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9059800\Desktop\Articles\FM+BSF+PM\"/>
    </mc:Choice>
  </mc:AlternateContent>
  <bookViews>
    <workbookView xWindow="0" yWindow="0" windowWidth="19200" windowHeight="7310" activeTab="1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2" i="2" l="1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27" i="2"/>
  <c r="E28" i="2"/>
  <c r="E29" i="2"/>
  <c r="E30" i="2"/>
  <c r="E31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27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S628" i="1"/>
  <c r="BS629" i="1"/>
  <c r="BS630" i="1"/>
  <c r="BS631" i="1"/>
  <c r="BS632" i="1"/>
  <c r="BS633" i="1"/>
  <c r="BS634" i="1"/>
  <c r="BS635" i="1"/>
  <c r="BS636" i="1"/>
  <c r="BS637" i="1"/>
  <c r="BS638" i="1"/>
  <c r="BS639" i="1"/>
  <c r="BS640" i="1"/>
  <c r="BS641" i="1"/>
  <c r="BS642" i="1"/>
  <c r="BS643" i="1"/>
  <c r="BS644" i="1"/>
  <c r="BS645" i="1"/>
  <c r="BS646" i="1"/>
  <c r="BS647" i="1"/>
  <c r="BS648" i="1"/>
  <c r="BS649" i="1"/>
  <c r="BS650" i="1"/>
  <c r="BS651" i="1"/>
  <c r="BS652" i="1"/>
  <c r="BS653" i="1"/>
  <c r="BS654" i="1"/>
  <c r="BS655" i="1"/>
  <c r="BS656" i="1"/>
  <c r="BS657" i="1"/>
  <c r="BS658" i="1"/>
  <c r="BS659" i="1"/>
  <c r="BS660" i="1"/>
  <c r="BS661" i="1"/>
  <c r="BS662" i="1"/>
  <c r="BS663" i="1"/>
  <c r="BS664" i="1"/>
  <c r="BS665" i="1"/>
  <c r="BS666" i="1"/>
  <c r="BS667" i="1"/>
  <c r="BS668" i="1"/>
  <c r="BS669" i="1"/>
  <c r="BS670" i="1"/>
  <c r="BS671" i="1"/>
  <c r="BS672" i="1"/>
  <c r="BS673" i="1"/>
  <c r="BS674" i="1"/>
  <c r="BS675" i="1"/>
  <c r="BS676" i="1"/>
  <c r="BS677" i="1"/>
  <c r="BS678" i="1"/>
  <c r="BS679" i="1"/>
  <c r="BS680" i="1"/>
  <c r="BS681" i="1"/>
  <c r="BS682" i="1"/>
  <c r="BS683" i="1"/>
  <c r="BS684" i="1"/>
  <c r="BS685" i="1"/>
  <c r="BS627" i="1"/>
  <c r="BR628" i="1"/>
  <c r="BR629" i="1"/>
  <c r="BR630" i="1"/>
  <c r="BR631" i="1"/>
  <c r="BR632" i="1"/>
  <c r="BR633" i="1"/>
  <c r="BR634" i="1"/>
  <c r="BR635" i="1"/>
  <c r="BR636" i="1"/>
  <c r="BR637" i="1"/>
  <c r="BR638" i="1"/>
  <c r="BR639" i="1"/>
  <c r="BR640" i="1"/>
  <c r="BR641" i="1"/>
  <c r="BR642" i="1"/>
  <c r="BR643" i="1"/>
  <c r="BR644" i="1"/>
  <c r="BR645" i="1"/>
  <c r="BR646" i="1"/>
  <c r="BR647" i="1"/>
  <c r="BR648" i="1"/>
  <c r="BR649" i="1"/>
  <c r="BR650" i="1"/>
  <c r="BR651" i="1"/>
  <c r="BR652" i="1"/>
  <c r="BR653" i="1"/>
  <c r="BR654" i="1"/>
  <c r="BR655" i="1"/>
  <c r="BR656" i="1"/>
  <c r="BR657" i="1"/>
  <c r="BR658" i="1"/>
  <c r="BR659" i="1"/>
  <c r="BR660" i="1"/>
  <c r="BR661" i="1"/>
  <c r="BR662" i="1"/>
  <c r="BR663" i="1"/>
  <c r="BR664" i="1"/>
  <c r="BR665" i="1"/>
  <c r="BR666" i="1"/>
  <c r="BR667" i="1"/>
  <c r="BR668" i="1"/>
  <c r="BR669" i="1"/>
  <c r="BR670" i="1"/>
  <c r="BR671" i="1"/>
  <c r="BR672" i="1"/>
  <c r="BR673" i="1"/>
  <c r="BR674" i="1"/>
  <c r="BR675" i="1"/>
  <c r="BR676" i="1"/>
  <c r="BR677" i="1"/>
  <c r="BR678" i="1"/>
  <c r="BR679" i="1"/>
  <c r="BR680" i="1"/>
  <c r="BR681" i="1"/>
  <c r="BR682" i="1"/>
  <c r="BR683" i="1"/>
  <c r="BR684" i="1"/>
  <c r="BR685" i="1"/>
  <c r="BR627" i="1"/>
  <c r="AT905" i="1" l="1"/>
  <c r="AS905" i="1"/>
  <c r="AR905" i="1"/>
  <c r="AQ905" i="1"/>
  <c r="AP905" i="1"/>
  <c r="AO905" i="1"/>
  <c r="AN905" i="1"/>
  <c r="AM905" i="1"/>
  <c r="AL905" i="1"/>
  <c r="AK905" i="1"/>
  <c r="AJ905" i="1"/>
  <c r="AI905" i="1"/>
  <c r="AF905" i="1"/>
  <c r="AE905" i="1"/>
  <c r="AD905" i="1"/>
  <c r="AC905" i="1"/>
  <c r="AB905" i="1"/>
  <c r="AA905" i="1"/>
  <c r="Z905" i="1"/>
  <c r="Y905" i="1"/>
  <c r="X905" i="1"/>
  <c r="W905" i="1"/>
  <c r="V905" i="1"/>
  <c r="U905" i="1"/>
  <c r="AT904" i="1"/>
  <c r="AS904" i="1"/>
  <c r="AR904" i="1"/>
  <c r="AQ904" i="1"/>
  <c r="AP904" i="1"/>
  <c r="AO904" i="1"/>
  <c r="AN904" i="1"/>
  <c r="AM904" i="1"/>
  <c r="AL904" i="1"/>
  <c r="AK904" i="1"/>
  <c r="AJ904" i="1"/>
  <c r="AI904" i="1"/>
  <c r="AF904" i="1"/>
  <c r="AE904" i="1"/>
  <c r="AD904" i="1"/>
  <c r="AC904" i="1"/>
  <c r="AB904" i="1"/>
  <c r="AA904" i="1"/>
  <c r="Z904" i="1"/>
  <c r="Y904" i="1"/>
  <c r="X904" i="1"/>
  <c r="W904" i="1"/>
  <c r="V904" i="1"/>
  <c r="U904" i="1"/>
  <c r="AT903" i="1"/>
  <c r="AS903" i="1"/>
  <c r="AR903" i="1"/>
  <c r="AQ903" i="1"/>
  <c r="AP903" i="1"/>
  <c r="AO903" i="1"/>
  <c r="AN903" i="1"/>
  <c r="AM903" i="1"/>
  <c r="AL903" i="1"/>
  <c r="AK903" i="1"/>
  <c r="AJ903" i="1"/>
  <c r="AI903" i="1"/>
  <c r="AF903" i="1"/>
  <c r="AE903" i="1"/>
  <c r="AD903" i="1"/>
  <c r="AC903" i="1"/>
  <c r="AB903" i="1"/>
  <c r="AA903" i="1"/>
  <c r="Z903" i="1"/>
  <c r="Y903" i="1"/>
  <c r="X903" i="1"/>
  <c r="W903" i="1"/>
  <c r="V903" i="1"/>
  <c r="U903" i="1"/>
  <c r="AT902" i="1"/>
  <c r="AS902" i="1"/>
  <c r="AR902" i="1"/>
  <c r="AQ902" i="1"/>
  <c r="AP902" i="1"/>
  <c r="AO902" i="1"/>
  <c r="AN902" i="1"/>
  <c r="AM902" i="1"/>
  <c r="AL902" i="1"/>
  <c r="AK902" i="1"/>
  <c r="AJ902" i="1"/>
  <c r="AI902" i="1"/>
  <c r="AF902" i="1"/>
  <c r="AE902" i="1"/>
  <c r="AD902" i="1"/>
  <c r="AC902" i="1"/>
  <c r="AB902" i="1"/>
  <c r="AA902" i="1"/>
  <c r="Z902" i="1"/>
  <c r="Y902" i="1"/>
  <c r="X902" i="1"/>
  <c r="W902" i="1"/>
  <c r="V902" i="1"/>
  <c r="U902" i="1"/>
  <c r="AT901" i="1"/>
  <c r="AS901" i="1"/>
  <c r="AR901" i="1"/>
  <c r="AQ901" i="1"/>
  <c r="AP901" i="1"/>
  <c r="AO901" i="1"/>
  <c r="AN901" i="1"/>
  <c r="AM901" i="1"/>
  <c r="AL901" i="1"/>
  <c r="AK901" i="1"/>
  <c r="AJ901" i="1"/>
  <c r="AI901" i="1"/>
  <c r="AF901" i="1"/>
  <c r="AE901" i="1"/>
  <c r="AD901" i="1"/>
  <c r="AC901" i="1"/>
  <c r="AB901" i="1"/>
  <c r="AA901" i="1"/>
  <c r="Z901" i="1"/>
  <c r="Y901" i="1"/>
  <c r="X901" i="1"/>
  <c r="W901" i="1"/>
  <c r="V901" i="1"/>
  <c r="U901" i="1"/>
  <c r="AT900" i="1"/>
  <c r="AS900" i="1"/>
  <c r="AR900" i="1"/>
  <c r="AQ900" i="1"/>
  <c r="AP900" i="1"/>
  <c r="AO900" i="1"/>
  <c r="AN900" i="1"/>
  <c r="AM900" i="1"/>
  <c r="AL900" i="1"/>
  <c r="AK900" i="1"/>
  <c r="AJ900" i="1"/>
  <c r="AI900" i="1"/>
  <c r="AF900" i="1"/>
  <c r="AE900" i="1"/>
  <c r="AD900" i="1"/>
  <c r="AC900" i="1"/>
  <c r="AB900" i="1"/>
  <c r="AA900" i="1"/>
  <c r="Z900" i="1"/>
  <c r="Y900" i="1"/>
  <c r="X900" i="1"/>
  <c r="W900" i="1"/>
  <c r="V900" i="1"/>
  <c r="U900" i="1"/>
  <c r="AT899" i="1"/>
  <c r="AS899" i="1"/>
  <c r="AR899" i="1"/>
  <c r="AQ899" i="1"/>
  <c r="AP899" i="1"/>
  <c r="AO899" i="1"/>
  <c r="AN899" i="1"/>
  <c r="AM899" i="1"/>
  <c r="AL899" i="1"/>
  <c r="AK899" i="1"/>
  <c r="AJ899" i="1"/>
  <c r="AI899" i="1"/>
  <c r="AF899" i="1"/>
  <c r="AE899" i="1"/>
  <c r="AD899" i="1"/>
  <c r="AC899" i="1"/>
  <c r="AB899" i="1"/>
  <c r="AA899" i="1"/>
  <c r="Z899" i="1"/>
  <c r="Y899" i="1"/>
  <c r="X899" i="1"/>
  <c r="W899" i="1"/>
  <c r="V899" i="1"/>
  <c r="U899" i="1"/>
  <c r="AT898" i="1"/>
  <c r="AS898" i="1"/>
  <c r="AR898" i="1"/>
  <c r="AQ898" i="1"/>
  <c r="AP898" i="1"/>
  <c r="AO898" i="1"/>
  <c r="AN898" i="1"/>
  <c r="AM898" i="1"/>
  <c r="AL898" i="1"/>
  <c r="AK898" i="1"/>
  <c r="AJ898" i="1"/>
  <c r="AI898" i="1"/>
  <c r="AF898" i="1"/>
  <c r="AE898" i="1"/>
  <c r="AD898" i="1"/>
  <c r="AC898" i="1"/>
  <c r="AB898" i="1"/>
  <c r="AA898" i="1"/>
  <c r="Z898" i="1"/>
  <c r="Y898" i="1"/>
  <c r="X898" i="1"/>
  <c r="W898" i="1"/>
  <c r="V898" i="1"/>
  <c r="U898" i="1"/>
  <c r="AT897" i="1"/>
  <c r="AS897" i="1"/>
  <c r="AR897" i="1"/>
  <c r="AQ897" i="1"/>
  <c r="AP897" i="1"/>
  <c r="AO897" i="1"/>
  <c r="AN897" i="1"/>
  <c r="AM897" i="1"/>
  <c r="AL897" i="1"/>
  <c r="AK897" i="1"/>
  <c r="AJ897" i="1"/>
  <c r="AI897" i="1"/>
  <c r="AF897" i="1"/>
  <c r="AE897" i="1"/>
  <c r="AD897" i="1"/>
  <c r="AC897" i="1"/>
  <c r="AB897" i="1"/>
  <c r="AA897" i="1"/>
  <c r="Z897" i="1"/>
  <c r="Y897" i="1"/>
  <c r="X897" i="1"/>
  <c r="W897" i="1"/>
  <c r="V897" i="1"/>
  <c r="U897" i="1"/>
  <c r="AT896" i="1"/>
  <c r="AS896" i="1"/>
  <c r="AR896" i="1"/>
  <c r="AQ896" i="1"/>
  <c r="AP896" i="1"/>
  <c r="AO896" i="1"/>
  <c r="AN896" i="1"/>
  <c r="AM896" i="1"/>
  <c r="AL896" i="1"/>
  <c r="AK896" i="1"/>
  <c r="AJ896" i="1"/>
  <c r="AI896" i="1"/>
  <c r="AF896" i="1"/>
  <c r="AE896" i="1"/>
  <c r="AD896" i="1"/>
  <c r="AC896" i="1"/>
  <c r="AB896" i="1"/>
  <c r="AA896" i="1"/>
  <c r="Z896" i="1"/>
  <c r="Y896" i="1"/>
  <c r="X896" i="1"/>
  <c r="W896" i="1"/>
  <c r="V896" i="1"/>
  <c r="U896" i="1"/>
  <c r="AT895" i="1"/>
  <c r="AS895" i="1"/>
  <c r="AR895" i="1"/>
  <c r="AQ895" i="1"/>
  <c r="AP895" i="1"/>
  <c r="AO895" i="1"/>
  <c r="AN895" i="1"/>
  <c r="AM895" i="1"/>
  <c r="AL895" i="1"/>
  <c r="AK895" i="1"/>
  <c r="AJ895" i="1"/>
  <c r="AI895" i="1"/>
  <c r="AF895" i="1"/>
  <c r="AE895" i="1"/>
  <c r="AD895" i="1"/>
  <c r="AC895" i="1"/>
  <c r="AB895" i="1"/>
  <c r="AA895" i="1"/>
  <c r="Z895" i="1"/>
  <c r="Y895" i="1"/>
  <c r="X895" i="1"/>
  <c r="W895" i="1"/>
  <c r="V895" i="1"/>
  <c r="U895" i="1"/>
  <c r="AT894" i="1"/>
  <c r="AS894" i="1"/>
  <c r="AR894" i="1"/>
  <c r="AQ894" i="1"/>
  <c r="AP894" i="1"/>
  <c r="AO894" i="1"/>
  <c r="AN894" i="1"/>
  <c r="AM894" i="1"/>
  <c r="AL894" i="1"/>
  <c r="AK894" i="1"/>
  <c r="AJ894" i="1"/>
  <c r="AI894" i="1"/>
  <c r="AF894" i="1"/>
  <c r="AE894" i="1"/>
  <c r="AD894" i="1"/>
  <c r="AC894" i="1"/>
  <c r="AB894" i="1"/>
  <c r="AA894" i="1"/>
  <c r="Z894" i="1"/>
  <c r="Y894" i="1"/>
  <c r="X894" i="1"/>
  <c r="W894" i="1"/>
  <c r="V894" i="1"/>
  <c r="U894" i="1"/>
  <c r="AT893" i="1"/>
  <c r="AS893" i="1"/>
  <c r="AR893" i="1"/>
  <c r="AQ893" i="1"/>
  <c r="AP893" i="1"/>
  <c r="AO893" i="1"/>
  <c r="AN893" i="1"/>
  <c r="AM893" i="1"/>
  <c r="AL893" i="1"/>
  <c r="AK893" i="1"/>
  <c r="AJ893" i="1"/>
  <c r="AI893" i="1"/>
  <c r="AF893" i="1"/>
  <c r="AE893" i="1"/>
  <c r="AD893" i="1"/>
  <c r="AC893" i="1"/>
  <c r="AB893" i="1"/>
  <c r="AA893" i="1"/>
  <c r="Z893" i="1"/>
  <c r="Y893" i="1"/>
  <c r="X893" i="1"/>
  <c r="W893" i="1"/>
  <c r="V893" i="1"/>
  <c r="U893" i="1"/>
  <c r="AT892" i="1"/>
  <c r="AS892" i="1"/>
  <c r="AR892" i="1"/>
  <c r="AQ892" i="1"/>
  <c r="AP892" i="1"/>
  <c r="AO892" i="1"/>
  <c r="AN892" i="1"/>
  <c r="AM892" i="1"/>
  <c r="AL892" i="1"/>
  <c r="AK892" i="1"/>
  <c r="AJ892" i="1"/>
  <c r="AI892" i="1"/>
  <c r="AF892" i="1"/>
  <c r="AE892" i="1"/>
  <c r="AD892" i="1"/>
  <c r="AC892" i="1"/>
  <c r="AB892" i="1"/>
  <c r="AA892" i="1"/>
  <c r="Z892" i="1"/>
  <c r="Y892" i="1"/>
  <c r="X892" i="1"/>
  <c r="W892" i="1"/>
  <c r="V892" i="1"/>
  <c r="U892" i="1"/>
  <c r="AT891" i="1"/>
  <c r="AS891" i="1"/>
  <c r="AR891" i="1"/>
  <c r="AQ891" i="1"/>
  <c r="AP891" i="1"/>
  <c r="AO891" i="1"/>
  <c r="AN891" i="1"/>
  <c r="AM891" i="1"/>
  <c r="AL891" i="1"/>
  <c r="AK891" i="1"/>
  <c r="AJ891" i="1"/>
  <c r="AI891" i="1"/>
  <c r="AF891" i="1"/>
  <c r="AE891" i="1"/>
  <c r="AD891" i="1"/>
  <c r="AC891" i="1"/>
  <c r="AB891" i="1"/>
  <c r="AA891" i="1"/>
  <c r="Z891" i="1"/>
  <c r="Y891" i="1"/>
  <c r="X891" i="1"/>
  <c r="W891" i="1"/>
  <c r="V891" i="1"/>
  <c r="U891" i="1"/>
  <c r="AT890" i="1"/>
  <c r="AS890" i="1"/>
  <c r="AR890" i="1"/>
  <c r="AQ890" i="1"/>
  <c r="AP890" i="1"/>
  <c r="AO890" i="1"/>
  <c r="AN890" i="1"/>
  <c r="AM890" i="1"/>
  <c r="AL890" i="1"/>
  <c r="AK890" i="1"/>
  <c r="AJ890" i="1"/>
  <c r="AI890" i="1"/>
  <c r="AF890" i="1"/>
  <c r="AE890" i="1"/>
  <c r="AD890" i="1"/>
  <c r="AC890" i="1"/>
  <c r="AB890" i="1"/>
  <c r="AA890" i="1"/>
  <c r="Z890" i="1"/>
  <c r="Y890" i="1"/>
  <c r="X890" i="1"/>
  <c r="W890" i="1"/>
  <c r="V890" i="1"/>
  <c r="U890" i="1"/>
  <c r="AT889" i="1"/>
  <c r="AS889" i="1"/>
  <c r="AR889" i="1"/>
  <c r="AQ889" i="1"/>
  <c r="AP889" i="1"/>
  <c r="AO889" i="1"/>
  <c r="AN889" i="1"/>
  <c r="AM889" i="1"/>
  <c r="AL889" i="1"/>
  <c r="AK889" i="1"/>
  <c r="AJ889" i="1"/>
  <c r="AI889" i="1"/>
  <c r="AF889" i="1"/>
  <c r="AE889" i="1"/>
  <c r="AD889" i="1"/>
  <c r="AC889" i="1"/>
  <c r="AB889" i="1"/>
  <c r="AA889" i="1"/>
  <c r="Z889" i="1"/>
  <c r="Y889" i="1"/>
  <c r="X889" i="1"/>
  <c r="W889" i="1"/>
  <c r="V889" i="1"/>
  <c r="U889" i="1"/>
  <c r="AT888" i="1"/>
  <c r="AS888" i="1"/>
  <c r="AR888" i="1"/>
  <c r="AQ888" i="1"/>
  <c r="AP888" i="1"/>
  <c r="AO888" i="1"/>
  <c r="AN888" i="1"/>
  <c r="AM888" i="1"/>
  <c r="AL888" i="1"/>
  <c r="AK888" i="1"/>
  <c r="AJ888" i="1"/>
  <c r="AI888" i="1"/>
  <c r="AF888" i="1"/>
  <c r="AE888" i="1"/>
  <c r="AD888" i="1"/>
  <c r="AC888" i="1"/>
  <c r="AB888" i="1"/>
  <c r="AA888" i="1"/>
  <c r="Z888" i="1"/>
  <c r="Y888" i="1"/>
  <c r="X888" i="1"/>
  <c r="W888" i="1"/>
  <c r="V888" i="1"/>
  <c r="U888" i="1"/>
  <c r="AT887" i="1"/>
  <c r="AS887" i="1"/>
  <c r="AR887" i="1"/>
  <c r="AQ887" i="1"/>
  <c r="AP887" i="1"/>
  <c r="AO887" i="1"/>
  <c r="AN887" i="1"/>
  <c r="AM887" i="1"/>
  <c r="AL887" i="1"/>
  <c r="AK887" i="1"/>
  <c r="AJ887" i="1"/>
  <c r="AI887" i="1"/>
  <c r="AF887" i="1"/>
  <c r="AE887" i="1"/>
  <c r="AD887" i="1"/>
  <c r="AC887" i="1"/>
  <c r="AB887" i="1"/>
  <c r="AA887" i="1"/>
  <c r="Z887" i="1"/>
  <c r="Y887" i="1"/>
  <c r="X887" i="1"/>
  <c r="W887" i="1"/>
  <c r="V887" i="1"/>
  <c r="U887" i="1"/>
  <c r="AT886" i="1"/>
  <c r="AS886" i="1"/>
  <c r="AR886" i="1"/>
  <c r="AQ886" i="1"/>
  <c r="AP886" i="1"/>
  <c r="AO886" i="1"/>
  <c r="AN886" i="1"/>
  <c r="AM886" i="1"/>
  <c r="AL886" i="1"/>
  <c r="AK886" i="1"/>
  <c r="AJ886" i="1"/>
  <c r="AI886" i="1"/>
  <c r="AF886" i="1"/>
  <c r="AE886" i="1"/>
  <c r="AD886" i="1"/>
  <c r="AC886" i="1"/>
  <c r="AB886" i="1"/>
  <c r="AA886" i="1"/>
  <c r="Z886" i="1"/>
  <c r="Y886" i="1"/>
  <c r="X886" i="1"/>
  <c r="W886" i="1"/>
  <c r="V886" i="1"/>
  <c r="U886" i="1"/>
  <c r="AT885" i="1"/>
  <c r="AS885" i="1"/>
  <c r="AR885" i="1"/>
  <c r="AQ885" i="1"/>
  <c r="AP885" i="1"/>
  <c r="AO885" i="1"/>
  <c r="AN885" i="1"/>
  <c r="AM885" i="1"/>
  <c r="AL885" i="1"/>
  <c r="AK885" i="1"/>
  <c r="AJ885" i="1"/>
  <c r="AI885" i="1"/>
  <c r="AF885" i="1"/>
  <c r="AE885" i="1"/>
  <c r="AD885" i="1"/>
  <c r="AC885" i="1"/>
  <c r="AB885" i="1"/>
  <c r="AA885" i="1"/>
  <c r="Z885" i="1"/>
  <c r="Y885" i="1"/>
  <c r="X885" i="1"/>
  <c r="W885" i="1"/>
  <c r="V885" i="1"/>
  <c r="U885" i="1"/>
  <c r="AT884" i="1"/>
  <c r="AS884" i="1"/>
  <c r="AR884" i="1"/>
  <c r="AQ884" i="1"/>
  <c r="AP884" i="1"/>
  <c r="AO884" i="1"/>
  <c r="AN884" i="1"/>
  <c r="AM884" i="1"/>
  <c r="AL884" i="1"/>
  <c r="AK884" i="1"/>
  <c r="AJ884" i="1"/>
  <c r="AI884" i="1"/>
  <c r="AF884" i="1"/>
  <c r="AE884" i="1"/>
  <c r="AD884" i="1"/>
  <c r="AC884" i="1"/>
  <c r="AB884" i="1"/>
  <c r="AA884" i="1"/>
  <c r="Z884" i="1"/>
  <c r="Y884" i="1"/>
  <c r="X884" i="1"/>
  <c r="W884" i="1"/>
  <c r="V884" i="1"/>
  <c r="U884" i="1"/>
  <c r="AT883" i="1"/>
  <c r="AS883" i="1"/>
  <c r="AR883" i="1"/>
  <c r="AQ883" i="1"/>
  <c r="AP883" i="1"/>
  <c r="AO883" i="1"/>
  <c r="AN883" i="1"/>
  <c r="AM883" i="1"/>
  <c r="AL883" i="1"/>
  <c r="AK883" i="1"/>
  <c r="AJ883" i="1"/>
  <c r="AI883" i="1"/>
  <c r="AF883" i="1"/>
  <c r="AE883" i="1"/>
  <c r="AD883" i="1"/>
  <c r="AC883" i="1"/>
  <c r="AB883" i="1"/>
  <c r="AA883" i="1"/>
  <c r="Z883" i="1"/>
  <c r="Y883" i="1"/>
  <c r="X883" i="1"/>
  <c r="W883" i="1"/>
  <c r="V883" i="1"/>
  <c r="U883" i="1"/>
  <c r="AT882" i="1"/>
  <c r="AS882" i="1"/>
  <c r="AR882" i="1"/>
  <c r="AQ882" i="1"/>
  <c r="AP882" i="1"/>
  <c r="AO882" i="1"/>
  <c r="AN882" i="1"/>
  <c r="AM882" i="1"/>
  <c r="AL882" i="1"/>
  <c r="AK882" i="1"/>
  <c r="AJ882" i="1"/>
  <c r="AI882" i="1"/>
  <c r="AF882" i="1"/>
  <c r="AE882" i="1"/>
  <c r="AD882" i="1"/>
  <c r="AC882" i="1"/>
  <c r="AB882" i="1"/>
  <c r="AA882" i="1"/>
  <c r="Z882" i="1"/>
  <c r="Y882" i="1"/>
  <c r="X882" i="1"/>
  <c r="W882" i="1"/>
  <c r="V882" i="1"/>
  <c r="U882" i="1"/>
  <c r="AT881" i="1"/>
  <c r="AS881" i="1"/>
  <c r="AR881" i="1"/>
  <c r="AQ881" i="1"/>
  <c r="AP881" i="1"/>
  <c r="AO881" i="1"/>
  <c r="AN881" i="1"/>
  <c r="AM881" i="1"/>
  <c r="AL881" i="1"/>
  <c r="AK881" i="1"/>
  <c r="AJ881" i="1"/>
  <c r="AI881" i="1"/>
  <c r="AF881" i="1"/>
  <c r="AE881" i="1"/>
  <c r="AD881" i="1"/>
  <c r="AC881" i="1"/>
  <c r="AB881" i="1"/>
  <c r="AA881" i="1"/>
  <c r="Z881" i="1"/>
  <c r="Y881" i="1"/>
  <c r="X881" i="1"/>
  <c r="W881" i="1"/>
  <c r="V881" i="1"/>
  <c r="U881" i="1"/>
  <c r="AT880" i="1"/>
  <c r="AS880" i="1"/>
  <c r="AR880" i="1"/>
  <c r="AQ880" i="1"/>
  <c r="AP880" i="1"/>
  <c r="AO880" i="1"/>
  <c r="AN880" i="1"/>
  <c r="AM880" i="1"/>
  <c r="AL880" i="1"/>
  <c r="AK880" i="1"/>
  <c r="AJ880" i="1"/>
  <c r="AI880" i="1"/>
  <c r="AF880" i="1"/>
  <c r="AE880" i="1"/>
  <c r="AD880" i="1"/>
  <c r="AC880" i="1"/>
  <c r="AB880" i="1"/>
  <c r="AA880" i="1"/>
  <c r="Z880" i="1"/>
  <c r="Y880" i="1"/>
  <c r="X880" i="1"/>
  <c r="W880" i="1"/>
  <c r="V880" i="1"/>
  <c r="U880" i="1"/>
  <c r="AT879" i="1"/>
  <c r="AS879" i="1"/>
  <c r="AR879" i="1"/>
  <c r="AQ879" i="1"/>
  <c r="AP879" i="1"/>
  <c r="AO879" i="1"/>
  <c r="AN879" i="1"/>
  <c r="AM879" i="1"/>
  <c r="AL879" i="1"/>
  <c r="AK879" i="1"/>
  <c r="AJ879" i="1"/>
  <c r="AI879" i="1"/>
  <c r="AF879" i="1"/>
  <c r="AE879" i="1"/>
  <c r="AD879" i="1"/>
  <c r="AC879" i="1"/>
  <c r="AB879" i="1"/>
  <c r="AA879" i="1"/>
  <c r="Z879" i="1"/>
  <c r="Y879" i="1"/>
  <c r="X879" i="1"/>
  <c r="W879" i="1"/>
  <c r="V879" i="1"/>
  <c r="U879" i="1"/>
  <c r="AT878" i="1"/>
  <c r="AS878" i="1"/>
  <c r="AR878" i="1"/>
  <c r="AQ878" i="1"/>
  <c r="AP878" i="1"/>
  <c r="AO878" i="1"/>
  <c r="AN878" i="1"/>
  <c r="AM878" i="1"/>
  <c r="AL878" i="1"/>
  <c r="AK878" i="1"/>
  <c r="AJ878" i="1"/>
  <c r="AI878" i="1"/>
  <c r="AF878" i="1"/>
  <c r="AE878" i="1"/>
  <c r="AD878" i="1"/>
  <c r="AC878" i="1"/>
  <c r="AB878" i="1"/>
  <c r="AA878" i="1"/>
  <c r="Z878" i="1"/>
  <c r="Y878" i="1"/>
  <c r="X878" i="1"/>
  <c r="W878" i="1"/>
  <c r="V878" i="1"/>
  <c r="U878" i="1"/>
  <c r="AT877" i="1"/>
  <c r="AS877" i="1"/>
  <c r="AR877" i="1"/>
  <c r="AQ877" i="1"/>
  <c r="AP877" i="1"/>
  <c r="AO877" i="1"/>
  <c r="AN877" i="1"/>
  <c r="AM877" i="1"/>
  <c r="AL877" i="1"/>
  <c r="AK877" i="1"/>
  <c r="AJ877" i="1"/>
  <c r="AI877" i="1"/>
  <c r="AF877" i="1"/>
  <c r="AE877" i="1"/>
  <c r="AD877" i="1"/>
  <c r="AC877" i="1"/>
  <c r="AB877" i="1"/>
  <c r="AA877" i="1"/>
  <c r="Z877" i="1"/>
  <c r="Y877" i="1"/>
  <c r="X877" i="1"/>
  <c r="W877" i="1"/>
  <c r="V877" i="1"/>
  <c r="U877" i="1"/>
  <c r="AT876" i="1"/>
  <c r="AS876" i="1"/>
  <c r="AR876" i="1"/>
  <c r="AQ876" i="1"/>
  <c r="AP876" i="1"/>
  <c r="AO876" i="1"/>
  <c r="AN876" i="1"/>
  <c r="AM876" i="1"/>
  <c r="AL876" i="1"/>
  <c r="AK876" i="1"/>
  <c r="AJ876" i="1"/>
  <c r="AI876" i="1"/>
  <c r="AF876" i="1"/>
  <c r="AE876" i="1"/>
  <c r="AD876" i="1"/>
  <c r="AC876" i="1"/>
  <c r="AB876" i="1"/>
  <c r="AA876" i="1"/>
  <c r="Z876" i="1"/>
  <c r="Y876" i="1"/>
  <c r="X876" i="1"/>
  <c r="W876" i="1"/>
  <c r="V876" i="1"/>
  <c r="U876" i="1"/>
  <c r="AT875" i="1"/>
  <c r="AS875" i="1"/>
  <c r="AR875" i="1"/>
  <c r="AQ875" i="1"/>
  <c r="AP875" i="1"/>
  <c r="AO875" i="1"/>
  <c r="AN875" i="1"/>
  <c r="AM875" i="1"/>
  <c r="AL875" i="1"/>
  <c r="AK875" i="1"/>
  <c r="AJ875" i="1"/>
  <c r="AI875" i="1"/>
  <c r="AF875" i="1"/>
  <c r="AE875" i="1"/>
  <c r="AD875" i="1"/>
  <c r="AC875" i="1"/>
  <c r="AB875" i="1"/>
  <c r="AA875" i="1"/>
  <c r="Z875" i="1"/>
  <c r="Y875" i="1"/>
  <c r="X875" i="1"/>
  <c r="W875" i="1"/>
  <c r="V875" i="1"/>
  <c r="U875" i="1"/>
  <c r="AT874" i="1"/>
  <c r="AS874" i="1"/>
  <c r="AR874" i="1"/>
  <c r="AQ874" i="1"/>
  <c r="AP874" i="1"/>
  <c r="AO874" i="1"/>
  <c r="AN874" i="1"/>
  <c r="AM874" i="1"/>
  <c r="AL874" i="1"/>
  <c r="AK874" i="1"/>
  <c r="AJ874" i="1"/>
  <c r="AI874" i="1"/>
  <c r="AF874" i="1"/>
  <c r="AE874" i="1"/>
  <c r="AD874" i="1"/>
  <c r="AC874" i="1"/>
  <c r="AB874" i="1"/>
  <c r="AA874" i="1"/>
  <c r="Z874" i="1"/>
  <c r="Y874" i="1"/>
  <c r="X874" i="1"/>
  <c r="W874" i="1"/>
  <c r="V874" i="1"/>
  <c r="U874" i="1"/>
  <c r="AT873" i="1"/>
  <c r="AS873" i="1"/>
  <c r="AR873" i="1"/>
  <c r="AQ873" i="1"/>
  <c r="AP873" i="1"/>
  <c r="AO873" i="1"/>
  <c r="AN873" i="1"/>
  <c r="AM873" i="1"/>
  <c r="AL873" i="1"/>
  <c r="AK873" i="1"/>
  <c r="AJ873" i="1"/>
  <c r="AI873" i="1"/>
  <c r="AF873" i="1"/>
  <c r="AE873" i="1"/>
  <c r="AD873" i="1"/>
  <c r="AC873" i="1"/>
  <c r="AB873" i="1"/>
  <c r="AA873" i="1"/>
  <c r="Z873" i="1"/>
  <c r="Y873" i="1"/>
  <c r="X873" i="1"/>
  <c r="W873" i="1"/>
  <c r="V873" i="1"/>
  <c r="U873" i="1"/>
  <c r="AT872" i="1"/>
  <c r="AS872" i="1"/>
  <c r="AR872" i="1"/>
  <c r="AQ872" i="1"/>
  <c r="AP872" i="1"/>
  <c r="AO872" i="1"/>
  <c r="AN872" i="1"/>
  <c r="AM872" i="1"/>
  <c r="AL872" i="1"/>
  <c r="AK872" i="1"/>
  <c r="AJ872" i="1"/>
  <c r="AI872" i="1"/>
  <c r="AF872" i="1"/>
  <c r="AE872" i="1"/>
  <c r="AD872" i="1"/>
  <c r="AC872" i="1"/>
  <c r="AB872" i="1"/>
  <c r="AA872" i="1"/>
  <c r="Z872" i="1"/>
  <c r="Y872" i="1"/>
  <c r="X872" i="1"/>
  <c r="W872" i="1"/>
  <c r="V872" i="1"/>
  <c r="U872" i="1"/>
  <c r="AT871" i="1"/>
  <c r="AS871" i="1"/>
  <c r="AR871" i="1"/>
  <c r="AQ871" i="1"/>
  <c r="AP871" i="1"/>
  <c r="AO871" i="1"/>
  <c r="AN871" i="1"/>
  <c r="AM871" i="1"/>
  <c r="AL871" i="1"/>
  <c r="AK871" i="1"/>
  <c r="AJ871" i="1"/>
  <c r="AI871" i="1"/>
  <c r="AF871" i="1"/>
  <c r="AE871" i="1"/>
  <c r="AD871" i="1"/>
  <c r="AC871" i="1"/>
  <c r="AB871" i="1"/>
  <c r="AA871" i="1"/>
  <c r="Z871" i="1"/>
  <c r="Y871" i="1"/>
  <c r="X871" i="1"/>
  <c r="W871" i="1"/>
  <c r="V871" i="1"/>
  <c r="U871" i="1"/>
  <c r="AT870" i="1"/>
  <c r="AS870" i="1"/>
  <c r="AR870" i="1"/>
  <c r="AQ870" i="1"/>
  <c r="AP870" i="1"/>
  <c r="AO870" i="1"/>
  <c r="AN870" i="1"/>
  <c r="AM870" i="1"/>
  <c r="AL870" i="1"/>
  <c r="AK870" i="1"/>
  <c r="AJ870" i="1"/>
  <c r="AI870" i="1"/>
  <c r="AF870" i="1"/>
  <c r="AE870" i="1"/>
  <c r="AD870" i="1"/>
  <c r="AC870" i="1"/>
  <c r="AB870" i="1"/>
  <c r="AA870" i="1"/>
  <c r="Z870" i="1"/>
  <c r="Y870" i="1"/>
  <c r="X870" i="1"/>
  <c r="W870" i="1"/>
  <c r="V870" i="1"/>
  <c r="U870" i="1"/>
  <c r="AT869" i="1"/>
  <c r="AS869" i="1"/>
  <c r="AR869" i="1"/>
  <c r="AQ869" i="1"/>
  <c r="AP869" i="1"/>
  <c r="AO869" i="1"/>
  <c r="AN869" i="1"/>
  <c r="AM869" i="1"/>
  <c r="AL869" i="1"/>
  <c r="AK869" i="1"/>
  <c r="AJ869" i="1"/>
  <c r="AI869" i="1"/>
  <c r="AF869" i="1"/>
  <c r="AE869" i="1"/>
  <c r="AD869" i="1"/>
  <c r="AC869" i="1"/>
  <c r="AB869" i="1"/>
  <c r="AA869" i="1"/>
  <c r="Z869" i="1"/>
  <c r="Y869" i="1"/>
  <c r="X869" i="1"/>
  <c r="W869" i="1"/>
  <c r="V869" i="1"/>
  <c r="U869" i="1"/>
  <c r="AT868" i="1"/>
  <c r="AS868" i="1"/>
  <c r="AR868" i="1"/>
  <c r="AQ868" i="1"/>
  <c r="AP868" i="1"/>
  <c r="AO868" i="1"/>
  <c r="AN868" i="1"/>
  <c r="AM868" i="1"/>
  <c r="AL868" i="1"/>
  <c r="AK868" i="1"/>
  <c r="AJ868" i="1"/>
  <c r="AI868" i="1"/>
  <c r="AF868" i="1"/>
  <c r="AE868" i="1"/>
  <c r="AD868" i="1"/>
  <c r="AC868" i="1"/>
  <c r="AB868" i="1"/>
  <c r="AA868" i="1"/>
  <c r="Z868" i="1"/>
  <c r="Y868" i="1"/>
  <c r="X868" i="1"/>
  <c r="W868" i="1"/>
  <c r="V868" i="1"/>
  <c r="U868" i="1"/>
  <c r="AT867" i="1"/>
  <c r="AS867" i="1"/>
  <c r="AR867" i="1"/>
  <c r="AQ867" i="1"/>
  <c r="AP867" i="1"/>
  <c r="AO867" i="1"/>
  <c r="AN867" i="1"/>
  <c r="AM867" i="1"/>
  <c r="AL867" i="1"/>
  <c r="AK867" i="1"/>
  <c r="AJ867" i="1"/>
  <c r="AI867" i="1"/>
  <c r="AF867" i="1"/>
  <c r="AE867" i="1"/>
  <c r="AD867" i="1"/>
  <c r="AC867" i="1"/>
  <c r="AB867" i="1"/>
  <c r="AA867" i="1"/>
  <c r="Z867" i="1"/>
  <c r="Y867" i="1"/>
  <c r="X867" i="1"/>
  <c r="W867" i="1"/>
  <c r="V867" i="1"/>
  <c r="U867" i="1"/>
  <c r="AT866" i="1"/>
  <c r="AS866" i="1"/>
  <c r="AR866" i="1"/>
  <c r="AQ866" i="1"/>
  <c r="AP866" i="1"/>
  <c r="AO866" i="1"/>
  <c r="AN866" i="1"/>
  <c r="AM866" i="1"/>
  <c r="AL866" i="1"/>
  <c r="AK866" i="1"/>
  <c r="AJ866" i="1"/>
  <c r="AI866" i="1"/>
  <c r="AF866" i="1"/>
  <c r="AE866" i="1"/>
  <c r="AD866" i="1"/>
  <c r="AC866" i="1"/>
  <c r="AB866" i="1"/>
  <c r="AA866" i="1"/>
  <c r="Z866" i="1"/>
  <c r="Y866" i="1"/>
  <c r="X866" i="1"/>
  <c r="W866" i="1"/>
  <c r="V866" i="1"/>
  <c r="U866" i="1"/>
  <c r="AT865" i="1"/>
  <c r="AS865" i="1"/>
  <c r="AR865" i="1"/>
  <c r="AQ865" i="1"/>
  <c r="AP865" i="1"/>
  <c r="AO865" i="1"/>
  <c r="AN865" i="1"/>
  <c r="AM865" i="1"/>
  <c r="AL865" i="1"/>
  <c r="AK865" i="1"/>
  <c r="AJ865" i="1"/>
  <c r="AI865" i="1"/>
  <c r="AF865" i="1"/>
  <c r="AE865" i="1"/>
  <c r="AD865" i="1"/>
  <c r="AC865" i="1"/>
  <c r="AB865" i="1"/>
  <c r="AA865" i="1"/>
  <c r="Z865" i="1"/>
  <c r="Y865" i="1"/>
  <c r="X865" i="1"/>
  <c r="W865" i="1"/>
  <c r="V865" i="1"/>
  <c r="U865" i="1"/>
  <c r="AT864" i="1"/>
  <c r="AS864" i="1"/>
  <c r="AR864" i="1"/>
  <c r="AQ864" i="1"/>
  <c r="AP864" i="1"/>
  <c r="AO864" i="1"/>
  <c r="AN864" i="1"/>
  <c r="AM864" i="1"/>
  <c r="AL864" i="1"/>
  <c r="AK864" i="1"/>
  <c r="AJ864" i="1"/>
  <c r="AI864" i="1"/>
  <c r="AF864" i="1"/>
  <c r="AE864" i="1"/>
  <c r="AD864" i="1"/>
  <c r="AC864" i="1"/>
  <c r="AB864" i="1"/>
  <c r="AA864" i="1"/>
  <c r="Z864" i="1"/>
  <c r="Y864" i="1"/>
  <c r="X864" i="1"/>
  <c r="W864" i="1"/>
  <c r="V864" i="1"/>
  <c r="U864" i="1"/>
  <c r="AT863" i="1"/>
  <c r="AS863" i="1"/>
  <c r="AR863" i="1"/>
  <c r="AQ863" i="1"/>
  <c r="AP863" i="1"/>
  <c r="AO863" i="1"/>
  <c r="AN863" i="1"/>
  <c r="AM863" i="1"/>
  <c r="AL863" i="1"/>
  <c r="AK863" i="1"/>
  <c r="AJ863" i="1"/>
  <c r="AI863" i="1"/>
  <c r="AF863" i="1"/>
  <c r="AE863" i="1"/>
  <c r="AD863" i="1"/>
  <c r="AC863" i="1"/>
  <c r="AB863" i="1"/>
  <c r="AA863" i="1"/>
  <c r="Z863" i="1"/>
  <c r="Y863" i="1"/>
  <c r="X863" i="1"/>
  <c r="W863" i="1"/>
  <c r="V863" i="1"/>
  <c r="U863" i="1"/>
  <c r="AT862" i="1"/>
  <c r="AS862" i="1"/>
  <c r="AR862" i="1"/>
  <c r="AQ862" i="1"/>
  <c r="AP862" i="1"/>
  <c r="AO862" i="1"/>
  <c r="AN862" i="1"/>
  <c r="AM862" i="1"/>
  <c r="AL862" i="1"/>
  <c r="AK862" i="1"/>
  <c r="AJ862" i="1"/>
  <c r="AI862" i="1"/>
  <c r="AF862" i="1"/>
  <c r="AE862" i="1"/>
  <c r="AD862" i="1"/>
  <c r="AC862" i="1"/>
  <c r="AB862" i="1"/>
  <c r="AA862" i="1"/>
  <c r="Z862" i="1"/>
  <c r="Y862" i="1"/>
  <c r="X862" i="1"/>
  <c r="W862" i="1"/>
  <c r="V862" i="1"/>
  <c r="U862" i="1"/>
  <c r="AT861" i="1"/>
  <c r="AS861" i="1"/>
  <c r="AR861" i="1"/>
  <c r="AQ861" i="1"/>
  <c r="AP861" i="1"/>
  <c r="AO861" i="1"/>
  <c r="AN861" i="1"/>
  <c r="AM861" i="1"/>
  <c r="AL861" i="1"/>
  <c r="AK861" i="1"/>
  <c r="AJ861" i="1"/>
  <c r="AI861" i="1"/>
  <c r="AF861" i="1"/>
  <c r="AE861" i="1"/>
  <c r="AD861" i="1"/>
  <c r="AC861" i="1"/>
  <c r="AB861" i="1"/>
  <c r="AA861" i="1"/>
  <c r="Z861" i="1"/>
  <c r="Y861" i="1"/>
  <c r="X861" i="1"/>
  <c r="W861" i="1"/>
  <c r="V861" i="1"/>
  <c r="U861" i="1"/>
  <c r="AT860" i="1"/>
  <c r="AS860" i="1"/>
  <c r="AR860" i="1"/>
  <c r="AQ860" i="1"/>
  <c r="AP860" i="1"/>
  <c r="AO860" i="1"/>
  <c r="AN860" i="1"/>
  <c r="AM860" i="1"/>
  <c r="AL860" i="1"/>
  <c r="AK860" i="1"/>
  <c r="AJ860" i="1"/>
  <c r="AI860" i="1"/>
  <c r="AF860" i="1"/>
  <c r="AE860" i="1"/>
  <c r="AD860" i="1"/>
  <c r="AC860" i="1"/>
  <c r="AB860" i="1"/>
  <c r="AA860" i="1"/>
  <c r="Z860" i="1"/>
  <c r="Y860" i="1"/>
  <c r="X860" i="1"/>
  <c r="W860" i="1"/>
  <c r="V860" i="1"/>
  <c r="U860" i="1"/>
  <c r="AT859" i="1"/>
  <c r="AS859" i="1"/>
  <c r="AR859" i="1"/>
  <c r="AQ859" i="1"/>
  <c r="AP859" i="1"/>
  <c r="AO859" i="1"/>
  <c r="AN859" i="1"/>
  <c r="AM859" i="1"/>
  <c r="AL859" i="1"/>
  <c r="AK859" i="1"/>
  <c r="AJ859" i="1"/>
  <c r="AI859" i="1"/>
  <c r="AF859" i="1"/>
  <c r="AE859" i="1"/>
  <c r="AD859" i="1"/>
  <c r="AC859" i="1"/>
  <c r="AB859" i="1"/>
  <c r="AA859" i="1"/>
  <c r="Z859" i="1"/>
  <c r="Y859" i="1"/>
  <c r="X859" i="1"/>
  <c r="W859" i="1"/>
  <c r="V859" i="1"/>
  <c r="U859" i="1"/>
  <c r="AT858" i="1"/>
  <c r="AS858" i="1"/>
  <c r="AR858" i="1"/>
  <c r="AQ858" i="1"/>
  <c r="AP858" i="1"/>
  <c r="AO858" i="1"/>
  <c r="AN858" i="1"/>
  <c r="AM858" i="1"/>
  <c r="AL858" i="1"/>
  <c r="AK858" i="1"/>
  <c r="AJ858" i="1"/>
  <c r="AI858" i="1"/>
  <c r="AF858" i="1"/>
  <c r="AE858" i="1"/>
  <c r="AD858" i="1"/>
  <c r="AC858" i="1"/>
  <c r="AB858" i="1"/>
  <c r="AA858" i="1"/>
  <c r="Z858" i="1"/>
  <c r="Y858" i="1"/>
  <c r="X858" i="1"/>
  <c r="W858" i="1"/>
  <c r="V858" i="1"/>
  <c r="U858" i="1"/>
  <c r="AT857" i="1"/>
  <c r="AS857" i="1"/>
  <c r="AR857" i="1"/>
  <c r="AQ857" i="1"/>
  <c r="AP857" i="1"/>
  <c r="AO857" i="1"/>
  <c r="AN857" i="1"/>
  <c r="AM857" i="1"/>
  <c r="AL857" i="1"/>
  <c r="AK857" i="1"/>
  <c r="AJ857" i="1"/>
  <c r="AI857" i="1"/>
  <c r="AF857" i="1"/>
  <c r="AE857" i="1"/>
  <c r="AD857" i="1"/>
  <c r="AC857" i="1"/>
  <c r="AB857" i="1"/>
  <c r="AA857" i="1"/>
  <c r="Z857" i="1"/>
  <c r="Y857" i="1"/>
  <c r="X857" i="1"/>
  <c r="W857" i="1"/>
  <c r="V857" i="1"/>
  <c r="U857" i="1"/>
  <c r="AT856" i="1"/>
  <c r="AS856" i="1"/>
  <c r="AR856" i="1"/>
  <c r="AQ856" i="1"/>
  <c r="AP856" i="1"/>
  <c r="AO856" i="1"/>
  <c r="AN856" i="1"/>
  <c r="AM856" i="1"/>
  <c r="AL856" i="1"/>
  <c r="AK856" i="1"/>
  <c r="AJ856" i="1"/>
  <c r="AI856" i="1"/>
  <c r="AF856" i="1"/>
  <c r="AE856" i="1"/>
  <c r="AD856" i="1"/>
  <c r="AC856" i="1"/>
  <c r="AB856" i="1"/>
  <c r="AA856" i="1"/>
  <c r="Z856" i="1"/>
  <c r="Y856" i="1"/>
  <c r="X856" i="1"/>
  <c r="W856" i="1"/>
  <c r="V856" i="1"/>
  <c r="U856" i="1"/>
  <c r="AT855" i="1"/>
  <c r="AS855" i="1"/>
  <c r="AR855" i="1"/>
  <c r="AQ855" i="1"/>
  <c r="AP855" i="1"/>
  <c r="AO855" i="1"/>
  <c r="AN855" i="1"/>
  <c r="AM855" i="1"/>
  <c r="AL855" i="1"/>
  <c r="AK855" i="1"/>
  <c r="AJ855" i="1"/>
  <c r="AI855" i="1"/>
  <c r="AF855" i="1"/>
  <c r="AE855" i="1"/>
  <c r="AD855" i="1"/>
  <c r="AC855" i="1"/>
  <c r="AB855" i="1"/>
  <c r="AA855" i="1"/>
  <c r="Z855" i="1"/>
  <c r="Y855" i="1"/>
  <c r="X855" i="1"/>
  <c r="W855" i="1"/>
  <c r="V855" i="1"/>
  <c r="U855" i="1"/>
  <c r="AT854" i="1"/>
  <c r="AS854" i="1"/>
  <c r="AR854" i="1"/>
  <c r="AQ854" i="1"/>
  <c r="AP854" i="1"/>
  <c r="AO854" i="1"/>
  <c r="AN854" i="1"/>
  <c r="AM854" i="1"/>
  <c r="AL854" i="1"/>
  <c r="AK854" i="1"/>
  <c r="AJ854" i="1"/>
  <c r="AI854" i="1"/>
  <c r="AF854" i="1"/>
  <c r="AE854" i="1"/>
  <c r="AD854" i="1"/>
  <c r="AC854" i="1"/>
  <c r="AB854" i="1"/>
  <c r="AA854" i="1"/>
  <c r="Z854" i="1"/>
  <c r="Y854" i="1"/>
  <c r="X854" i="1"/>
  <c r="W854" i="1"/>
  <c r="V854" i="1"/>
  <c r="U854" i="1"/>
  <c r="AT853" i="1"/>
  <c r="AS853" i="1"/>
  <c r="AR853" i="1"/>
  <c r="AQ853" i="1"/>
  <c r="AP853" i="1"/>
  <c r="AO853" i="1"/>
  <c r="AN853" i="1"/>
  <c r="AM853" i="1"/>
  <c r="AL853" i="1"/>
  <c r="AK853" i="1"/>
  <c r="AJ853" i="1"/>
  <c r="AI853" i="1"/>
  <c r="AF853" i="1"/>
  <c r="AE853" i="1"/>
  <c r="AD853" i="1"/>
  <c r="AC853" i="1"/>
  <c r="AB853" i="1"/>
  <c r="AA853" i="1"/>
  <c r="Z853" i="1"/>
  <c r="Y853" i="1"/>
  <c r="X853" i="1"/>
  <c r="W853" i="1"/>
  <c r="V853" i="1"/>
  <c r="U853" i="1"/>
  <c r="AT852" i="1"/>
  <c r="AS852" i="1"/>
  <c r="AR852" i="1"/>
  <c r="AQ852" i="1"/>
  <c r="AP852" i="1"/>
  <c r="AO852" i="1"/>
  <c r="AN852" i="1"/>
  <c r="AM852" i="1"/>
  <c r="AL852" i="1"/>
  <c r="AK852" i="1"/>
  <c r="AJ852" i="1"/>
  <c r="AI852" i="1"/>
  <c r="AF852" i="1"/>
  <c r="AE852" i="1"/>
  <c r="AD852" i="1"/>
  <c r="AC852" i="1"/>
  <c r="AB852" i="1"/>
  <c r="AA852" i="1"/>
  <c r="Z852" i="1"/>
  <c r="Y852" i="1"/>
  <c r="X852" i="1"/>
  <c r="W852" i="1"/>
  <c r="V852" i="1"/>
  <c r="U852" i="1"/>
  <c r="AT851" i="1"/>
  <c r="AS851" i="1"/>
  <c r="AR851" i="1"/>
  <c r="AQ851" i="1"/>
  <c r="AP851" i="1"/>
  <c r="AO851" i="1"/>
  <c r="AN851" i="1"/>
  <c r="AM851" i="1"/>
  <c r="AL851" i="1"/>
  <c r="AK851" i="1"/>
  <c r="AJ851" i="1"/>
  <c r="AI851" i="1"/>
  <c r="AF851" i="1"/>
  <c r="AE851" i="1"/>
  <c r="AD851" i="1"/>
  <c r="AC851" i="1"/>
  <c r="AB851" i="1"/>
  <c r="AA851" i="1"/>
  <c r="Z851" i="1"/>
  <c r="Y851" i="1"/>
  <c r="X851" i="1"/>
  <c r="W851" i="1"/>
  <c r="V851" i="1"/>
  <c r="U851" i="1"/>
  <c r="AT850" i="1"/>
  <c r="AS850" i="1"/>
  <c r="AR850" i="1"/>
  <c r="AQ850" i="1"/>
  <c r="AP850" i="1"/>
  <c r="AO850" i="1"/>
  <c r="AN850" i="1"/>
  <c r="AM850" i="1"/>
  <c r="AL850" i="1"/>
  <c r="AK850" i="1"/>
  <c r="AJ850" i="1"/>
  <c r="AI850" i="1"/>
  <c r="AF850" i="1"/>
  <c r="AE850" i="1"/>
  <c r="AD850" i="1"/>
  <c r="AC850" i="1"/>
  <c r="AB850" i="1"/>
  <c r="AA850" i="1"/>
  <c r="Z850" i="1"/>
  <c r="Y850" i="1"/>
  <c r="X850" i="1"/>
  <c r="W850" i="1"/>
  <c r="V850" i="1"/>
  <c r="U850" i="1"/>
  <c r="AT849" i="1"/>
  <c r="AS849" i="1"/>
  <c r="AR849" i="1"/>
  <c r="AQ849" i="1"/>
  <c r="AP849" i="1"/>
  <c r="AO849" i="1"/>
  <c r="AN849" i="1"/>
  <c r="AM849" i="1"/>
  <c r="AL849" i="1"/>
  <c r="AK849" i="1"/>
  <c r="AJ849" i="1"/>
  <c r="AI849" i="1"/>
  <c r="AF849" i="1"/>
  <c r="AE849" i="1"/>
  <c r="AD849" i="1"/>
  <c r="AC849" i="1"/>
  <c r="AB849" i="1"/>
  <c r="AA849" i="1"/>
  <c r="Z849" i="1"/>
  <c r="Y849" i="1"/>
  <c r="X849" i="1"/>
  <c r="W849" i="1"/>
  <c r="V849" i="1"/>
  <c r="U849" i="1"/>
  <c r="AT848" i="1"/>
  <c r="AS848" i="1"/>
  <c r="AR848" i="1"/>
  <c r="AQ848" i="1"/>
  <c r="AP848" i="1"/>
  <c r="AO848" i="1"/>
  <c r="AN848" i="1"/>
  <c r="AM848" i="1"/>
  <c r="AL848" i="1"/>
  <c r="AK848" i="1"/>
  <c r="AJ848" i="1"/>
  <c r="AI848" i="1"/>
  <c r="AF848" i="1"/>
  <c r="AE848" i="1"/>
  <c r="AD848" i="1"/>
  <c r="AC848" i="1"/>
  <c r="AB848" i="1"/>
  <c r="AA848" i="1"/>
  <c r="Z848" i="1"/>
  <c r="Y848" i="1"/>
  <c r="X848" i="1"/>
  <c r="W848" i="1"/>
  <c r="V848" i="1"/>
  <c r="U848" i="1"/>
  <c r="AT847" i="1"/>
  <c r="AS847" i="1"/>
  <c r="AR847" i="1"/>
  <c r="AQ847" i="1"/>
  <c r="AP847" i="1"/>
  <c r="AO847" i="1"/>
  <c r="AN847" i="1"/>
  <c r="AM847" i="1"/>
  <c r="AL847" i="1"/>
  <c r="AK847" i="1"/>
  <c r="AJ847" i="1"/>
  <c r="AI847" i="1"/>
  <c r="AF847" i="1"/>
  <c r="AE847" i="1"/>
  <c r="AD847" i="1"/>
  <c r="AC847" i="1"/>
  <c r="AB847" i="1"/>
  <c r="AA847" i="1"/>
  <c r="Z847" i="1"/>
  <c r="Y847" i="1"/>
  <c r="X847" i="1"/>
  <c r="W847" i="1"/>
  <c r="V847" i="1"/>
  <c r="U847" i="1"/>
  <c r="AT846" i="1"/>
  <c r="AS846" i="1"/>
  <c r="AR846" i="1"/>
  <c r="AQ846" i="1"/>
  <c r="AP846" i="1"/>
  <c r="AO846" i="1"/>
  <c r="AN846" i="1"/>
  <c r="AM846" i="1"/>
  <c r="AL846" i="1"/>
  <c r="AK846" i="1"/>
  <c r="AJ846" i="1"/>
  <c r="AI846" i="1"/>
  <c r="AF846" i="1"/>
  <c r="AE846" i="1"/>
  <c r="AD846" i="1"/>
  <c r="AC846" i="1"/>
  <c r="AB846" i="1"/>
  <c r="AA846" i="1"/>
  <c r="Z846" i="1"/>
  <c r="Y846" i="1"/>
  <c r="X846" i="1"/>
  <c r="W846" i="1"/>
  <c r="V846" i="1"/>
  <c r="U846" i="1"/>
  <c r="AT845" i="1"/>
  <c r="AS845" i="1"/>
  <c r="AR845" i="1"/>
  <c r="AQ845" i="1"/>
  <c r="AP845" i="1"/>
  <c r="AO845" i="1"/>
  <c r="AN845" i="1"/>
  <c r="AM845" i="1"/>
  <c r="AL845" i="1"/>
  <c r="AK845" i="1"/>
  <c r="AJ845" i="1"/>
  <c r="AI845" i="1"/>
  <c r="AF845" i="1"/>
  <c r="AE845" i="1"/>
  <c r="AD845" i="1"/>
  <c r="AC845" i="1"/>
  <c r="AB845" i="1"/>
  <c r="AA845" i="1"/>
  <c r="Z845" i="1"/>
  <c r="Y845" i="1"/>
  <c r="X845" i="1"/>
  <c r="W845" i="1"/>
  <c r="V845" i="1"/>
  <c r="U845" i="1"/>
  <c r="AT844" i="1"/>
  <c r="AS844" i="1"/>
  <c r="AR844" i="1"/>
  <c r="AQ844" i="1"/>
  <c r="AP844" i="1"/>
  <c r="AO844" i="1"/>
  <c r="AN844" i="1"/>
  <c r="AM844" i="1"/>
  <c r="AL844" i="1"/>
  <c r="AK844" i="1"/>
  <c r="AJ844" i="1"/>
  <c r="AI844" i="1"/>
  <c r="AF844" i="1"/>
  <c r="AE844" i="1"/>
  <c r="AD844" i="1"/>
  <c r="AC844" i="1"/>
  <c r="AB844" i="1"/>
  <c r="AA844" i="1"/>
  <c r="Z844" i="1"/>
  <c r="Y844" i="1"/>
  <c r="X844" i="1"/>
  <c r="W844" i="1"/>
  <c r="V844" i="1"/>
  <c r="U844" i="1"/>
  <c r="AT843" i="1"/>
  <c r="AS843" i="1"/>
  <c r="AR843" i="1"/>
  <c r="AQ843" i="1"/>
  <c r="AP843" i="1"/>
  <c r="AO843" i="1"/>
  <c r="AN843" i="1"/>
  <c r="AM843" i="1"/>
  <c r="AL843" i="1"/>
  <c r="AK843" i="1"/>
  <c r="AJ843" i="1"/>
  <c r="AI843" i="1"/>
  <c r="AF843" i="1"/>
  <c r="AE843" i="1"/>
  <c r="AD843" i="1"/>
  <c r="AC843" i="1"/>
  <c r="AB843" i="1"/>
  <c r="AA843" i="1"/>
  <c r="Z843" i="1"/>
  <c r="Y843" i="1"/>
  <c r="X843" i="1"/>
  <c r="W843" i="1"/>
  <c r="V843" i="1"/>
  <c r="U843" i="1"/>
  <c r="AT842" i="1"/>
  <c r="AS842" i="1"/>
  <c r="AR842" i="1"/>
  <c r="AQ842" i="1"/>
  <c r="AP842" i="1"/>
  <c r="AO842" i="1"/>
  <c r="AN842" i="1"/>
  <c r="AM842" i="1"/>
  <c r="AL842" i="1"/>
  <c r="AK842" i="1"/>
  <c r="AJ842" i="1"/>
  <c r="AI842" i="1"/>
  <c r="AF842" i="1"/>
  <c r="AE842" i="1"/>
  <c r="AD842" i="1"/>
  <c r="AC842" i="1"/>
  <c r="AB842" i="1"/>
  <c r="AA842" i="1"/>
  <c r="Z842" i="1"/>
  <c r="Y842" i="1"/>
  <c r="X842" i="1"/>
  <c r="W842" i="1"/>
  <c r="V842" i="1"/>
  <c r="U842" i="1"/>
  <c r="AT841" i="1"/>
  <c r="AS841" i="1"/>
  <c r="AR841" i="1"/>
  <c r="AQ841" i="1"/>
  <c r="AP841" i="1"/>
  <c r="AO841" i="1"/>
  <c r="AN841" i="1"/>
  <c r="AM841" i="1"/>
  <c r="AL841" i="1"/>
  <c r="AK841" i="1"/>
  <c r="AJ841" i="1"/>
  <c r="AI841" i="1"/>
  <c r="AF841" i="1"/>
  <c r="AE841" i="1"/>
  <c r="AD841" i="1"/>
  <c r="AC841" i="1"/>
  <c r="AB841" i="1"/>
  <c r="AA841" i="1"/>
  <c r="Z841" i="1"/>
  <c r="Y841" i="1"/>
  <c r="X841" i="1"/>
  <c r="W841" i="1"/>
  <c r="V841" i="1"/>
  <c r="U841" i="1"/>
  <c r="AT840" i="1"/>
  <c r="AS840" i="1"/>
  <c r="AR840" i="1"/>
  <c r="AQ840" i="1"/>
  <c r="AP840" i="1"/>
  <c r="AO840" i="1"/>
  <c r="AN840" i="1"/>
  <c r="AM840" i="1"/>
  <c r="AL840" i="1"/>
  <c r="AK840" i="1"/>
  <c r="AJ840" i="1"/>
  <c r="AI840" i="1"/>
  <c r="AF840" i="1"/>
  <c r="AE840" i="1"/>
  <c r="AD840" i="1"/>
  <c r="AC840" i="1"/>
  <c r="AB840" i="1"/>
  <c r="AA840" i="1"/>
  <c r="Z840" i="1"/>
  <c r="Y840" i="1"/>
  <c r="X840" i="1"/>
  <c r="W840" i="1"/>
  <c r="V840" i="1"/>
  <c r="U840" i="1"/>
  <c r="AT839" i="1"/>
  <c r="AS839" i="1"/>
  <c r="AR839" i="1"/>
  <c r="AQ839" i="1"/>
  <c r="AP839" i="1"/>
  <c r="AO839" i="1"/>
  <c r="AN839" i="1"/>
  <c r="AM839" i="1"/>
  <c r="AL839" i="1"/>
  <c r="AK839" i="1"/>
  <c r="AJ839" i="1"/>
  <c r="AI839" i="1"/>
  <c r="AF839" i="1"/>
  <c r="AE839" i="1"/>
  <c r="AD839" i="1"/>
  <c r="AC839" i="1"/>
  <c r="AB839" i="1"/>
  <c r="AA839" i="1"/>
  <c r="Z839" i="1"/>
  <c r="Y839" i="1"/>
  <c r="X839" i="1"/>
  <c r="W839" i="1"/>
  <c r="V839" i="1"/>
  <c r="U839" i="1"/>
  <c r="AT838" i="1"/>
  <c r="AS838" i="1"/>
  <c r="AR838" i="1"/>
  <c r="AQ838" i="1"/>
  <c r="AP838" i="1"/>
  <c r="AO838" i="1"/>
  <c r="AN838" i="1"/>
  <c r="AM838" i="1"/>
  <c r="AL838" i="1"/>
  <c r="AK838" i="1"/>
  <c r="AJ838" i="1"/>
  <c r="AI838" i="1"/>
  <c r="AF838" i="1"/>
  <c r="AE838" i="1"/>
  <c r="AD838" i="1"/>
  <c r="AC838" i="1"/>
  <c r="AB838" i="1"/>
  <c r="AA838" i="1"/>
  <c r="Z838" i="1"/>
  <c r="Y838" i="1"/>
  <c r="X838" i="1"/>
  <c r="W838" i="1"/>
  <c r="V838" i="1"/>
  <c r="U838" i="1"/>
  <c r="AT837" i="1"/>
  <c r="AS837" i="1"/>
  <c r="AR837" i="1"/>
  <c r="AQ837" i="1"/>
  <c r="AP837" i="1"/>
  <c r="AO837" i="1"/>
  <c r="AN837" i="1"/>
  <c r="AM837" i="1"/>
  <c r="AL837" i="1"/>
  <c r="AK837" i="1"/>
  <c r="AJ837" i="1"/>
  <c r="AI837" i="1"/>
  <c r="AF837" i="1"/>
  <c r="AE837" i="1"/>
  <c r="AD837" i="1"/>
  <c r="AC837" i="1"/>
  <c r="AB837" i="1"/>
  <c r="AA837" i="1"/>
  <c r="Z837" i="1"/>
  <c r="Y837" i="1"/>
  <c r="X837" i="1"/>
  <c r="W837" i="1"/>
  <c r="V837" i="1"/>
  <c r="U837" i="1"/>
  <c r="AT836" i="1"/>
  <c r="AS836" i="1"/>
  <c r="AR836" i="1"/>
  <c r="AQ836" i="1"/>
  <c r="AP836" i="1"/>
  <c r="AO836" i="1"/>
  <c r="AN836" i="1"/>
  <c r="AM836" i="1"/>
  <c r="AL836" i="1"/>
  <c r="AK836" i="1"/>
  <c r="AJ836" i="1"/>
  <c r="AI836" i="1"/>
  <c r="AF836" i="1"/>
  <c r="AE836" i="1"/>
  <c r="AD836" i="1"/>
  <c r="AC836" i="1"/>
  <c r="AB836" i="1"/>
  <c r="AA836" i="1"/>
  <c r="Z836" i="1"/>
  <c r="Y836" i="1"/>
  <c r="X836" i="1"/>
  <c r="W836" i="1"/>
  <c r="V836" i="1"/>
  <c r="U836" i="1"/>
  <c r="AT835" i="1"/>
  <c r="AS835" i="1"/>
  <c r="AR835" i="1"/>
  <c r="AQ835" i="1"/>
  <c r="AP835" i="1"/>
  <c r="AO835" i="1"/>
  <c r="AN835" i="1"/>
  <c r="AM835" i="1"/>
  <c r="AL835" i="1"/>
  <c r="AK835" i="1"/>
  <c r="AJ835" i="1"/>
  <c r="AI835" i="1"/>
  <c r="AF835" i="1"/>
  <c r="AE835" i="1"/>
  <c r="AD835" i="1"/>
  <c r="AC835" i="1"/>
  <c r="AB835" i="1"/>
  <c r="AA835" i="1"/>
  <c r="Z835" i="1"/>
  <c r="Y835" i="1"/>
  <c r="X835" i="1"/>
  <c r="W835" i="1"/>
  <c r="V835" i="1"/>
  <c r="U835" i="1"/>
  <c r="AT834" i="1"/>
  <c r="AS834" i="1"/>
  <c r="AR834" i="1"/>
  <c r="AQ834" i="1"/>
  <c r="AP834" i="1"/>
  <c r="AO834" i="1"/>
  <c r="AN834" i="1"/>
  <c r="AM834" i="1"/>
  <c r="AL834" i="1"/>
  <c r="AK834" i="1"/>
  <c r="AJ834" i="1"/>
  <c r="AI834" i="1"/>
  <c r="AF834" i="1"/>
  <c r="AE834" i="1"/>
  <c r="AD834" i="1"/>
  <c r="AC834" i="1"/>
  <c r="AB834" i="1"/>
  <c r="AA834" i="1"/>
  <c r="Z834" i="1"/>
  <c r="Y834" i="1"/>
  <c r="X834" i="1"/>
  <c r="W834" i="1"/>
  <c r="V834" i="1"/>
  <c r="U834" i="1"/>
  <c r="AT833" i="1"/>
  <c r="AS833" i="1"/>
  <c r="AR833" i="1"/>
  <c r="AQ833" i="1"/>
  <c r="AP833" i="1"/>
  <c r="AO833" i="1"/>
  <c r="AN833" i="1"/>
  <c r="AM833" i="1"/>
  <c r="AL833" i="1"/>
  <c r="AK833" i="1"/>
  <c r="AJ833" i="1"/>
  <c r="AI833" i="1"/>
  <c r="AF833" i="1"/>
  <c r="AE833" i="1"/>
  <c r="AD833" i="1"/>
  <c r="AC833" i="1"/>
  <c r="AB833" i="1"/>
  <c r="AA833" i="1"/>
  <c r="Z833" i="1"/>
  <c r="Y833" i="1"/>
  <c r="X833" i="1"/>
  <c r="W833" i="1"/>
  <c r="V833" i="1"/>
  <c r="U833" i="1"/>
  <c r="AT832" i="1"/>
  <c r="AS832" i="1"/>
  <c r="AR832" i="1"/>
  <c r="AQ832" i="1"/>
  <c r="AP832" i="1"/>
  <c r="AO832" i="1"/>
  <c r="AN832" i="1"/>
  <c r="AM832" i="1"/>
  <c r="AL832" i="1"/>
  <c r="AK832" i="1"/>
  <c r="AJ832" i="1"/>
  <c r="AI832" i="1"/>
  <c r="AF832" i="1"/>
  <c r="AE832" i="1"/>
  <c r="AD832" i="1"/>
  <c r="AC832" i="1"/>
  <c r="AB832" i="1"/>
  <c r="AA832" i="1"/>
  <c r="Z832" i="1"/>
  <c r="Y832" i="1"/>
  <c r="X832" i="1"/>
  <c r="W832" i="1"/>
  <c r="V832" i="1"/>
  <c r="U832" i="1"/>
  <c r="AT831" i="1"/>
  <c r="AS831" i="1"/>
  <c r="AR831" i="1"/>
  <c r="AQ831" i="1"/>
  <c r="AP831" i="1"/>
  <c r="AO831" i="1"/>
  <c r="AN831" i="1"/>
  <c r="AM831" i="1"/>
  <c r="AL831" i="1"/>
  <c r="AK831" i="1"/>
  <c r="AJ831" i="1"/>
  <c r="AI831" i="1"/>
  <c r="AF831" i="1"/>
  <c r="AE831" i="1"/>
  <c r="AD831" i="1"/>
  <c r="AC831" i="1"/>
  <c r="AB831" i="1"/>
  <c r="AA831" i="1"/>
  <c r="Z831" i="1"/>
  <c r="Y831" i="1"/>
  <c r="X831" i="1"/>
  <c r="W831" i="1"/>
  <c r="V831" i="1"/>
  <c r="U831" i="1"/>
  <c r="AT830" i="1"/>
  <c r="AS830" i="1"/>
  <c r="AR830" i="1"/>
  <c r="AQ830" i="1"/>
  <c r="AP830" i="1"/>
  <c r="AO830" i="1"/>
  <c r="AN830" i="1"/>
  <c r="AM830" i="1"/>
  <c r="AL830" i="1"/>
  <c r="AK830" i="1"/>
  <c r="AJ830" i="1"/>
  <c r="AI830" i="1"/>
  <c r="AF830" i="1"/>
  <c r="AE830" i="1"/>
  <c r="AD830" i="1"/>
  <c r="AC830" i="1"/>
  <c r="AB830" i="1"/>
  <c r="AA830" i="1"/>
  <c r="Z830" i="1"/>
  <c r="Y830" i="1"/>
  <c r="X830" i="1"/>
  <c r="W830" i="1"/>
  <c r="V830" i="1"/>
  <c r="U830" i="1"/>
  <c r="AT829" i="1"/>
  <c r="AS829" i="1"/>
  <c r="AR829" i="1"/>
  <c r="AQ829" i="1"/>
  <c r="AP829" i="1"/>
  <c r="AO829" i="1"/>
  <c r="AN829" i="1"/>
  <c r="AM829" i="1"/>
  <c r="AL829" i="1"/>
  <c r="AK829" i="1"/>
  <c r="AJ829" i="1"/>
  <c r="AI829" i="1"/>
  <c r="AF829" i="1"/>
  <c r="AE829" i="1"/>
  <c r="AD829" i="1"/>
  <c r="AC829" i="1"/>
  <c r="AB829" i="1"/>
  <c r="AA829" i="1"/>
  <c r="Z829" i="1"/>
  <c r="Y829" i="1"/>
  <c r="X829" i="1"/>
  <c r="W829" i="1"/>
  <c r="V829" i="1"/>
  <c r="U829" i="1"/>
  <c r="AT828" i="1"/>
  <c r="AS828" i="1"/>
  <c r="AR828" i="1"/>
  <c r="AQ828" i="1"/>
  <c r="AP828" i="1"/>
  <c r="AO828" i="1"/>
  <c r="AN828" i="1"/>
  <c r="AM828" i="1"/>
  <c r="AL828" i="1"/>
  <c r="AK828" i="1"/>
  <c r="AJ828" i="1"/>
  <c r="AI828" i="1"/>
  <c r="AF828" i="1"/>
  <c r="AE828" i="1"/>
  <c r="AD828" i="1"/>
  <c r="AC828" i="1"/>
  <c r="AB828" i="1"/>
  <c r="AA828" i="1"/>
  <c r="Z828" i="1"/>
  <c r="Y828" i="1"/>
  <c r="X828" i="1"/>
  <c r="W828" i="1"/>
  <c r="V828" i="1"/>
  <c r="U828" i="1"/>
  <c r="AT827" i="1"/>
  <c r="AS827" i="1"/>
  <c r="AR827" i="1"/>
  <c r="AQ827" i="1"/>
  <c r="AP827" i="1"/>
  <c r="AO827" i="1"/>
  <c r="AN827" i="1"/>
  <c r="AM827" i="1"/>
  <c r="AL827" i="1"/>
  <c r="AK827" i="1"/>
  <c r="AJ827" i="1"/>
  <c r="AI827" i="1"/>
  <c r="AF827" i="1"/>
  <c r="AE827" i="1"/>
  <c r="AD827" i="1"/>
  <c r="AC827" i="1"/>
  <c r="AB827" i="1"/>
  <c r="AA827" i="1"/>
  <c r="Z827" i="1"/>
  <c r="Y827" i="1"/>
  <c r="X827" i="1"/>
  <c r="W827" i="1"/>
  <c r="V827" i="1"/>
  <c r="U827" i="1"/>
  <c r="AT826" i="1"/>
  <c r="AS826" i="1"/>
  <c r="AR826" i="1"/>
  <c r="AQ826" i="1"/>
  <c r="AP826" i="1"/>
  <c r="AO826" i="1"/>
  <c r="AN826" i="1"/>
  <c r="AM826" i="1"/>
  <c r="AL826" i="1"/>
  <c r="AK826" i="1"/>
  <c r="AJ826" i="1"/>
  <c r="AI826" i="1"/>
  <c r="AF826" i="1"/>
  <c r="AE826" i="1"/>
  <c r="AD826" i="1"/>
  <c r="AC826" i="1"/>
  <c r="AB826" i="1"/>
  <c r="AA826" i="1"/>
  <c r="Z826" i="1"/>
  <c r="Y826" i="1"/>
  <c r="X826" i="1"/>
  <c r="W826" i="1"/>
  <c r="V826" i="1"/>
  <c r="U826" i="1"/>
  <c r="AT825" i="1"/>
  <c r="AS825" i="1"/>
  <c r="AR825" i="1"/>
  <c r="AQ825" i="1"/>
  <c r="AP825" i="1"/>
  <c r="AO825" i="1"/>
  <c r="AN825" i="1"/>
  <c r="AM825" i="1"/>
  <c r="AL825" i="1"/>
  <c r="AK825" i="1"/>
  <c r="AJ825" i="1"/>
  <c r="AI825" i="1"/>
  <c r="AF825" i="1"/>
  <c r="AE825" i="1"/>
  <c r="AD825" i="1"/>
  <c r="AC825" i="1"/>
  <c r="AB825" i="1"/>
  <c r="AA825" i="1"/>
  <c r="Z825" i="1"/>
  <c r="Y825" i="1"/>
  <c r="X825" i="1"/>
  <c r="W825" i="1"/>
  <c r="V825" i="1"/>
  <c r="U825" i="1"/>
  <c r="AT824" i="1"/>
  <c r="AS824" i="1"/>
  <c r="AR824" i="1"/>
  <c r="AQ824" i="1"/>
  <c r="AP824" i="1"/>
  <c r="AO824" i="1"/>
  <c r="AN824" i="1"/>
  <c r="AM824" i="1"/>
  <c r="AL824" i="1"/>
  <c r="AK824" i="1"/>
  <c r="AJ824" i="1"/>
  <c r="AI824" i="1"/>
  <c r="AF824" i="1"/>
  <c r="AE824" i="1"/>
  <c r="AD824" i="1"/>
  <c r="AC824" i="1"/>
  <c r="AB824" i="1"/>
  <c r="AA824" i="1"/>
  <c r="Z824" i="1"/>
  <c r="Y824" i="1"/>
  <c r="X824" i="1"/>
  <c r="W824" i="1"/>
  <c r="V824" i="1"/>
  <c r="U824" i="1"/>
  <c r="AT823" i="1"/>
  <c r="AS823" i="1"/>
  <c r="AR823" i="1"/>
  <c r="AQ823" i="1"/>
  <c r="AP823" i="1"/>
  <c r="AO823" i="1"/>
  <c r="AN823" i="1"/>
  <c r="AM823" i="1"/>
  <c r="AL823" i="1"/>
  <c r="AK823" i="1"/>
  <c r="AJ823" i="1"/>
  <c r="AI823" i="1"/>
  <c r="AF823" i="1"/>
  <c r="AE823" i="1"/>
  <c r="AD823" i="1"/>
  <c r="AC823" i="1"/>
  <c r="AB823" i="1"/>
  <c r="AA823" i="1"/>
  <c r="Z823" i="1"/>
  <c r="Y823" i="1"/>
  <c r="X823" i="1"/>
  <c r="W823" i="1"/>
  <c r="V823" i="1"/>
  <c r="U823" i="1"/>
  <c r="AT822" i="1"/>
  <c r="AS822" i="1"/>
  <c r="AR822" i="1"/>
  <c r="AQ822" i="1"/>
  <c r="AP822" i="1"/>
  <c r="AO822" i="1"/>
  <c r="AN822" i="1"/>
  <c r="AM822" i="1"/>
  <c r="AL822" i="1"/>
  <c r="AK822" i="1"/>
  <c r="AJ822" i="1"/>
  <c r="AI822" i="1"/>
  <c r="AF822" i="1"/>
  <c r="AE822" i="1"/>
  <c r="AD822" i="1"/>
  <c r="AC822" i="1"/>
  <c r="AB822" i="1"/>
  <c r="AA822" i="1"/>
  <c r="Z822" i="1"/>
  <c r="Y822" i="1"/>
  <c r="X822" i="1"/>
  <c r="W822" i="1"/>
  <c r="V822" i="1"/>
  <c r="U822" i="1"/>
  <c r="AT821" i="1"/>
  <c r="AS821" i="1"/>
  <c r="AR821" i="1"/>
  <c r="AQ821" i="1"/>
  <c r="AP821" i="1"/>
  <c r="AO821" i="1"/>
  <c r="AN821" i="1"/>
  <c r="AM821" i="1"/>
  <c r="AL821" i="1"/>
  <c r="AK821" i="1"/>
  <c r="AJ821" i="1"/>
  <c r="AI821" i="1"/>
  <c r="AF821" i="1"/>
  <c r="AE821" i="1"/>
  <c r="AD821" i="1"/>
  <c r="AC821" i="1"/>
  <c r="AB821" i="1"/>
  <c r="AA821" i="1"/>
  <c r="Z821" i="1"/>
  <c r="Y821" i="1"/>
  <c r="X821" i="1"/>
  <c r="W821" i="1"/>
  <c r="V821" i="1"/>
  <c r="U821" i="1"/>
  <c r="AT820" i="1"/>
  <c r="AS820" i="1"/>
  <c r="AR820" i="1"/>
  <c r="AQ820" i="1"/>
  <c r="AP820" i="1"/>
  <c r="AO820" i="1"/>
  <c r="AN820" i="1"/>
  <c r="AM820" i="1"/>
  <c r="AL820" i="1"/>
  <c r="AK820" i="1"/>
  <c r="AJ820" i="1"/>
  <c r="AI820" i="1"/>
  <c r="AF820" i="1"/>
  <c r="AE820" i="1"/>
  <c r="AD820" i="1"/>
  <c r="AC820" i="1"/>
  <c r="AB820" i="1"/>
  <c r="AA820" i="1"/>
  <c r="Z820" i="1"/>
  <c r="Y820" i="1"/>
  <c r="X820" i="1"/>
  <c r="W820" i="1"/>
  <c r="V820" i="1"/>
  <c r="U820" i="1"/>
  <c r="AT819" i="1"/>
  <c r="AS819" i="1"/>
  <c r="AR819" i="1"/>
  <c r="AQ819" i="1"/>
  <c r="AP819" i="1"/>
  <c r="AO819" i="1"/>
  <c r="AN819" i="1"/>
  <c r="AM819" i="1"/>
  <c r="AL819" i="1"/>
  <c r="AK819" i="1"/>
  <c r="AJ819" i="1"/>
  <c r="AI819" i="1"/>
  <c r="AF819" i="1"/>
  <c r="AE819" i="1"/>
  <c r="AD819" i="1"/>
  <c r="AC819" i="1"/>
  <c r="AB819" i="1"/>
  <c r="AA819" i="1"/>
  <c r="Z819" i="1"/>
  <c r="Y819" i="1"/>
  <c r="X819" i="1"/>
  <c r="W819" i="1"/>
  <c r="V819" i="1"/>
  <c r="U819" i="1"/>
  <c r="AT818" i="1"/>
  <c r="AS818" i="1"/>
  <c r="AR818" i="1"/>
  <c r="AQ818" i="1"/>
  <c r="AP818" i="1"/>
  <c r="AO818" i="1"/>
  <c r="AN818" i="1"/>
  <c r="AM818" i="1"/>
  <c r="AL818" i="1"/>
  <c r="AK818" i="1"/>
  <c r="AJ818" i="1"/>
  <c r="AI818" i="1"/>
  <c r="AF818" i="1"/>
  <c r="AE818" i="1"/>
  <c r="AD818" i="1"/>
  <c r="AC818" i="1"/>
  <c r="AB818" i="1"/>
  <c r="AA818" i="1"/>
  <c r="Z818" i="1"/>
  <c r="Y818" i="1"/>
  <c r="X818" i="1"/>
  <c r="W818" i="1"/>
  <c r="V818" i="1"/>
  <c r="U818" i="1"/>
  <c r="AT817" i="1"/>
  <c r="AS817" i="1"/>
  <c r="AR817" i="1"/>
  <c r="AQ817" i="1"/>
  <c r="AP817" i="1"/>
  <c r="AO817" i="1"/>
  <c r="AN817" i="1"/>
  <c r="AM817" i="1"/>
  <c r="AL817" i="1"/>
  <c r="AK817" i="1"/>
  <c r="AJ817" i="1"/>
  <c r="AI817" i="1"/>
  <c r="AF817" i="1"/>
  <c r="AE817" i="1"/>
  <c r="AD817" i="1"/>
  <c r="AC817" i="1"/>
  <c r="AB817" i="1"/>
  <c r="AA817" i="1"/>
  <c r="Z817" i="1"/>
  <c r="Y817" i="1"/>
  <c r="X817" i="1"/>
  <c r="W817" i="1"/>
  <c r="V817" i="1"/>
  <c r="U817" i="1"/>
  <c r="AT816" i="1"/>
  <c r="AS816" i="1"/>
  <c r="AR816" i="1"/>
  <c r="AQ816" i="1"/>
  <c r="AP816" i="1"/>
  <c r="AO816" i="1"/>
  <c r="AN816" i="1"/>
  <c r="AM816" i="1"/>
  <c r="AL816" i="1"/>
  <c r="AK816" i="1"/>
  <c r="AJ816" i="1"/>
  <c r="AI816" i="1"/>
  <c r="AF816" i="1"/>
  <c r="AE816" i="1"/>
  <c r="AD816" i="1"/>
  <c r="AC816" i="1"/>
  <c r="AB816" i="1"/>
  <c r="AA816" i="1"/>
  <c r="Z816" i="1"/>
  <c r="Y816" i="1"/>
  <c r="X816" i="1"/>
  <c r="W816" i="1"/>
  <c r="V816" i="1"/>
  <c r="U816" i="1"/>
  <c r="AT815" i="1"/>
  <c r="AS815" i="1"/>
  <c r="AR815" i="1"/>
  <c r="AQ815" i="1"/>
  <c r="AP815" i="1"/>
  <c r="AO815" i="1"/>
  <c r="AN815" i="1"/>
  <c r="AM815" i="1"/>
  <c r="AL815" i="1"/>
  <c r="AK815" i="1"/>
  <c r="AJ815" i="1"/>
  <c r="AI815" i="1"/>
  <c r="AF815" i="1"/>
  <c r="AE815" i="1"/>
  <c r="AD815" i="1"/>
  <c r="AC815" i="1"/>
  <c r="AB815" i="1"/>
  <c r="AA815" i="1"/>
  <c r="Z815" i="1"/>
  <c r="Y815" i="1"/>
  <c r="X815" i="1"/>
  <c r="W815" i="1"/>
  <c r="V815" i="1"/>
  <c r="U815" i="1"/>
  <c r="AT814" i="1"/>
  <c r="AS814" i="1"/>
  <c r="AR814" i="1"/>
  <c r="AQ814" i="1"/>
  <c r="AP814" i="1"/>
  <c r="AO814" i="1"/>
  <c r="AN814" i="1"/>
  <c r="AM814" i="1"/>
  <c r="AL814" i="1"/>
  <c r="AK814" i="1"/>
  <c r="AJ814" i="1"/>
  <c r="AI814" i="1"/>
  <c r="AF814" i="1"/>
  <c r="AE814" i="1"/>
  <c r="AD814" i="1"/>
  <c r="AC814" i="1"/>
  <c r="AB814" i="1"/>
  <c r="AA814" i="1"/>
  <c r="Z814" i="1"/>
  <c r="Y814" i="1"/>
  <c r="X814" i="1"/>
  <c r="W814" i="1"/>
  <c r="V814" i="1"/>
  <c r="U814" i="1"/>
  <c r="AT813" i="1"/>
  <c r="AS813" i="1"/>
  <c r="AR813" i="1"/>
  <c r="AQ813" i="1"/>
  <c r="AP813" i="1"/>
  <c r="AO813" i="1"/>
  <c r="AN813" i="1"/>
  <c r="AM813" i="1"/>
  <c r="AL813" i="1"/>
  <c r="AK813" i="1"/>
  <c r="AJ813" i="1"/>
  <c r="AI813" i="1"/>
  <c r="AF813" i="1"/>
  <c r="AE813" i="1"/>
  <c r="AD813" i="1"/>
  <c r="AC813" i="1"/>
  <c r="AB813" i="1"/>
  <c r="AA813" i="1"/>
  <c r="Z813" i="1"/>
  <c r="Y813" i="1"/>
  <c r="X813" i="1"/>
  <c r="W813" i="1"/>
  <c r="V813" i="1"/>
  <c r="U813" i="1"/>
  <c r="AT812" i="1"/>
  <c r="AS812" i="1"/>
  <c r="AR812" i="1"/>
  <c r="AQ812" i="1"/>
  <c r="AP812" i="1"/>
  <c r="AO812" i="1"/>
  <c r="AN812" i="1"/>
  <c r="AM812" i="1"/>
  <c r="AL812" i="1"/>
  <c r="AK812" i="1"/>
  <c r="AJ812" i="1"/>
  <c r="AI812" i="1"/>
  <c r="AF812" i="1"/>
  <c r="AE812" i="1"/>
  <c r="AD812" i="1"/>
  <c r="AC812" i="1"/>
  <c r="AB812" i="1"/>
  <c r="AA812" i="1"/>
  <c r="Z812" i="1"/>
  <c r="Y812" i="1"/>
  <c r="X812" i="1"/>
  <c r="W812" i="1"/>
  <c r="V812" i="1"/>
  <c r="U812" i="1"/>
  <c r="AT811" i="1"/>
  <c r="AS811" i="1"/>
  <c r="AR811" i="1"/>
  <c r="AQ811" i="1"/>
  <c r="AP811" i="1"/>
  <c r="AO811" i="1"/>
  <c r="AN811" i="1"/>
  <c r="AM811" i="1"/>
  <c r="AL811" i="1"/>
  <c r="AK811" i="1"/>
  <c r="AJ811" i="1"/>
  <c r="AI811" i="1"/>
  <c r="AF811" i="1"/>
  <c r="AE811" i="1"/>
  <c r="AD811" i="1"/>
  <c r="AC811" i="1"/>
  <c r="AB811" i="1"/>
  <c r="AA811" i="1"/>
  <c r="Z811" i="1"/>
  <c r="Y811" i="1"/>
  <c r="X811" i="1"/>
  <c r="W811" i="1"/>
  <c r="V811" i="1"/>
  <c r="U811" i="1"/>
  <c r="AT810" i="1"/>
  <c r="AS810" i="1"/>
  <c r="AR810" i="1"/>
  <c r="AQ810" i="1"/>
  <c r="AP810" i="1"/>
  <c r="AO810" i="1"/>
  <c r="AN810" i="1"/>
  <c r="AM810" i="1"/>
  <c r="AL810" i="1"/>
  <c r="AK810" i="1"/>
  <c r="AJ810" i="1"/>
  <c r="AI810" i="1"/>
  <c r="AF810" i="1"/>
  <c r="AE810" i="1"/>
  <c r="AD810" i="1"/>
  <c r="AC810" i="1"/>
  <c r="AB810" i="1"/>
  <c r="AA810" i="1"/>
  <c r="Z810" i="1"/>
  <c r="Y810" i="1"/>
  <c r="X810" i="1"/>
  <c r="W810" i="1"/>
  <c r="V810" i="1"/>
  <c r="U810" i="1"/>
  <c r="AT809" i="1"/>
  <c r="AS809" i="1"/>
  <c r="AR809" i="1"/>
  <c r="AQ809" i="1"/>
  <c r="AP809" i="1"/>
  <c r="AO809" i="1"/>
  <c r="AN809" i="1"/>
  <c r="AM809" i="1"/>
  <c r="AL809" i="1"/>
  <c r="AK809" i="1"/>
  <c r="AJ809" i="1"/>
  <c r="AI809" i="1"/>
  <c r="AF809" i="1"/>
  <c r="AE809" i="1"/>
  <c r="AD809" i="1"/>
  <c r="AC809" i="1"/>
  <c r="AB809" i="1"/>
  <c r="AA809" i="1"/>
  <c r="Z809" i="1"/>
  <c r="Y809" i="1"/>
  <c r="X809" i="1"/>
  <c r="W809" i="1"/>
  <c r="V809" i="1"/>
  <c r="U809" i="1"/>
  <c r="AT808" i="1"/>
  <c r="AS808" i="1"/>
  <c r="AR808" i="1"/>
  <c r="AQ808" i="1"/>
  <c r="AP808" i="1"/>
  <c r="AO808" i="1"/>
  <c r="AN808" i="1"/>
  <c r="AM808" i="1"/>
  <c r="AL808" i="1"/>
  <c r="AK808" i="1"/>
  <c r="AJ808" i="1"/>
  <c r="AI808" i="1"/>
  <c r="AF808" i="1"/>
  <c r="AE808" i="1"/>
  <c r="AD808" i="1"/>
  <c r="AC808" i="1"/>
  <c r="AB808" i="1"/>
  <c r="AA808" i="1"/>
  <c r="Z808" i="1"/>
  <c r="Y808" i="1"/>
  <c r="X808" i="1"/>
  <c r="W808" i="1"/>
  <c r="V808" i="1"/>
  <c r="U808" i="1"/>
  <c r="AT807" i="1"/>
  <c r="AS807" i="1"/>
  <c r="AR807" i="1"/>
  <c r="AQ807" i="1"/>
  <c r="AP807" i="1"/>
  <c r="AO807" i="1"/>
  <c r="AN807" i="1"/>
  <c r="AM807" i="1"/>
  <c r="AL807" i="1"/>
  <c r="AK807" i="1"/>
  <c r="AJ807" i="1"/>
  <c r="AI807" i="1"/>
  <c r="AF807" i="1"/>
  <c r="AE807" i="1"/>
  <c r="AD807" i="1"/>
  <c r="AC807" i="1"/>
  <c r="AB807" i="1"/>
  <c r="AA807" i="1"/>
  <c r="Z807" i="1"/>
  <c r="Y807" i="1"/>
  <c r="X807" i="1"/>
  <c r="W807" i="1"/>
  <c r="V807" i="1"/>
  <c r="U807" i="1"/>
  <c r="AT806" i="1"/>
  <c r="AS806" i="1"/>
  <c r="AR806" i="1"/>
  <c r="AQ806" i="1"/>
  <c r="AP806" i="1"/>
  <c r="AO806" i="1"/>
  <c r="AN806" i="1"/>
  <c r="AM806" i="1"/>
  <c r="AL806" i="1"/>
  <c r="AK806" i="1"/>
  <c r="AJ806" i="1"/>
  <c r="AI806" i="1"/>
  <c r="AF806" i="1"/>
  <c r="AE806" i="1"/>
  <c r="AD806" i="1"/>
  <c r="AC806" i="1"/>
  <c r="AB806" i="1"/>
  <c r="AA806" i="1"/>
  <c r="Z806" i="1"/>
  <c r="Y806" i="1"/>
  <c r="X806" i="1"/>
  <c r="W806" i="1"/>
  <c r="V806" i="1"/>
  <c r="U806" i="1"/>
  <c r="AT805" i="1"/>
  <c r="AS805" i="1"/>
  <c r="AR805" i="1"/>
  <c r="AQ805" i="1"/>
  <c r="AP805" i="1"/>
  <c r="AO805" i="1"/>
  <c r="AN805" i="1"/>
  <c r="AM805" i="1"/>
  <c r="AL805" i="1"/>
  <c r="AK805" i="1"/>
  <c r="AJ805" i="1"/>
  <c r="AI805" i="1"/>
  <c r="AF805" i="1"/>
  <c r="AE805" i="1"/>
  <c r="AD805" i="1"/>
  <c r="AC805" i="1"/>
  <c r="AB805" i="1"/>
  <c r="AA805" i="1"/>
  <c r="Z805" i="1"/>
  <c r="Y805" i="1"/>
  <c r="X805" i="1"/>
  <c r="W805" i="1"/>
  <c r="V805" i="1"/>
  <c r="U805" i="1"/>
  <c r="AT804" i="1"/>
  <c r="AS804" i="1"/>
  <c r="AR804" i="1"/>
  <c r="AQ804" i="1"/>
  <c r="AP804" i="1"/>
  <c r="AO804" i="1"/>
  <c r="AN804" i="1"/>
  <c r="AM804" i="1"/>
  <c r="AL804" i="1"/>
  <c r="AK804" i="1"/>
  <c r="AJ804" i="1"/>
  <c r="AI804" i="1"/>
  <c r="AF804" i="1"/>
  <c r="AE804" i="1"/>
  <c r="AD804" i="1"/>
  <c r="AC804" i="1"/>
  <c r="AB804" i="1"/>
  <c r="AA804" i="1"/>
  <c r="Z804" i="1"/>
  <c r="Y804" i="1"/>
  <c r="X804" i="1"/>
  <c r="W804" i="1"/>
  <c r="V804" i="1"/>
  <c r="U804" i="1"/>
  <c r="AT803" i="1"/>
  <c r="AS803" i="1"/>
  <c r="AR803" i="1"/>
  <c r="AQ803" i="1"/>
  <c r="AP803" i="1"/>
  <c r="AO803" i="1"/>
  <c r="AN803" i="1"/>
  <c r="AM803" i="1"/>
  <c r="AL803" i="1"/>
  <c r="AK803" i="1"/>
  <c r="AJ803" i="1"/>
  <c r="AI803" i="1"/>
  <c r="AF803" i="1"/>
  <c r="AE803" i="1"/>
  <c r="AD803" i="1"/>
  <c r="AC803" i="1"/>
  <c r="AB803" i="1"/>
  <c r="AA803" i="1"/>
  <c r="Z803" i="1"/>
  <c r="Y803" i="1"/>
  <c r="X803" i="1"/>
  <c r="W803" i="1"/>
  <c r="V803" i="1"/>
  <c r="U803" i="1"/>
  <c r="AT802" i="1"/>
  <c r="AS802" i="1"/>
  <c r="AR802" i="1"/>
  <c r="AQ802" i="1"/>
  <c r="AP802" i="1"/>
  <c r="AO802" i="1"/>
  <c r="AN802" i="1"/>
  <c r="AM802" i="1"/>
  <c r="AL802" i="1"/>
  <c r="AK802" i="1"/>
  <c r="AJ802" i="1"/>
  <c r="AI802" i="1"/>
  <c r="AF802" i="1"/>
  <c r="AE802" i="1"/>
  <c r="AD802" i="1"/>
  <c r="AC802" i="1"/>
  <c r="AB802" i="1"/>
  <c r="AA802" i="1"/>
  <c r="Z802" i="1"/>
  <c r="Y802" i="1"/>
  <c r="X802" i="1"/>
  <c r="W802" i="1"/>
  <c r="V802" i="1"/>
  <c r="U802" i="1"/>
  <c r="AT801" i="1"/>
  <c r="AS801" i="1"/>
  <c r="AR801" i="1"/>
  <c r="AQ801" i="1"/>
  <c r="AP801" i="1"/>
  <c r="AO801" i="1"/>
  <c r="AN801" i="1"/>
  <c r="AM801" i="1"/>
  <c r="AL801" i="1"/>
  <c r="AK801" i="1"/>
  <c r="AJ801" i="1"/>
  <c r="AI801" i="1"/>
  <c r="AF801" i="1"/>
  <c r="AE801" i="1"/>
  <c r="AD801" i="1"/>
  <c r="AC801" i="1"/>
  <c r="AB801" i="1"/>
  <c r="AA801" i="1"/>
  <c r="Z801" i="1"/>
  <c r="Y801" i="1"/>
  <c r="X801" i="1"/>
  <c r="W801" i="1"/>
  <c r="V801" i="1"/>
  <c r="U801" i="1"/>
  <c r="AT800" i="1"/>
  <c r="AS800" i="1"/>
  <c r="AR800" i="1"/>
  <c r="AQ800" i="1"/>
  <c r="AP800" i="1"/>
  <c r="AO800" i="1"/>
  <c r="AN800" i="1"/>
  <c r="AM800" i="1"/>
  <c r="AL800" i="1"/>
  <c r="AK800" i="1"/>
  <c r="AJ800" i="1"/>
  <c r="AI800" i="1"/>
  <c r="AF800" i="1"/>
  <c r="AE800" i="1"/>
  <c r="AD800" i="1"/>
  <c r="AC800" i="1"/>
  <c r="AB800" i="1"/>
  <c r="AA800" i="1"/>
  <c r="Z800" i="1"/>
  <c r="Y800" i="1"/>
  <c r="X800" i="1"/>
  <c r="W800" i="1"/>
  <c r="V800" i="1"/>
  <c r="U800" i="1"/>
  <c r="AT799" i="1"/>
  <c r="AS799" i="1"/>
  <c r="AR799" i="1"/>
  <c r="AQ799" i="1"/>
  <c r="AP799" i="1"/>
  <c r="AO799" i="1"/>
  <c r="AN799" i="1"/>
  <c r="AM799" i="1"/>
  <c r="AL799" i="1"/>
  <c r="AK799" i="1"/>
  <c r="AJ799" i="1"/>
  <c r="AI799" i="1"/>
  <c r="AF799" i="1"/>
  <c r="AE799" i="1"/>
  <c r="AD799" i="1"/>
  <c r="AC799" i="1"/>
  <c r="AB799" i="1"/>
  <c r="AA799" i="1"/>
  <c r="Z799" i="1"/>
  <c r="Y799" i="1"/>
  <c r="X799" i="1"/>
  <c r="W799" i="1"/>
  <c r="V799" i="1"/>
  <c r="U799" i="1"/>
  <c r="AT798" i="1"/>
  <c r="AS798" i="1"/>
  <c r="AR798" i="1"/>
  <c r="AQ798" i="1"/>
  <c r="AP798" i="1"/>
  <c r="AO798" i="1"/>
  <c r="AN798" i="1"/>
  <c r="AM798" i="1"/>
  <c r="AL798" i="1"/>
  <c r="AK798" i="1"/>
  <c r="AJ798" i="1"/>
  <c r="AI798" i="1"/>
  <c r="AF798" i="1"/>
  <c r="AE798" i="1"/>
  <c r="AD798" i="1"/>
  <c r="AC798" i="1"/>
  <c r="AB798" i="1"/>
  <c r="AA798" i="1"/>
  <c r="Z798" i="1"/>
  <c r="Y798" i="1"/>
  <c r="X798" i="1"/>
  <c r="W798" i="1"/>
  <c r="V798" i="1"/>
  <c r="U798" i="1"/>
  <c r="AT797" i="1"/>
  <c r="AS797" i="1"/>
  <c r="AR797" i="1"/>
  <c r="AQ797" i="1"/>
  <c r="AP797" i="1"/>
  <c r="AO797" i="1"/>
  <c r="AN797" i="1"/>
  <c r="AM797" i="1"/>
  <c r="AL797" i="1"/>
  <c r="AK797" i="1"/>
  <c r="AJ797" i="1"/>
  <c r="AI797" i="1"/>
  <c r="AF797" i="1"/>
  <c r="AE797" i="1"/>
  <c r="AD797" i="1"/>
  <c r="AC797" i="1"/>
  <c r="AB797" i="1"/>
  <c r="AA797" i="1"/>
  <c r="Z797" i="1"/>
  <c r="Y797" i="1"/>
  <c r="X797" i="1"/>
  <c r="W797" i="1"/>
  <c r="V797" i="1"/>
  <c r="U797" i="1"/>
  <c r="AT796" i="1"/>
  <c r="AS796" i="1"/>
  <c r="AR796" i="1"/>
  <c r="AQ796" i="1"/>
  <c r="AP796" i="1"/>
  <c r="AO796" i="1"/>
  <c r="AN796" i="1"/>
  <c r="AM796" i="1"/>
  <c r="AL796" i="1"/>
  <c r="AK796" i="1"/>
  <c r="AJ796" i="1"/>
  <c r="AI796" i="1"/>
  <c r="AF796" i="1"/>
  <c r="AE796" i="1"/>
  <c r="AD796" i="1"/>
  <c r="AC796" i="1"/>
  <c r="AB796" i="1"/>
  <c r="AA796" i="1"/>
  <c r="Z796" i="1"/>
  <c r="Y796" i="1"/>
  <c r="X796" i="1"/>
  <c r="W796" i="1"/>
  <c r="V796" i="1"/>
  <c r="U796" i="1"/>
  <c r="AT795" i="1"/>
  <c r="AS795" i="1"/>
  <c r="AR795" i="1"/>
  <c r="AQ795" i="1"/>
  <c r="AP795" i="1"/>
  <c r="AO795" i="1"/>
  <c r="AN795" i="1"/>
  <c r="AM795" i="1"/>
  <c r="AL795" i="1"/>
  <c r="AK795" i="1"/>
  <c r="AJ795" i="1"/>
  <c r="AI795" i="1"/>
  <c r="AF795" i="1"/>
  <c r="AE795" i="1"/>
  <c r="AD795" i="1"/>
  <c r="AC795" i="1"/>
  <c r="AB795" i="1"/>
  <c r="AA795" i="1"/>
  <c r="Z795" i="1"/>
  <c r="Y795" i="1"/>
  <c r="X795" i="1"/>
  <c r="W795" i="1"/>
  <c r="V795" i="1"/>
  <c r="U795" i="1"/>
  <c r="AT794" i="1"/>
  <c r="AS794" i="1"/>
  <c r="AR794" i="1"/>
  <c r="AQ794" i="1"/>
  <c r="AP794" i="1"/>
  <c r="AO794" i="1"/>
  <c r="AN794" i="1"/>
  <c r="AM794" i="1"/>
  <c r="AL794" i="1"/>
  <c r="AK794" i="1"/>
  <c r="AJ794" i="1"/>
  <c r="AI794" i="1"/>
  <c r="AF794" i="1"/>
  <c r="AE794" i="1"/>
  <c r="AD794" i="1"/>
  <c r="AC794" i="1"/>
  <c r="AB794" i="1"/>
  <c r="AA794" i="1"/>
  <c r="Z794" i="1"/>
  <c r="Y794" i="1"/>
  <c r="X794" i="1"/>
  <c r="W794" i="1"/>
  <c r="V794" i="1"/>
  <c r="U794" i="1"/>
  <c r="AT793" i="1"/>
  <c r="AS793" i="1"/>
  <c r="AR793" i="1"/>
  <c r="AQ793" i="1"/>
  <c r="AP793" i="1"/>
  <c r="AO793" i="1"/>
  <c r="AN793" i="1"/>
  <c r="AM793" i="1"/>
  <c r="AL793" i="1"/>
  <c r="AK793" i="1"/>
  <c r="AJ793" i="1"/>
  <c r="AI793" i="1"/>
  <c r="AF793" i="1"/>
  <c r="AE793" i="1"/>
  <c r="AD793" i="1"/>
  <c r="AC793" i="1"/>
  <c r="AB793" i="1"/>
  <c r="AA793" i="1"/>
  <c r="Z793" i="1"/>
  <c r="Y793" i="1"/>
  <c r="X793" i="1"/>
  <c r="W793" i="1"/>
  <c r="V793" i="1"/>
  <c r="U793" i="1"/>
  <c r="AT792" i="1"/>
  <c r="AS792" i="1"/>
  <c r="AR792" i="1"/>
  <c r="AQ792" i="1"/>
  <c r="AP792" i="1"/>
  <c r="AO792" i="1"/>
  <c r="AN792" i="1"/>
  <c r="AM792" i="1"/>
  <c r="AL792" i="1"/>
  <c r="AK792" i="1"/>
  <c r="AJ792" i="1"/>
  <c r="AI792" i="1"/>
  <c r="AF792" i="1"/>
  <c r="AE792" i="1"/>
  <c r="AD792" i="1"/>
  <c r="AC792" i="1"/>
  <c r="AB792" i="1"/>
  <c r="AA792" i="1"/>
  <c r="Z792" i="1"/>
  <c r="Y792" i="1"/>
  <c r="X792" i="1"/>
  <c r="W792" i="1"/>
  <c r="V792" i="1"/>
  <c r="U792" i="1"/>
  <c r="AT791" i="1"/>
  <c r="AS791" i="1"/>
  <c r="AR791" i="1"/>
  <c r="AQ791" i="1"/>
  <c r="AP791" i="1"/>
  <c r="AO791" i="1"/>
  <c r="AN791" i="1"/>
  <c r="AM791" i="1"/>
  <c r="AL791" i="1"/>
  <c r="AK791" i="1"/>
  <c r="AJ791" i="1"/>
  <c r="AI791" i="1"/>
  <c r="AF791" i="1"/>
  <c r="AE791" i="1"/>
  <c r="AD791" i="1"/>
  <c r="AC791" i="1"/>
  <c r="AB791" i="1"/>
  <c r="AA791" i="1"/>
  <c r="Z791" i="1"/>
  <c r="Y791" i="1"/>
  <c r="X791" i="1"/>
  <c r="W791" i="1"/>
  <c r="V791" i="1"/>
  <c r="U791" i="1"/>
  <c r="AT790" i="1"/>
  <c r="AS790" i="1"/>
  <c r="AR790" i="1"/>
  <c r="AQ790" i="1"/>
  <c r="AP790" i="1"/>
  <c r="AO790" i="1"/>
  <c r="AN790" i="1"/>
  <c r="AM790" i="1"/>
  <c r="AL790" i="1"/>
  <c r="AK790" i="1"/>
  <c r="AJ790" i="1"/>
  <c r="AI790" i="1"/>
  <c r="AF790" i="1"/>
  <c r="AE790" i="1"/>
  <c r="AD790" i="1"/>
  <c r="AC790" i="1"/>
  <c r="AB790" i="1"/>
  <c r="AA790" i="1"/>
  <c r="Z790" i="1"/>
  <c r="Y790" i="1"/>
  <c r="X790" i="1"/>
  <c r="W790" i="1"/>
  <c r="V790" i="1"/>
  <c r="U790" i="1"/>
  <c r="AT789" i="1"/>
  <c r="AS789" i="1"/>
  <c r="AR789" i="1"/>
  <c r="AQ789" i="1"/>
  <c r="AP789" i="1"/>
  <c r="AO789" i="1"/>
  <c r="AN789" i="1"/>
  <c r="AM789" i="1"/>
  <c r="AL789" i="1"/>
  <c r="AK789" i="1"/>
  <c r="AJ789" i="1"/>
  <c r="AI789" i="1"/>
  <c r="AF789" i="1"/>
  <c r="AE789" i="1"/>
  <c r="AD789" i="1"/>
  <c r="AC789" i="1"/>
  <c r="AB789" i="1"/>
  <c r="AA789" i="1"/>
  <c r="Z789" i="1"/>
  <c r="Y789" i="1"/>
  <c r="X789" i="1"/>
  <c r="W789" i="1"/>
  <c r="V789" i="1"/>
  <c r="U789" i="1"/>
  <c r="AT788" i="1"/>
  <c r="AS788" i="1"/>
  <c r="AR788" i="1"/>
  <c r="AQ788" i="1"/>
  <c r="AP788" i="1"/>
  <c r="AO788" i="1"/>
  <c r="AN788" i="1"/>
  <c r="AM788" i="1"/>
  <c r="AL788" i="1"/>
  <c r="AK788" i="1"/>
  <c r="AJ788" i="1"/>
  <c r="AI788" i="1"/>
  <c r="AF788" i="1"/>
  <c r="AE788" i="1"/>
  <c r="AD788" i="1"/>
  <c r="AC788" i="1"/>
  <c r="AB788" i="1"/>
  <c r="AA788" i="1"/>
  <c r="Z788" i="1"/>
  <c r="Y788" i="1"/>
  <c r="X788" i="1"/>
  <c r="W788" i="1"/>
  <c r="V788" i="1"/>
  <c r="U788" i="1"/>
  <c r="AT787" i="1"/>
  <c r="AS787" i="1"/>
  <c r="AR787" i="1"/>
  <c r="AQ787" i="1"/>
  <c r="AP787" i="1"/>
  <c r="AO787" i="1"/>
  <c r="AN787" i="1"/>
  <c r="AM787" i="1"/>
  <c r="AL787" i="1"/>
  <c r="AK787" i="1"/>
  <c r="AJ787" i="1"/>
  <c r="AI787" i="1"/>
  <c r="AF787" i="1"/>
  <c r="AE787" i="1"/>
  <c r="AD787" i="1"/>
  <c r="AC787" i="1"/>
  <c r="AB787" i="1"/>
  <c r="AA787" i="1"/>
  <c r="Z787" i="1"/>
  <c r="Y787" i="1"/>
  <c r="X787" i="1"/>
  <c r="W787" i="1"/>
  <c r="V787" i="1"/>
  <c r="U787" i="1"/>
  <c r="AT786" i="1"/>
  <c r="AS786" i="1"/>
  <c r="AR786" i="1"/>
  <c r="AQ786" i="1"/>
  <c r="AP786" i="1"/>
  <c r="AO786" i="1"/>
  <c r="AN786" i="1"/>
  <c r="AM786" i="1"/>
  <c r="AL786" i="1"/>
  <c r="AK786" i="1"/>
  <c r="AJ786" i="1"/>
  <c r="AI786" i="1"/>
  <c r="AF786" i="1"/>
  <c r="AE786" i="1"/>
  <c r="AD786" i="1"/>
  <c r="AC786" i="1"/>
  <c r="AB786" i="1"/>
  <c r="AA786" i="1"/>
  <c r="Z786" i="1"/>
  <c r="Y786" i="1"/>
  <c r="X786" i="1"/>
  <c r="W786" i="1"/>
  <c r="V786" i="1"/>
  <c r="U786" i="1"/>
  <c r="AT785" i="1"/>
  <c r="AS785" i="1"/>
  <c r="AR785" i="1"/>
  <c r="AQ785" i="1"/>
  <c r="AP785" i="1"/>
  <c r="AO785" i="1"/>
  <c r="AN785" i="1"/>
  <c r="AM785" i="1"/>
  <c r="AL785" i="1"/>
  <c r="AK785" i="1"/>
  <c r="AJ785" i="1"/>
  <c r="AI785" i="1"/>
  <c r="AF785" i="1"/>
  <c r="AE785" i="1"/>
  <c r="AD785" i="1"/>
  <c r="AC785" i="1"/>
  <c r="AB785" i="1"/>
  <c r="AA785" i="1"/>
  <c r="Z785" i="1"/>
  <c r="Y785" i="1"/>
  <c r="X785" i="1"/>
  <c r="W785" i="1"/>
  <c r="V785" i="1"/>
  <c r="U785" i="1"/>
  <c r="AT784" i="1"/>
  <c r="AS784" i="1"/>
  <c r="AR784" i="1"/>
  <c r="AQ784" i="1"/>
  <c r="AP784" i="1"/>
  <c r="AO784" i="1"/>
  <c r="AN784" i="1"/>
  <c r="AM784" i="1"/>
  <c r="AL784" i="1"/>
  <c r="AK784" i="1"/>
  <c r="AJ784" i="1"/>
  <c r="AI784" i="1"/>
  <c r="AF784" i="1"/>
  <c r="AE784" i="1"/>
  <c r="AD784" i="1"/>
  <c r="AC784" i="1"/>
  <c r="AB784" i="1"/>
  <c r="AA784" i="1"/>
  <c r="Z784" i="1"/>
  <c r="Y784" i="1"/>
  <c r="X784" i="1"/>
  <c r="W784" i="1"/>
  <c r="V784" i="1"/>
  <c r="U784" i="1"/>
  <c r="AT783" i="1"/>
  <c r="AS783" i="1"/>
  <c r="AR783" i="1"/>
  <c r="AQ783" i="1"/>
  <c r="AP783" i="1"/>
  <c r="AO783" i="1"/>
  <c r="AN783" i="1"/>
  <c r="AM783" i="1"/>
  <c r="AL783" i="1"/>
  <c r="AK783" i="1"/>
  <c r="AJ783" i="1"/>
  <c r="AI783" i="1"/>
  <c r="AF783" i="1"/>
  <c r="AE783" i="1"/>
  <c r="AD783" i="1"/>
  <c r="AC783" i="1"/>
  <c r="AB783" i="1"/>
  <c r="AA783" i="1"/>
  <c r="Z783" i="1"/>
  <c r="Y783" i="1"/>
  <c r="X783" i="1"/>
  <c r="W783" i="1"/>
  <c r="V783" i="1"/>
  <c r="U783" i="1"/>
  <c r="AT782" i="1"/>
  <c r="AS782" i="1"/>
  <c r="AR782" i="1"/>
  <c r="AQ782" i="1"/>
  <c r="AP782" i="1"/>
  <c r="AO782" i="1"/>
  <c r="AN782" i="1"/>
  <c r="AM782" i="1"/>
  <c r="AL782" i="1"/>
  <c r="AK782" i="1"/>
  <c r="AJ782" i="1"/>
  <c r="AI782" i="1"/>
  <c r="AF782" i="1"/>
  <c r="AE782" i="1"/>
  <c r="AD782" i="1"/>
  <c r="AC782" i="1"/>
  <c r="AB782" i="1"/>
  <c r="AA782" i="1"/>
  <c r="Z782" i="1"/>
  <c r="Y782" i="1"/>
  <c r="X782" i="1"/>
  <c r="W782" i="1"/>
  <c r="V782" i="1"/>
  <c r="U782" i="1"/>
  <c r="AT781" i="1"/>
  <c r="AS781" i="1"/>
  <c r="AR781" i="1"/>
  <c r="AQ781" i="1"/>
  <c r="AP781" i="1"/>
  <c r="AO781" i="1"/>
  <c r="AN781" i="1"/>
  <c r="AM781" i="1"/>
  <c r="AL781" i="1"/>
  <c r="AK781" i="1"/>
  <c r="AJ781" i="1"/>
  <c r="AI781" i="1"/>
  <c r="AF781" i="1"/>
  <c r="AE781" i="1"/>
  <c r="AD781" i="1"/>
  <c r="AC781" i="1"/>
  <c r="AB781" i="1"/>
  <c r="AA781" i="1"/>
  <c r="Z781" i="1"/>
  <c r="Y781" i="1"/>
  <c r="X781" i="1"/>
  <c r="W781" i="1"/>
  <c r="V781" i="1"/>
  <c r="U781" i="1"/>
  <c r="AT780" i="1"/>
  <c r="AS780" i="1"/>
  <c r="AR780" i="1"/>
  <c r="AQ780" i="1"/>
  <c r="AP780" i="1"/>
  <c r="AO780" i="1"/>
  <c r="AN780" i="1"/>
  <c r="AM780" i="1"/>
  <c r="AL780" i="1"/>
  <c r="AK780" i="1"/>
  <c r="AJ780" i="1"/>
  <c r="AI780" i="1"/>
  <c r="AF780" i="1"/>
  <c r="AE780" i="1"/>
  <c r="AD780" i="1"/>
  <c r="AC780" i="1"/>
  <c r="AB780" i="1"/>
  <c r="AA780" i="1"/>
  <c r="Z780" i="1"/>
  <c r="Y780" i="1"/>
  <c r="X780" i="1"/>
  <c r="W780" i="1"/>
  <c r="V780" i="1"/>
  <c r="U780" i="1"/>
  <c r="AT779" i="1"/>
  <c r="AS779" i="1"/>
  <c r="AR779" i="1"/>
  <c r="AQ779" i="1"/>
  <c r="AP779" i="1"/>
  <c r="AO779" i="1"/>
  <c r="AN779" i="1"/>
  <c r="AM779" i="1"/>
  <c r="AL779" i="1"/>
  <c r="AK779" i="1"/>
  <c r="AJ779" i="1"/>
  <c r="AI779" i="1"/>
  <c r="AF779" i="1"/>
  <c r="AE779" i="1"/>
  <c r="AD779" i="1"/>
  <c r="AC779" i="1"/>
  <c r="AB779" i="1"/>
  <c r="AA779" i="1"/>
  <c r="Z779" i="1"/>
  <c r="Y779" i="1"/>
  <c r="X779" i="1"/>
  <c r="W779" i="1"/>
  <c r="V779" i="1"/>
  <c r="U779" i="1"/>
  <c r="AT778" i="1"/>
  <c r="AS778" i="1"/>
  <c r="AR778" i="1"/>
  <c r="AQ778" i="1"/>
  <c r="AP778" i="1"/>
  <c r="AO778" i="1"/>
  <c r="AN778" i="1"/>
  <c r="AM778" i="1"/>
  <c r="AL778" i="1"/>
  <c r="AK778" i="1"/>
  <c r="AJ778" i="1"/>
  <c r="AI778" i="1"/>
  <c r="AF778" i="1"/>
  <c r="AE778" i="1"/>
  <c r="AD778" i="1"/>
  <c r="AC778" i="1"/>
  <c r="AB778" i="1"/>
  <c r="AA778" i="1"/>
  <c r="Z778" i="1"/>
  <c r="Y778" i="1"/>
  <c r="X778" i="1"/>
  <c r="W778" i="1"/>
  <c r="V778" i="1"/>
  <c r="U778" i="1"/>
  <c r="AT777" i="1"/>
  <c r="AS777" i="1"/>
  <c r="AR777" i="1"/>
  <c r="AQ777" i="1"/>
  <c r="AP777" i="1"/>
  <c r="AO777" i="1"/>
  <c r="AN777" i="1"/>
  <c r="AM777" i="1"/>
  <c r="AL777" i="1"/>
  <c r="AK777" i="1"/>
  <c r="AJ777" i="1"/>
  <c r="AI777" i="1"/>
  <c r="AF777" i="1"/>
  <c r="AE777" i="1"/>
  <c r="AD777" i="1"/>
  <c r="AC777" i="1"/>
  <c r="AB777" i="1"/>
  <c r="AA777" i="1"/>
  <c r="Z777" i="1"/>
  <c r="Y777" i="1"/>
  <c r="X777" i="1"/>
  <c r="W777" i="1"/>
  <c r="V777" i="1"/>
  <c r="U777" i="1"/>
  <c r="AT776" i="1"/>
  <c r="AS776" i="1"/>
  <c r="AR776" i="1"/>
  <c r="AQ776" i="1"/>
  <c r="AP776" i="1"/>
  <c r="AO776" i="1"/>
  <c r="AN776" i="1"/>
  <c r="AM776" i="1"/>
  <c r="AL776" i="1"/>
  <c r="AK776" i="1"/>
  <c r="AJ776" i="1"/>
  <c r="AI776" i="1"/>
  <c r="AF776" i="1"/>
  <c r="AE776" i="1"/>
  <c r="AD776" i="1"/>
  <c r="AC776" i="1"/>
  <c r="AB776" i="1"/>
  <c r="AA776" i="1"/>
  <c r="Z776" i="1"/>
  <c r="Y776" i="1"/>
  <c r="X776" i="1"/>
  <c r="W776" i="1"/>
  <c r="V776" i="1"/>
  <c r="U776" i="1"/>
  <c r="AT775" i="1"/>
  <c r="AS775" i="1"/>
  <c r="AR775" i="1"/>
  <c r="AQ775" i="1"/>
  <c r="AP775" i="1"/>
  <c r="AO775" i="1"/>
  <c r="AN775" i="1"/>
  <c r="AM775" i="1"/>
  <c r="AL775" i="1"/>
  <c r="AK775" i="1"/>
  <c r="AJ775" i="1"/>
  <c r="AI775" i="1"/>
  <c r="AF775" i="1"/>
  <c r="AE775" i="1"/>
  <c r="AD775" i="1"/>
  <c r="AC775" i="1"/>
  <c r="AB775" i="1"/>
  <c r="AA775" i="1"/>
  <c r="Z775" i="1"/>
  <c r="Y775" i="1"/>
  <c r="X775" i="1"/>
  <c r="W775" i="1"/>
  <c r="V775" i="1"/>
  <c r="U775" i="1"/>
  <c r="AT774" i="1"/>
  <c r="AS774" i="1"/>
  <c r="AR774" i="1"/>
  <c r="AQ774" i="1"/>
  <c r="AP774" i="1"/>
  <c r="AO774" i="1"/>
  <c r="AN774" i="1"/>
  <c r="AM774" i="1"/>
  <c r="AL774" i="1"/>
  <c r="AK774" i="1"/>
  <c r="AJ774" i="1"/>
  <c r="AI774" i="1"/>
  <c r="AF774" i="1"/>
  <c r="AE774" i="1"/>
  <c r="AD774" i="1"/>
  <c r="AC774" i="1"/>
  <c r="AB774" i="1"/>
  <c r="AA774" i="1"/>
  <c r="Z774" i="1"/>
  <c r="Y774" i="1"/>
  <c r="X774" i="1"/>
  <c r="W774" i="1"/>
  <c r="V774" i="1"/>
  <c r="U774" i="1"/>
  <c r="AT773" i="1"/>
  <c r="AS773" i="1"/>
  <c r="AR773" i="1"/>
  <c r="AQ773" i="1"/>
  <c r="AP773" i="1"/>
  <c r="AO773" i="1"/>
  <c r="AN773" i="1"/>
  <c r="AM773" i="1"/>
  <c r="AL773" i="1"/>
  <c r="AK773" i="1"/>
  <c r="AJ773" i="1"/>
  <c r="AI773" i="1"/>
  <c r="AF773" i="1"/>
  <c r="AE773" i="1"/>
  <c r="AD773" i="1"/>
  <c r="AC773" i="1"/>
  <c r="AB773" i="1"/>
  <c r="AA773" i="1"/>
  <c r="Z773" i="1"/>
  <c r="Y773" i="1"/>
  <c r="X773" i="1"/>
  <c r="W773" i="1"/>
  <c r="V773" i="1"/>
  <c r="U773" i="1"/>
  <c r="AT772" i="1"/>
  <c r="AS772" i="1"/>
  <c r="AR772" i="1"/>
  <c r="AQ772" i="1"/>
  <c r="AP772" i="1"/>
  <c r="AO772" i="1"/>
  <c r="AN772" i="1"/>
  <c r="AM772" i="1"/>
  <c r="AL772" i="1"/>
  <c r="AK772" i="1"/>
  <c r="AJ772" i="1"/>
  <c r="AI772" i="1"/>
  <c r="AF772" i="1"/>
  <c r="AE772" i="1"/>
  <c r="AD772" i="1"/>
  <c r="AC772" i="1"/>
  <c r="AB772" i="1"/>
  <c r="AA772" i="1"/>
  <c r="Z772" i="1"/>
  <c r="Y772" i="1"/>
  <c r="X772" i="1"/>
  <c r="W772" i="1"/>
  <c r="V772" i="1"/>
  <c r="U772" i="1"/>
  <c r="AT771" i="1"/>
  <c r="AS771" i="1"/>
  <c r="AR771" i="1"/>
  <c r="AQ771" i="1"/>
  <c r="AP771" i="1"/>
  <c r="AO771" i="1"/>
  <c r="AN771" i="1"/>
  <c r="AM771" i="1"/>
  <c r="AL771" i="1"/>
  <c r="AK771" i="1"/>
  <c r="AJ771" i="1"/>
  <c r="AI771" i="1"/>
  <c r="AF771" i="1"/>
  <c r="AE771" i="1"/>
  <c r="AD771" i="1"/>
  <c r="AC771" i="1"/>
  <c r="AB771" i="1"/>
  <c r="AA771" i="1"/>
  <c r="Z771" i="1"/>
  <c r="Y771" i="1"/>
  <c r="X771" i="1"/>
  <c r="W771" i="1"/>
  <c r="V771" i="1"/>
  <c r="U771" i="1"/>
  <c r="AT770" i="1"/>
  <c r="AS770" i="1"/>
  <c r="AR770" i="1"/>
  <c r="AQ770" i="1"/>
  <c r="AP770" i="1"/>
  <c r="AO770" i="1"/>
  <c r="AN770" i="1"/>
  <c r="AM770" i="1"/>
  <c r="AL770" i="1"/>
  <c r="AK770" i="1"/>
  <c r="AJ770" i="1"/>
  <c r="AI770" i="1"/>
  <c r="AF770" i="1"/>
  <c r="AE770" i="1"/>
  <c r="AD770" i="1"/>
  <c r="AC770" i="1"/>
  <c r="AB770" i="1"/>
  <c r="AA770" i="1"/>
  <c r="Z770" i="1"/>
  <c r="Y770" i="1"/>
  <c r="X770" i="1"/>
  <c r="W770" i="1"/>
  <c r="V770" i="1"/>
  <c r="U770" i="1"/>
  <c r="AT769" i="1"/>
  <c r="AS769" i="1"/>
  <c r="AR769" i="1"/>
  <c r="AQ769" i="1"/>
  <c r="AP769" i="1"/>
  <c r="AO769" i="1"/>
  <c r="AN769" i="1"/>
  <c r="AM769" i="1"/>
  <c r="AL769" i="1"/>
  <c r="AK769" i="1"/>
  <c r="AJ769" i="1"/>
  <c r="AI769" i="1"/>
  <c r="AF769" i="1"/>
  <c r="AE769" i="1"/>
  <c r="AD769" i="1"/>
  <c r="AC769" i="1"/>
  <c r="AB769" i="1"/>
  <c r="AA769" i="1"/>
  <c r="Z769" i="1"/>
  <c r="Y769" i="1"/>
  <c r="X769" i="1"/>
  <c r="W769" i="1"/>
  <c r="V769" i="1"/>
  <c r="U769" i="1"/>
  <c r="AT768" i="1"/>
  <c r="AS768" i="1"/>
  <c r="AR768" i="1"/>
  <c r="AQ768" i="1"/>
  <c r="AP768" i="1"/>
  <c r="AO768" i="1"/>
  <c r="AN768" i="1"/>
  <c r="AM768" i="1"/>
  <c r="AL768" i="1"/>
  <c r="AK768" i="1"/>
  <c r="AJ768" i="1"/>
  <c r="AI768" i="1"/>
  <c r="AF768" i="1"/>
  <c r="AE768" i="1"/>
  <c r="AD768" i="1"/>
  <c r="AC768" i="1"/>
  <c r="AB768" i="1"/>
  <c r="AA768" i="1"/>
  <c r="Z768" i="1"/>
  <c r="Y768" i="1"/>
  <c r="X768" i="1"/>
  <c r="W768" i="1"/>
  <c r="V768" i="1"/>
  <c r="U768" i="1"/>
  <c r="AT767" i="1"/>
  <c r="AS767" i="1"/>
  <c r="AR767" i="1"/>
  <c r="AQ767" i="1"/>
  <c r="AP767" i="1"/>
  <c r="AO767" i="1"/>
  <c r="AN767" i="1"/>
  <c r="AM767" i="1"/>
  <c r="AL767" i="1"/>
  <c r="AK767" i="1"/>
  <c r="AJ767" i="1"/>
  <c r="AI767" i="1"/>
  <c r="AF767" i="1"/>
  <c r="AE767" i="1"/>
  <c r="AD767" i="1"/>
  <c r="AC767" i="1"/>
  <c r="AB767" i="1"/>
  <c r="AA767" i="1"/>
  <c r="Z767" i="1"/>
  <c r="Y767" i="1"/>
  <c r="X767" i="1"/>
  <c r="W767" i="1"/>
  <c r="V767" i="1"/>
  <c r="U767" i="1"/>
  <c r="AT766" i="1"/>
  <c r="AS766" i="1"/>
  <c r="AR766" i="1"/>
  <c r="AQ766" i="1"/>
  <c r="AP766" i="1"/>
  <c r="AO766" i="1"/>
  <c r="AN766" i="1"/>
  <c r="AM766" i="1"/>
  <c r="AL766" i="1"/>
  <c r="AK766" i="1"/>
  <c r="AJ766" i="1"/>
  <c r="AI766" i="1"/>
  <c r="AF766" i="1"/>
  <c r="AE766" i="1"/>
  <c r="AD766" i="1"/>
  <c r="AC766" i="1"/>
  <c r="AB766" i="1"/>
  <c r="AA766" i="1"/>
  <c r="Z766" i="1"/>
  <c r="Y766" i="1"/>
  <c r="X766" i="1"/>
  <c r="W766" i="1"/>
  <c r="V766" i="1"/>
  <c r="U766" i="1"/>
  <c r="AT765" i="1"/>
  <c r="AS765" i="1"/>
  <c r="AR765" i="1"/>
  <c r="AQ765" i="1"/>
  <c r="AP765" i="1"/>
  <c r="AO765" i="1"/>
  <c r="AN765" i="1"/>
  <c r="AM765" i="1"/>
  <c r="AL765" i="1"/>
  <c r="AK765" i="1"/>
  <c r="AJ765" i="1"/>
  <c r="AI765" i="1"/>
  <c r="AF765" i="1"/>
  <c r="AE765" i="1"/>
  <c r="AD765" i="1"/>
  <c r="AC765" i="1"/>
  <c r="AB765" i="1"/>
  <c r="AA765" i="1"/>
  <c r="Z765" i="1"/>
  <c r="Y765" i="1"/>
  <c r="X765" i="1"/>
  <c r="W765" i="1"/>
  <c r="V765" i="1"/>
  <c r="U765" i="1"/>
  <c r="AT764" i="1"/>
  <c r="AS764" i="1"/>
  <c r="AR764" i="1"/>
  <c r="AQ764" i="1"/>
  <c r="AP764" i="1"/>
  <c r="AO764" i="1"/>
  <c r="AN764" i="1"/>
  <c r="AM764" i="1"/>
  <c r="AL764" i="1"/>
  <c r="AK764" i="1"/>
  <c r="AJ764" i="1"/>
  <c r="AI764" i="1"/>
  <c r="AF764" i="1"/>
  <c r="AE764" i="1"/>
  <c r="AD764" i="1"/>
  <c r="AC764" i="1"/>
  <c r="AB764" i="1"/>
  <c r="AA764" i="1"/>
  <c r="Z764" i="1"/>
  <c r="Y764" i="1"/>
  <c r="X764" i="1"/>
  <c r="W764" i="1"/>
  <c r="V764" i="1"/>
  <c r="U764" i="1"/>
  <c r="AT763" i="1"/>
  <c r="AS763" i="1"/>
  <c r="AR763" i="1"/>
  <c r="AQ763" i="1"/>
  <c r="AP763" i="1"/>
  <c r="AO763" i="1"/>
  <c r="AN763" i="1"/>
  <c r="AM763" i="1"/>
  <c r="AL763" i="1"/>
  <c r="AK763" i="1"/>
  <c r="AJ763" i="1"/>
  <c r="AI763" i="1"/>
  <c r="AF763" i="1"/>
  <c r="AE763" i="1"/>
  <c r="AD763" i="1"/>
  <c r="AC763" i="1"/>
  <c r="AB763" i="1"/>
  <c r="AA763" i="1"/>
  <c r="Z763" i="1"/>
  <c r="Y763" i="1"/>
  <c r="X763" i="1"/>
  <c r="W763" i="1"/>
  <c r="V763" i="1"/>
  <c r="U763" i="1"/>
  <c r="AT762" i="1"/>
  <c r="AS762" i="1"/>
  <c r="AR762" i="1"/>
  <c r="AQ762" i="1"/>
  <c r="AP762" i="1"/>
  <c r="AO762" i="1"/>
  <c r="AN762" i="1"/>
  <c r="AM762" i="1"/>
  <c r="AL762" i="1"/>
  <c r="AK762" i="1"/>
  <c r="AJ762" i="1"/>
  <c r="AI762" i="1"/>
  <c r="AF762" i="1"/>
  <c r="AE762" i="1"/>
  <c r="AD762" i="1"/>
  <c r="AC762" i="1"/>
  <c r="AB762" i="1"/>
  <c r="AA762" i="1"/>
  <c r="Z762" i="1"/>
  <c r="Y762" i="1"/>
  <c r="X762" i="1"/>
  <c r="W762" i="1"/>
  <c r="V762" i="1"/>
  <c r="U762" i="1"/>
  <c r="AT761" i="1"/>
  <c r="AS761" i="1"/>
  <c r="AR761" i="1"/>
  <c r="AQ761" i="1"/>
  <c r="AP761" i="1"/>
  <c r="AO761" i="1"/>
  <c r="AN761" i="1"/>
  <c r="AM761" i="1"/>
  <c r="AL761" i="1"/>
  <c r="AK761" i="1"/>
  <c r="AJ761" i="1"/>
  <c r="AI761" i="1"/>
  <c r="AF761" i="1"/>
  <c r="AE761" i="1"/>
  <c r="AD761" i="1"/>
  <c r="AC761" i="1"/>
  <c r="AB761" i="1"/>
  <c r="AA761" i="1"/>
  <c r="Z761" i="1"/>
  <c r="Y761" i="1"/>
  <c r="X761" i="1"/>
  <c r="W761" i="1"/>
  <c r="V761" i="1"/>
  <c r="U761" i="1"/>
  <c r="AT760" i="1"/>
  <c r="AS760" i="1"/>
  <c r="AR760" i="1"/>
  <c r="AQ760" i="1"/>
  <c r="AP760" i="1"/>
  <c r="AO760" i="1"/>
  <c r="AN760" i="1"/>
  <c r="AM760" i="1"/>
  <c r="AL760" i="1"/>
  <c r="AK760" i="1"/>
  <c r="AJ760" i="1"/>
  <c r="AI760" i="1"/>
  <c r="AF760" i="1"/>
  <c r="AE760" i="1"/>
  <c r="AD760" i="1"/>
  <c r="AC760" i="1"/>
  <c r="AB760" i="1"/>
  <c r="AA760" i="1"/>
  <c r="Z760" i="1"/>
  <c r="Y760" i="1"/>
  <c r="X760" i="1"/>
  <c r="W760" i="1"/>
  <c r="V760" i="1"/>
  <c r="U760" i="1"/>
  <c r="AT759" i="1"/>
  <c r="AS759" i="1"/>
  <c r="AR759" i="1"/>
  <c r="AQ759" i="1"/>
  <c r="AP759" i="1"/>
  <c r="AO759" i="1"/>
  <c r="AN759" i="1"/>
  <c r="AM759" i="1"/>
  <c r="AL759" i="1"/>
  <c r="AK759" i="1"/>
  <c r="AJ759" i="1"/>
  <c r="AI759" i="1"/>
  <c r="AF759" i="1"/>
  <c r="AE759" i="1"/>
  <c r="AD759" i="1"/>
  <c r="AC759" i="1"/>
  <c r="AB759" i="1"/>
  <c r="AA759" i="1"/>
  <c r="Z759" i="1"/>
  <c r="Y759" i="1"/>
  <c r="X759" i="1"/>
  <c r="W759" i="1"/>
  <c r="V759" i="1"/>
  <c r="U759" i="1"/>
  <c r="AT758" i="1"/>
  <c r="AS758" i="1"/>
  <c r="AR758" i="1"/>
  <c r="AQ758" i="1"/>
  <c r="AP758" i="1"/>
  <c r="AO758" i="1"/>
  <c r="AN758" i="1"/>
  <c r="AM758" i="1"/>
  <c r="AL758" i="1"/>
  <c r="AK758" i="1"/>
  <c r="AJ758" i="1"/>
  <c r="AI758" i="1"/>
  <c r="AF758" i="1"/>
  <c r="AE758" i="1"/>
  <c r="AD758" i="1"/>
  <c r="AC758" i="1"/>
  <c r="AB758" i="1"/>
  <c r="AA758" i="1"/>
  <c r="Z758" i="1"/>
  <c r="Y758" i="1"/>
  <c r="X758" i="1"/>
  <c r="W758" i="1"/>
  <c r="V758" i="1"/>
  <c r="U758" i="1"/>
  <c r="AT757" i="1"/>
  <c r="AS757" i="1"/>
  <c r="AR757" i="1"/>
  <c r="AQ757" i="1"/>
  <c r="AP757" i="1"/>
  <c r="AO757" i="1"/>
  <c r="AN757" i="1"/>
  <c r="AM757" i="1"/>
  <c r="AL757" i="1"/>
  <c r="AK757" i="1"/>
  <c r="AJ757" i="1"/>
  <c r="AI757" i="1"/>
  <c r="AF757" i="1"/>
  <c r="AE757" i="1"/>
  <c r="AD757" i="1"/>
  <c r="AC757" i="1"/>
  <c r="AB757" i="1"/>
  <c r="AA757" i="1"/>
  <c r="Z757" i="1"/>
  <c r="Y757" i="1"/>
  <c r="X757" i="1"/>
  <c r="W757" i="1"/>
  <c r="V757" i="1"/>
  <c r="U757" i="1"/>
  <c r="AT756" i="1"/>
  <c r="AS756" i="1"/>
  <c r="AR756" i="1"/>
  <c r="AQ756" i="1"/>
  <c r="AP756" i="1"/>
  <c r="AO756" i="1"/>
  <c r="AN756" i="1"/>
  <c r="AM756" i="1"/>
  <c r="AL756" i="1"/>
  <c r="AK756" i="1"/>
  <c r="AJ756" i="1"/>
  <c r="AI756" i="1"/>
  <c r="AF756" i="1"/>
  <c r="AE756" i="1"/>
  <c r="AD756" i="1"/>
  <c r="AC756" i="1"/>
  <c r="AB756" i="1"/>
  <c r="AA756" i="1"/>
  <c r="Z756" i="1"/>
  <c r="Y756" i="1"/>
  <c r="X756" i="1"/>
  <c r="W756" i="1"/>
  <c r="V756" i="1"/>
  <c r="U756" i="1"/>
  <c r="AT755" i="1"/>
  <c r="AS755" i="1"/>
  <c r="AR755" i="1"/>
  <c r="AQ755" i="1"/>
  <c r="AP755" i="1"/>
  <c r="AO755" i="1"/>
  <c r="AN755" i="1"/>
  <c r="AM755" i="1"/>
  <c r="AL755" i="1"/>
  <c r="AK755" i="1"/>
  <c r="AJ755" i="1"/>
  <c r="AI755" i="1"/>
  <c r="AF755" i="1"/>
  <c r="AE755" i="1"/>
  <c r="AD755" i="1"/>
  <c r="AC755" i="1"/>
  <c r="AB755" i="1"/>
  <c r="AA755" i="1"/>
  <c r="Z755" i="1"/>
  <c r="Y755" i="1"/>
  <c r="X755" i="1"/>
  <c r="W755" i="1"/>
  <c r="V755" i="1"/>
  <c r="U755" i="1"/>
  <c r="AT754" i="1"/>
  <c r="AS754" i="1"/>
  <c r="AR754" i="1"/>
  <c r="AQ754" i="1"/>
  <c r="AP754" i="1"/>
  <c r="AO754" i="1"/>
  <c r="AN754" i="1"/>
  <c r="AM754" i="1"/>
  <c r="AL754" i="1"/>
  <c r="AK754" i="1"/>
  <c r="AJ754" i="1"/>
  <c r="AI754" i="1"/>
  <c r="AF754" i="1"/>
  <c r="AE754" i="1"/>
  <c r="AD754" i="1"/>
  <c r="AC754" i="1"/>
  <c r="AB754" i="1"/>
  <c r="AA754" i="1"/>
  <c r="Z754" i="1"/>
  <c r="Y754" i="1"/>
  <c r="X754" i="1"/>
  <c r="W754" i="1"/>
  <c r="V754" i="1"/>
  <c r="U754" i="1"/>
  <c r="AT753" i="1"/>
  <c r="AS753" i="1"/>
  <c r="AR753" i="1"/>
  <c r="AQ753" i="1"/>
  <c r="AP753" i="1"/>
  <c r="AO753" i="1"/>
  <c r="AN753" i="1"/>
  <c r="AM753" i="1"/>
  <c r="AL753" i="1"/>
  <c r="AK753" i="1"/>
  <c r="AJ753" i="1"/>
  <c r="AI753" i="1"/>
  <c r="AF753" i="1"/>
  <c r="AE753" i="1"/>
  <c r="AD753" i="1"/>
  <c r="AC753" i="1"/>
  <c r="AB753" i="1"/>
  <c r="AA753" i="1"/>
  <c r="Z753" i="1"/>
  <c r="Y753" i="1"/>
  <c r="X753" i="1"/>
  <c r="W753" i="1"/>
  <c r="V753" i="1"/>
  <c r="U753" i="1"/>
  <c r="AT752" i="1"/>
  <c r="AS752" i="1"/>
  <c r="AR752" i="1"/>
  <c r="AQ752" i="1"/>
  <c r="AP752" i="1"/>
  <c r="AO752" i="1"/>
  <c r="AN752" i="1"/>
  <c r="AM752" i="1"/>
  <c r="AL752" i="1"/>
  <c r="AK752" i="1"/>
  <c r="AJ752" i="1"/>
  <c r="AI752" i="1"/>
  <c r="AF752" i="1"/>
  <c r="AE752" i="1"/>
  <c r="AD752" i="1"/>
  <c r="AC752" i="1"/>
  <c r="AB752" i="1"/>
  <c r="AA752" i="1"/>
  <c r="Z752" i="1"/>
  <c r="Y752" i="1"/>
  <c r="X752" i="1"/>
  <c r="W752" i="1"/>
  <c r="V752" i="1"/>
  <c r="U752" i="1"/>
  <c r="AT751" i="1"/>
  <c r="AS751" i="1"/>
  <c r="AR751" i="1"/>
  <c r="AQ751" i="1"/>
  <c r="AP751" i="1"/>
  <c r="AO751" i="1"/>
  <c r="AN751" i="1"/>
  <c r="AM751" i="1"/>
  <c r="AL751" i="1"/>
  <c r="AK751" i="1"/>
  <c r="AJ751" i="1"/>
  <c r="AI751" i="1"/>
  <c r="AF751" i="1"/>
  <c r="AE751" i="1"/>
  <c r="AD751" i="1"/>
  <c r="AC751" i="1"/>
  <c r="AB751" i="1"/>
  <c r="AA751" i="1"/>
  <c r="Z751" i="1"/>
  <c r="Y751" i="1"/>
  <c r="X751" i="1"/>
  <c r="W751" i="1"/>
  <c r="V751" i="1"/>
  <c r="U751" i="1"/>
  <c r="AT750" i="1"/>
  <c r="AS750" i="1"/>
  <c r="AR750" i="1"/>
  <c r="AQ750" i="1"/>
  <c r="AP750" i="1"/>
  <c r="AO750" i="1"/>
  <c r="AN750" i="1"/>
  <c r="AM750" i="1"/>
  <c r="AL750" i="1"/>
  <c r="AK750" i="1"/>
  <c r="AJ750" i="1"/>
  <c r="AI750" i="1"/>
  <c r="AF750" i="1"/>
  <c r="AE750" i="1"/>
  <c r="AD750" i="1"/>
  <c r="AC750" i="1"/>
  <c r="AB750" i="1"/>
  <c r="AA750" i="1"/>
  <c r="Z750" i="1"/>
  <c r="Y750" i="1"/>
  <c r="X750" i="1"/>
  <c r="W750" i="1"/>
  <c r="V750" i="1"/>
  <c r="U750" i="1"/>
  <c r="AT749" i="1"/>
  <c r="AS749" i="1"/>
  <c r="AR749" i="1"/>
  <c r="AQ749" i="1"/>
  <c r="AP749" i="1"/>
  <c r="AO749" i="1"/>
  <c r="AN749" i="1"/>
  <c r="AM749" i="1"/>
  <c r="AL749" i="1"/>
  <c r="AK749" i="1"/>
  <c r="AJ749" i="1"/>
  <c r="AI749" i="1"/>
  <c r="AF749" i="1"/>
  <c r="AE749" i="1"/>
  <c r="AD749" i="1"/>
  <c r="AC749" i="1"/>
  <c r="AB749" i="1"/>
  <c r="AA749" i="1"/>
  <c r="Z749" i="1"/>
  <c r="Y749" i="1"/>
  <c r="X749" i="1"/>
  <c r="W749" i="1"/>
  <c r="V749" i="1"/>
  <c r="U749" i="1"/>
  <c r="AT748" i="1"/>
  <c r="AS748" i="1"/>
  <c r="AR748" i="1"/>
  <c r="AQ748" i="1"/>
  <c r="AP748" i="1"/>
  <c r="AO748" i="1"/>
  <c r="AN748" i="1"/>
  <c r="AM748" i="1"/>
  <c r="AL748" i="1"/>
  <c r="AK748" i="1"/>
  <c r="AJ748" i="1"/>
  <c r="AI748" i="1"/>
  <c r="AF748" i="1"/>
  <c r="AE748" i="1"/>
  <c r="AD748" i="1"/>
  <c r="AC748" i="1"/>
  <c r="AB748" i="1"/>
  <c r="AA748" i="1"/>
  <c r="Z748" i="1"/>
  <c r="Y748" i="1"/>
  <c r="X748" i="1"/>
  <c r="W748" i="1"/>
  <c r="V748" i="1"/>
  <c r="U748" i="1"/>
  <c r="AT747" i="1"/>
  <c r="AS747" i="1"/>
  <c r="AR747" i="1"/>
  <c r="AQ747" i="1"/>
  <c r="AP747" i="1"/>
  <c r="AO747" i="1"/>
  <c r="AN747" i="1"/>
  <c r="AM747" i="1"/>
  <c r="AL747" i="1"/>
  <c r="AK747" i="1"/>
  <c r="AJ747" i="1"/>
  <c r="AI747" i="1"/>
  <c r="AF747" i="1"/>
  <c r="AE747" i="1"/>
  <c r="AD747" i="1"/>
  <c r="AC747" i="1"/>
  <c r="AB747" i="1"/>
  <c r="AA747" i="1"/>
  <c r="Z747" i="1"/>
  <c r="Y747" i="1"/>
  <c r="X747" i="1"/>
  <c r="W747" i="1"/>
  <c r="V747" i="1"/>
  <c r="U747" i="1"/>
  <c r="AT746" i="1"/>
  <c r="AS746" i="1"/>
  <c r="AR746" i="1"/>
  <c r="AQ746" i="1"/>
  <c r="AP746" i="1"/>
  <c r="AO746" i="1"/>
  <c r="AN746" i="1"/>
  <c r="AM746" i="1"/>
  <c r="AL746" i="1"/>
  <c r="AK746" i="1"/>
  <c r="AJ746" i="1"/>
  <c r="AI746" i="1"/>
  <c r="AF746" i="1"/>
  <c r="AE746" i="1"/>
  <c r="AD746" i="1"/>
  <c r="AC746" i="1"/>
  <c r="AB746" i="1"/>
  <c r="AA746" i="1"/>
  <c r="Z746" i="1"/>
  <c r="Y746" i="1"/>
  <c r="X746" i="1"/>
  <c r="W746" i="1"/>
  <c r="V746" i="1"/>
  <c r="U746" i="1"/>
  <c r="AT745" i="1"/>
  <c r="AS745" i="1"/>
  <c r="AR745" i="1"/>
  <c r="AQ745" i="1"/>
  <c r="AP745" i="1"/>
  <c r="AO745" i="1"/>
  <c r="AN745" i="1"/>
  <c r="AM745" i="1"/>
  <c r="AL745" i="1"/>
  <c r="AK745" i="1"/>
  <c r="AJ745" i="1"/>
  <c r="AI745" i="1"/>
  <c r="AF745" i="1"/>
  <c r="AE745" i="1"/>
  <c r="AD745" i="1"/>
  <c r="AC745" i="1"/>
  <c r="AB745" i="1"/>
  <c r="AA745" i="1"/>
  <c r="Z745" i="1"/>
  <c r="Y745" i="1"/>
  <c r="X745" i="1"/>
  <c r="W745" i="1"/>
  <c r="V745" i="1"/>
  <c r="U745" i="1"/>
  <c r="AT744" i="1"/>
  <c r="AS744" i="1"/>
  <c r="AR744" i="1"/>
  <c r="AQ744" i="1"/>
  <c r="AP744" i="1"/>
  <c r="AO744" i="1"/>
  <c r="AN744" i="1"/>
  <c r="AM744" i="1"/>
  <c r="AL744" i="1"/>
  <c r="AK744" i="1"/>
  <c r="AJ744" i="1"/>
  <c r="AI744" i="1"/>
  <c r="AF744" i="1"/>
  <c r="AE744" i="1"/>
  <c r="AD744" i="1"/>
  <c r="AC744" i="1"/>
  <c r="AB744" i="1"/>
  <c r="AA744" i="1"/>
  <c r="Z744" i="1"/>
  <c r="Y744" i="1"/>
  <c r="X744" i="1"/>
  <c r="W744" i="1"/>
  <c r="V744" i="1"/>
  <c r="U744" i="1"/>
  <c r="AT743" i="1"/>
  <c r="AS743" i="1"/>
  <c r="AR743" i="1"/>
  <c r="AQ743" i="1"/>
  <c r="AP743" i="1"/>
  <c r="AO743" i="1"/>
  <c r="AN743" i="1"/>
  <c r="AM743" i="1"/>
  <c r="AL743" i="1"/>
  <c r="AK743" i="1"/>
  <c r="AJ743" i="1"/>
  <c r="AI743" i="1"/>
  <c r="AF743" i="1"/>
  <c r="AE743" i="1"/>
  <c r="AD743" i="1"/>
  <c r="AC743" i="1"/>
  <c r="AB743" i="1"/>
  <c r="AA743" i="1"/>
  <c r="Z743" i="1"/>
  <c r="Y743" i="1"/>
  <c r="X743" i="1"/>
  <c r="W743" i="1"/>
  <c r="V743" i="1"/>
  <c r="U743" i="1"/>
  <c r="AT742" i="1"/>
  <c r="AS742" i="1"/>
  <c r="AR742" i="1"/>
  <c r="AQ742" i="1"/>
  <c r="AP742" i="1"/>
  <c r="AO742" i="1"/>
  <c r="AN742" i="1"/>
  <c r="AM742" i="1"/>
  <c r="AL742" i="1"/>
  <c r="AK742" i="1"/>
  <c r="AJ742" i="1"/>
  <c r="AI742" i="1"/>
  <c r="AF742" i="1"/>
  <c r="AE742" i="1"/>
  <c r="AD742" i="1"/>
  <c r="AC742" i="1"/>
  <c r="AB742" i="1"/>
  <c r="AA742" i="1"/>
  <c r="Z742" i="1"/>
  <c r="Y742" i="1"/>
  <c r="X742" i="1"/>
  <c r="W742" i="1"/>
  <c r="V742" i="1"/>
  <c r="U742" i="1"/>
  <c r="AT741" i="1"/>
  <c r="AS741" i="1"/>
  <c r="AR741" i="1"/>
  <c r="AQ741" i="1"/>
  <c r="AP741" i="1"/>
  <c r="AO741" i="1"/>
  <c r="AN741" i="1"/>
  <c r="AM741" i="1"/>
  <c r="AL741" i="1"/>
  <c r="AK741" i="1"/>
  <c r="AJ741" i="1"/>
  <c r="AI741" i="1"/>
  <c r="AF741" i="1"/>
  <c r="AE741" i="1"/>
  <c r="AD741" i="1"/>
  <c r="AC741" i="1"/>
  <c r="AB741" i="1"/>
  <c r="AA741" i="1"/>
  <c r="Z741" i="1"/>
  <c r="Y741" i="1"/>
  <c r="X741" i="1"/>
  <c r="W741" i="1"/>
  <c r="V741" i="1"/>
  <c r="U741" i="1"/>
  <c r="AT740" i="1"/>
  <c r="AS740" i="1"/>
  <c r="AR740" i="1"/>
  <c r="AQ740" i="1"/>
  <c r="AP740" i="1"/>
  <c r="AO740" i="1"/>
  <c r="AN740" i="1"/>
  <c r="AM740" i="1"/>
  <c r="AL740" i="1"/>
  <c r="AK740" i="1"/>
  <c r="AJ740" i="1"/>
  <c r="AI740" i="1"/>
  <c r="AF740" i="1"/>
  <c r="AE740" i="1"/>
  <c r="AD740" i="1"/>
  <c r="AC740" i="1"/>
  <c r="AB740" i="1"/>
  <c r="AA740" i="1"/>
  <c r="Z740" i="1"/>
  <c r="Y740" i="1"/>
  <c r="X740" i="1"/>
  <c r="W740" i="1"/>
  <c r="V740" i="1"/>
  <c r="U740" i="1"/>
  <c r="AT739" i="1"/>
  <c r="AS739" i="1"/>
  <c r="AR739" i="1"/>
  <c r="AQ739" i="1"/>
  <c r="AP739" i="1"/>
  <c r="AO739" i="1"/>
  <c r="AN739" i="1"/>
  <c r="AM739" i="1"/>
  <c r="AL739" i="1"/>
  <c r="AK739" i="1"/>
  <c r="AJ739" i="1"/>
  <c r="AI739" i="1"/>
  <c r="AF739" i="1"/>
  <c r="AE739" i="1"/>
  <c r="AD739" i="1"/>
  <c r="AC739" i="1"/>
  <c r="AB739" i="1"/>
  <c r="AA739" i="1"/>
  <c r="Z739" i="1"/>
  <c r="Y739" i="1"/>
  <c r="X739" i="1"/>
  <c r="W739" i="1"/>
  <c r="V739" i="1"/>
  <c r="U739" i="1"/>
  <c r="AT738" i="1"/>
  <c r="AS738" i="1"/>
  <c r="AR738" i="1"/>
  <c r="AQ738" i="1"/>
  <c r="AP738" i="1"/>
  <c r="AO738" i="1"/>
  <c r="AN738" i="1"/>
  <c r="AM738" i="1"/>
  <c r="AL738" i="1"/>
  <c r="AK738" i="1"/>
  <c r="AJ738" i="1"/>
  <c r="AI738" i="1"/>
  <c r="AF738" i="1"/>
  <c r="AE738" i="1"/>
  <c r="AD738" i="1"/>
  <c r="AC738" i="1"/>
  <c r="AB738" i="1"/>
  <c r="AA738" i="1"/>
  <c r="Z738" i="1"/>
  <c r="Y738" i="1"/>
  <c r="X738" i="1"/>
  <c r="W738" i="1"/>
  <c r="V738" i="1"/>
  <c r="U738" i="1"/>
  <c r="AT737" i="1"/>
  <c r="AS737" i="1"/>
  <c r="AR737" i="1"/>
  <c r="AQ737" i="1"/>
  <c r="AP737" i="1"/>
  <c r="AO737" i="1"/>
  <c r="AN737" i="1"/>
  <c r="AM737" i="1"/>
  <c r="AL737" i="1"/>
  <c r="AK737" i="1"/>
  <c r="AJ737" i="1"/>
  <c r="AI737" i="1"/>
  <c r="AF737" i="1"/>
  <c r="AE737" i="1"/>
  <c r="AD737" i="1"/>
  <c r="AC737" i="1"/>
  <c r="AB737" i="1"/>
  <c r="AA737" i="1"/>
  <c r="Z737" i="1"/>
  <c r="Y737" i="1"/>
  <c r="X737" i="1"/>
  <c r="W737" i="1"/>
  <c r="V737" i="1"/>
  <c r="U737" i="1"/>
  <c r="AT736" i="1"/>
  <c r="AS736" i="1"/>
  <c r="AR736" i="1"/>
  <c r="AQ736" i="1"/>
  <c r="AP736" i="1"/>
  <c r="AO736" i="1"/>
  <c r="AN736" i="1"/>
  <c r="AM736" i="1"/>
  <c r="AL736" i="1"/>
  <c r="AK736" i="1"/>
  <c r="AJ736" i="1"/>
  <c r="AI736" i="1"/>
  <c r="AF736" i="1"/>
  <c r="AE736" i="1"/>
  <c r="AD736" i="1"/>
  <c r="AC736" i="1"/>
  <c r="AB736" i="1"/>
  <c r="AA736" i="1"/>
  <c r="Z736" i="1"/>
  <c r="Y736" i="1"/>
  <c r="X736" i="1"/>
  <c r="W736" i="1"/>
  <c r="V736" i="1"/>
  <c r="U736" i="1"/>
  <c r="AT735" i="1"/>
  <c r="AS735" i="1"/>
  <c r="AR735" i="1"/>
  <c r="AQ735" i="1"/>
  <c r="AP735" i="1"/>
  <c r="AO735" i="1"/>
  <c r="AN735" i="1"/>
  <c r="AM735" i="1"/>
  <c r="AL735" i="1"/>
  <c r="AK735" i="1"/>
  <c r="AJ735" i="1"/>
  <c r="AI735" i="1"/>
  <c r="AF735" i="1"/>
  <c r="AE735" i="1"/>
  <c r="AD735" i="1"/>
  <c r="AC735" i="1"/>
  <c r="AB735" i="1"/>
  <c r="AA735" i="1"/>
  <c r="Z735" i="1"/>
  <c r="Y735" i="1"/>
  <c r="X735" i="1"/>
  <c r="W735" i="1"/>
  <c r="V735" i="1"/>
  <c r="U735" i="1"/>
  <c r="AT734" i="1"/>
  <c r="AS734" i="1"/>
  <c r="AR734" i="1"/>
  <c r="AQ734" i="1"/>
  <c r="AP734" i="1"/>
  <c r="AO734" i="1"/>
  <c r="AN734" i="1"/>
  <c r="AM734" i="1"/>
  <c r="AL734" i="1"/>
  <c r="AK734" i="1"/>
  <c r="AJ734" i="1"/>
  <c r="AI734" i="1"/>
  <c r="AF734" i="1"/>
  <c r="AE734" i="1"/>
  <c r="AD734" i="1"/>
  <c r="AC734" i="1"/>
  <c r="AB734" i="1"/>
  <c r="AA734" i="1"/>
  <c r="Z734" i="1"/>
  <c r="Y734" i="1"/>
  <c r="X734" i="1"/>
  <c r="W734" i="1"/>
  <c r="V734" i="1"/>
  <c r="U734" i="1"/>
  <c r="AT733" i="1"/>
  <c r="AS733" i="1"/>
  <c r="AR733" i="1"/>
  <c r="AQ733" i="1"/>
  <c r="AP733" i="1"/>
  <c r="AO733" i="1"/>
  <c r="AN733" i="1"/>
  <c r="AM733" i="1"/>
  <c r="AL733" i="1"/>
  <c r="AK733" i="1"/>
  <c r="AJ733" i="1"/>
  <c r="AI733" i="1"/>
  <c r="AF733" i="1"/>
  <c r="AE733" i="1"/>
  <c r="AD733" i="1"/>
  <c r="AC733" i="1"/>
  <c r="AB733" i="1"/>
  <c r="AA733" i="1"/>
  <c r="Z733" i="1"/>
  <c r="Y733" i="1"/>
  <c r="X733" i="1"/>
  <c r="W733" i="1"/>
  <c r="V733" i="1"/>
  <c r="U733" i="1"/>
  <c r="AT732" i="1"/>
  <c r="AS732" i="1"/>
  <c r="AR732" i="1"/>
  <c r="AQ732" i="1"/>
  <c r="AP732" i="1"/>
  <c r="AO732" i="1"/>
  <c r="AN732" i="1"/>
  <c r="AM732" i="1"/>
  <c r="AL732" i="1"/>
  <c r="AK732" i="1"/>
  <c r="AJ732" i="1"/>
  <c r="AI732" i="1"/>
  <c r="AF732" i="1"/>
  <c r="AE732" i="1"/>
  <c r="AD732" i="1"/>
  <c r="AC732" i="1"/>
  <c r="AB732" i="1"/>
  <c r="AA732" i="1"/>
  <c r="Z732" i="1"/>
  <c r="Y732" i="1"/>
  <c r="X732" i="1"/>
  <c r="W732" i="1"/>
  <c r="V732" i="1"/>
  <c r="U732" i="1"/>
  <c r="AT731" i="1"/>
  <c r="AS731" i="1"/>
  <c r="AR731" i="1"/>
  <c r="AQ731" i="1"/>
  <c r="AP731" i="1"/>
  <c r="AO731" i="1"/>
  <c r="AN731" i="1"/>
  <c r="AM731" i="1"/>
  <c r="AL731" i="1"/>
  <c r="AK731" i="1"/>
  <c r="AJ731" i="1"/>
  <c r="AI731" i="1"/>
  <c r="AF731" i="1"/>
  <c r="AE731" i="1"/>
  <c r="AD731" i="1"/>
  <c r="AC731" i="1"/>
  <c r="AB731" i="1"/>
  <c r="AA731" i="1"/>
  <c r="Z731" i="1"/>
  <c r="Y731" i="1"/>
  <c r="X731" i="1"/>
  <c r="W731" i="1"/>
  <c r="V731" i="1"/>
  <c r="U731" i="1"/>
  <c r="AT730" i="1"/>
  <c r="AS730" i="1"/>
  <c r="AR730" i="1"/>
  <c r="AQ730" i="1"/>
  <c r="AP730" i="1"/>
  <c r="AO730" i="1"/>
  <c r="AN730" i="1"/>
  <c r="AM730" i="1"/>
  <c r="AL730" i="1"/>
  <c r="AK730" i="1"/>
  <c r="AJ730" i="1"/>
  <c r="AI730" i="1"/>
  <c r="AF730" i="1"/>
  <c r="AE730" i="1"/>
  <c r="AD730" i="1"/>
  <c r="AC730" i="1"/>
  <c r="AB730" i="1"/>
  <c r="AA730" i="1"/>
  <c r="Z730" i="1"/>
  <c r="Y730" i="1"/>
  <c r="X730" i="1"/>
  <c r="W730" i="1"/>
  <c r="V730" i="1"/>
  <c r="U730" i="1"/>
  <c r="AT729" i="1"/>
  <c r="AS729" i="1"/>
  <c r="AR729" i="1"/>
  <c r="AQ729" i="1"/>
  <c r="AP729" i="1"/>
  <c r="AO729" i="1"/>
  <c r="AN729" i="1"/>
  <c r="AM729" i="1"/>
  <c r="AL729" i="1"/>
  <c r="AK729" i="1"/>
  <c r="AJ729" i="1"/>
  <c r="AI729" i="1"/>
  <c r="AF729" i="1"/>
  <c r="AE729" i="1"/>
  <c r="AD729" i="1"/>
  <c r="AC729" i="1"/>
  <c r="AB729" i="1"/>
  <c r="AA729" i="1"/>
  <c r="Z729" i="1"/>
  <c r="Y729" i="1"/>
  <c r="X729" i="1"/>
  <c r="W729" i="1"/>
  <c r="V729" i="1"/>
  <c r="U729" i="1"/>
  <c r="AT728" i="1"/>
  <c r="AS728" i="1"/>
  <c r="AR728" i="1"/>
  <c r="AQ728" i="1"/>
  <c r="AP728" i="1"/>
  <c r="AO728" i="1"/>
  <c r="AN728" i="1"/>
  <c r="AM728" i="1"/>
  <c r="AL728" i="1"/>
  <c r="AK728" i="1"/>
  <c r="AJ728" i="1"/>
  <c r="AI728" i="1"/>
  <c r="AF728" i="1"/>
  <c r="AE728" i="1"/>
  <c r="AD728" i="1"/>
  <c r="AC728" i="1"/>
  <c r="AB728" i="1"/>
  <c r="AA728" i="1"/>
  <c r="Z728" i="1"/>
  <c r="Y728" i="1"/>
  <c r="X728" i="1"/>
  <c r="W728" i="1"/>
  <c r="V728" i="1"/>
  <c r="U728" i="1"/>
  <c r="AT727" i="1"/>
  <c r="AS727" i="1"/>
  <c r="AR727" i="1"/>
  <c r="AQ727" i="1"/>
  <c r="AP727" i="1"/>
  <c r="AO727" i="1"/>
  <c r="AN727" i="1"/>
  <c r="AM727" i="1"/>
  <c r="AL727" i="1"/>
  <c r="AK727" i="1"/>
  <c r="AJ727" i="1"/>
  <c r="AI727" i="1"/>
  <c r="AF727" i="1"/>
  <c r="AE727" i="1"/>
  <c r="AD727" i="1"/>
  <c r="AC727" i="1"/>
  <c r="AB727" i="1"/>
  <c r="AA727" i="1"/>
  <c r="Z727" i="1"/>
  <c r="Y727" i="1"/>
  <c r="X727" i="1"/>
  <c r="W727" i="1"/>
  <c r="V727" i="1"/>
  <c r="U727" i="1"/>
  <c r="AT726" i="1"/>
  <c r="AS726" i="1"/>
  <c r="AR726" i="1"/>
  <c r="AQ726" i="1"/>
  <c r="AP726" i="1"/>
  <c r="AO726" i="1"/>
  <c r="AN726" i="1"/>
  <c r="AM726" i="1"/>
  <c r="AL726" i="1"/>
  <c r="AK726" i="1"/>
  <c r="AJ726" i="1"/>
  <c r="AI726" i="1"/>
  <c r="AF726" i="1"/>
  <c r="AE726" i="1"/>
  <c r="AD726" i="1"/>
  <c r="AC726" i="1"/>
  <c r="AB726" i="1"/>
  <c r="AA726" i="1"/>
  <c r="Z726" i="1"/>
  <c r="Y726" i="1"/>
  <c r="X726" i="1"/>
  <c r="W726" i="1"/>
  <c r="V726" i="1"/>
  <c r="U726" i="1"/>
  <c r="AT725" i="1"/>
  <c r="AS725" i="1"/>
  <c r="AR725" i="1"/>
  <c r="AQ725" i="1"/>
  <c r="AP725" i="1"/>
  <c r="AO725" i="1"/>
  <c r="AN725" i="1"/>
  <c r="AM725" i="1"/>
  <c r="AL725" i="1"/>
  <c r="AK725" i="1"/>
  <c r="AJ725" i="1"/>
  <c r="AI725" i="1"/>
  <c r="AF725" i="1"/>
  <c r="AE725" i="1"/>
  <c r="AD725" i="1"/>
  <c r="AC725" i="1"/>
  <c r="AB725" i="1"/>
  <c r="AA725" i="1"/>
  <c r="Z725" i="1"/>
  <c r="Y725" i="1"/>
  <c r="X725" i="1"/>
  <c r="W725" i="1"/>
  <c r="V725" i="1"/>
  <c r="U725" i="1"/>
  <c r="AT724" i="1"/>
  <c r="AS724" i="1"/>
  <c r="AR724" i="1"/>
  <c r="AQ724" i="1"/>
  <c r="AP724" i="1"/>
  <c r="AO724" i="1"/>
  <c r="AN724" i="1"/>
  <c r="AM724" i="1"/>
  <c r="AL724" i="1"/>
  <c r="AK724" i="1"/>
  <c r="AJ724" i="1"/>
  <c r="AI724" i="1"/>
  <c r="AF724" i="1"/>
  <c r="AE724" i="1"/>
  <c r="AD724" i="1"/>
  <c r="AC724" i="1"/>
  <c r="AB724" i="1"/>
  <c r="AA724" i="1"/>
  <c r="Z724" i="1"/>
  <c r="Y724" i="1"/>
  <c r="X724" i="1"/>
  <c r="W724" i="1"/>
  <c r="V724" i="1"/>
  <c r="U724" i="1"/>
  <c r="AT723" i="1"/>
  <c r="AS723" i="1"/>
  <c r="AR723" i="1"/>
  <c r="AQ723" i="1"/>
  <c r="AP723" i="1"/>
  <c r="AO723" i="1"/>
  <c r="AN723" i="1"/>
  <c r="AM723" i="1"/>
  <c r="AL723" i="1"/>
  <c r="AK723" i="1"/>
  <c r="AJ723" i="1"/>
  <c r="AI723" i="1"/>
  <c r="AF723" i="1"/>
  <c r="AE723" i="1"/>
  <c r="AD723" i="1"/>
  <c r="AC723" i="1"/>
  <c r="AB723" i="1"/>
  <c r="AA723" i="1"/>
  <c r="Z723" i="1"/>
  <c r="Y723" i="1"/>
  <c r="X723" i="1"/>
  <c r="W723" i="1"/>
  <c r="V723" i="1"/>
  <c r="U723" i="1"/>
  <c r="AT722" i="1"/>
  <c r="AS722" i="1"/>
  <c r="AR722" i="1"/>
  <c r="AQ722" i="1"/>
  <c r="AP722" i="1"/>
  <c r="AO722" i="1"/>
  <c r="AN722" i="1"/>
  <c r="AM722" i="1"/>
  <c r="AL722" i="1"/>
  <c r="AK722" i="1"/>
  <c r="AJ722" i="1"/>
  <c r="AI722" i="1"/>
  <c r="AF722" i="1"/>
  <c r="AE722" i="1"/>
  <c r="AD722" i="1"/>
  <c r="AC722" i="1"/>
  <c r="AB722" i="1"/>
  <c r="AA722" i="1"/>
  <c r="Z722" i="1"/>
  <c r="Y722" i="1"/>
  <c r="X722" i="1"/>
  <c r="W722" i="1"/>
  <c r="V722" i="1"/>
  <c r="U722" i="1"/>
  <c r="AT721" i="1"/>
  <c r="AS721" i="1"/>
  <c r="AR721" i="1"/>
  <c r="AQ721" i="1"/>
  <c r="AP721" i="1"/>
  <c r="AO721" i="1"/>
  <c r="AN721" i="1"/>
  <c r="AM721" i="1"/>
  <c r="AL721" i="1"/>
  <c r="AK721" i="1"/>
  <c r="AJ721" i="1"/>
  <c r="AI721" i="1"/>
  <c r="AF721" i="1"/>
  <c r="AE721" i="1"/>
  <c r="AD721" i="1"/>
  <c r="AC721" i="1"/>
  <c r="AB721" i="1"/>
  <c r="AA721" i="1"/>
  <c r="Z721" i="1"/>
  <c r="Y721" i="1"/>
  <c r="X721" i="1"/>
  <c r="W721" i="1"/>
  <c r="V721" i="1"/>
  <c r="U721" i="1"/>
  <c r="AT720" i="1"/>
  <c r="AS720" i="1"/>
  <c r="AR720" i="1"/>
  <c r="AQ720" i="1"/>
  <c r="AP720" i="1"/>
  <c r="AO720" i="1"/>
  <c r="AN720" i="1"/>
  <c r="AM720" i="1"/>
  <c r="AL720" i="1"/>
  <c r="AK720" i="1"/>
  <c r="AJ720" i="1"/>
  <c r="AI720" i="1"/>
  <c r="AF720" i="1"/>
  <c r="AE720" i="1"/>
  <c r="AD720" i="1"/>
  <c r="AC720" i="1"/>
  <c r="AB720" i="1"/>
  <c r="AA720" i="1"/>
  <c r="Z720" i="1"/>
  <c r="Y720" i="1"/>
  <c r="X720" i="1"/>
  <c r="W720" i="1"/>
  <c r="V720" i="1"/>
  <c r="U720" i="1"/>
  <c r="AT719" i="1"/>
  <c r="AS719" i="1"/>
  <c r="AR719" i="1"/>
  <c r="AQ719" i="1"/>
  <c r="AP719" i="1"/>
  <c r="AO719" i="1"/>
  <c r="AN719" i="1"/>
  <c r="AM719" i="1"/>
  <c r="AL719" i="1"/>
  <c r="AK719" i="1"/>
  <c r="AJ719" i="1"/>
  <c r="AI719" i="1"/>
  <c r="AF719" i="1"/>
  <c r="AE719" i="1"/>
  <c r="AD719" i="1"/>
  <c r="AC719" i="1"/>
  <c r="AB719" i="1"/>
  <c r="AA719" i="1"/>
  <c r="Z719" i="1"/>
  <c r="Y719" i="1"/>
  <c r="X719" i="1"/>
  <c r="W719" i="1"/>
  <c r="V719" i="1"/>
  <c r="U719" i="1"/>
  <c r="AT718" i="1"/>
  <c r="AS718" i="1"/>
  <c r="AR718" i="1"/>
  <c r="AQ718" i="1"/>
  <c r="AP718" i="1"/>
  <c r="AO718" i="1"/>
  <c r="AN718" i="1"/>
  <c r="AM718" i="1"/>
  <c r="AL718" i="1"/>
  <c r="AK718" i="1"/>
  <c r="AJ718" i="1"/>
  <c r="AI718" i="1"/>
  <c r="AF718" i="1"/>
  <c r="AE718" i="1"/>
  <c r="AD718" i="1"/>
  <c r="AC718" i="1"/>
  <c r="AB718" i="1"/>
  <c r="AA718" i="1"/>
  <c r="Z718" i="1"/>
  <c r="Y718" i="1"/>
  <c r="X718" i="1"/>
  <c r="W718" i="1"/>
  <c r="V718" i="1"/>
  <c r="U718" i="1"/>
  <c r="AT717" i="1"/>
  <c r="AS717" i="1"/>
  <c r="AR717" i="1"/>
  <c r="AQ717" i="1"/>
  <c r="AP717" i="1"/>
  <c r="AO717" i="1"/>
  <c r="AN717" i="1"/>
  <c r="AM717" i="1"/>
  <c r="AL717" i="1"/>
  <c r="AK717" i="1"/>
  <c r="AJ717" i="1"/>
  <c r="AI717" i="1"/>
  <c r="AF717" i="1"/>
  <c r="AE717" i="1"/>
  <c r="AD717" i="1"/>
  <c r="AC717" i="1"/>
  <c r="AB717" i="1"/>
  <c r="AA717" i="1"/>
  <c r="Z717" i="1"/>
  <c r="Y717" i="1"/>
  <c r="X717" i="1"/>
  <c r="W717" i="1"/>
  <c r="V717" i="1"/>
  <c r="U717" i="1"/>
  <c r="AT716" i="1"/>
  <c r="AS716" i="1"/>
  <c r="AR716" i="1"/>
  <c r="AQ716" i="1"/>
  <c r="AP716" i="1"/>
  <c r="AO716" i="1"/>
  <c r="AN716" i="1"/>
  <c r="AM716" i="1"/>
  <c r="AL716" i="1"/>
  <c r="AK716" i="1"/>
  <c r="AJ716" i="1"/>
  <c r="AI716" i="1"/>
  <c r="AF716" i="1"/>
  <c r="AE716" i="1"/>
  <c r="AD716" i="1"/>
  <c r="AC716" i="1"/>
  <c r="AB716" i="1"/>
  <c r="AA716" i="1"/>
  <c r="Z716" i="1"/>
  <c r="Y716" i="1"/>
  <c r="X716" i="1"/>
  <c r="W716" i="1"/>
  <c r="V716" i="1"/>
  <c r="U716" i="1"/>
  <c r="AT715" i="1"/>
  <c r="AS715" i="1"/>
  <c r="AR715" i="1"/>
  <c r="AQ715" i="1"/>
  <c r="AP715" i="1"/>
  <c r="AO715" i="1"/>
  <c r="AN715" i="1"/>
  <c r="AM715" i="1"/>
  <c r="AL715" i="1"/>
  <c r="AK715" i="1"/>
  <c r="AJ715" i="1"/>
  <c r="AI715" i="1"/>
  <c r="AF715" i="1"/>
  <c r="AE715" i="1"/>
  <c r="AD715" i="1"/>
  <c r="AC715" i="1"/>
  <c r="AB715" i="1"/>
  <c r="AA715" i="1"/>
  <c r="Z715" i="1"/>
  <c r="Y715" i="1"/>
  <c r="X715" i="1"/>
  <c r="W715" i="1"/>
  <c r="V715" i="1"/>
  <c r="U715" i="1"/>
  <c r="AT714" i="1"/>
  <c r="AS714" i="1"/>
  <c r="AR714" i="1"/>
  <c r="AQ714" i="1"/>
  <c r="AP714" i="1"/>
  <c r="AO714" i="1"/>
  <c r="AN714" i="1"/>
  <c r="AM714" i="1"/>
  <c r="AL714" i="1"/>
  <c r="AK714" i="1"/>
  <c r="AJ714" i="1"/>
  <c r="AI714" i="1"/>
  <c r="AF714" i="1"/>
  <c r="AE714" i="1"/>
  <c r="AD714" i="1"/>
  <c r="AC714" i="1"/>
  <c r="AB714" i="1"/>
  <c r="AA714" i="1"/>
  <c r="Z714" i="1"/>
  <c r="Y714" i="1"/>
  <c r="X714" i="1"/>
  <c r="W714" i="1"/>
  <c r="V714" i="1"/>
  <c r="U714" i="1"/>
  <c r="AT713" i="1"/>
  <c r="AS713" i="1"/>
  <c r="AR713" i="1"/>
  <c r="AQ713" i="1"/>
  <c r="AP713" i="1"/>
  <c r="AO713" i="1"/>
  <c r="AN713" i="1"/>
  <c r="AM713" i="1"/>
  <c r="AL713" i="1"/>
  <c r="AK713" i="1"/>
  <c r="AJ713" i="1"/>
  <c r="AI713" i="1"/>
  <c r="AF713" i="1"/>
  <c r="AE713" i="1"/>
  <c r="AD713" i="1"/>
  <c r="AC713" i="1"/>
  <c r="AB713" i="1"/>
  <c r="AA713" i="1"/>
  <c r="Z713" i="1"/>
  <c r="Y713" i="1"/>
  <c r="X713" i="1"/>
  <c r="W713" i="1"/>
  <c r="V713" i="1"/>
  <c r="U713" i="1"/>
  <c r="AT712" i="1"/>
  <c r="AS712" i="1"/>
  <c r="AR712" i="1"/>
  <c r="AQ712" i="1"/>
  <c r="AP712" i="1"/>
  <c r="AO712" i="1"/>
  <c r="AN712" i="1"/>
  <c r="AM712" i="1"/>
  <c r="AL712" i="1"/>
  <c r="AK712" i="1"/>
  <c r="AJ712" i="1"/>
  <c r="AI712" i="1"/>
  <c r="AF712" i="1"/>
  <c r="AE712" i="1"/>
  <c r="AD712" i="1"/>
  <c r="AC712" i="1"/>
  <c r="AB712" i="1"/>
  <c r="AA712" i="1"/>
  <c r="Z712" i="1"/>
  <c r="Y712" i="1"/>
  <c r="X712" i="1"/>
  <c r="W712" i="1"/>
  <c r="V712" i="1"/>
  <c r="U712" i="1"/>
  <c r="AT711" i="1"/>
  <c r="AS711" i="1"/>
  <c r="AR711" i="1"/>
  <c r="AQ711" i="1"/>
  <c r="AP711" i="1"/>
  <c r="AO711" i="1"/>
  <c r="AN711" i="1"/>
  <c r="AM711" i="1"/>
  <c r="AL711" i="1"/>
  <c r="AK711" i="1"/>
  <c r="AJ711" i="1"/>
  <c r="AI711" i="1"/>
  <c r="AF711" i="1"/>
  <c r="AE711" i="1"/>
  <c r="AD711" i="1"/>
  <c r="AC711" i="1"/>
  <c r="AB711" i="1"/>
  <c r="AA711" i="1"/>
  <c r="Z711" i="1"/>
  <c r="Y711" i="1"/>
  <c r="X711" i="1"/>
  <c r="W711" i="1"/>
  <c r="V711" i="1"/>
  <c r="U711" i="1"/>
  <c r="AT710" i="1"/>
  <c r="AS710" i="1"/>
  <c r="AR710" i="1"/>
  <c r="AQ710" i="1"/>
  <c r="AP710" i="1"/>
  <c r="AO710" i="1"/>
  <c r="AN710" i="1"/>
  <c r="AM710" i="1"/>
  <c r="AL710" i="1"/>
  <c r="AK710" i="1"/>
  <c r="AJ710" i="1"/>
  <c r="AI710" i="1"/>
  <c r="AF710" i="1"/>
  <c r="AE710" i="1"/>
  <c r="AD710" i="1"/>
  <c r="AC710" i="1"/>
  <c r="AB710" i="1"/>
  <c r="AA710" i="1"/>
  <c r="Z710" i="1"/>
  <c r="Y710" i="1"/>
  <c r="X710" i="1"/>
  <c r="W710" i="1"/>
  <c r="V710" i="1"/>
  <c r="U710" i="1"/>
  <c r="AT709" i="1"/>
  <c r="AS709" i="1"/>
  <c r="AR709" i="1"/>
  <c r="AQ709" i="1"/>
  <c r="AP709" i="1"/>
  <c r="AO709" i="1"/>
  <c r="AN709" i="1"/>
  <c r="AM709" i="1"/>
  <c r="AL709" i="1"/>
  <c r="AK709" i="1"/>
  <c r="AJ709" i="1"/>
  <c r="AI709" i="1"/>
  <c r="AF709" i="1"/>
  <c r="AE709" i="1"/>
  <c r="AD709" i="1"/>
  <c r="AC709" i="1"/>
  <c r="AB709" i="1"/>
  <c r="AA709" i="1"/>
  <c r="Z709" i="1"/>
  <c r="Y709" i="1"/>
  <c r="X709" i="1"/>
  <c r="W709" i="1"/>
  <c r="V709" i="1"/>
  <c r="U709" i="1"/>
  <c r="AT708" i="1"/>
  <c r="AS708" i="1"/>
  <c r="AR708" i="1"/>
  <c r="AQ708" i="1"/>
  <c r="AP708" i="1"/>
  <c r="AO708" i="1"/>
  <c r="AN708" i="1"/>
  <c r="AM708" i="1"/>
  <c r="AL708" i="1"/>
  <c r="AK708" i="1"/>
  <c r="AJ708" i="1"/>
  <c r="AI708" i="1"/>
  <c r="AF708" i="1"/>
  <c r="AE708" i="1"/>
  <c r="AD708" i="1"/>
  <c r="AC708" i="1"/>
  <c r="AB708" i="1"/>
  <c r="AA708" i="1"/>
  <c r="Z708" i="1"/>
  <c r="Y708" i="1"/>
  <c r="X708" i="1"/>
  <c r="W708" i="1"/>
  <c r="V708" i="1"/>
  <c r="U708" i="1"/>
  <c r="AT707" i="1"/>
  <c r="AS707" i="1"/>
  <c r="AR707" i="1"/>
  <c r="AQ707" i="1"/>
  <c r="AP707" i="1"/>
  <c r="AO707" i="1"/>
  <c r="AN707" i="1"/>
  <c r="AM707" i="1"/>
  <c r="AL707" i="1"/>
  <c r="AK707" i="1"/>
  <c r="AJ707" i="1"/>
  <c r="AI707" i="1"/>
  <c r="AF707" i="1"/>
  <c r="AE707" i="1"/>
  <c r="AD707" i="1"/>
  <c r="AC707" i="1"/>
  <c r="AB707" i="1"/>
  <c r="AA707" i="1"/>
  <c r="Z707" i="1"/>
  <c r="Y707" i="1"/>
  <c r="X707" i="1"/>
  <c r="W707" i="1"/>
  <c r="V707" i="1"/>
  <c r="U707" i="1"/>
  <c r="AT706" i="1"/>
  <c r="AS706" i="1"/>
  <c r="AR706" i="1"/>
  <c r="AQ706" i="1"/>
  <c r="AP706" i="1"/>
  <c r="AO706" i="1"/>
  <c r="AN706" i="1"/>
  <c r="AM706" i="1"/>
  <c r="AL706" i="1"/>
  <c r="AK706" i="1"/>
  <c r="AJ706" i="1"/>
  <c r="AI706" i="1"/>
  <c r="AF706" i="1"/>
  <c r="AE706" i="1"/>
  <c r="AD706" i="1"/>
  <c r="AC706" i="1"/>
  <c r="AB706" i="1"/>
  <c r="AA706" i="1"/>
  <c r="Z706" i="1"/>
  <c r="Y706" i="1"/>
  <c r="X706" i="1"/>
  <c r="W706" i="1"/>
  <c r="V706" i="1"/>
  <c r="U706" i="1"/>
  <c r="AT705" i="1"/>
  <c r="AS705" i="1"/>
  <c r="AR705" i="1"/>
  <c r="AQ705" i="1"/>
  <c r="AP705" i="1"/>
  <c r="AO705" i="1"/>
  <c r="AN705" i="1"/>
  <c r="AM705" i="1"/>
  <c r="AL705" i="1"/>
  <c r="AK705" i="1"/>
  <c r="AJ705" i="1"/>
  <c r="AI705" i="1"/>
  <c r="AF705" i="1"/>
  <c r="AE705" i="1"/>
  <c r="AD705" i="1"/>
  <c r="AC705" i="1"/>
  <c r="AB705" i="1"/>
  <c r="AA705" i="1"/>
  <c r="Z705" i="1"/>
  <c r="Y705" i="1"/>
  <c r="X705" i="1"/>
  <c r="W705" i="1"/>
  <c r="V705" i="1"/>
  <c r="U705" i="1"/>
  <c r="AT704" i="1"/>
  <c r="AS704" i="1"/>
  <c r="AR704" i="1"/>
  <c r="AQ704" i="1"/>
  <c r="AP704" i="1"/>
  <c r="AO704" i="1"/>
  <c r="AN704" i="1"/>
  <c r="AM704" i="1"/>
  <c r="AL704" i="1"/>
  <c r="AK704" i="1"/>
  <c r="AJ704" i="1"/>
  <c r="AI704" i="1"/>
  <c r="AF704" i="1"/>
  <c r="AE704" i="1"/>
  <c r="AD704" i="1"/>
  <c r="AC704" i="1"/>
  <c r="AB704" i="1"/>
  <c r="AA704" i="1"/>
  <c r="Z704" i="1"/>
  <c r="Y704" i="1"/>
  <c r="X704" i="1"/>
  <c r="W704" i="1"/>
  <c r="V704" i="1"/>
  <c r="U704" i="1"/>
  <c r="AT703" i="1"/>
  <c r="AS703" i="1"/>
  <c r="AR703" i="1"/>
  <c r="AQ703" i="1"/>
  <c r="AP703" i="1"/>
  <c r="AO703" i="1"/>
  <c r="AN703" i="1"/>
  <c r="AM703" i="1"/>
  <c r="AL703" i="1"/>
  <c r="AK703" i="1"/>
  <c r="AJ703" i="1"/>
  <c r="AI703" i="1"/>
  <c r="AF703" i="1"/>
  <c r="AE703" i="1"/>
  <c r="AD703" i="1"/>
  <c r="AC703" i="1"/>
  <c r="AB703" i="1"/>
  <c r="AA703" i="1"/>
  <c r="Z703" i="1"/>
  <c r="Y703" i="1"/>
  <c r="X703" i="1"/>
  <c r="W703" i="1"/>
  <c r="V703" i="1"/>
  <c r="U703" i="1"/>
  <c r="AT702" i="1"/>
  <c r="AS702" i="1"/>
  <c r="AR702" i="1"/>
  <c r="AQ702" i="1"/>
  <c r="AP702" i="1"/>
  <c r="AO702" i="1"/>
  <c r="AN702" i="1"/>
  <c r="AM702" i="1"/>
  <c r="AL702" i="1"/>
  <c r="AK702" i="1"/>
  <c r="AJ702" i="1"/>
  <c r="AI702" i="1"/>
  <c r="AF702" i="1"/>
  <c r="AE702" i="1"/>
  <c r="AD702" i="1"/>
  <c r="AC702" i="1"/>
  <c r="AB702" i="1"/>
  <c r="AA702" i="1"/>
  <c r="Z702" i="1"/>
  <c r="Y702" i="1"/>
  <c r="X702" i="1"/>
  <c r="W702" i="1"/>
  <c r="V702" i="1"/>
  <c r="U702" i="1"/>
  <c r="AT701" i="1"/>
  <c r="AS701" i="1"/>
  <c r="AR701" i="1"/>
  <c r="AQ701" i="1"/>
  <c r="AP701" i="1"/>
  <c r="AO701" i="1"/>
  <c r="AN701" i="1"/>
  <c r="AM701" i="1"/>
  <c r="AL701" i="1"/>
  <c r="AK701" i="1"/>
  <c r="AJ701" i="1"/>
  <c r="AI701" i="1"/>
  <c r="AF701" i="1"/>
  <c r="AE701" i="1"/>
  <c r="AD701" i="1"/>
  <c r="AC701" i="1"/>
  <c r="AB701" i="1"/>
  <c r="AA701" i="1"/>
  <c r="Z701" i="1"/>
  <c r="Y701" i="1"/>
  <c r="X701" i="1"/>
  <c r="W701" i="1"/>
  <c r="V701" i="1"/>
  <c r="U701" i="1"/>
  <c r="AT700" i="1"/>
  <c r="AS700" i="1"/>
  <c r="AR700" i="1"/>
  <c r="AQ700" i="1"/>
  <c r="AP700" i="1"/>
  <c r="AO700" i="1"/>
  <c r="AN700" i="1"/>
  <c r="AM700" i="1"/>
  <c r="AL700" i="1"/>
  <c r="AK700" i="1"/>
  <c r="AJ700" i="1"/>
  <c r="AI700" i="1"/>
  <c r="AF700" i="1"/>
  <c r="AE700" i="1"/>
  <c r="AD700" i="1"/>
  <c r="AC700" i="1"/>
  <c r="AB700" i="1"/>
  <c r="AA700" i="1"/>
  <c r="Z700" i="1"/>
  <c r="Y700" i="1"/>
  <c r="X700" i="1"/>
  <c r="W700" i="1"/>
  <c r="V700" i="1"/>
  <c r="U700" i="1"/>
  <c r="AT699" i="1"/>
  <c r="AS699" i="1"/>
  <c r="AR699" i="1"/>
  <c r="AQ699" i="1"/>
  <c r="AP699" i="1"/>
  <c r="AO699" i="1"/>
  <c r="AN699" i="1"/>
  <c r="AM699" i="1"/>
  <c r="AL699" i="1"/>
  <c r="AK699" i="1"/>
  <c r="AJ699" i="1"/>
  <c r="AI699" i="1"/>
  <c r="AF699" i="1"/>
  <c r="AE699" i="1"/>
  <c r="AD699" i="1"/>
  <c r="AC699" i="1"/>
  <c r="AB699" i="1"/>
  <c r="AA699" i="1"/>
  <c r="Z699" i="1"/>
  <c r="Y699" i="1"/>
  <c r="X699" i="1"/>
  <c r="W699" i="1"/>
  <c r="V699" i="1"/>
  <c r="U699" i="1"/>
  <c r="AT698" i="1"/>
  <c r="AS698" i="1"/>
  <c r="AR698" i="1"/>
  <c r="AQ698" i="1"/>
  <c r="AP698" i="1"/>
  <c r="AO698" i="1"/>
  <c r="AN698" i="1"/>
  <c r="AM698" i="1"/>
  <c r="AL698" i="1"/>
  <c r="AK698" i="1"/>
  <c r="AJ698" i="1"/>
  <c r="AI698" i="1"/>
  <c r="AF698" i="1"/>
  <c r="AE698" i="1"/>
  <c r="AD698" i="1"/>
  <c r="AC698" i="1"/>
  <c r="AB698" i="1"/>
  <c r="AA698" i="1"/>
  <c r="Z698" i="1"/>
  <c r="Y698" i="1"/>
  <c r="X698" i="1"/>
  <c r="W698" i="1"/>
  <c r="V698" i="1"/>
  <c r="U698" i="1"/>
  <c r="AT697" i="1"/>
  <c r="AS697" i="1"/>
  <c r="AR697" i="1"/>
  <c r="AQ697" i="1"/>
  <c r="AP697" i="1"/>
  <c r="AO697" i="1"/>
  <c r="AN697" i="1"/>
  <c r="AM697" i="1"/>
  <c r="AL697" i="1"/>
  <c r="AK697" i="1"/>
  <c r="AJ697" i="1"/>
  <c r="AI697" i="1"/>
  <c r="AF697" i="1"/>
  <c r="AE697" i="1"/>
  <c r="AD697" i="1"/>
  <c r="AC697" i="1"/>
  <c r="AB697" i="1"/>
  <c r="AA697" i="1"/>
  <c r="Z697" i="1"/>
  <c r="Y697" i="1"/>
  <c r="X697" i="1"/>
  <c r="W697" i="1"/>
  <c r="V697" i="1"/>
  <c r="U697" i="1"/>
  <c r="AT696" i="1"/>
  <c r="AS696" i="1"/>
  <c r="AR696" i="1"/>
  <c r="AQ696" i="1"/>
  <c r="AP696" i="1"/>
  <c r="AO696" i="1"/>
  <c r="AN696" i="1"/>
  <c r="AM696" i="1"/>
  <c r="AL696" i="1"/>
  <c r="AK696" i="1"/>
  <c r="AJ696" i="1"/>
  <c r="AI696" i="1"/>
  <c r="AF696" i="1"/>
  <c r="AE696" i="1"/>
  <c r="AD696" i="1"/>
  <c r="AC696" i="1"/>
  <c r="AB696" i="1"/>
  <c r="AA696" i="1"/>
  <c r="Z696" i="1"/>
  <c r="Y696" i="1"/>
  <c r="X696" i="1"/>
  <c r="W696" i="1"/>
  <c r="V696" i="1"/>
  <c r="U696" i="1"/>
  <c r="AT695" i="1"/>
  <c r="AS695" i="1"/>
  <c r="AR695" i="1"/>
  <c r="AQ695" i="1"/>
  <c r="AP695" i="1"/>
  <c r="AO695" i="1"/>
  <c r="AN695" i="1"/>
  <c r="AM695" i="1"/>
  <c r="AL695" i="1"/>
  <c r="AK695" i="1"/>
  <c r="AJ695" i="1"/>
  <c r="AI695" i="1"/>
  <c r="AF695" i="1"/>
  <c r="AE695" i="1"/>
  <c r="AD695" i="1"/>
  <c r="AC695" i="1"/>
  <c r="AB695" i="1"/>
  <c r="AA695" i="1"/>
  <c r="Z695" i="1"/>
  <c r="Y695" i="1"/>
  <c r="X695" i="1"/>
  <c r="W695" i="1"/>
  <c r="V695" i="1"/>
  <c r="U695" i="1"/>
  <c r="AT694" i="1"/>
  <c r="AS694" i="1"/>
  <c r="AR694" i="1"/>
  <c r="AQ694" i="1"/>
  <c r="AP694" i="1"/>
  <c r="AO694" i="1"/>
  <c r="AN694" i="1"/>
  <c r="AM694" i="1"/>
  <c r="AL694" i="1"/>
  <c r="AK694" i="1"/>
  <c r="AJ694" i="1"/>
  <c r="AI694" i="1"/>
  <c r="AF694" i="1"/>
  <c r="AE694" i="1"/>
  <c r="AD694" i="1"/>
  <c r="AC694" i="1"/>
  <c r="AB694" i="1"/>
  <c r="AA694" i="1"/>
  <c r="Z694" i="1"/>
  <c r="Y694" i="1"/>
  <c r="X694" i="1"/>
  <c r="W694" i="1"/>
  <c r="V694" i="1"/>
  <c r="U694" i="1"/>
  <c r="AT693" i="1"/>
  <c r="AS693" i="1"/>
  <c r="AR693" i="1"/>
  <c r="AQ693" i="1"/>
  <c r="AP693" i="1"/>
  <c r="AO693" i="1"/>
  <c r="AN693" i="1"/>
  <c r="AM693" i="1"/>
  <c r="AL693" i="1"/>
  <c r="AK693" i="1"/>
  <c r="AJ693" i="1"/>
  <c r="AI693" i="1"/>
  <c r="AF693" i="1"/>
  <c r="AE693" i="1"/>
  <c r="AD693" i="1"/>
  <c r="AC693" i="1"/>
  <c r="AB693" i="1"/>
  <c r="AA693" i="1"/>
  <c r="Z693" i="1"/>
  <c r="Y693" i="1"/>
  <c r="X693" i="1"/>
  <c r="W693" i="1"/>
  <c r="V693" i="1"/>
  <c r="U693" i="1"/>
  <c r="AT692" i="1"/>
  <c r="AS692" i="1"/>
  <c r="AR692" i="1"/>
  <c r="AQ692" i="1"/>
  <c r="AP692" i="1"/>
  <c r="AO692" i="1"/>
  <c r="AN692" i="1"/>
  <c r="AM692" i="1"/>
  <c r="AL692" i="1"/>
  <c r="AK692" i="1"/>
  <c r="AJ692" i="1"/>
  <c r="AI692" i="1"/>
  <c r="AF692" i="1"/>
  <c r="AE692" i="1"/>
  <c r="AD692" i="1"/>
  <c r="AC692" i="1"/>
  <c r="AB692" i="1"/>
  <c r="AA692" i="1"/>
  <c r="Z692" i="1"/>
  <c r="Y692" i="1"/>
  <c r="X692" i="1"/>
  <c r="W692" i="1"/>
  <c r="V692" i="1"/>
  <c r="U692" i="1"/>
  <c r="AT691" i="1"/>
  <c r="AS691" i="1"/>
  <c r="AR691" i="1"/>
  <c r="AQ691" i="1"/>
  <c r="AP691" i="1"/>
  <c r="AO691" i="1"/>
  <c r="AN691" i="1"/>
  <c r="AM691" i="1"/>
  <c r="AL691" i="1"/>
  <c r="AK691" i="1"/>
  <c r="AJ691" i="1"/>
  <c r="AI691" i="1"/>
  <c r="AF691" i="1"/>
  <c r="AE691" i="1"/>
  <c r="AD691" i="1"/>
  <c r="AC691" i="1"/>
  <c r="AB691" i="1"/>
  <c r="AA691" i="1"/>
  <c r="Z691" i="1"/>
  <c r="Y691" i="1"/>
  <c r="X691" i="1"/>
  <c r="W691" i="1"/>
  <c r="V691" i="1"/>
  <c r="U691" i="1"/>
  <c r="AT690" i="1"/>
  <c r="AS690" i="1"/>
  <c r="AR690" i="1"/>
  <c r="AQ690" i="1"/>
  <c r="AP690" i="1"/>
  <c r="AO690" i="1"/>
  <c r="AN690" i="1"/>
  <c r="AM690" i="1"/>
  <c r="AL690" i="1"/>
  <c r="AK690" i="1"/>
  <c r="AJ690" i="1"/>
  <c r="AI690" i="1"/>
  <c r="AF690" i="1"/>
  <c r="AE690" i="1"/>
  <c r="AD690" i="1"/>
  <c r="AC690" i="1"/>
  <c r="AB690" i="1"/>
  <c r="AA690" i="1"/>
  <c r="Z690" i="1"/>
  <c r="Y690" i="1"/>
  <c r="X690" i="1"/>
  <c r="W690" i="1"/>
  <c r="V690" i="1"/>
  <c r="U690" i="1"/>
  <c r="AT689" i="1"/>
  <c r="AS689" i="1"/>
  <c r="AR689" i="1"/>
  <c r="AQ689" i="1"/>
  <c r="AP689" i="1"/>
  <c r="AO689" i="1"/>
  <c r="AN689" i="1"/>
  <c r="AM689" i="1"/>
  <c r="AL689" i="1"/>
  <c r="AK689" i="1"/>
  <c r="AJ689" i="1"/>
  <c r="AI689" i="1"/>
  <c r="AF689" i="1"/>
  <c r="AE689" i="1"/>
  <c r="AD689" i="1"/>
  <c r="AC689" i="1"/>
  <c r="AB689" i="1"/>
  <c r="AA689" i="1"/>
  <c r="Z689" i="1"/>
  <c r="Y689" i="1"/>
  <c r="X689" i="1"/>
  <c r="W689" i="1"/>
  <c r="V689" i="1"/>
  <c r="U689" i="1"/>
  <c r="AT688" i="1"/>
  <c r="AS688" i="1"/>
  <c r="AR688" i="1"/>
  <c r="AQ688" i="1"/>
  <c r="AP688" i="1"/>
  <c r="AO688" i="1"/>
  <c r="AN688" i="1"/>
  <c r="AM688" i="1"/>
  <c r="AL688" i="1"/>
  <c r="AK688" i="1"/>
  <c r="AJ688" i="1"/>
  <c r="AI688" i="1"/>
  <c r="AF688" i="1"/>
  <c r="AE688" i="1"/>
  <c r="AD688" i="1"/>
  <c r="AC688" i="1"/>
  <c r="AB688" i="1"/>
  <c r="AA688" i="1"/>
  <c r="Z688" i="1"/>
  <c r="Y688" i="1"/>
  <c r="X688" i="1"/>
  <c r="W688" i="1"/>
  <c r="V688" i="1"/>
  <c r="U688" i="1"/>
  <c r="AT687" i="1"/>
  <c r="AS687" i="1"/>
  <c r="AR687" i="1"/>
  <c r="AQ687" i="1"/>
  <c r="AP687" i="1"/>
  <c r="AO687" i="1"/>
  <c r="AN687" i="1"/>
  <c r="AM687" i="1"/>
  <c r="AL687" i="1"/>
  <c r="AK687" i="1"/>
  <c r="AJ687" i="1"/>
  <c r="AI687" i="1"/>
  <c r="AF687" i="1"/>
  <c r="AE687" i="1"/>
  <c r="AD687" i="1"/>
  <c r="AC687" i="1"/>
  <c r="AB687" i="1"/>
  <c r="AA687" i="1"/>
  <c r="Z687" i="1"/>
  <c r="Y687" i="1"/>
  <c r="X687" i="1"/>
  <c r="W687" i="1"/>
  <c r="V687" i="1"/>
  <c r="U687" i="1"/>
  <c r="AT686" i="1"/>
  <c r="AS686" i="1"/>
  <c r="AR686" i="1"/>
  <c r="AQ686" i="1"/>
  <c r="AP686" i="1"/>
  <c r="AO686" i="1"/>
  <c r="AN686" i="1"/>
  <c r="AM686" i="1"/>
  <c r="AL686" i="1"/>
  <c r="AK686" i="1"/>
  <c r="AJ686" i="1"/>
  <c r="AI686" i="1"/>
  <c r="AF686" i="1"/>
  <c r="AE686" i="1"/>
  <c r="AD686" i="1"/>
  <c r="AC686" i="1"/>
  <c r="AB686" i="1"/>
  <c r="AA686" i="1"/>
  <c r="Z686" i="1"/>
  <c r="Y686" i="1"/>
  <c r="X686" i="1"/>
  <c r="W686" i="1"/>
  <c r="V686" i="1"/>
  <c r="U686" i="1"/>
  <c r="BQ685" i="1"/>
  <c r="BP685" i="1"/>
  <c r="BO685" i="1"/>
  <c r="BN685" i="1"/>
  <c r="BM685" i="1"/>
  <c r="BL685" i="1"/>
  <c r="BK685" i="1"/>
  <c r="BJ685" i="1"/>
  <c r="BI685" i="1"/>
  <c r="BH685" i="1"/>
  <c r="AT685" i="1"/>
  <c r="AS685" i="1"/>
  <c r="AR685" i="1"/>
  <c r="AQ685" i="1"/>
  <c r="AP685" i="1"/>
  <c r="AO685" i="1"/>
  <c r="AN685" i="1"/>
  <c r="AM685" i="1"/>
  <c r="AL685" i="1"/>
  <c r="AK685" i="1"/>
  <c r="AJ685" i="1"/>
  <c r="AI685" i="1"/>
  <c r="AF685" i="1"/>
  <c r="AE685" i="1"/>
  <c r="AD685" i="1"/>
  <c r="AC685" i="1"/>
  <c r="AB685" i="1"/>
  <c r="AA685" i="1"/>
  <c r="Z685" i="1"/>
  <c r="Y685" i="1"/>
  <c r="X685" i="1"/>
  <c r="W685" i="1"/>
  <c r="V685" i="1"/>
  <c r="U685" i="1"/>
  <c r="BQ684" i="1"/>
  <c r="BP684" i="1"/>
  <c r="BO684" i="1"/>
  <c r="BN684" i="1"/>
  <c r="BM684" i="1"/>
  <c r="BL684" i="1"/>
  <c r="BK684" i="1"/>
  <c r="BJ684" i="1"/>
  <c r="BI684" i="1"/>
  <c r="BH684" i="1"/>
  <c r="AT684" i="1"/>
  <c r="AS684" i="1"/>
  <c r="AR684" i="1"/>
  <c r="AQ684" i="1"/>
  <c r="AP684" i="1"/>
  <c r="AO684" i="1"/>
  <c r="AN684" i="1"/>
  <c r="AM684" i="1"/>
  <c r="AL684" i="1"/>
  <c r="AK684" i="1"/>
  <c r="AJ684" i="1"/>
  <c r="AI684" i="1"/>
  <c r="AF684" i="1"/>
  <c r="AE684" i="1"/>
  <c r="AD684" i="1"/>
  <c r="AC684" i="1"/>
  <c r="AB684" i="1"/>
  <c r="AA684" i="1"/>
  <c r="Z684" i="1"/>
  <c r="Y684" i="1"/>
  <c r="X684" i="1"/>
  <c r="W684" i="1"/>
  <c r="V684" i="1"/>
  <c r="U684" i="1"/>
  <c r="BQ683" i="1"/>
  <c r="BP683" i="1"/>
  <c r="BO683" i="1"/>
  <c r="BN683" i="1"/>
  <c r="BM683" i="1"/>
  <c r="BL683" i="1"/>
  <c r="BK683" i="1"/>
  <c r="BJ683" i="1"/>
  <c r="BI683" i="1"/>
  <c r="BH683" i="1"/>
  <c r="AT683" i="1"/>
  <c r="AS683" i="1"/>
  <c r="AR683" i="1"/>
  <c r="AQ683" i="1"/>
  <c r="AP683" i="1"/>
  <c r="AO683" i="1"/>
  <c r="AN683" i="1"/>
  <c r="AM683" i="1"/>
  <c r="AL683" i="1"/>
  <c r="AK683" i="1"/>
  <c r="AJ683" i="1"/>
  <c r="AI683" i="1"/>
  <c r="AF683" i="1"/>
  <c r="AE683" i="1"/>
  <c r="AD683" i="1"/>
  <c r="AC683" i="1"/>
  <c r="AB683" i="1"/>
  <c r="AA683" i="1"/>
  <c r="Z683" i="1"/>
  <c r="Y683" i="1"/>
  <c r="X683" i="1"/>
  <c r="W683" i="1"/>
  <c r="V683" i="1"/>
  <c r="U683" i="1"/>
  <c r="BQ682" i="1"/>
  <c r="BP682" i="1"/>
  <c r="BO682" i="1"/>
  <c r="BN682" i="1"/>
  <c r="BM682" i="1"/>
  <c r="BL682" i="1"/>
  <c r="BK682" i="1"/>
  <c r="BJ682" i="1"/>
  <c r="BI682" i="1"/>
  <c r="BH682" i="1"/>
  <c r="AT682" i="1"/>
  <c r="AS682" i="1"/>
  <c r="AR682" i="1"/>
  <c r="AQ682" i="1"/>
  <c r="AP682" i="1"/>
  <c r="AO682" i="1"/>
  <c r="AN682" i="1"/>
  <c r="AM682" i="1"/>
  <c r="AL682" i="1"/>
  <c r="AK682" i="1"/>
  <c r="AJ682" i="1"/>
  <c r="AI682" i="1"/>
  <c r="AF682" i="1"/>
  <c r="AE682" i="1"/>
  <c r="AD682" i="1"/>
  <c r="AC682" i="1"/>
  <c r="AB682" i="1"/>
  <c r="AA682" i="1"/>
  <c r="Z682" i="1"/>
  <c r="Y682" i="1"/>
  <c r="X682" i="1"/>
  <c r="W682" i="1"/>
  <c r="V682" i="1"/>
  <c r="U682" i="1"/>
  <c r="BQ681" i="1"/>
  <c r="BP681" i="1"/>
  <c r="BO681" i="1"/>
  <c r="BN681" i="1"/>
  <c r="BM681" i="1"/>
  <c r="BL681" i="1"/>
  <c r="BK681" i="1"/>
  <c r="BJ681" i="1"/>
  <c r="BI681" i="1"/>
  <c r="BH681" i="1"/>
  <c r="AT681" i="1"/>
  <c r="AS681" i="1"/>
  <c r="AR681" i="1"/>
  <c r="AQ681" i="1"/>
  <c r="AP681" i="1"/>
  <c r="AO681" i="1"/>
  <c r="AN681" i="1"/>
  <c r="AM681" i="1"/>
  <c r="AL681" i="1"/>
  <c r="AK681" i="1"/>
  <c r="AJ681" i="1"/>
  <c r="AI681" i="1"/>
  <c r="AF681" i="1"/>
  <c r="AE681" i="1"/>
  <c r="AD681" i="1"/>
  <c r="AC681" i="1"/>
  <c r="AB681" i="1"/>
  <c r="AA681" i="1"/>
  <c r="Z681" i="1"/>
  <c r="Y681" i="1"/>
  <c r="X681" i="1"/>
  <c r="W681" i="1"/>
  <c r="V681" i="1"/>
  <c r="U681" i="1"/>
  <c r="BQ680" i="1"/>
  <c r="BP680" i="1"/>
  <c r="BO680" i="1"/>
  <c r="BN680" i="1"/>
  <c r="BM680" i="1"/>
  <c r="BL680" i="1"/>
  <c r="BK680" i="1"/>
  <c r="BJ680" i="1"/>
  <c r="BI680" i="1"/>
  <c r="BH680" i="1"/>
  <c r="AT680" i="1"/>
  <c r="AS680" i="1"/>
  <c r="AR680" i="1"/>
  <c r="AQ680" i="1"/>
  <c r="AP680" i="1"/>
  <c r="AO680" i="1"/>
  <c r="AN680" i="1"/>
  <c r="AM680" i="1"/>
  <c r="AL680" i="1"/>
  <c r="AK680" i="1"/>
  <c r="AJ680" i="1"/>
  <c r="AI680" i="1"/>
  <c r="AF680" i="1"/>
  <c r="AE680" i="1"/>
  <c r="AD680" i="1"/>
  <c r="AC680" i="1"/>
  <c r="AB680" i="1"/>
  <c r="AA680" i="1"/>
  <c r="Z680" i="1"/>
  <c r="Y680" i="1"/>
  <c r="X680" i="1"/>
  <c r="W680" i="1"/>
  <c r="V680" i="1"/>
  <c r="U680" i="1"/>
  <c r="BQ679" i="1"/>
  <c r="BP679" i="1"/>
  <c r="BO679" i="1"/>
  <c r="BN679" i="1"/>
  <c r="BM679" i="1"/>
  <c r="BL679" i="1"/>
  <c r="BK679" i="1"/>
  <c r="BJ679" i="1"/>
  <c r="BI679" i="1"/>
  <c r="BH679" i="1"/>
  <c r="AT679" i="1"/>
  <c r="AS679" i="1"/>
  <c r="AR679" i="1"/>
  <c r="AQ679" i="1"/>
  <c r="AP679" i="1"/>
  <c r="AO679" i="1"/>
  <c r="AN679" i="1"/>
  <c r="AM679" i="1"/>
  <c r="AL679" i="1"/>
  <c r="AK679" i="1"/>
  <c r="AJ679" i="1"/>
  <c r="AI679" i="1"/>
  <c r="AF679" i="1"/>
  <c r="AE679" i="1"/>
  <c r="AD679" i="1"/>
  <c r="AC679" i="1"/>
  <c r="AB679" i="1"/>
  <c r="AA679" i="1"/>
  <c r="Z679" i="1"/>
  <c r="Y679" i="1"/>
  <c r="X679" i="1"/>
  <c r="W679" i="1"/>
  <c r="V679" i="1"/>
  <c r="U679" i="1"/>
  <c r="BQ678" i="1"/>
  <c r="BP678" i="1"/>
  <c r="BO678" i="1"/>
  <c r="BN678" i="1"/>
  <c r="BM678" i="1"/>
  <c r="BL678" i="1"/>
  <c r="BK678" i="1"/>
  <c r="BJ678" i="1"/>
  <c r="BI678" i="1"/>
  <c r="BH678" i="1"/>
  <c r="AT678" i="1"/>
  <c r="AS678" i="1"/>
  <c r="AR678" i="1"/>
  <c r="AQ678" i="1"/>
  <c r="AP678" i="1"/>
  <c r="AO678" i="1"/>
  <c r="AN678" i="1"/>
  <c r="AM678" i="1"/>
  <c r="AL678" i="1"/>
  <c r="AK678" i="1"/>
  <c r="AJ678" i="1"/>
  <c r="AI678" i="1"/>
  <c r="AF678" i="1"/>
  <c r="AE678" i="1"/>
  <c r="AD678" i="1"/>
  <c r="AC678" i="1"/>
  <c r="AB678" i="1"/>
  <c r="AA678" i="1"/>
  <c r="Z678" i="1"/>
  <c r="Y678" i="1"/>
  <c r="X678" i="1"/>
  <c r="W678" i="1"/>
  <c r="V678" i="1"/>
  <c r="U678" i="1"/>
  <c r="BQ677" i="1"/>
  <c r="BP677" i="1"/>
  <c r="BO677" i="1"/>
  <c r="BN677" i="1"/>
  <c r="BM677" i="1"/>
  <c r="BL677" i="1"/>
  <c r="BK677" i="1"/>
  <c r="BJ677" i="1"/>
  <c r="BI677" i="1"/>
  <c r="BH677" i="1"/>
  <c r="AT677" i="1"/>
  <c r="AS677" i="1"/>
  <c r="AR677" i="1"/>
  <c r="AQ677" i="1"/>
  <c r="AP677" i="1"/>
  <c r="AO677" i="1"/>
  <c r="AN677" i="1"/>
  <c r="AM677" i="1"/>
  <c r="AL677" i="1"/>
  <c r="AK677" i="1"/>
  <c r="AJ677" i="1"/>
  <c r="AI677" i="1"/>
  <c r="AF677" i="1"/>
  <c r="AE677" i="1"/>
  <c r="AD677" i="1"/>
  <c r="AC677" i="1"/>
  <c r="AB677" i="1"/>
  <c r="AA677" i="1"/>
  <c r="Z677" i="1"/>
  <c r="Y677" i="1"/>
  <c r="X677" i="1"/>
  <c r="W677" i="1"/>
  <c r="V677" i="1"/>
  <c r="U677" i="1"/>
  <c r="BQ676" i="1"/>
  <c r="BP676" i="1"/>
  <c r="BO676" i="1"/>
  <c r="BN676" i="1"/>
  <c r="BM676" i="1"/>
  <c r="BL676" i="1"/>
  <c r="BK676" i="1"/>
  <c r="BJ676" i="1"/>
  <c r="BI676" i="1"/>
  <c r="BH676" i="1"/>
  <c r="AT676" i="1"/>
  <c r="AS676" i="1"/>
  <c r="AR676" i="1"/>
  <c r="AQ676" i="1"/>
  <c r="AP676" i="1"/>
  <c r="AO676" i="1"/>
  <c r="AN676" i="1"/>
  <c r="AM676" i="1"/>
  <c r="AL676" i="1"/>
  <c r="AK676" i="1"/>
  <c r="AJ676" i="1"/>
  <c r="AI676" i="1"/>
  <c r="AF676" i="1"/>
  <c r="AE676" i="1"/>
  <c r="AD676" i="1"/>
  <c r="AC676" i="1"/>
  <c r="AB676" i="1"/>
  <c r="AA676" i="1"/>
  <c r="Z676" i="1"/>
  <c r="Y676" i="1"/>
  <c r="X676" i="1"/>
  <c r="W676" i="1"/>
  <c r="V676" i="1"/>
  <c r="U676" i="1"/>
  <c r="BQ675" i="1"/>
  <c r="BP675" i="1"/>
  <c r="BO675" i="1"/>
  <c r="BN675" i="1"/>
  <c r="BM675" i="1"/>
  <c r="BL675" i="1"/>
  <c r="BK675" i="1"/>
  <c r="BJ675" i="1"/>
  <c r="BI675" i="1"/>
  <c r="BH675" i="1"/>
  <c r="AT675" i="1"/>
  <c r="AS675" i="1"/>
  <c r="AR675" i="1"/>
  <c r="AQ675" i="1"/>
  <c r="AP675" i="1"/>
  <c r="AO675" i="1"/>
  <c r="AN675" i="1"/>
  <c r="AM675" i="1"/>
  <c r="AL675" i="1"/>
  <c r="AK675" i="1"/>
  <c r="AJ675" i="1"/>
  <c r="AI675" i="1"/>
  <c r="AF675" i="1"/>
  <c r="AE675" i="1"/>
  <c r="AD675" i="1"/>
  <c r="AC675" i="1"/>
  <c r="AB675" i="1"/>
  <c r="AA675" i="1"/>
  <c r="Z675" i="1"/>
  <c r="Y675" i="1"/>
  <c r="X675" i="1"/>
  <c r="W675" i="1"/>
  <c r="V675" i="1"/>
  <c r="U675" i="1"/>
  <c r="BQ674" i="1"/>
  <c r="BP674" i="1"/>
  <c r="BO674" i="1"/>
  <c r="BN674" i="1"/>
  <c r="BM674" i="1"/>
  <c r="BL674" i="1"/>
  <c r="BK674" i="1"/>
  <c r="BJ674" i="1"/>
  <c r="BI674" i="1"/>
  <c r="BH674" i="1"/>
  <c r="AT674" i="1"/>
  <c r="AS674" i="1"/>
  <c r="AR674" i="1"/>
  <c r="AQ674" i="1"/>
  <c r="AP674" i="1"/>
  <c r="AO674" i="1"/>
  <c r="AN674" i="1"/>
  <c r="AM674" i="1"/>
  <c r="AL674" i="1"/>
  <c r="AK674" i="1"/>
  <c r="AJ674" i="1"/>
  <c r="AI674" i="1"/>
  <c r="AF674" i="1"/>
  <c r="AE674" i="1"/>
  <c r="AD674" i="1"/>
  <c r="AC674" i="1"/>
  <c r="AB674" i="1"/>
  <c r="AA674" i="1"/>
  <c r="Z674" i="1"/>
  <c r="Y674" i="1"/>
  <c r="X674" i="1"/>
  <c r="W674" i="1"/>
  <c r="V674" i="1"/>
  <c r="U674" i="1"/>
  <c r="BQ673" i="1"/>
  <c r="BP673" i="1"/>
  <c r="BO673" i="1"/>
  <c r="BN673" i="1"/>
  <c r="BM673" i="1"/>
  <c r="BL673" i="1"/>
  <c r="BK673" i="1"/>
  <c r="BJ673" i="1"/>
  <c r="BI673" i="1"/>
  <c r="BH673" i="1"/>
  <c r="AT673" i="1"/>
  <c r="AS673" i="1"/>
  <c r="AR673" i="1"/>
  <c r="AQ673" i="1"/>
  <c r="AP673" i="1"/>
  <c r="AO673" i="1"/>
  <c r="AN673" i="1"/>
  <c r="AM673" i="1"/>
  <c r="AL673" i="1"/>
  <c r="AK673" i="1"/>
  <c r="AJ673" i="1"/>
  <c r="AI673" i="1"/>
  <c r="AF673" i="1"/>
  <c r="AE673" i="1"/>
  <c r="AD673" i="1"/>
  <c r="AC673" i="1"/>
  <c r="AB673" i="1"/>
  <c r="AA673" i="1"/>
  <c r="Z673" i="1"/>
  <c r="Y673" i="1"/>
  <c r="X673" i="1"/>
  <c r="W673" i="1"/>
  <c r="V673" i="1"/>
  <c r="U673" i="1"/>
  <c r="BQ672" i="1"/>
  <c r="BP672" i="1"/>
  <c r="BO672" i="1"/>
  <c r="BN672" i="1"/>
  <c r="BM672" i="1"/>
  <c r="BL672" i="1"/>
  <c r="BK672" i="1"/>
  <c r="BJ672" i="1"/>
  <c r="BI672" i="1"/>
  <c r="BH672" i="1"/>
  <c r="AT672" i="1"/>
  <c r="AS672" i="1"/>
  <c r="AR672" i="1"/>
  <c r="AQ672" i="1"/>
  <c r="AP672" i="1"/>
  <c r="AO672" i="1"/>
  <c r="AN672" i="1"/>
  <c r="AM672" i="1"/>
  <c r="AL672" i="1"/>
  <c r="AK672" i="1"/>
  <c r="AJ672" i="1"/>
  <c r="AI672" i="1"/>
  <c r="AF672" i="1"/>
  <c r="AE672" i="1"/>
  <c r="AD672" i="1"/>
  <c r="AC672" i="1"/>
  <c r="AB672" i="1"/>
  <c r="AA672" i="1"/>
  <c r="Z672" i="1"/>
  <c r="Y672" i="1"/>
  <c r="X672" i="1"/>
  <c r="W672" i="1"/>
  <c r="V672" i="1"/>
  <c r="U672" i="1"/>
  <c r="BQ671" i="1"/>
  <c r="BP671" i="1"/>
  <c r="BO671" i="1"/>
  <c r="BN671" i="1"/>
  <c r="BM671" i="1"/>
  <c r="BL671" i="1"/>
  <c r="BK671" i="1"/>
  <c r="BJ671" i="1"/>
  <c r="BI671" i="1"/>
  <c r="BH671" i="1"/>
  <c r="AT671" i="1"/>
  <c r="AS671" i="1"/>
  <c r="AR671" i="1"/>
  <c r="AQ671" i="1"/>
  <c r="AP671" i="1"/>
  <c r="AO671" i="1"/>
  <c r="AN671" i="1"/>
  <c r="AM671" i="1"/>
  <c r="AL671" i="1"/>
  <c r="AK671" i="1"/>
  <c r="AJ671" i="1"/>
  <c r="AI671" i="1"/>
  <c r="AF671" i="1"/>
  <c r="AE671" i="1"/>
  <c r="AD671" i="1"/>
  <c r="AC671" i="1"/>
  <c r="AB671" i="1"/>
  <c r="AA671" i="1"/>
  <c r="Z671" i="1"/>
  <c r="Y671" i="1"/>
  <c r="X671" i="1"/>
  <c r="W671" i="1"/>
  <c r="V671" i="1"/>
  <c r="U671" i="1"/>
  <c r="BQ670" i="1"/>
  <c r="BP670" i="1"/>
  <c r="BO670" i="1"/>
  <c r="BN670" i="1"/>
  <c r="BM670" i="1"/>
  <c r="BL670" i="1"/>
  <c r="BK670" i="1"/>
  <c r="BJ670" i="1"/>
  <c r="BI670" i="1"/>
  <c r="BH670" i="1"/>
  <c r="AT670" i="1"/>
  <c r="AS670" i="1"/>
  <c r="AR670" i="1"/>
  <c r="AQ670" i="1"/>
  <c r="AP670" i="1"/>
  <c r="AO670" i="1"/>
  <c r="AN670" i="1"/>
  <c r="AM670" i="1"/>
  <c r="AL670" i="1"/>
  <c r="AK670" i="1"/>
  <c r="AJ670" i="1"/>
  <c r="AI670" i="1"/>
  <c r="AF670" i="1"/>
  <c r="AE670" i="1"/>
  <c r="AD670" i="1"/>
  <c r="AC670" i="1"/>
  <c r="AB670" i="1"/>
  <c r="AA670" i="1"/>
  <c r="Z670" i="1"/>
  <c r="Y670" i="1"/>
  <c r="X670" i="1"/>
  <c r="W670" i="1"/>
  <c r="V670" i="1"/>
  <c r="U670" i="1"/>
  <c r="BQ669" i="1"/>
  <c r="BP669" i="1"/>
  <c r="BO669" i="1"/>
  <c r="BN669" i="1"/>
  <c r="BM669" i="1"/>
  <c r="BL669" i="1"/>
  <c r="BK669" i="1"/>
  <c r="BJ669" i="1"/>
  <c r="BI669" i="1"/>
  <c r="BH669" i="1"/>
  <c r="AT669" i="1"/>
  <c r="AS669" i="1"/>
  <c r="AR669" i="1"/>
  <c r="AQ669" i="1"/>
  <c r="AP669" i="1"/>
  <c r="AO669" i="1"/>
  <c r="AN669" i="1"/>
  <c r="AM669" i="1"/>
  <c r="AL669" i="1"/>
  <c r="AK669" i="1"/>
  <c r="AJ669" i="1"/>
  <c r="AI669" i="1"/>
  <c r="AF669" i="1"/>
  <c r="AE669" i="1"/>
  <c r="AD669" i="1"/>
  <c r="AC669" i="1"/>
  <c r="AB669" i="1"/>
  <c r="AA669" i="1"/>
  <c r="Z669" i="1"/>
  <c r="Y669" i="1"/>
  <c r="X669" i="1"/>
  <c r="W669" i="1"/>
  <c r="V669" i="1"/>
  <c r="U669" i="1"/>
  <c r="BQ668" i="1"/>
  <c r="BP668" i="1"/>
  <c r="BO668" i="1"/>
  <c r="BN668" i="1"/>
  <c r="BM668" i="1"/>
  <c r="BL668" i="1"/>
  <c r="BK668" i="1"/>
  <c r="BJ668" i="1"/>
  <c r="BI668" i="1"/>
  <c r="BH668" i="1"/>
  <c r="AT668" i="1"/>
  <c r="AS668" i="1"/>
  <c r="AR668" i="1"/>
  <c r="AQ668" i="1"/>
  <c r="AP668" i="1"/>
  <c r="AO668" i="1"/>
  <c r="AN668" i="1"/>
  <c r="AM668" i="1"/>
  <c r="AL668" i="1"/>
  <c r="AK668" i="1"/>
  <c r="AJ668" i="1"/>
  <c r="AI668" i="1"/>
  <c r="AF668" i="1"/>
  <c r="AE668" i="1"/>
  <c r="AD668" i="1"/>
  <c r="AC668" i="1"/>
  <c r="AB668" i="1"/>
  <c r="AA668" i="1"/>
  <c r="Z668" i="1"/>
  <c r="Y668" i="1"/>
  <c r="X668" i="1"/>
  <c r="W668" i="1"/>
  <c r="V668" i="1"/>
  <c r="U668" i="1"/>
  <c r="BQ667" i="1"/>
  <c r="BP667" i="1"/>
  <c r="BO667" i="1"/>
  <c r="BN667" i="1"/>
  <c r="BM667" i="1"/>
  <c r="BL667" i="1"/>
  <c r="BK667" i="1"/>
  <c r="BJ667" i="1"/>
  <c r="BI667" i="1"/>
  <c r="BH667" i="1"/>
  <c r="AT667" i="1"/>
  <c r="AS667" i="1"/>
  <c r="AR667" i="1"/>
  <c r="AQ667" i="1"/>
  <c r="AP667" i="1"/>
  <c r="AO667" i="1"/>
  <c r="AN667" i="1"/>
  <c r="AM667" i="1"/>
  <c r="AL667" i="1"/>
  <c r="AK667" i="1"/>
  <c r="AJ667" i="1"/>
  <c r="AI667" i="1"/>
  <c r="AF667" i="1"/>
  <c r="AE667" i="1"/>
  <c r="AD667" i="1"/>
  <c r="AC667" i="1"/>
  <c r="AB667" i="1"/>
  <c r="AA667" i="1"/>
  <c r="Z667" i="1"/>
  <c r="Y667" i="1"/>
  <c r="X667" i="1"/>
  <c r="W667" i="1"/>
  <c r="V667" i="1"/>
  <c r="U667" i="1"/>
  <c r="BQ666" i="1"/>
  <c r="BP666" i="1"/>
  <c r="BO666" i="1"/>
  <c r="BN666" i="1"/>
  <c r="BM666" i="1"/>
  <c r="BL666" i="1"/>
  <c r="BK666" i="1"/>
  <c r="BJ666" i="1"/>
  <c r="BI666" i="1"/>
  <c r="BH666" i="1"/>
  <c r="AT666" i="1"/>
  <c r="AS666" i="1"/>
  <c r="AR666" i="1"/>
  <c r="AQ666" i="1"/>
  <c r="AP666" i="1"/>
  <c r="AO666" i="1"/>
  <c r="AN666" i="1"/>
  <c r="AM666" i="1"/>
  <c r="AL666" i="1"/>
  <c r="AK666" i="1"/>
  <c r="AJ666" i="1"/>
  <c r="AI666" i="1"/>
  <c r="AF666" i="1"/>
  <c r="AE666" i="1"/>
  <c r="AD666" i="1"/>
  <c r="AC666" i="1"/>
  <c r="AB666" i="1"/>
  <c r="AA666" i="1"/>
  <c r="Z666" i="1"/>
  <c r="Y666" i="1"/>
  <c r="X666" i="1"/>
  <c r="W666" i="1"/>
  <c r="V666" i="1"/>
  <c r="U666" i="1"/>
  <c r="BQ665" i="1"/>
  <c r="BP665" i="1"/>
  <c r="BO665" i="1"/>
  <c r="BN665" i="1"/>
  <c r="BM665" i="1"/>
  <c r="BL665" i="1"/>
  <c r="BK665" i="1"/>
  <c r="BJ665" i="1"/>
  <c r="BI665" i="1"/>
  <c r="BH665" i="1"/>
  <c r="AT665" i="1"/>
  <c r="AS665" i="1"/>
  <c r="AR665" i="1"/>
  <c r="AQ665" i="1"/>
  <c r="AP665" i="1"/>
  <c r="AO665" i="1"/>
  <c r="AN665" i="1"/>
  <c r="AM665" i="1"/>
  <c r="AL665" i="1"/>
  <c r="AK665" i="1"/>
  <c r="AJ665" i="1"/>
  <c r="AI665" i="1"/>
  <c r="AF665" i="1"/>
  <c r="AE665" i="1"/>
  <c r="AD665" i="1"/>
  <c r="AC665" i="1"/>
  <c r="AB665" i="1"/>
  <c r="AA665" i="1"/>
  <c r="Z665" i="1"/>
  <c r="Y665" i="1"/>
  <c r="X665" i="1"/>
  <c r="W665" i="1"/>
  <c r="V665" i="1"/>
  <c r="U665" i="1"/>
  <c r="BQ664" i="1"/>
  <c r="BP664" i="1"/>
  <c r="BO664" i="1"/>
  <c r="BN664" i="1"/>
  <c r="BM664" i="1"/>
  <c r="BL664" i="1"/>
  <c r="BK664" i="1"/>
  <c r="BJ664" i="1"/>
  <c r="BI664" i="1"/>
  <c r="BH664" i="1"/>
  <c r="AT664" i="1"/>
  <c r="AS664" i="1"/>
  <c r="AR664" i="1"/>
  <c r="AQ664" i="1"/>
  <c r="AP664" i="1"/>
  <c r="AO664" i="1"/>
  <c r="AN664" i="1"/>
  <c r="AM664" i="1"/>
  <c r="AL664" i="1"/>
  <c r="AK664" i="1"/>
  <c r="AJ664" i="1"/>
  <c r="AI664" i="1"/>
  <c r="AF664" i="1"/>
  <c r="AE664" i="1"/>
  <c r="AD664" i="1"/>
  <c r="AC664" i="1"/>
  <c r="AB664" i="1"/>
  <c r="AA664" i="1"/>
  <c r="Z664" i="1"/>
  <c r="Y664" i="1"/>
  <c r="X664" i="1"/>
  <c r="W664" i="1"/>
  <c r="V664" i="1"/>
  <c r="U664" i="1"/>
  <c r="BQ663" i="1"/>
  <c r="BP663" i="1"/>
  <c r="BO663" i="1"/>
  <c r="BN663" i="1"/>
  <c r="BM663" i="1"/>
  <c r="BL663" i="1"/>
  <c r="BK663" i="1"/>
  <c r="BJ663" i="1"/>
  <c r="BI663" i="1"/>
  <c r="BH663" i="1"/>
  <c r="AT663" i="1"/>
  <c r="AS663" i="1"/>
  <c r="AR663" i="1"/>
  <c r="AQ663" i="1"/>
  <c r="AP663" i="1"/>
  <c r="AO663" i="1"/>
  <c r="AN663" i="1"/>
  <c r="AM663" i="1"/>
  <c r="AL663" i="1"/>
  <c r="AK663" i="1"/>
  <c r="AJ663" i="1"/>
  <c r="AI663" i="1"/>
  <c r="AF663" i="1"/>
  <c r="AE663" i="1"/>
  <c r="AD663" i="1"/>
  <c r="AC663" i="1"/>
  <c r="AB663" i="1"/>
  <c r="AA663" i="1"/>
  <c r="Z663" i="1"/>
  <c r="Y663" i="1"/>
  <c r="X663" i="1"/>
  <c r="W663" i="1"/>
  <c r="V663" i="1"/>
  <c r="U663" i="1"/>
  <c r="BQ662" i="1"/>
  <c r="BP662" i="1"/>
  <c r="BO662" i="1"/>
  <c r="BN662" i="1"/>
  <c r="BM662" i="1"/>
  <c r="BL662" i="1"/>
  <c r="BK662" i="1"/>
  <c r="BJ662" i="1"/>
  <c r="BI662" i="1"/>
  <c r="BH662" i="1"/>
  <c r="AT662" i="1"/>
  <c r="AS662" i="1"/>
  <c r="AR662" i="1"/>
  <c r="AQ662" i="1"/>
  <c r="AP662" i="1"/>
  <c r="AO662" i="1"/>
  <c r="AN662" i="1"/>
  <c r="AM662" i="1"/>
  <c r="AL662" i="1"/>
  <c r="AK662" i="1"/>
  <c r="AJ662" i="1"/>
  <c r="AI662" i="1"/>
  <c r="AF662" i="1"/>
  <c r="AE662" i="1"/>
  <c r="AD662" i="1"/>
  <c r="AC662" i="1"/>
  <c r="AB662" i="1"/>
  <c r="AA662" i="1"/>
  <c r="Z662" i="1"/>
  <c r="Y662" i="1"/>
  <c r="X662" i="1"/>
  <c r="W662" i="1"/>
  <c r="V662" i="1"/>
  <c r="U662" i="1"/>
  <c r="BQ661" i="1"/>
  <c r="BP661" i="1"/>
  <c r="BO661" i="1"/>
  <c r="BN661" i="1"/>
  <c r="BM661" i="1"/>
  <c r="BL661" i="1"/>
  <c r="BK661" i="1"/>
  <c r="BJ661" i="1"/>
  <c r="BI661" i="1"/>
  <c r="BH661" i="1"/>
  <c r="AT661" i="1"/>
  <c r="AS661" i="1"/>
  <c r="AR661" i="1"/>
  <c r="AQ661" i="1"/>
  <c r="AP661" i="1"/>
  <c r="AO661" i="1"/>
  <c r="AN661" i="1"/>
  <c r="AM661" i="1"/>
  <c r="AL661" i="1"/>
  <c r="AK661" i="1"/>
  <c r="AJ661" i="1"/>
  <c r="AI661" i="1"/>
  <c r="AF661" i="1"/>
  <c r="AE661" i="1"/>
  <c r="AD661" i="1"/>
  <c r="AC661" i="1"/>
  <c r="AB661" i="1"/>
  <c r="AA661" i="1"/>
  <c r="Z661" i="1"/>
  <c r="Y661" i="1"/>
  <c r="X661" i="1"/>
  <c r="W661" i="1"/>
  <c r="V661" i="1"/>
  <c r="U661" i="1"/>
  <c r="BQ660" i="1"/>
  <c r="BP660" i="1"/>
  <c r="BO660" i="1"/>
  <c r="BN660" i="1"/>
  <c r="BM660" i="1"/>
  <c r="BL660" i="1"/>
  <c r="BK660" i="1"/>
  <c r="BJ660" i="1"/>
  <c r="BI660" i="1"/>
  <c r="BH660" i="1"/>
  <c r="AT660" i="1"/>
  <c r="AS660" i="1"/>
  <c r="AR660" i="1"/>
  <c r="AQ660" i="1"/>
  <c r="AP660" i="1"/>
  <c r="AO660" i="1"/>
  <c r="AN660" i="1"/>
  <c r="AM660" i="1"/>
  <c r="AL660" i="1"/>
  <c r="AK660" i="1"/>
  <c r="AJ660" i="1"/>
  <c r="AI660" i="1"/>
  <c r="AF660" i="1"/>
  <c r="AE660" i="1"/>
  <c r="AD660" i="1"/>
  <c r="AC660" i="1"/>
  <c r="AB660" i="1"/>
  <c r="AA660" i="1"/>
  <c r="Z660" i="1"/>
  <c r="Y660" i="1"/>
  <c r="X660" i="1"/>
  <c r="W660" i="1"/>
  <c r="V660" i="1"/>
  <c r="U660" i="1"/>
  <c r="BQ659" i="1"/>
  <c r="BP659" i="1"/>
  <c r="BO659" i="1"/>
  <c r="BN659" i="1"/>
  <c r="BM659" i="1"/>
  <c r="BL659" i="1"/>
  <c r="BK659" i="1"/>
  <c r="BJ659" i="1"/>
  <c r="BI659" i="1"/>
  <c r="BH659" i="1"/>
  <c r="AT659" i="1"/>
  <c r="AS659" i="1"/>
  <c r="AR659" i="1"/>
  <c r="AQ659" i="1"/>
  <c r="AP659" i="1"/>
  <c r="AO659" i="1"/>
  <c r="AN659" i="1"/>
  <c r="AM659" i="1"/>
  <c r="AL659" i="1"/>
  <c r="AK659" i="1"/>
  <c r="AJ659" i="1"/>
  <c r="AI659" i="1"/>
  <c r="AF659" i="1"/>
  <c r="AE659" i="1"/>
  <c r="AD659" i="1"/>
  <c r="AC659" i="1"/>
  <c r="AB659" i="1"/>
  <c r="AA659" i="1"/>
  <c r="Z659" i="1"/>
  <c r="Y659" i="1"/>
  <c r="X659" i="1"/>
  <c r="W659" i="1"/>
  <c r="V659" i="1"/>
  <c r="U659" i="1"/>
  <c r="BQ658" i="1"/>
  <c r="BP658" i="1"/>
  <c r="BO658" i="1"/>
  <c r="BN658" i="1"/>
  <c r="BM658" i="1"/>
  <c r="BL658" i="1"/>
  <c r="BK658" i="1"/>
  <c r="BJ658" i="1"/>
  <c r="BI658" i="1"/>
  <c r="BH658" i="1"/>
  <c r="AT658" i="1"/>
  <c r="AS658" i="1"/>
  <c r="AR658" i="1"/>
  <c r="AQ658" i="1"/>
  <c r="AP658" i="1"/>
  <c r="AO658" i="1"/>
  <c r="AN658" i="1"/>
  <c r="AM658" i="1"/>
  <c r="AL658" i="1"/>
  <c r="AK658" i="1"/>
  <c r="AJ658" i="1"/>
  <c r="AI658" i="1"/>
  <c r="AF658" i="1"/>
  <c r="AE658" i="1"/>
  <c r="AD658" i="1"/>
  <c r="AC658" i="1"/>
  <c r="AB658" i="1"/>
  <c r="AA658" i="1"/>
  <c r="Z658" i="1"/>
  <c r="Y658" i="1"/>
  <c r="X658" i="1"/>
  <c r="W658" i="1"/>
  <c r="V658" i="1"/>
  <c r="U658" i="1"/>
  <c r="BQ657" i="1"/>
  <c r="BP657" i="1"/>
  <c r="BO657" i="1"/>
  <c r="BN657" i="1"/>
  <c r="BM657" i="1"/>
  <c r="BL657" i="1"/>
  <c r="BK657" i="1"/>
  <c r="BJ657" i="1"/>
  <c r="BI657" i="1"/>
  <c r="BH657" i="1"/>
  <c r="AT657" i="1"/>
  <c r="AS657" i="1"/>
  <c r="AR657" i="1"/>
  <c r="AQ657" i="1"/>
  <c r="AP657" i="1"/>
  <c r="AO657" i="1"/>
  <c r="AN657" i="1"/>
  <c r="AM657" i="1"/>
  <c r="AL657" i="1"/>
  <c r="AK657" i="1"/>
  <c r="AJ657" i="1"/>
  <c r="AI657" i="1"/>
  <c r="AF657" i="1"/>
  <c r="AE657" i="1"/>
  <c r="AD657" i="1"/>
  <c r="AC657" i="1"/>
  <c r="AB657" i="1"/>
  <c r="AA657" i="1"/>
  <c r="Z657" i="1"/>
  <c r="Y657" i="1"/>
  <c r="X657" i="1"/>
  <c r="W657" i="1"/>
  <c r="V657" i="1"/>
  <c r="U657" i="1"/>
  <c r="BQ656" i="1"/>
  <c r="BP656" i="1"/>
  <c r="BO656" i="1"/>
  <c r="BN656" i="1"/>
  <c r="BM656" i="1"/>
  <c r="BL656" i="1"/>
  <c r="BK656" i="1"/>
  <c r="BJ656" i="1"/>
  <c r="BI656" i="1"/>
  <c r="BH656" i="1"/>
  <c r="AT656" i="1"/>
  <c r="AS656" i="1"/>
  <c r="AR656" i="1"/>
  <c r="AQ656" i="1"/>
  <c r="AP656" i="1"/>
  <c r="AO656" i="1"/>
  <c r="AN656" i="1"/>
  <c r="AM656" i="1"/>
  <c r="AL656" i="1"/>
  <c r="AK656" i="1"/>
  <c r="AJ656" i="1"/>
  <c r="AI656" i="1"/>
  <c r="AF656" i="1"/>
  <c r="AE656" i="1"/>
  <c r="AD656" i="1"/>
  <c r="AC656" i="1"/>
  <c r="AB656" i="1"/>
  <c r="AA656" i="1"/>
  <c r="Z656" i="1"/>
  <c r="Y656" i="1"/>
  <c r="X656" i="1"/>
  <c r="W656" i="1"/>
  <c r="V656" i="1"/>
  <c r="U656" i="1"/>
  <c r="BQ655" i="1"/>
  <c r="BP655" i="1"/>
  <c r="BO655" i="1"/>
  <c r="BN655" i="1"/>
  <c r="BM655" i="1"/>
  <c r="BL655" i="1"/>
  <c r="BK655" i="1"/>
  <c r="BJ655" i="1"/>
  <c r="BI655" i="1"/>
  <c r="BH655" i="1"/>
  <c r="AT655" i="1"/>
  <c r="AS655" i="1"/>
  <c r="AR655" i="1"/>
  <c r="AQ655" i="1"/>
  <c r="AP655" i="1"/>
  <c r="AO655" i="1"/>
  <c r="AN655" i="1"/>
  <c r="AM655" i="1"/>
  <c r="AL655" i="1"/>
  <c r="AK655" i="1"/>
  <c r="AJ655" i="1"/>
  <c r="AI655" i="1"/>
  <c r="AF655" i="1"/>
  <c r="AE655" i="1"/>
  <c r="AD655" i="1"/>
  <c r="AC655" i="1"/>
  <c r="AB655" i="1"/>
  <c r="AA655" i="1"/>
  <c r="Z655" i="1"/>
  <c r="Y655" i="1"/>
  <c r="X655" i="1"/>
  <c r="W655" i="1"/>
  <c r="V655" i="1"/>
  <c r="U655" i="1"/>
  <c r="BQ654" i="1"/>
  <c r="BP654" i="1"/>
  <c r="BO654" i="1"/>
  <c r="BN654" i="1"/>
  <c r="BM654" i="1"/>
  <c r="BL654" i="1"/>
  <c r="BK654" i="1"/>
  <c r="BJ654" i="1"/>
  <c r="BI654" i="1"/>
  <c r="BH654" i="1"/>
  <c r="AT654" i="1"/>
  <c r="AS654" i="1"/>
  <c r="AR654" i="1"/>
  <c r="AQ654" i="1"/>
  <c r="AP654" i="1"/>
  <c r="AO654" i="1"/>
  <c r="AN654" i="1"/>
  <c r="AM654" i="1"/>
  <c r="AL654" i="1"/>
  <c r="AK654" i="1"/>
  <c r="AJ654" i="1"/>
  <c r="AI654" i="1"/>
  <c r="AF654" i="1"/>
  <c r="AE654" i="1"/>
  <c r="AD654" i="1"/>
  <c r="AC654" i="1"/>
  <c r="AB654" i="1"/>
  <c r="AA654" i="1"/>
  <c r="Z654" i="1"/>
  <c r="Y654" i="1"/>
  <c r="X654" i="1"/>
  <c r="W654" i="1"/>
  <c r="V654" i="1"/>
  <c r="U654" i="1"/>
  <c r="BQ653" i="1"/>
  <c r="BP653" i="1"/>
  <c r="BO653" i="1"/>
  <c r="BN653" i="1"/>
  <c r="BM653" i="1"/>
  <c r="BL653" i="1"/>
  <c r="BK653" i="1"/>
  <c r="BJ653" i="1"/>
  <c r="BI653" i="1"/>
  <c r="BH653" i="1"/>
  <c r="AT653" i="1"/>
  <c r="AS653" i="1"/>
  <c r="AR653" i="1"/>
  <c r="AQ653" i="1"/>
  <c r="AP653" i="1"/>
  <c r="AO653" i="1"/>
  <c r="AN653" i="1"/>
  <c r="AM653" i="1"/>
  <c r="AL653" i="1"/>
  <c r="AK653" i="1"/>
  <c r="AJ653" i="1"/>
  <c r="AI653" i="1"/>
  <c r="AF653" i="1"/>
  <c r="AE653" i="1"/>
  <c r="AD653" i="1"/>
  <c r="AC653" i="1"/>
  <c r="AB653" i="1"/>
  <c r="AA653" i="1"/>
  <c r="Z653" i="1"/>
  <c r="Y653" i="1"/>
  <c r="X653" i="1"/>
  <c r="W653" i="1"/>
  <c r="V653" i="1"/>
  <c r="U653" i="1"/>
  <c r="BQ652" i="1"/>
  <c r="BP652" i="1"/>
  <c r="BO652" i="1"/>
  <c r="BN652" i="1"/>
  <c r="BM652" i="1"/>
  <c r="BL652" i="1"/>
  <c r="BK652" i="1"/>
  <c r="BJ652" i="1"/>
  <c r="BI652" i="1"/>
  <c r="BH652" i="1"/>
  <c r="AT652" i="1"/>
  <c r="AS652" i="1"/>
  <c r="AR652" i="1"/>
  <c r="AQ652" i="1"/>
  <c r="AP652" i="1"/>
  <c r="AO652" i="1"/>
  <c r="AN652" i="1"/>
  <c r="AM652" i="1"/>
  <c r="AL652" i="1"/>
  <c r="AK652" i="1"/>
  <c r="AJ652" i="1"/>
  <c r="AI652" i="1"/>
  <c r="AF652" i="1"/>
  <c r="AE652" i="1"/>
  <c r="AD652" i="1"/>
  <c r="AC652" i="1"/>
  <c r="AB652" i="1"/>
  <c r="AA652" i="1"/>
  <c r="Z652" i="1"/>
  <c r="Y652" i="1"/>
  <c r="X652" i="1"/>
  <c r="W652" i="1"/>
  <c r="V652" i="1"/>
  <c r="U652" i="1"/>
  <c r="BQ651" i="1"/>
  <c r="BP651" i="1"/>
  <c r="BO651" i="1"/>
  <c r="BN651" i="1"/>
  <c r="BM651" i="1"/>
  <c r="BL651" i="1"/>
  <c r="BK651" i="1"/>
  <c r="BJ651" i="1"/>
  <c r="BI651" i="1"/>
  <c r="BH651" i="1"/>
  <c r="AT651" i="1"/>
  <c r="AS651" i="1"/>
  <c r="AR651" i="1"/>
  <c r="AQ651" i="1"/>
  <c r="AP651" i="1"/>
  <c r="AO651" i="1"/>
  <c r="AN651" i="1"/>
  <c r="AM651" i="1"/>
  <c r="AL651" i="1"/>
  <c r="AK651" i="1"/>
  <c r="AJ651" i="1"/>
  <c r="AI651" i="1"/>
  <c r="AF651" i="1"/>
  <c r="AE651" i="1"/>
  <c r="AD651" i="1"/>
  <c r="AC651" i="1"/>
  <c r="AB651" i="1"/>
  <c r="AA651" i="1"/>
  <c r="Z651" i="1"/>
  <c r="Y651" i="1"/>
  <c r="X651" i="1"/>
  <c r="W651" i="1"/>
  <c r="V651" i="1"/>
  <c r="U651" i="1"/>
  <c r="BQ650" i="1"/>
  <c r="BP650" i="1"/>
  <c r="BO650" i="1"/>
  <c r="BN650" i="1"/>
  <c r="BM650" i="1"/>
  <c r="BL650" i="1"/>
  <c r="BK650" i="1"/>
  <c r="BJ650" i="1"/>
  <c r="BI650" i="1"/>
  <c r="BH650" i="1"/>
  <c r="AT650" i="1"/>
  <c r="AS650" i="1"/>
  <c r="AR650" i="1"/>
  <c r="AQ650" i="1"/>
  <c r="AP650" i="1"/>
  <c r="AO650" i="1"/>
  <c r="AN650" i="1"/>
  <c r="AM650" i="1"/>
  <c r="AL650" i="1"/>
  <c r="AK650" i="1"/>
  <c r="AJ650" i="1"/>
  <c r="AI650" i="1"/>
  <c r="AF650" i="1"/>
  <c r="AE650" i="1"/>
  <c r="AD650" i="1"/>
  <c r="AC650" i="1"/>
  <c r="AB650" i="1"/>
  <c r="AA650" i="1"/>
  <c r="Z650" i="1"/>
  <c r="Y650" i="1"/>
  <c r="X650" i="1"/>
  <c r="W650" i="1"/>
  <c r="V650" i="1"/>
  <c r="U650" i="1"/>
  <c r="BQ649" i="1"/>
  <c r="BP649" i="1"/>
  <c r="BO649" i="1"/>
  <c r="BN649" i="1"/>
  <c r="BM649" i="1"/>
  <c r="BL649" i="1"/>
  <c r="BK649" i="1"/>
  <c r="BJ649" i="1"/>
  <c r="BI649" i="1"/>
  <c r="BH649" i="1"/>
  <c r="AT649" i="1"/>
  <c r="AS649" i="1"/>
  <c r="AR649" i="1"/>
  <c r="AQ649" i="1"/>
  <c r="AP649" i="1"/>
  <c r="AO649" i="1"/>
  <c r="AN649" i="1"/>
  <c r="AM649" i="1"/>
  <c r="AL649" i="1"/>
  <c r="AK649" i="1"/>
  <c r="AJ649" i="1"/>
  <c r="AI649" i="1"/>
  <c r="AF649" i="1"/>
  <c r="AE649" i="1"/>
  <c r="AD649" i="1"/>
  <c r="AC649" i="1"/>
  <c r="AB649" i="1"/>
  <c r="AA649" i="1"/>
  <c r="Z649" i="1"/>
  <c r="Y649" i="1"/>
  <c r="X649" i="1"/>
  <c r="W649" i="1"/>
  <c r="V649" i="1"/>
  <c r="U649" i="1"/>
  <c r="BQ648" i="1"/>
  <c r="BP648" i="1"/>
  <c r="BO648" i="1"/>
  <c r="BN648" i="1"/>
  <c r="BM648" i="1"/>
  <c r="BL648" i="1"/>
  <c r="BK648" i="1"/>
  <c r="BJ648" i="1"/>
  <c r="BI648" i="1"/>
  <c r="BH648" i="1"/>
  <c r="AT648" i="1"/>
  <c r="AS648" i="1"/>
  <c r="AR648" i="1"/>
  <c r="AQ648" i="1"/>
  <c r="AP648" i="1"/>
  <c r="AO648" i="1"/>
  <c r="AN648" i="1"/>
  <c r="AM648" i="1"/>
  <c r="AL648" i="1"/>
  <c r="AK648" i="1"/>
  <c r="AJ648" i="1"/>
  <c r="AI648" i="1"/>
  <c r="AF648" i="1"/>
  <c r="AE648" i="1"/>
  <c r="AD648" i="1"/>
  <c r="AC648" i="1"/>
  <c r="AB648" i="1"/>
  <c r="AA648" i="1"/>
  <c r="Z648" i="1"/>
  <c r="Y648" i="1"/>
  <c r="X648" i="1"/>
  <c r="W648" i="1"/>
  <c r="V648" i="1"/>
  <c r="U648" i="1"/>
  <c r="BQ647" i="1"/>
  <c r="BP647" i="1"/>
  <c r="BO647" i="1"/>
  <c r="BN647" i="1"/>
  <c r="BM647" i="1"/>
  <c r="BL647" i="1"/>
  <c r="BK647" i="1"/>
  <c r="BJ647" i="1"/>
  <c r="BI647" i="1"/>
  <c r="BH647" i="1"/>
  <c r="AT647" i="1"/>
  <c r="AS647" i="1"/>
  <c r="AR647" i="1"/>
  <c r="AQ647" i="1"/>
  <c r="AP647" i="1"/>
  <c r="AO647" i="1"/>
  <c r="AN647" i="1"/>
  <c r="AM647" i="1"/>
  <c r="AL647" i="1"/>
  <c r="AK647" i="1"/>
  <c r="AJ647" i="1"/>
  <c r="AI647" i="1"/>
  <c r="AF647" i="1"/>
  <c r="AE647" i="1"/>
  <c r="AD647" i="1"/>
  <c r="AC647" i="1"/>
  <c r="AB647" i="1"/>
  <c r="AA647" i="1"/>
  <c r="Z647" i="1"/>
  <c r="Y647" i="1"/>
  <c r="X647" i="1"/>
  <c r="W647" i="1"/>
  <c r="V647" i="1"/>
  <c r="U647" i="1"/>
  <c r="BQ646" i="1"/>
  <c r="BP646" i="1"/>
  <c r="BO646" i="1"/>
  <c r="BN646" i="1"/>
  <c r="BM646" i="1"/>
  <c r="BL646" i="1"/>
  <c r="BK646" i="1"/>
  <c r="BJ646" i="1"/>
  <c r="BI646" i="1"/>
  <c r="BH646" i="1"/>
  <c r="AT646" i="1"/>
  <c r="AS646" i="1"/>
  <c r="AR646" i="1"/>
  <c r="AQ646" i="1"/>
  <c r="AP646" i="1"/>
  <c r="AO646" i="1"/>
  <c r="AN646" i="1"/>
  <c r="AM646" i="1"/>
  <c r="AL646" i="1"/>
  <c r="AK646" i="1"/>
  <c r="AJ646" i="1"/>
  <c r="AI646" i="1"/>
  <c r="AF646" i="1"/>
  <c r="AE646" i="1"/>
  <c r="AD646" i="1"/>
  <c r="AC646" i="1"/>
  <c r="AB646" i="1"/>
  <c r="AA646" i="1"/>
  <c r="Z646" i="1"/>
  <c r="Y646" i="1"/>
  <c r="X646" i="1"/>
  <c r="W646" i="1"/>
  <c r="V646" i="1"/>
  <c r="U646" i="1"/>
  <c r="BQ645" i="1"/>
  <c r="BP645" i="1"/>
  <c r="BO645" i="1"/>
  <c r="BN645" i="1"/>
  <c r="BM645" i="1"/>
  <c r="BL645" i="1"/>
  <c r="BK645" i="1"/>
  <c r="BJ645" i="1"/>
  <c r="BI645" i="1"/>
  <c r="BH645" i="1"/>
  <c r="AT645" i="1"/>
  <c r="AS645" i="1"/>
  <c r="AR645" i="1"/>
  <c r="AQ645" i="1"/>
  <c r="AP645" i="1"/>
  <c r="AO645" i="1"/>
  <c r="AN645" i="1"/>
  <c r="AM645" i="1"/>
  <c r="AL645" i="1"/>
  <c r="AK645" i="1"/>
  <c r="AJ645" i="1"/>
  <c r="AI645" i="1"/>
  <c r="AF645" i="1"/>
  <c r="AE645" i="1"/>
  <c r="AD645" i="1"/>
  <c r="AC645" i="1"/>
  <c r="AB645" i="1"/>
  <c r="AA645" i="1"/>
  <c r="Z645" i="1"/>
  <c r="Y645" i="1"/>
  <c r="X645" i="1"/>
  <c r="W645" i="1"/>
  <c r="V645" i="1"/>
  <c r="U645" i="1"/>
  <c r="BQ644" i="1"/>
  <c r="BP644" i="1"/>
  <c r="BO644" i="1"/>
  <c r="BN644" i="1"/>
  <c r="BM644" i="1"/>
  <c r="BL644" i="1"/>
  <c r="BK644" i="1"/>
  <c r="BJ644" i="1"/>
  <c r="BI644" i="1"/>
  <c r="BH644" i="1"/>
  <c r="AT644" i="1"/>
  <c r="AS644" i="1"/>
  <c r="AR644" i="1"/>
  <c r="AQ644" i="1"/>
  <c r="AP644" i="1"/>
  <c r="AO644" i="1"/>
  <c r="AN644" i="1"/>
  <c r="AM644" i="1"/>
  <c r="AL644" i="1"/>
  <c r="AK644" i="1"/>
  <c r="AJ644" i="1"/>
  <c r="AI644" i="1"/>
  <c r="AF644" i="1"/>
  <c r="AE644" i="1"/>
  <c r="AD644" i="1"/>
  <c r="AC644" i="1"/>
  <c r="AB644" i="1"/>
  <c r="AA644" i="1"/>
  <c r="Z644" i="1"/>
  <c r="Y644" i="1"/>
  <c r="X644" i="1"/>
  <c r="W644" i="1"/>
  <c r="V644" i="1"/>
  <c r="U644" i="1"/>
  <c r="BQ643" i="1"/>
  <c r="BP643" i="1"/>
  <c r="BO643" i="1"/>
  <c r="BN643" i="1"/>
  <c r="BM643" i="1"/>
  <c r="BL643" i="1"/>
  <c r="BK643" i="1"/>
  <c r="BJ643" i="1"/>
  <c r="BI643" i="1"/>
  <c r="BH643" i="1"/>
  <c r="AT643" i="1"/>
  <c r="AS643" i="1"/>
  <c r="AR643" i="1"/>
  <c r="AQ643" i="1"/>
  <c r="AP643" i="1"/>
  <c r="AO643" i="1"/>
  <c r="AN643" i="1"/>
  <c r="AM643" i="1"/>
  <c r="AL643" i="1"/>
  <c r="AK643" i="1"/>
  <c r="AJ643" i="1"/>
  <c r="AI643" i="1"/>
  <c r="AF643" i="1"/>
  <c r="AE643" i="1"/>
  <c r="AD643" i="1"/>
  <c r="AC643" i="1"/>
  <c r="AB643" i="1"/>
  <c r="AA643" i="1"/>
  <c r="Z643" i="1"/>
  <c r="Y643" i="1"/>
  <c r="X643" i="1"/>
  <c r="W643" i="1"/>
  <c r="V643" i="1"/>
  <c r="U643" i="1"/>
  <c r="BQ642" i="1"/>
  <c r="BP642" i="1"/>
  <c r="BO642" i="1"/>
  <c r="BN642" i="1"/>
  <c r="BM642" i="1"/>
  <c r="BL642" i="1"/>
  <c r="BK642" i="1"/>
  <c r="BJ642" i="1"/>
  <c r="BI642" i="1"/>
  <c r="BH642" i="1"/>
  <c r="AT642" i="1"/>
  <c r="AS642" i="1"/>
  <c r="AR642" i="1"/>
  <c r="AQ642" i="1"/>
  <c r="AP642" i="1"/>
  <c r="AO642" i="1"/>
  <c r="AN642" i="1"/>
  <c r="AM642" i="1"/>
  <c r="AL642" i="1"/>
  <c r="AK642" i="1"/>
  <c r="AJ642" i="1"/>
  <c r="AI642" i="1"/>
  <c r="AF642" i="1"/>
  <c r="AE642" i="1"/>
  <c r="AD642" i="1"/>
  <c r="AC642" i="1"/>
  <c r="AB642" i="1"/>
  <c r="AA642" i="1"/>
  <c r="Z642" i="1"/>
  <c r="Y642" i="1"/>
  <c r="X642" i="1"/>
  <c r="W642" i="1"/>
  <c r="V642" i="1"/>
  <c r="U642" i="1"/>
  <c r="BQ641" i="1"/>
  <c r="BP641" i="1"/>
  <c r="BO641" i="1"/>
  <c r="BN641" i="1"/>
  <c r="BM641" i="1"/>
  <c r="BL641" i="1"/>
  <c r="BK641" i="1"/>
  <c r="BJ641" i="1"/>
  <c r="BI641" i="1"/>
  <c r="BH641" i="1"/>
  <c r="AT641" i="1"/>
  <c r="AS641" i="1"/>
  <c r="AR641" i="1"/>
  <c r="AQ641" i="1"/>
  <c r="AP641" i="1"/>
  <c r="AO641" i="1"/>
  <c r="AN641" i="1"/>
  <c r="AM641" i="1"/>
  <c r="AL641" i="1"/>
  <c r="AK641" i="1"/>
  <c r="AJ641" i="1"/>
  <c r="AI641" i="1"/>
  <c r="AF641" i="1"/>
  <c r="AE641" i="1"/>
  <c r="AD641" i="1"/>
  <c r="AC641" i="1"/>
  <c r="AB641" i="1"/>
  <c r="AA641" i="1"/>
  <c r="Z641" i="1"/>
  <c r="Y641" i="1"/>
  <c r="X641" i="1"/>
  <c r="W641" i="1"/>
  <c r="V641" i="1"/>
  <c r="U641" i="1"/>
  <c r="BQ640" i="1"/>
  <c r="BP640" i="1"/>
  <c r="BO640" i="1"/>
  <c r="BN640" i="1"/>
  <c r="BM640" i="1"/>
  <c r="BL640" i="1"/>
  <c r="BK640" i="1"/>
  <c r="BJ640" i="1"/>
  <c r="BI640" i="1"/>
  <c r="BH640" i="1"/>
  <c r="AT640" i="1"/>
  <c r="AS640" i="1"/>
  <c r="AR640" i="1"/>
  <c r="AQ640" i="1"/>
  <c r="AP640" i="1"/>
  <c r="AO640" i="1"/>
  <c r="AN640" i="1"/>
  <c r="AM640" i="1"/>
  <c r="AL640" i="1"/>
  <c r="AK640" i="1"/>
  <c r="AJ640" i="1"/>
  <c r="AI640" i="1"/>
  <c r="AF640" i="1"/>
  <c r="AE640" i="1"/>
  <c r="AD640" i="1"/>
  <c r="AC640" i="1"/>
  <c r="AB640" i="1"/>
  <c r="AA640" i="1"/>
  <c r="Z640" i="1"/>
  <c r="Y640" i="1"/>
  <c r="X640" i="1"/>
  <c r="W640" i="1"/>
  <c r="V640" i="1"/>
  <c r="U640" i="1"/>
  <c r="BQ639" i="1"/>
  <c r="BP639" i="1"/>
  <c r="BO639" i="1"/>
  <c r="BN639" i="1"/>
  <c r="BM639" i="1"/>
  <c r="BL639" i="1"/>
  <c r="BK639" i="1"/>
  <c r="BJ639" i="1"/>
  <c r="BI639" i="1"/>
  <c r="BH639" i="1"/>
  <c r="AT639" i="1"/>
  <c r="AS639" i="1"/>
  <c r="AR639" i="1"/>
  <c r="AQ639" i="1"/>
  <c r="AP639" i="1"/>
  <c r="AO639" i="1"/>
  <c r="AN639" i="1"/>
  <c r="AM639" i="1"/>
  <c r="AL639" i="1"/>
  <c r="AK639" i="1"/>
  <c r="AJ639" i="1"/>
  <c r="AI639" i="1"/>
  <c r="AF639" i="1"/>
  <c r="AE639" i="1"/>
  <c r="AD639" i="1"/>
  <c r="AC639" i="1"/>
  <c r="AB639" i="1"/>
  <c r="AA639" i="1"/>
  <c r="Z639" i="1"/>
  <c r="Y639" i="1"/>
  <c r="X639" i="1"/>
  <c r="W639" i="1"/>
  <c r="V639" i="1"/>
  <c r="U639" i="1"/>
  <c r="BQ638" i="1"/>
  <c r="BP638" i="1"/>
  <c r="BO638" i="1"/>
  <c r="BN638" i="1"/>
  <c r="BM638" i="1"/>
  <c r="BL638" i="1"/>
  <c r="BK638" i="1"/>
  <c r="BJ638" i="1"/>
  <c r="BI638" i="1"/>
  <c r="BH638" i="1"/>
  <c r="AT638" i="1"/>
  <c r="AS638" i="1"/>
  <c r="AR638" i="1"/>
  <c r="AQ638" i="1"/>
  <c r="AP638" i="1"/>
  <c r="AO638" i="1"/>
  <c r="AN638" i="1"/>
  <c r="AM638" i="1"/>
  <c r="AL638" i="1"/>
  <c r="AK638" i="1"/>
  <c r="AJ638" i="1"/>
  <c r="AI638" i="1"/>
  <c r="AF638" i="1"/>
  <c r="AE638" i="1"/>
  <c r="AD638" i="1"/>
  <c r="AC638" i="1"/>
  <c r="AB638" i="1"/>
  <c r="AA638" i="1"/>
  <c r="Z638" i="1"/>
  <c r="Y638" i="1"/>
  <c r="X638" i="1"/>
  <c r="W638" i="1"/>
  <c r="V638" i="1"/>
  <c r="U638" i="1"/>
  <c r="BQ637" i="1"/>
  <c r="BP637" i="1"/>
  <c r="BO637" i="1"/>
  <c r="BN637" i="1"/>
  <c r="BM637" i="1"/>
  <c r="BL637" i="1"/>
  <c r="BK637" i="1"/>
  <c r="BJ637" i="1"/>
  <c r="BI637" i="1"/>
  <c r="BH637" i="1"/>
  <c r="AT637" i="1"/>
  <c r="AS637" i="1"/>
  <c r="AR637" i="1"/>
  <c r="AQ637" i="1"/>
  <c r="AP637" i="1"/>
  <c r="AO637" i="1"/>
  <c r="AN637" i="1"/>
  <c r="AM637" i="1"/>
  <c r="AL637" i="1"/>
  <c r="AK637" i="1"/>
  <c r="AJ637" i="1"/>
  <c r="AI637" i="1"/>
  <c r="AF637" i="1"/>
  <c r="AE637" i="1"/>
  <c r="AD637" i="1"/>
  <c r="AC637" i="1"/>
  <c r="AB637" i="1"/>
  <c r="AA637" i="1"/>
  <c r="Z637" i="1"/>
  <c r="Y637" i="1"/>
  <c r="X637" i="1"/>
  <c r="W637" i="1"/>
  <c r="V637" i="1"/>
  <c r="U637" i="1"/>
  <c r="BQ636" i="1"/>
  <c r="BP636" i="1"/>
  <c r="BO636" i="1"/>
  <c r="BN636" i="1"/>
  <c r="BM636" i="1"/>
  <c r="BL636" i="1"/>
  <c r="BK636" i="1"/>
  <c r="BJ636" i="1"/>
  <c r="BI636" i="1"/>
  <c r="BH636" i="1"/>
  <c r="AT636" i="1"/>
  <c r="AS636" i="1"/>
  <c r="AR636" i="1"/>
  <c r="AQ636" i="1"/>
  <c r="AP636" i="1"/>
  <c r="AO636" i="1"/>
  <c r="AN636" i="1"/>
  <c r="AM636" i="1"/>
  <c r="AL636" i="1"/>
  <c r="AK636" i="1"/>
  <c r="AJ636" i="1"/>
  <c r="AI636" i="1"/>
  <c r="AF636" i="1"/>
  <c r="AE636" i="1"/>
  <c r="AD636" i="1"/>
  <c r="AC636" i="1"/>
  <c r="AB636" i="1"/>
  <c r="AA636" i="1"/>
  <c r="Z636" i="1"/>
  <c r="Y636" i="1"/>
  <c r="X636" i="1"/>
  <c r="W636" i="1"/>
  <c r="V636" i="1"/>
  <c r="U636" i="1"/>
  <c r="BQ635" i="1"/>
  <c r="BP635" i="1"/>
  <c r="BO635" i="1"/>
  <c r="BN635" i="1"/>
  <c r="BM635" i="1"/>
  <c r="BL635" i="1"/>
  <c r="BK635" i="1"/>
  <c r="BJ635" i="1"/>
  <c r="BI635" i="1"/>
  <c r="BH635" i="1"/>
  <c r="AT635" i="1"/>
  <c r="AS635" i="1"/>
  <c r="AR635" i="1"/>
  <c r="AQ635" i="1"/>
  <c r="AP635" i="1"/>
  <c r="AO635" i="1"/>
  <c r="AN635" i="1"/>
  <c r="AM635" i="1"/>
  <c r="AL635" i="1"/>
  <c r="AK635" i="1"/>
  <c r="AJ635" i="1"/>
  <c r="AI635" i="1"/>
  <c r="AF635" i="1"/>
  <c r="AE635" i="1"/>
  <c r="AD635" i="1"/>
  <c r="AC635" i="1"/>
  <c r="AB635" i="1"/>
  <c r="AA635" i="1"/>
  <c r="Z635" i="1"/>
  <c r="Y635" i="1"/>
  <c r="X635" i="1"/>
  <c r="W635" i="1"/>
  <c r="V635" i="1"/>
  <c r="U635" i="1"/>
  <c r="BQ634" i="1"/>
  <c r="BP634" i="1"/>
  <c r="BO634" i="1"/>
  <c r="BN634" i="1"/>
  <c r="BM634" i="1"/>
  <c r="BL634" i="1"/>
  <c r="BK634" i="1"/>
  <c r="BJ634" i="1"/>
  <c r="BI634" i="1"/>
  <c r="BH634" i="1"/>
  <c r="AT634" i="1"/>
  <c r="AS634" i="1"/>
  <c r="AR634" i="1"/>
  <c r="AQ634" i="1"/>
  <c r="AP634" i="1"/>
  <c r="AO634" i="1"/>
  <c r="AN634" i="1"/>
  <c r="AM634" i="1"/>
  <c r="AL634" i="1"/>
  <c r="AK634" i="1"/>
  <c r="AJ634" i="1"/>
  <c r="AI634" i="1"/>
  <c r="AF634" i="1"/>
  <c r="AE634" i="1"/>
  <c r="AD634" i="1"/>
  <c r="AC634" i="1"/>
  <c r="AB634" i="1"/>
  <c r="AA634" i="1"/>
  <c r="Z634" i="1"/>
  <c r="Y634" i="1"/>
  <c r="X634" i="1"/>
  <c r="W634" i="1"/>
  <c r="V634" i="1"/>
  <c r="U634" i="1"/>
  <c r="BQ633" i="1"/>
  <c r="BP633" i="1"/>
  <c r="BO633" i="1"/>
  <c r="BN633" i="1"/>
  <c r="BM633" i="1"/>
  <c r="BL633" i="1"/>
  <c r="BK633" i="1"/>
  <c r="BJ633" i="1"/>
  <c r="BI633" i="1"/>
  <c r="BH633" i="1"/>
  <c r="AT633" i="1"/>
  <c r="AS633" i="1"/>
  <c r="AR633" i="1"/>
  <c r="AQ633" i="1"/>
  <c r="AP633" i="1"/>
  <c r="AO633" i="1"/>
  <c r="AN633" i="1"/>
  <c r="AM633" i="1"/>
  <c r="AL633" i="1"/>
  <c r="AK633" i="1"/>
  <c r="AJ633" i="1"/>
  <c r="AI633" i="1"/>
  <c r="AF633" i="1"/>
  <c r="AE633" i="1"/>
  <c r="AD633" i="1"/>
  <c r="AC633" i="1"/>
  <c r="AB633" i="1"/>
  <c r="AA633" i="1"/>
  <c r="Z633" i="1"/>
  <c r="Y633" i="1"/>
  <c r="X633" i="1"/>
  <c r="W633" i="1"/>
  <c r="V633" i="1"/>
  <c r="U633" i="1"/>
  <c r="BQ632" i="1"/>
  <c r="BP632" i="1"/>
  <c r="BO632" i="1"/>
  <c r="BN632" i="1"/>
  <c r="BM632" i="1"/>
  <c r="BL632" i="1"/>
  <c r="BK632" i="1"/>
  <c r="BJ632" i="1"/>
  <c r="BI632" i="1"/>
  <c r="BH632" i="1"/>
  <c r="AT632" i="1"/>
  <c r="AS632" i="1"/>
  <c r="AR632" i="1"/>
  <c r="AQ632" i="1"/>
  <c r="AP632" i="1"/>
  <c r="AO632" i="1"/>
  <c r="AN632" i="1"/>
  <c r="AM632" i="1"/>
  <c r="AL632" i="1"/>
  <c r="AK632" i="1"/>
  <c r="AJ632" i="1"/>
  <c r="AI632" i="1"/>
  <c r="AF632" i="1"/>
  <c r="AE632" i="1"/>
  <c r="AD632" i="1"/>
  <c r="AC632" i="1"/>
  <c r="AB632" i="1"/>
  <c r="AA632" i="1"/>
  <c r="Z632" i="1"/>
  <c r="Y632" i="1"/>
  <c r="X632" i="1"/>
  <c r="W632" i="1"/>
  <c r="V632" i="1"/>
  <c r="U632" i="1"/>
  <c r="BQ631" i="1"/>
  <c r="BP631" i="1"/>
  <c r="BO631" i="1"/>
  <c r="BN631" i="1"/>
  <c r="BM631" i="1"/>
  <c r="BL631" i="1"/>
  <c r="BK631" i="1"/>
  <c r="BJ631" i="1"/>
  <c r="BI631" i="1"/>
  <c r="BH631" i="1"/>
  <c r="AT631" i="1"/>
  <c r="AS631" i="1"/>
  <c r="AR631" i="1"/>
  <c r="AQ631" i="1"/>
  <c r="AP631" i="1"/>
  <c r="AO631" i="1"/>
  <c r="AN631" i="1"/>
  <c r="AM631" i="1"/>
  <c r="AL631" i="1"/>
  <c r="AK631" i="1"/>
  <c r="AJ631" i="1"/>
  <c r="AI631" i="1"/>
  <c r="AF631" i="1"/>
  <c r="AE631" i="1"/>
  <c r="AD631" i="1"/>
  <c r="AC631" i="1"/>
  <c r="AB631" i="1"/>
  <c r="AA631" i="1"/>
  <c r="Z631" i="1"/>
  <c r="Y631" i="1"/>
  <c r="X631" i="1"/>
  <c r="W631" i="1"/>
  <c r="V631" i="1"/>
  <c r="U631" i="1"/>
  <c r="BQ630" i="1"/>
  <c r="BP630" i="1"/>
  <c r="BO630" i="1"/>
  <c r="BN630" i="1"/>
  <c r="BM630" i="1"/>
  <c r="BL630" i="1"/>
  <c r="BK630" i="1"/>
  <c r="BJ630" i="1"/>
  <c r="BI630" i="1"/>
  <c r="BH630" i="1"/>
  <c r="AT630" i="1"/>
  <c r="AS630" i="1"/>
  <c r="AR630" i="1"/>
  <c r="AQ630" i="1"/>
  <c r="AP630" i="1"/>
  <c r="AO630" i="1"/>
  <c r="AN630" i="1"/>
  <c r="AM630" i="1"/>
  <c r="AL630" i="1"/>
  <c r="AK630" i="1"/>
  <c r="AJ630" i="1"/>
  <c r="AI630" i="1"/>
  <c r="AF630" i="1"/>
  <c r="AE630" i="1"/>
  <c r="AD630" i="1"/>
  <c r="AC630" i="1"/>
  <c r="AB630" i="1"/>
  <c r="AA630" i="1"/>
  <c r="Z630" i="1"/>
  <c r="Y630" i="1"/>
  <c r="X630" i="1"/>
  <c r="W630" i="1"/>
  <c r="V630" i="1"/>
  <c r="U630" i="1"/>
  <c r="BQ629" i="1"/>
  <c r="BP629" i="1"/>
  <c r="BO629" i="1"/>
  <c r="BN629" i="1"/>
  <c r="BM629" i="1"/>
  <c r="BL629" i="1"/>
  <c r="BK629" i="1"/>
  <c r="BJ629" i="1"/>
  <c r="BI629" i="1"/>
  <c r="BH629" i="1"/>
  <c r="AT629" i="1"/>
  <c r="AS629" i="1"/>
  <c r="AR629" i="1"/>
  <c r="AQ629" i="1"/>
  <c r="AP629" i="1"/>
  <c r="AO629" i="1"/>
  <c r="AN629" i="1"/>
  <c r="AM629" i="1"/>
  <c r="AL629" i="1"/>
  <c r="AK629" i="1"/>
  <c r="AJ629" i="1"/>
  <c r="AI629" i="1"/>
  <c r="AF629" i="1"/>
  <c r="AE629" i="1"/>
  <c r="AD629" i="1"/>
  <c r="AC629" i="1"/>
  <c r="AB629" i="1"/>
  <c r="AA629" i="1"/>
  <c r="Z629" i="1"/>
  <c r="Y629" i="1"/>
  <c r="X629" i="1"/>
  <c r="W629" i="1"/>
  <c r="V629" i="1"/>
  <c r="U629" i="1"/>
  <c r="BQ628" i="1"/>
  <c r="BP628" i="1"/>
  <c r="BO628" i="1"/>
  <c r="BN628" i="1"/>
  <c r="BM628" i="1"/>
  <c r="BL628" i="1"/>
  <c r="BK628" i="1"/>
  <c r="BJ628" i="1"/>
  <c r="BI628" i="1"/>
  <c r="BH628" i="1"/>
  <c r="AT628" i="1"/>
  <c r="AS628" i="1"/>
  <c r="AR628" i="1"/>
  <c r="AQ628" i="1"/>
  <c r="AP628" i="1"/>
  <c r="AO628" i="1"/>
  <c r="AN628" i="1"/>
  <c r="AM628" i="1"/>
  <c r="AL628" i="1"/>
  <c r="AK628" i="1"/>
  <c r="AJ628" i="1"/>
  <c r="AI628" i="1"/>
  <c r="AF628" i="1"/>
  <c r="AE628" i="1"/>
  <c r="AD628" i="1"/>
  <c r="AC628" i="1"/>
  <c r="AB628" i="1"/>
  <c r="AA628" i="1"/>
  <c r="Z628" i="1"/>
  <c r="Y628" i="1"/>
  <c r="X628" i="1"/>
  <c r="W628" i="1"/>
  <c r="V628" i="1"/>
  <c r="U628" i="1"/>
  <c r="BQ627" i="1"/>
  <c r="BP627" i="1"/>
  <c r="BO627" i="1"/>
  <c r="BN627" i="1"/>
  <c r="BM627" i="1"/>
  <c r="BL627" i="1"/>
  <c r="BK627" i="1"/>
  <c r="BJ627" i="1"/>
  <c r="BI627" i="1"/>
  <c r="BH627" i="1"/>
  <c r="AT627" i="1"/>
  <c r="AS627" i="1"/>
  <c r="AR627" i="1"/>
  <c r="AQ627" i="1"/>
  <c r="AP627" i="1"/>
  <c r="AO627" i="1"/>
  <c r="AN627" i="1"/>
  <c r="AM627" i="1"/>
  <c r="AL627" i="1"/>
  <c r="AK627" i="1"/>
  <c r="AJ627" i="1"/>
  <c r="AI627" i="1"/>
  <c r="AF627" i="1"/>
  <c r="AE627" i="1"/>
  <c r="AD627" i="1"/>
  <c r="AC627" i="1"/>
  <c r="AB627" i="1"/>
  <c r="AA627" i="1"/>
  <c r="Z627" i="1"/>
  <c r="Y627" i="1"/>
  <c r="X627" i="1"/>
  <c r="W627" i="1"/>
  <c r="V627" i="1"/>
  <c r="U627" i="1"/>
  <c r="AT626" i="1"/>
  <c r="AS626" i="1"/>
  <c r="AR626" i="1"/>
  <c r="AQ626" i="1"/>
  <c r="AP626" i="1"/>
  <c r="AO626" i="1"/>
  <c r="AN626" i="1"/>
  <c r="AM626" i="1"/>
  <c r="AL626" i="1"/>
  <c r="AK626" i="1"/>
  <c r="AJ626" i="1"/>
  <c r="AI626" i="1"/>
  <c r="AF626" i="1"/>
  <c r="AE626" i="1"/>
  <c r="AD626" i="1"/>
  <c r="AC626" i="1"/>
  <c r="AB626" i="1"/>
  <c r="AA626" i="1"/>
  <c r="Z626" i="1"/>
  <c r="Y626" i="1"/>
  <c r="X626" i="1"/>
  <c r="W626" i="1"/>
  <c r="V626" i="1"/>
  <c r="U626" i="1"/>
  <c r="BS625" i="1"/>
  <c r="BR625" i="1"/>
  <c r="BQ625" i="1"/>
  <c r="BP625" i="1"/>
  <c r="BO625" i="1"/>
  <c r="BN625" i="1"/>
  <c r="BM625" i="1"/>
  <c r="BL625" i="1"/>
  <c r="BK625" i="1"/>
  <c r="BJ625" i="1"/>
  <c r="BI625" i="1"/>
  <c r="BH625" i="1"/>
  <c r="BG625" i="1"/>
  <c r="BF625" i="1"/>
  <c r="BE625" i="1"/>
  <c r="BD625" i="1"/>
  <c r="BC625" i="1"/>
  <c r="BB625" i="1"/>
  <c r="BA625" i="1"/>
  <c r="AZ625" i="1"/>
  <c r="AY625" i="1"/>
  <c r="AX625" i="1"/>
  <c r="AW625" i="1"/>
  <c r="AV625" i="1"/>
  <c r="AT625" i="1"/>
  <c r="AS625" i="1"/>
  <c r="AR625" i="1"/>
  <c r="AQ625" i="1"/>
  <c r="AP625" i="1"/>
  <c r="AO625" i="1"/>
  <c r="AN625" i="1"/>
  <c r="AM625" i="1"/>
  <c r="AL625" i="1"/>
  <c r="AK625" i="1"/>
  <c r="AJ625" i="1"/>
  <c r="AI625" i="1"/>
  <c r="AF625" i="1"/>
  <c r="AE625" i="1"/>
  <c r="AD625" i="1"/>
  <c r="AC625" i="1"/>
  <c r="AB625" i="1"/>
  <c r="AA625" i="1"/>
  <c r="Z625" i="1"/>
  <c r="Y625" i="1"/>
  <c r="X625" i="1"/>
  <c r="W625" i="1"/>
  <c r="V625" i="1"/>
  <c r="U625" i="1"/>
  <c r="BS624" i="1"/>
  <c r="BR624" i="1"/>
  <c r="BQ624" i="1"/>
  <c r="BP624" i="1"/>
  <c r="BO624" i="1"/>
  <c r="BN624" i="1"/>
  <c r="BM624" i="1"/>
  <c r="BL624" i="1"/>
  <c r="BK624" i="1"/>
  <c r="BJ624" i="1"/>
  <c r="BI624" i="1"/>
  <c r="BH624" i="1"/>
  <c r="BG624" i="1"/>
  <c r="BF624" i="1"/>
  <c r="BE624" i="1"/>
  <c r="BD624" i="1"/>
  <c r="BC624" i="1"/>
  <c r="BB624" i="1"/>
  <c r="BA624" i="1"/>
  <c r="AZ624" i="1"/>
  <c r="AY624" i="1"/>
  <c r="AX624" i="1"/>
  <c r="AW624" i="1"/>
  <c r="AV624" i="1"/>
  <c r="AT624" i="1"/>
  <c r="AS624" i="1"/>
  <c r="AR624" i="1"/>
  <c r="AQ624" i="1"/>
  <c r="AP624" i="1"/>
  <c r="AO624" i="1"/>
  <c r="AN624" i="1"/>
  <c r="AM624" i="1"/>
  <c r="AL624" i="1"/>
  <c r="AK624" i="1"/>
  <c r="AJ624" i="1"/>
  <c r="AI624" i="1"/>
  <c r="AF624" i="1"/>
  <c r="AE624" i="1"/>
  <c r="AD624" i="1"/>
  <c r="AC624" i="1"/>
  <c r="AB624" i="1"/>
  <c r="AA624" i="1"/>
  <c r="Z624" i="1"/>
  <c r="Y624" i="1"/>
  <c r="X624" i="1"/>
  <c r="W624" i="1"/>
  <c r="V624" i="1"/>
  <c r="U624" i="1"/>
  <c r="BS623" i="1"/>
  <c r="BR623" i="1"/>
  <c r="BQ623" i="1"/>
  <c r="BP623" i="1"/>
  <c r="BO623" i="1"/>
  <c r="BN623" i="1"/>
  <c r="BM623" i="1"/>
  <c r="BL623" i="1"/>
  <c r="BK623" i="1"/>
  <c r="BJ623" i="1"/>
  <c r="BI623" i="1"/>
  <c r="BH623" i="1"/>
  <c r="BG623" i="1"/>
  <c r="BF623" i="1"/>
  <c r="BE623" i="1"/>
  <c r="BD623" i="1"/>
  <c r="BC623" i="1"/>
  <c r="BB623" i="1"/>
  <c r="BA623" i="1"/>
  <c r="AZ623" i="1"/>
  <c r="AY623" i="1"/>
  <c r="AX623" i="1"/>
  <c r="AW623" i="1"/>
  <c r="AV623" i="1"/>
  <c r="AT623" i="1"/>
  <c r="AS623" i="1"/>
  <c r="AR623" i="1"/>
  <c r="AQ623" i="1"/>
  <c r="AP623" i="1"/>
  <c r="AO623" i="1"/>
  <c r="AN623" i="1"/>
  <c r="AM623" i="1"/>
  <c r="AL623" i="1"/>
  <c r="AK623" i="1"/>
  <c r="AJ623" i="1"/>
  <c r="AI623" i="1"/>
  <c r="AF623" i="1"/>
  <c r="AE623" i="1"/>
  <c r="AD623" i="1"/>
  <c r="AC623" i="1"/>
  <c r="AB623" i="1"/>
  <c r="AA623" i="1"/>
  <c r="Z623" i="1"/>
  <c r="Y623" i="1"/>
  <c r="X623" i="1"/>
  <c r="W623" i="1"/>
  <c r="V623" i="1"/>
  <c r="U623" i="1"/>
  <c r="BS622" i="1"/>
  <c r="BR622" i="1"/>
  <c r="BQ622" i="1"/>
  <c r="BP622" i="1"/>
  <c r="BO622" i="1"/>
  <c r="BN622" i="1"/>
  <c r="BM622" i="1"/>
  <c r="BL622" i="1"/>
  <c r="BK622" i="1"/>
  <c r="BJ622" i="1"/>
  <c r="BI622" i="1"/>
  <c r="BH622" i="1"/>
  <c r="BG622" i="1"/>
  <c r="BF622" i="1"/>
  <c r="BE622" i="1"/>
  <c r="BD622" i="1"/>
  <c r="BC622" i="1"/>
  <c r="BB622" i="1"/>
  <c r="BA622" i="1"/>
  <c r="AZ622" i="1"/>
  <c r="AY622" i="1"/>
  <c r="AX622" i="1"/>
  <c r="AW622" i="1"/>
  <c r="AV622" i="1"/>
  <c r="AT622" i="1"/>
  <c r="AS622" i="1"/>
  <c r="AR622" i="1"/>
  <c r="AQ622" i="1"/>
  <c r="AP622" i="1"/>
  <c r="AO622" i="1"/>
  <c r="AN622" i="1"/>
  <c r="AM622" i="1"/>
  <c r="AL622" i="1"/>
  <c r="AK622" i="1"/>
  <c r="AJ622" i="1"/>
  <c r="AI622" i="1"/>
  <c r="AF622" i="1"/>
  <c r="AE622" i="1"/>
  <c r="AD622" i="1"/>
  <c r="AC622" i="1"/>
  <c r="AB622" i="1"/>
  <c r="AA622" i="1"/>
  <c r="Z622" i="1"/>
  <c r="Y622" i="1"/>
  <c r="X622" i="1"/>
  <c r="W622" i="1"/>
  <c r="V622" i="1"/>
  <c r="U622" i="1"/>
  <c r="BS621" i="1"/>
  <c r="BR621" i="1"/>
  <c r="BQ621" i="1"/>
  <c r="BP621" i="1"/>
  <c r="BO621" i="1"/>
  <c r="BN621" i="1"/>
  <c r="BM621" i="1"/>
  <c r="BL621" i="1"/>
  <c r="BK621" i="1"/>
  <c r="BJ621" i="1"/>
  <c r="BI621" i="1"/>
  <c r="BH621" i="1"/>
  <c r="BG621" i="1"/>
  <c r="BF621" i="1"/>
  <c r="BE621" i="1"/>
  <c r="BD621" i="1"/>
  <c r="BC621" i="1"/>
  <c r="BB621" i="1"/>
  <c r="BA621" i="1"/>
  <c r="AZ621" i="1"/>
  <c r="AY621" i="1"/>
  <c r="AX621" i="1"/>
  <c r="AW621" i="1"/>
  <c r="AV621" i="1"/>
  <c r="AT621" i="1"/>
  <c r="AS621" i="1"/>
  <c r="AR621" i="1"/>
  <c r="AQ621" i="1"/>
  <c r="AP621" i="1"/>
  <c r="AO621" i="1"/>
  <c r="AN621" i="1"/>
  <c r="AM621" i="1"/>
  <c r="AL621" i="1"/>
  <c r="AK621" i="1"/>
  <c r="AJ621" i="1"/>
  <c r="AI621" i="1"/>
  <c r="AF621" i="1"/>
  <c r="AE621" i="1"/>
  <c r="AD621" i="1"/>
  <c r="AC621" i="1"/>
  <c r="AB621" i="1"/>
  <c r="AA621" i="1"/>
  <c r="Z621" i="1"/>
  <c r="Y621" i="1"/>
  <c r="X621" i="1"/>
  <c r="W621" i="1"/>
  <c r="V621" i="1"/>
  <c r="U621" i="1"/>
  <c r="BS620" i="1"/>
  <c r="BR620" i="1"/>
  <c r="BQ620" i="1"/>
  <c r="BP620" i="1"/>
  <c r="BO620" i="1"/>
  <c r="BN620" i="1"/>
  <c r="BM620" i="1"/>
  <c r="BL620" i="1"/>
  <c r="BK620" i="1"/>
  <c r="BJ620" i="1"/>
  <c r="BI620" i="1"/>
  <c r="BH620" i="1"/>
  <c r="BG620" i="1"/>
  <c r="BF620" i="1"/>
  <c r="BE620" i="1"/>
  <c r="BD620" i="1"/>
  <c r="BC620" i="1"/>
  <c r="BB620" i="1"/>
  <c r="BA620" i="1"/>
  <c r="AZ620" i="1"/>
  <c r="AY620" i="1"/>
  <c r="AX620" i="1"/>
  <c r="AW620" i="1"/>
  <c r="AV620" i="1"/>
  <c r="AT620" i="1"/>
  <c r="AS620" i="1"/>
  <c r="AR620" i="1"/>
  <c r="AQ620" i="1"/>
  <c r="AP620" i="1"/>
  <c r="AO620" i="1"/>
  <c r="AN620" i="1"/>
  <c r="AM620" i="1"/>
  <c r="AL620" i="1"/>
  <c r="AK620" i="1"/>
  <c r="AJ620" i="1"/>
  <c r="AI620" i="1"/>
  <c r="AF620" i="1"/>
  <c r="AE620" i="1"/>
  <c r="AD620" i="1"/>
  <c r="AC620" i="1"/>
  <c r="AB620" i="1"/>
  <c r="AA620" i="1"/>
  <c r="Z620" i="1"/>
  <c r="Y620" i="1"/>
  <c r="X620" i="1"/>
  <c r="W620" i="1"/>
  <c r="V620" i="1"/>
  <c r="U620" i="1"/>
  <c r="BS619" i="1"/>
  <c r="BR619" i="1"/>
  <c r="BQ619" i="1"/>
  <c r="BP619" i="1"/>
  <c r="BO619" i="1"/>
  <c r="BN619" i="1"/>
  <c r="BM619" i="1"/>
  <c r="BL619" i="1"/>
  <c r="BK619" i="1"/>
  <c r="BJ619" i="1"/>
  <c r="BI619" i="1"/>
  <c r="BH619" i="1"/>
  <c r="BG619" i="1"/>
  <c r="BF619" i="1"/>
  <c r="BE619" i="1"/>
  <c r="BD619" i="1"/>
  <c r="BC619" i="1"/>
  <c r="BB619" i="1"/>
  <c r="BA619" i="1"/>
  <c r="AZ619" i="1"/>
  <c r="AY619" i="1"/>
  <c r="AX619" i="1"/>
  <c r="AW619" i="1"/>
  <c r="AV619" i="1"/>
  <c r="AT619" i="1"/>
  <c r="AS619" i="1"/>
  <c r="AR619" i="1"/>
  <c r="AQ619" i="1"/>
  <c r="AP619" i="1"/>
  <c r="AO619" i="1"/>
  <c r="AN619" i="1"/>
  <c r="AM619" i="1"/>
  <c r="AL619" i="1"/>
  <c r="AK619" i="1"/>
  <c r="AJ619" i="1"/>
  <c r="AI619" i="1"/>
  <c r="AF619" i="1"/>
  <c r="AE619" i="1"/>
  <c r="AD619" i="1"/>
  <c r="AC619" i="1"/>
  <c r="AB619" i="1"/>
  <c r="AA619" i="1"/>
  <c r="Z619" i="1"/>
  <c r="Y619" i="1"/>
  <c r="X619" i="1"/>
  <c r="W619" i="1"/>
  <c r="V619" i="1"/>
  <c r="U619" i="1"/>
  <c r="BS618" i="1"/>
  <c r="BR618" i="1"/>
  <c r="BQ618" i="1"/>
  <c r="BP618" i="1"/>
  <c r="BO618" i="1"/>
  <c r="BN618" i="1"/>
  <c r="BM618" i="1"/>
  <c r="BL618" i="1"/>
  <c r="BK618" i="1"/>
  <c r="BJ618" i="1"/>
  <c r="BI618" i="1"/>
  <c r="BH618" i="1"/>
  <c r="BG618" i="1"/>
  <c r="BF618" i="1"/>
  <c r="BE618" i="1"/>
  <c r="BD618" i="1"/>
  <c r="BC618" i="1"/>
  <c r="BB618" i="1"/>
  <c r="BA618" i="1"/>
  <c r="AZ618" i="1"/>
  <c r="AY618" i="1"/>
  <c r="AX618" i="1"/>
  <c r="AW618" i="1"/>
  <c r="AV618" i="1"/>
  <c r="AT618" i="1"/>
  <c r="AS618" i="1"/>
  <c r="AR618" i="1"/>
  <c r="AQ618" i="1"/>
  <c r="AP618" i="1"/>
  <c r="AO618" i="1"/>
  <c r="AN618" i="1"/>
  <c r="AM618" i="1"/>
  <c r="AL618" i="1"/>
  <c r="AK618" i="1"/>
  <c r="AJ618" i="1"/>
  <c r="AI618" i="1"/>
  <c r="AF618" i="1"/>
  <c r="AE618" i="1"/>
  <c r="AD618" i="1"/>
  <c r="AC618" i="1"/>
  <c r="AB618" i="1"/>
  <c r="AA618" i="1"/>
  <c r="Z618" i="1"/>
  <c r="Y618" i="1"/>
  <c r="X618" i="1"/>
  <c r="W618" i="1"/>
  <c r="V618" i="1"/>
  <c r="U618" i="1"/>
  <c r="BS617" i="1"/>
  <c r="BR617" i="1"/>
  <c r="BQ617" i="1"/>
  <c r="BP617" i="1"/>
  <c r="BO617" i="1"/>
  <c r="BN617" i="1"/>
  <c r="BM617" i="1"/>
  <c r="BL617" i="1"/>
  <c r="BK617" i="1"/>
  <c r="BJ617" i="1"/>
  <c r="BI617" i="1"/>
  <c r="BH617" i="1"/>
  <c r="BG617" i="1"/>
  <c r="BF617" i="1"/>
  <c r="BE617" i="1"/>
  <c r="BD617" i="1"/>
  <c r="BC617" i="1"/>
  <c r="BB617" i="1"/>
  <c r="BA617" i="1"/>
  <c r="AZ617" i="1"/>
  <c r="AY617" i="1"/>
  <c r="AX617" i="1"/>
  <c r="AW617" i="1"/>
  <c r="AV617" i="1"/>
  <c r="AT617" i="1"/>
  <c r="AS617" i="1"/>
  <c r="AR617" i="1"/>
  <c r="AQ617" i="1"/>
  <c r="AP617" i="1"/>
  <c r="AO617" i="1"/>
  <c r="AN617" i="1"/>
  <c r="AM617" i="1"/>
  <c r="AL617" i="1"/>
  <c r="AK617" i="1"/>
  <c r="AJ617" i="1"/>
  <c r="AI617" i="1"/>
  <c r="AF617" i="1"/>
  <c r="AE617" i="1"/>
  <c r="AD617" i="1"/>
  <c r="AC617" i="1"/>
  <c r="AB617" i="1"/>
  <c r="AA617" i="1"/>
  <c r="Z617" i="1"/>
  <c r="Y617" i="1"/>
  <c r="X617" i="1"/>
  <c r="W617" i="1"/>
  <c r="V617" i="1"/>
  <c r="U617" i="1"/>
  <c r="BS616" i="1"/>
  <c r="BR616" i="1"/>
  <c r="BQ616" i="1"/>
  <c r="BP616" i="1"/>
  <c r="BO616" i="1"/>
  <c r="BN616" i="1"/>
  <c r="BM616" i="1"/>
  <c r="BL616" i="1"/>
  <c r="BK616" i="1"/>
  <c r="BJ616" i="1"/>
  <c r="BI616" i="1"/>
  <c r="BH616" i="1"/>
  <c r="BG616" i="1"/>
  <c r="BF616" i="1"/>
  <c r="BE616" i="1"/>
  <c r="BD616" i="1"/>
  <c r="BC616" i="1"/>
  <c r="BB616" i="1"/>
  <c r="BA616" i="1"/>
  <c r="AZ616" i="1"/>
  <c r="AY616" i="1"/>
  <c r="AX616" i="1"/>
  <c r="AW616" i="1"/>
  <c r="AV616" i="1"/>
  <c r="AT616" i="1"/>
  <c r="AS616" i="1"/>
  <c r="AR616" i="1"/>
  <c r="AQ616" i="1"/>
  <c r="AP616" i="1"/>
  <c r="AO616" i="1"/>
  <c r="AN616" i="1"/>
  <c r="AM616" i="1"/>
  <c r="AL616" i="1"/>
  <c r="AK616" i="1"/>
  <c r="AJ616" i="1"/>
  <c r="AI616" i="1"/>
  <c r="AF616" i="1"/>
  <c r="AE616" i="1"/>
  <c r="AD616" i="1"/>
  <c r="AC616" i="1"/>
  <c r="AB616" i="1"/>
  <c r="AA616" i="1"/>
  <c r="Z616" i="1"/>
  <c r="Y616" i="1"/>
  <c r="X616" i="1"/>
  <c r="W616" i="1"/>
  <c r="V616" i="1"/>
  <c r="U616" i="1"/>
  <c r="BS615" i="1"/>
  <c r="BR615" i="1"/>
  <c r="BQ615" i="1"/>
  <c r="BP615" i="1"/>
  <c r="BO615" i="1"/>
  <c r="BN615" i="1"/>
  <c r="BM615" i="1"/>
  <c r="BL615" i="1"/>
  <c r="BK615" i="1"/>
  <c r="BJ615" i="1"/>
  <c r="BI615" i="1"/>
  <c r="BH615" i="1"/>
  <c r="BG615" i="1"/>
  <c r="BF615" i="1"/>
  <c r="BE615" i="1"/>
  <c r="BD615" i="1"/>
  <c r="BC615" i="1"/>
  <c r="BB615" i="1"/>
  <c r="BA615" i="1"/>
  <c r="AZ615" i="1"/>
  <c r="AY615" i="1"/>
  <c r="AX615" i="1"/>
  <c r="AW615" i="1"/>
  <c r="AV615" i="1"/>
  <c r="AT615" i="1"/>
  <c r="AS615" i="1"/>
  <c r="AR615" i="1"/>
  <c r="AQ615" i="1"/>
  <c r="AP615" i="1"/>
  <c r="AO615" i="1"/>
  <c r="AN615" i="1"/>
  <c r="AM615" i="1"/>
  <c r="AL615" i="1"/>
  <c r="AK615" i="1"/>
  <c r="AJ615" i="1"/>
  <c r="AI615" i="1"/>
  <c r="AF615" i="1"/>
  <c r="AE615" i="1"/>
  <c r="AD615" i="1"/>
  <c r="AC615" i="1"/>
  <c r="AB615" i="1"/>
  <c r="AA615" i="1"/>
  <c r="Z615" i="1"/>
  <c r="Y615" i="1"/>
  <c r="X615" i="1"/>
  <c r="W615" i="1"/>
  <c r="V615" i="1"/>
  <c r="U615" i="1"/>
  <c r="BS614" i="1"/>
  <c r="BR614" i="1"/>
  <c r="BQ614" i="1"/>
  <c r="BP614" i="1"/>
  <c r="BO614" i="1"/>
  <c r="BN614" i="1"/>
  <c r="BM614" i="1"/>
  <c r="BL614" i="1"/>
  <c r="BK614" i="1"/>
  <c r="BJ614" i="1"/>
  <c r="BI614" i="1"/>
  <c r="BH614" i="1"/>
  <c r="BG614" i="1"/>
  <c r="BF614" i="1"/>
  <c r="BE614" i="1"/>
  <c r="BD614" i="1"/>
  <c r="BC614" i="1"/>
  <c r="BB614" i="1"/>
  <c r="BA614" i="1"/>
  <c r="AZ614" i="1"/>
  <c r="AY614" i="1"/>
  <c r="AX614" i="1"/>
  <c r="AW614" i="1"/>
  <c r="AV614" i="1"/>
  <c r="AT614" i="1"/>
  <c r="AS614" i="1"/>
  <c r="AR614" i="1"/>
  <c r="AQ614" i="1"/>
  <c r="AP614" i="1"/>
  <c r="AO614" i="1"/>
  <c r="AN614" i="1"/>
  <c r="AM614" i="1"/>
  <c r="AL614" i="1"/>
  <c r="AK614" i="1"/>
  <c r="AJ614" i="1"/>
  <c r="AI614" i="1"/>
  <c r="AF614" i="1"/>
  <c r="AE614" i="1"/>
  <c r="AD614" i="1"/>
  <c r="AC614" i="1"/>
  <c r="AB614" i="1"/>
  <c r="AA614" i="1"/>
  <c r="Z614" i="1"/>
  <c r="Y614" i="1"/>
  <c r="X614" i="1"/>
  <c r="W614" i="1"/>
  <c r="V614" i="1"/>
  <c r="U614" i="1"/>
  <c r="BS613" i="1"/>
  <c r="BR613" i="1"/>
  <c r="BQ613" i="1"/>
  <c r="BP613" i="1"/>
  <c r="BO613" i="1"/>
  <c r="BN613" i="1"/>
  <c r="BM613" i="1"/>
  <c r="BL613" i="1"/>
  <c r="BK613" i="1"/>
  <c r="BJ613" i="1"/>
  <c r="BI613" i="1"/>
  <c r="BH613" i="1"/>
  <c r="BG613" i="1"/>
  <c r="BF613" i="1"/>
  <c r="BE613" i="1"/>
  <c r="BD613" i="1"/>
  <c r="BC613" i="1"/>
  <c r="BB613" i="1"/>
  <c r="BA613" i="1"/>
  <c r="AZ613" i="1"/>
  <c r="AY613" i="1"/>
  <c r="AX613" i="1"/>
  <c r="AW613" i="1"/>
  <c r="AV613" i="1"/>
  <c r="AT613" i="1"/>
  <c r="AS613" i="1"/>
  <c r="AR613" i="1"/>
  <c r="AQ613" i="1"/>
  <c r="AP613" i="1"/>
  <c r="AO613" i="1"/>
  <c r="AN613" i="1"/>
  <c r="AM613" i="1"/>
  <c r="AL613" i="1"/>
  <c r="AK613" i="1"/>
  <c r="AJ613" i="1"/>
  <c r="AI613" i="1"/>
  <c r="AF613" i="1"/>
  <c r="AE613" i="1"/>
  <c r="AD613" i="1"/>
  <c r="AC613" i="1"/>
  <c r="AB613" i="1"/>
  <c r="AA613" i="1"/>
  <c r="Z613" i="1"/>
  <c r="Y613" i="1"/>
  <c r="X613" i="1"/>
  <c r="W613" i="1"/>
  <c r="V613" i="1"/>
  <c r="U613" i="1"/>
  <c r="BS612" i="1"/>
  <c r="BR612" i="1"/>
  <c r="BQ612" i="1"/>
  <c r="BP612" i="1"/>
  <c r="BO612" i="1"/>
  <c r="BN612" i="1"/>
  <c r="BM612" i="1"/>
  <c r="BL612" i="1"/>
  <c r="BK612" i="1"/>
  <c r="BJ612" i="1"/>
  <c r="BI612" i="1"/>
  <c r="BH612" i="1"/>
  <c r="BG612" i="1"/>
  <c r="BF612" i="1"/>
  <c r="BE612" i="1"/>
  <c r="BD612" i="1"/>
  <c r="BC612" i="1"/>
  <c r="BB612" i="1"/>
  <c r="BA612" i="1"/>
  <c r="AZ612" i="1"/>
  <c r="AY612" i="1"/>
  <c r="AX612" i="1"/>
  <c r="AW612" i="1"/>
  <c r="AV612" i="1"/>
  <c r="AT612" i="1"/>
  <c r="AS612" i="1"/>
  <c r="AR612" i="1"/>
  <c r="AQ612" i="1"/>
  <c r="AP612" i="1"/>
  <c r="AO612" i="1"/>
  <c r="AN612" i="1"/>
  <c r="AM612" i="1"/>
  <c r="AL612" i="1"/>
  <c r="AK612" i="1"/>
  <c r="AJ612" i="1"/>
  <c r="AI612" i="1"/>
  <c r="AF612" i="1"/>
  <c r="AE612" i="1"/>
  <c r="AD612" i="1"/>
  <c r="AC612" i="1"/>
  <c r="AB612" i="1"/>
  <c r="AA612" i="1"/>
  <c r="Z612" i="1"/>
  <c r="Y612" i="1"/>
  <c r="X612" i="1"/>
  <c r="W612" i="1"/>
  <c r="V612" i="1"/>
  <c r="U612" i="1"/>
  <c r="BS611" i="1"/>
  <c r="BR611" i="1"/>
  <c r="BQ611" i="1"/>
  <c r="BP611" i="1"/>
  <c r="BO611" i="1"/>
  <c r="BN611" i="1"/>
  <c r="BM611" i="1"/>
  <c r="BL611" i="1"/>
  <c r="BK611" i="1"/>
  <c r="BJ611" i="1"/>
  <c r="BI611" i="1"/>
  <c r="BH611" i="1"/>
  <c r="BG611" i="1"/>
  <c r="BF611" i="1"/>
  <c r="BE611" i="1"/>
  <c r="BD611" i="1"/>
  <c r="BC611" i="1"/>
  <c r="BB611" i="1"/>
  <c r="BA611" i="1"/>
  <c r="AZ611" i="1"/>
  <c r="AY611" i="1"/>
  <c r="AX611" i="1"/>
  <c r="AW611" i="1"/>
  <c r="AV611" i="1"/>
  <c r="AT611" i="1"/>
  <c r="AS611" i="1"/>
  <c r="AR611" i="1"/>
  <c r="AQ611" i="1"/>
  <c r="AP611" i="1"/>
  <c r="AO611" i="1"/>
  <c r="AN611" i="1"/>
  <c r="AM611" i="1"/>
  <c r="AL611" i="1"/>
  <c r="AK611" i="1"/>
  <c r="AJ611" i="1"/>
  <c r="AI611" i="1"/>
  <c r="AF611" i="1"/>
  <c r="AE611" i="1"/>
  <c r="AD611" i="1"/>
  <c r="AC611" i="1"/>
  <c r="AB611" i="1"/>
  <c r="AA611" i="1"/>
  <c r="Z611" i="1"/>
  <c r="Y611" i="1"/>
  <c r="X611" i="1"/>
  <c r="W611" i="1"/>
  <c r="V611" i="1"/>
  <c r="U611" i="1"/>
  <c r="BS610" i="1"/>
  <c r="BR610" i="1"/>
  <c r="BQ610" i="1"/>
  <c r="BP610" i="1"/>
  <c r="BO610" i="1"/>
  <c r="BN610" i="1"/>
  <c r="BM610" i="1"/>
  <c r="BL610" i="1"/>
  <c r="BK610" i="1"/>
  <c r="BJ610" i="1"/>
  <c r="BI610" i="1"/>
  <c r="BH610" i="1"/>
  <c r="BG610" i="1"/>
  <c r="BF610" i="1"/>
  <c r="BE610" i="1"/>
  <c r="BD610" i="1"/>
  <c r="BC610" i="1"/>
  <c r="BB610" i="1"/>
  <c r="BA610" i="1"/>
  <c r="AZ610" i="1"/>
  <c r="AY610" i="1"/>
  <c r="AX610" i="1"/>
  <c r="AW610" i="1"/>
  <c r="AV610" i="1"/>
  <c r="AT610" i="1"/>
  <c r="AS610" i="1"/>
  <c r="AR610" i="1"/>
  <c r="AQ610" i="1"/>
  <c r="AP610" i="1"/>
  <c r="AO610" i="1"/>
  <c r="AN610" i="1"/>
  <c r="AM610" i="1"/>
  <c r="AL610" i="1"/>
  <c r="AK610" i="1"/>
  <c r="AJ610" i="1"/>
  <c r="AI610" i="1"/>
  <c r="AF610" i="1"/>
  <c r="AE610" i="1"/>
  <c r="AD610" i="1"/>
  <c r="AC610" i="1"/>
  <c r="AB610" i="1"/>
  <c r="AA610" i="1"/>
  <c r="Z610" i="1"/>
  <c r="Y610" i="1"/>
  <c r="X610" i="1"/>
  <c r="W610" i="1"/>
  <c r="V610" i="1"/>
  <c r="U610" i="1"/>
  <c r="BS609" i="1"/>
  <c r="BR609" i="1"/>
  <c r="BQ609" i="1"/>
  <c r="BP609" i="1"/>
  <c r="BO609" i="1"/>
  <c r="BN609" i="1"/>
  <c r="BM609" i="1"/>
  <c r="BL609" i="1"/>
  <c r="BK609" i="1"/>
  <c r="BJ609" i="1"/>
  <c r="BI609" i="1"/>
  <c r="BH609" i="1"/>
  <c r="BG609" i="1"/>
  <c r="BF609" i="1"/>
  <c r="BE609" i="1"/>
  <c r="BD609" i="1"/>
  <c r="BC609" i="1"/>
  <c r="BB609" i="1"/>
  <c r="BA609" i="1"/>
  <c r="AZ609" i="1"/>
  <c r="AY609" i="1"/>
  <c r="AX609" i="1"/>
  <c r="AW609" i="1"/>
  <c r="AV609" i="1"/>
  <c r="AT609" i="1"/>
  <c r="AS609" i="1"/>
  <c r="AR609" i="1"/>
  <c r="AQ609" i="1"/>
  <c r="AP609" i="1"/>
  <c r="AO609" i="1"/>
  <c r="AN609" i="1"/>
  <c r="AM609" i="1"/>
  <c r="AL609" i="1"/>
  <c r="AK609" i="1"/>
  <c r="AJ609" i="1"/>
  <c r="AI609" i="1"/>
  <c r="AF609" i="1"/>
  <c r="AE609" i="1"/>
  <c r="AD609" i="1"/>
  <c r="AC609" i="1"/>
  <c r="AB609" i="1"/>
  <c r="AA609" i="1"/>
  <c r="Z609" i="1"/>
  <c r="Y609" i="1"/>
  <c r="X609" i="1"/>
  <c r="W609" i="1"/>
  <c r="V609" i="1"/>
  <c r="U609" i="1"/>
  <c r="BS608" i="1"/>
  <c r="BR608" i="1"/>
  <c r="BQ608" i="1"/>
  <c r="BP608" i="1"/>
  <c r="BO608" i="1"/>
  <c r="BN608" i="1"/>
  <c r="BM608" i="1"/>
  <c r="BL608" i="1"/>
  <c r="BK608" i="1"/>
  <c r="BJ608" i="1"/>
  <c r="BI608" i="1"/>
  <c r="BH608" i="1"/>
  <c r="BG608" i="1"/>
  <c r="BF608" i="1"/>
  <c r="BE608" i="1"/>
  <c r="BD608" i="1"/>
  <c r="BC608" i="1"/>
  <c r="BB608" i="1"/>
  <c r="BA608" i="1"/>
  <c r="AZ608" i="1"/>
  <c r="AY608" i="1"/>
  <c r="AX608" i="1"/>
  <c r="AW608" i="1"/>
  <c r="AV608" i="1"/>
  <c r="AT608" i="1"/>
  <c r="AS608" i="1"/>
  <c r="AR608" i="1"/>
  <c r="AQ608" i="1"/>
  <c r="AP608" i="1"/>
  <c r="AO608" i="1"/>
  <c r="AN608" i="1"/>
  <c r="AM608" i="1"/>
  <c r="AL608" i="1"/>
  <c r="AK608" i="1"/>
  <c r="AJ608" i="1"/>
  <c r="AI608" i="1"/>
  <c r="AF608" i="1"/>
  <c r="AE608" i="1"/>
  <c r="AD608" i="1"/>
  <c r="AC608" i="1"/>
  <c r="AB608" i="1"/>
  <c r="AA608" i="1"/>
  <c r="Z608" i="1"/>
  <c r="Y608" i="1"/>
  <c r="X608" i="1"/>
  <c r="W608" i="1"/>
  <c r="V608" i="1"/>
  <c r="U608" i="1"/>
  <c r="BS607" i="1"/>
  <c r="BR607" i="1"/>
  <c r="BQ607" i="1"/>
  <c r="BP607" i="1"/>
  <c r="BO607" i="1"/>
  <c r="BN607" i="1"/>
  <c r="BM607" i="1"/>
  <c r="BL607" i="1"/>
  <c r="BK607" i="1"/>
  <c r="BJ607" i="1"/>
  <c r="BI607" i="1"/>
  <c r="BH607" i="1"/>
  <c r="BG607" i="1"/>
  <c r="BF607" i="1"/>
  <c r="BE607" i="1"/>
  <c r="BD607" i="1"/>
  <c r="BC607" i="1"/>
  <c r="BB607" i="1"/>
  <c r="BA607" i="1"/>
  <c r="AZ607" i="1"/>
  <c r="AY607" i="1"/>
  <c r="AX607" i="1"/>
  <c r="AW607" i="1"/>
  <c r="AV607" i="1"/>
  <c r="AT607" i="1"/>
  <c r="AS607" i="1"/>
  <c r="AR607" i="1"/>
  <c r="AQ607" i="1"/>
  <c r="AP607" i="1"/>
  <c r="AO607" i="1"/>
  <c r="AN607" i="1"/>
  <c r="AM607" i="1"/>
  <c r="AL607" i="1"/>
  <c r="AK607" i="1"/>
  <c r="AJ607" i="1"/>
  <c r="AI607" i="1"/>
  <c r="AF607" i="1"/>
  <c r="AE607" i="1"/>
  <c r="AD607" i="1"/>
  <c r="AC607" i="1"/>
  <c r="AB607" i="1"/>
  <c r="AA607" i="1"/>
  <c r="Z607" i="1"/>
  <c r="Y607" i="1"/>
  <c r="X607" i="1"/>
  <c r="W607" i="1"/>
  <c r="V607" i="1"/>
  <c r="U607" i="1"/>
  <c r="BS606" i="1"/>
  <c r="BR606" i="1"/>
  <c r="BQ606" i="1"/>
  <c r="BP606" i="1"/>
  <c r="BO606" i="1"/>
  <c r="BN606" i="1"/>
  <c r="BM606" i="1"/>
  <c r="BL606" i="1"/>
  <c r="BK606" i="1"/>
  <c r="BJ606" i="1"/>
  <c r="BI606" i="1"/>
  <c r="BH606" i="1"/>
  <c r="BG606" i="1"/>
  <c r="BF606" i="1"/>
  <c r="BE606" i="1"/>
  <c r="BD606" i="1"/>
  <c r="BC606" i="1"/>
  <c r="BB606" i="1"/>
  <c r="BA606" i="1"/>
  <c r="AZ606" i="1"/>
  <c r="AY606" i="1"/>
  <c r="AX606" i="1"/>
  <c r="AW606" i="1"/>
  <c r="AV606" i="1"/>
  <c r="AT606" i="1"/>
  <c r="AS606" i="1"/>
  <c r="AR606" i="1"/>
  <c r="AQ606" i="1"/>
  <c r="AP606" i="1"/>
  <c r="AO606" i="1"/>
  <c r="AN606" i="1"/>
  <c r="AM606" i="1"/>
  <c r="AL606" i="1"/>
  <c r="AK606" i="1"/>
  <c r="AJ606" i="1"/>
  <c r="AI606" i="1"/>
  <c r="AF606" i="1"/>
  <c r="AE606" i="1"/>
  <c r="AD606" i="1"/>
  <c r="AC606" i="1"/>
  <c r="AB606" i="1"/>
  <c r="AA606" i="1"/>
  <c r="Z606" i="1"/>
  <c r="Y606" i="1"/>
  <c r="X606" i="1"/>
  <c r="W606" i="1"/>
  <c r="V606" i="1"/>
  <c r="U606" i="1"/>
  <c r="AF605" i="1"/>
  <c r="AE605" i="1"/>
  <c r="AD605" i="1"/>
  <c r="AC605" i="1"/>
  <c r="AB605" i="1"/>
  <c r="AA605" i="1"/>
  <c r="Z605" i="1"/>
  <c r="Y605" i="1"/>
  <c r="X605" i="1"/>
  <c r="W605" i="1"/>
  <c r="V605" i="1"/>
  <c r="U605" i="1"/>
  <c r="AF603" i="1"/>
  <c r="AE603" i="1"/>
  <c r="AD603" i="1"/>
  <c r="AC603" i="1"/>
  <c r="AB603" i="1"/>
  <c r="AA603" i="1"/>
  <c r="Z603" i="1"/>
  <c r="Y603" i="1"/>
  <c r="X603" i="1"/>
  <c r="W603" i="1"/>
  <c r="V603" i="1"/>
  <c r="U603" i="1"/>
  <c r="AF602" i="1"/>
  <c r="AE602" i="1"/>
  <c r="AD602" i="1"/>
  <c r="AC602" i="1"/>
  <c r="AB602" i="1"/>
  <c r="AA602" i="1"/>
  <c r="Z602" i="1"/>
  <c r="Y602" i="1"/>
  <c r="X602" i="1"/>
  <c r="W602" i="1"/>
  <c r="V602" i="1"/>
  <c r="U602" i="1"/>
  <c r="AF601" i="1"/>
  <c r="AE601" i="1"/>
  <c r="AD601" i="1"/>
  <c r="AC601" i="1"/>
  <c r="AB601" i="1"/>
  <c r="AA601" i="1"/>
  <c r="Z601" i="1"/>
  <c r="Y601" i="1"/>
  <c r="X601" i="1"/>
  <c r="W601" i="1"/>
  <c r="V601" i="1"/>
  <c r="U601" i="1"/>
  <c r="AF600" i="1"/>
  <c r="AE600" i="1"/>
  <c r="AD600" i="1"/>
  <c r="AC600" i="1"/>
  <c r="AB600" i="1"/>
  <c r="AA600" i="1"/>
  <c r="Z600" i="1"/>
  <c r="Y600" i="1"/>
  <c r="X600" i="1"/>
  <c r="W600" i="1"/>
  <c r="V600" i="1"/>
  <c r="U600" i="1"/>
  <c r="AF599" i="1"/>
  <c r="AE599" i="1"/>
  <c r="AD599" i="1"/>
  <c r="AC599" i="1"/>
  <c r="AB599" i="1"/>
  <c r="AA599" i="1"/>
  <c r="Z599" i="1"/>
  <c r="Y599" i="1"/>
  <c r="X599" i="1"/>
  <c r="W599" i="1"/>
  <c r="V599" i="1"/>
  <c r="U599" i="1"/>
  <c r="AF598" i="1"/>
  <c r="AE598" i="1"/>
  <c r="AD598" i="1"/>
  <c r="AC598" i="1"/>
  <c r="AB598" i="1"/>
  <c r="AA598" i="1"/>
  <c r="Z598" i="1"/>
  <c r="Y598" i="1"/>
  <c r="X598" i="1"/>
  <c r="W598" i="1"/>
  <c r="V598" i="1"/>
  <c r="U598" i="1"/>
  <c r="AF597" i="1"/>
  <c r="AE597" i="1"/>
  <c r="AD597" i="1"/>
  <c r="AC597" i="1"/>
  <c r="AB597" i="1"/>
  <c r="AA597" i="1"/>
  <c r="Z597" i="1"/>
  <c r="Y597" i="1"/>
  <c r="X597" i="1"/>
  <c r="W597" i="1"/>
  <c r="V597" i="1"/>
  <c r="U597" i="1"/>
  <c r="AF596" i="1"/>
  <c r="AE596" i="1"/>
  <c r="AD596" i="1"/>
  <c r="AC596" i="1"/>
  <c r="AB596" i="1"/>
  <c r="AA596" i="1"/>
  <c r="Z596" i="1"/>
  <c r="Y596" i="1"/>
  <c r="X596" i="1"/>
  <c r="W596" i="1"/>
  <c r="V596" i="1"/>
  <c r="U596" i="1"/>
  <c r="AF595" i="1"/>
  <c r="AE595" i="1"/>
  <c r="AD595" i="1"/>
  <c r="AC595" i="1"/>
  <c r="AB595" i="1"/>
  <c r="AA595" i="1"/>
  <c r="Z595" i="1"/>
  <c r="Y595" i="1"/>
  <c r="X595" i="1"/>
  <c r="W595" i="1"/>
  <c r="V595" i="1"/>
  <c r="U595" i="1"/>
  <c r="AF594" i="1"/>
  <c r="AE594" i="1"/>
  <c r="AD594" i="1"/>
  <c r="AC594" i="1"/>
  <c r="AB594" i="1"/>
  <c r="AA594" i="1"/>
  <c r="Z594" i="1"/>
  <c r="Y594" i="1"/>
  <c r="X594" i="1"/>
  <c r="W594" i="1"/>
  <c r="V594" i="1"/>
  <c r="U594" i="1"/>
  <c r="AF593" i="1"/>
  <c r="AE593" i="1"/>
  <c r="AD593" i="1"/>
  <c r="AC593" i="1"/>
  <c r="AB593" i="1"/>
  <c r="AA593" i="1"/>
  <c r="Z593" i="1"/>
  <c r="Y593" i="1"/>
  <c r="X593" i="1"/>
  <c r="W593" i="1"/>
  <c r="V593" i="1"/>
  <c r="U593" i="1"/>
  <c r="AF592" i="1"/>
  <c r="AE592" i="1"/>
  <c r="AD592" i="1"/>
  <c r="AC592" i="1"/>
  <c r="AB592" i="1"/>
  <c r="AA592" i="1"/>
  <c r="Z592" i="1"/>
  <c r="Y592" i="1"/>
  <c r="X592" i="1"/>
  <c r="W592" i="1"/>
  <c r="V592" i="1"/>
  <c r="U592" i="1"/>
  <c r="AF591" i="1"/>
  <c r="AE591" i="1"/>
  <c r="AD591" i="1"/>
  <c r="AC591" i="1"/>
  <c r="AB591" i="1"/>
  <c r="AA591" i="1"/>
  <c r="Z591" i="1"/>
  <c r="Y591" i="1"/>
  <c r="X591" i="1"/>
  <c r="W591" i="1"/>
  <c r="V591" i="1"/>
  <c r="U591" i="1"/>
  <c r="AF590" i="1"/>
  <c r="AE590" i="1"/>
  <c r="AD590" i="1"/>
  <c r="AC590" i="1"/>
  <c r="AB590" i="1"/>
  <c r="AA590" i="1"/>
  <c r="Z590" i="1"/>
  <c r="Y590" i="1"/>
  <c r="X590" i="1"/>
  <c r="W590" i="1"/>
  <c r="V590" i="1"/>
  <c r="U590" i="1"/>
  <c r="AF589" i="1"/>
  <c r="AE589" i="1"/>
  <c r="AD589" i="1"/>
  <c r="AC589" i="1"/>
  <c r="AB589" i="1"/>
  <c r="AA589" i="1"/>
  <c r="Z589" i="1"/>
  <c r="Y589" i="1"/>
  <c r="X589" i="1"/>
  <c r="W589" i="1"/>
  <c r="V589" i="1"/>
  <c r="U589" i="1"/>
  <c r="AF588" i="1"/>
  <c r="AE588" i="1"/>
  <c r="AD588" i="1"/>
  <c r="AC588" i="1"/>
  <c r="AB588" i="1"/>
  <c r="AA588" i="1"/>
  <c r="Z588" i="1"/>
  <c r="Y588" i="1"/>
  <c r="X588" i="1"/>
  <c r="W588" i="1"/>
  <c r="V588" i="1"/>
  <c r="U588" i="1"/>
  <c r="AF587" i="1"/>
  <c r="AE587" i="1"/>
  <c r="AD587" i="1"/>
  <c r="AC587" i="1"/>
  <c r="AB587" i="1"/>
  <c r="AA587" i="1"/>
  <c r="Z587" i="1"/>
  <c r="Y587" i="1"/>
  <c r="X587" i="1"/>
  <c r="W587" i="1"/>
  <c r="V587" i="1"/>
  <c r="U587" i="1"/>
  <c r="AF586" i="1"/>
  <c r="AE586" i="1"/>
  <c r="AD586" i="1"/>
  <c r="AC586" i="1"/>
  <c r="AB586" i="1"/>
  <c r="AA586" i="1"/>
  <c r="Z586" i="1"/>
  <c r="Y586" i="1"/>
  <c r="X586" i="1"/>
  <c r="W586" i="1"/>
  <c r="V586" i="1"/>
  <c r="U586" i="1"/>
  <c r="AF585" i="1"/>
  <c r="AE585" i="1"/>
  <c r="AD585" i="1"/>
  <c r="AC585" i="1"/>
  <c r="AB585" i="1"/>
  <c r="AA585" i="1"/>
  <c r="Z585" i="1"/>
  <c r="Y585" i="1"/>
  <c r="X585" i="1"/>
  <c r="W585" i="1"/>
  <c r="V585" i="1"/>
  <c r="U585" i="1"/>
  <c r="AF584" i="1"/>
  <c r="AE584" i="1"/>
  <c r="AD584" i="1"/>
  <c r="AC584" i="1"/>
  <c r="AB584" i="1"/>
  <c r="AA584" i="1"/>
  <c r="Z584" i="1"/>
  <c r="Y584" i="1"/>
  <c r="X584" i="1"/>
  <c r="W584" i="1"/>
  <c r="V584" i="1"/>
  <c r="U584" i="1"/>
  <c r="AF583" i="1"/>
  <c r="AE583" i="1"/>
  <c r="AD583" i="1"/>
  <c r="AC583" i="1"/>
  <c r="AB583" i="1"/>
  <c r="AA583" i="1"/>
  <c r="Z583" i="1"/>
  <c r="Y583" i="1"/>
  <c r="X583" i="1"/>
  <c r="W583" i="1"/>
  <c r="V583" i="1"/>
  <c r="U583" i="1"/>
  <c r="AF582" i="1"/>
  <c r="AE582" i="1"/>
  <c r="AD582" i="1"/>
  <c r="AC582" i="1"/>
  <c r="AB582" i="1"/>
  <c r="AA582" i="1"/>
  <c r="Z582" i="1"/>
  <c r="Y582" i="1"/>
  <c r="X582" i="1"/>
  <c r="W582" i="1"/>
  <c r="V582" i="1"/>
  <c r="U582" i="1"/>
  <c r="AF581" i="1"/>
  <c r="AE581" i="1"/>
  <c r="AD581" i="1"/>
  <c r="AC581" i="1"/>
  <c r="AB581" i="1"/>
  <c r="AA581" i="1"/>
  <c r="Z581" i="1"/>
  <c r="Y581" i="1"/>
  <c r="X581" i="1"/>
  <c r="W581" i="1"/>
  <c r="V581" i="1"/>
  <c r="U581" i="1"/>
  <c r="AF580" i="1"/>
  <c r="AE580" i="1"/>
  <c r="AD580" i="1"/>
  <c r="AC580" i="1"/>
  <c r="AB580" i="1"/>
  <c r="AA580" i="1"/>
  <c r="Z580" i="1"/>
  <c r="Y580" i="1"/>
  <c r="X580" i="1"/>
  <c r="W580" i="1"/>
  <c r="V580" i="1"/>
  <c r="U580" i="1"/>
  <c r="AF579" i="1"/>
  <c r="AE579" i="1"/>
  <c r="AD579" i="1"/>
  <c r="AC579" i="1"/>
  <c r="AB579" i="1"/>
  <c r="AA579" i="1"/>
  <c r="Z579" i="1"/>
  <c r="Y579" i="1"/>
  <c r="X579" i="1"/>
  <c r="W579" i="1"/>
  <c r="V579" i="1"/>
  <c r="U579" i="1"/>
  <c r="AF578" i="1"/>
  <c r="AE578" i="1"/>
  <c r="AD578" i="1"/>
  <c r="AC578" i="1"/>
  <c r="AB578" i="1"/>
  <c r="AA578" i="1"/>
  <c r="Z578" i="1"/>
  <c r="Y578" i="1"/>
  <c r="X578" i="1"/>
  <c r="W578" i="1"/>
  <c r="V578" i="1"/>
  <c r="U578" i="1"/>
  <c r="AF577" i="1"/>
  <c r="AE577" i="1"/>
  <c r="AD577" i="1"/>
  <c r="AC577" i="1"/>
  <c r="AB577" i="1"/>
  <c r="AA577" i="1"/>
  <c r="Z577" i="1"/>
  <c r="Y577" i="1"/>
  <c r="X577" i="1"/>
  <c r="W577" i="1"/>
  <c r="V577" i="1"/>
  <c r="U577" i="1"/>
  <c r="AF576" i="1"/>
  <c r="AE576" i="1"/>
  <c r="AD576" i="1"/>
  <c r="AC576" i="1"/>
  <c r="AB576" i="1"/>
  <c r="AA576" i="1"/>
  <c r="Z576" i="1"/>
  <c r="Y576" i="1"/>
  <c r="X576" i="1"/>
  <c r="W576" i="1"/>
  <c r="V576" i="1"/>
  <c r="U576" i="1"/>
  <c r="AF575" i="1"/>
  <c r="AE575" i="1"/>
  <c r="AD575" i="1"/>
  <c r="AC575" i="1"/>
  <c r="AB575" i="1"/>
  <c r="AA575" i="1"/>
  <c r="Z575" i="1"/>
  <c r="Y575" i="1"/>
  <c r="X575" i="1"/>
  <c r="W575" i="1"/>
  <c r="V575" i="1"/>
  <c r="U575" i="1"/>
  <c r="AF574" i="1"/>
  <c r="AE574" i="1"/>
  <c r="AD574" i="1"/>
  <c r="AC574" i="1"/>
  <c r="AB574" i="1"/>
  <c r="AA574" i="1"/>
  <c r="Z574" i="1"/>
  <c r="Y574" i="1"/>
  <c r="X574" i="1"/>
  <c r="W574" i="1"/>
  <c r="V574" i="1"/>
  <c r="U574" i="1"/>
  <c r="AF573" i="1"/>
  <c r="AE573" i="1"/>
  <c r="AD573" i="1"/>
  <c r="AC573" i="1"/>
  <c r="AB573" i="1"/>
  <c r="AA573" i="1"/>
  <c r="Z573" i="1"/>
  <c r="Y573" i="1"/>
  <c r="X573" i="1"/>
  <c r="W573" i="1"/>
  <c r="V573" i="1"/>
  <c r="U573" i="1"/>
  <c r="AF572" i="1"/>
  <c r="AE572" i="1"/>
  <c r="AD572" i="1"/>
  <c r="AC572" i="1"/>
  <c r="AB572" i="1"/>
  <c r="AA572" i="1"/>
  <c r="Z572" i="1"/>
  <c r="Y572" i="1"/>
  <c r="X572" i="1"/>
  <c r="W572" i="1"/>
  <c r="V572" i="1"/>
  <c r="U572" i="1"/>
  <c r="AF571" i="1"/>
  <c r="AE571" i="1"/>
  <c r="AD571" i="1"/>
  <c r="AC571" i="1"/>
  <c r="AB571" i="1"/>
  <c r="AA571" i="1"/>
  <c r="Z571" i="1"/>
  <c r="Y571" i="1"/>
  <c r="X571" i="1"/>
  <c r="W571" i="1"/>
  <c r="V571" i="1"/>
  <c r="U571" i="1"/>
  <c r="AF570" i="1"/>
  <c r="AE570" i="1"/>
  <c r="AD570" i="1"/>
  <c r="AC570" i="1"/>
  <c r="AB570" i="1"/>
  <c r="AA570" i="1"/>
  <c r="Z570" i="1"/>
  <c r="Y570" i="1"/>
  <c r="X570" i="1"/>
  <c r="W570" i="1"/>
  <c r="V570" i="1"/>
  <c r="U570" i="1"/>
  <c r="AF569" i="1"/>
  <c r="AE569" i="1"/>
  <c r="AD569" i="1"/>
  <c r="AC569" i="1"/>
  <c r="AB569" i="1"/>
  <c r="AA569" i="1"/>
  <c r="Z569" i="1"/>
  <c r="Y569" i="1"/>
  <c r="X569" i="1"/>
  <c r="W569" i="1"/>
  <c r="V569" i="1"/>
  <c r="U569" i="1"/>
  <c r="AF568" i="1"/>
  <c r="AE568" i="1"/>
  <c r="AD568" i="1"/>
  <c r="AC568" i="1"/>
  <c r="AB568" i="1"/>
  <c r="AA568" i="1"/>
  <c r="Z568" i="1"/>
  <c r="Y568" i="1"/>
  <c r="X568" i="1"/>
  <c r="W568" i="1"/>
  <c r="V568" i="1"/>
  <c r="U568" i="1"/>
  <c r="AF567" i="1"/>
  <c r="AE567" i="1"/>
  <c r="AD567" i="1"/>
  <c r="AC567" i="1"/>
  <c r="AB567" i="1"/>
  <c r="AA567" i="1"/>
  <c r="Z567" i="1"/>
  <c r="Y567" i="1"/>
  <c r="X567" i="1"/>
  <c r="W567" i="1"/>
  <c r="V567" i="1"/>
  <c r="U567" i="1"/>
  <c r="AF566" i="1"/>
  <c r="AE566" i="1"/>
  <c r="AD566" i="1"/>
  <c r="AC566" i="1"/>
  <c r="AB566" i="1"/>
  <c r="AA566" i="1"/>
  <c r="Z566" i="1"/>
  <c r="Y566" i="1"/>
  <c r="X566" i="1"/>
  <c r="W566" i="1"/>
  <c r="V566" i="1"/>
  <c r="U566" i="1"/>
  <c r="AF565" i="1"/>
  <c r="AE565" i="1"/>
  <c r="AD565" i="1"/>
  <c r="AC565" i="1"/>
  <c r="AB565" i="1"/>
  <c r="AA565" i="1"/>
  <c r="Z565" i="1"/>
  <c r="Y565" i="1"/>
  <c r="X565" i="1"/>
  <c r="W565" i="1"/>
  <c r="V565" i="1"/>
  <c r="U565" i="1"/>
  <c r="AF564" i="1"/>
  <c r="AE564" i="1"/>
  <c r="AD564" i="1"/>
  <c r="AC564" i="1"/>
  <c r="AB564" i="1"/>
  <c r="AA564" i="1"/>
  <c r="Z564" i="1"/>
  <c r="Y564" i="1"/>
  <c r="X564" i="1"/>
  <c r="W564" i="1"/>
  <c r="V564" i="1"/>
  <c r="U564" i="1"/>
  <c r="AF563" i="1"/>
  <c r="AE563" i="1"/>
  <c r="AD563" i="1"/>
  <c r="AC563" i="1"/>
  <c r="AB563" i="1"/>
  <c r="AA563" i="1"/>
  <c r="Z563" i="1"/>
  <c r="Y563" i="1"/>
  <c r="X563" i="1"/>
  <c r="W563" i="1"/>
  <c r="V563" i="1"/>
  <c r="U563" i="1"/>
  <c r="AF562" i="1"/>
  <c r="AE562" i="1"/>
  <c r="AD562" i="1"/>
  <c r="AC562" i="1"/>
  <c r="AB562" i="1"/>
  <c r="AA562" i="1"/>
  <c r="Z562" i="1"/>
  <c r="Y562" i="1"/>
  <c r="X562" i="1"/>
  <c r="W562" i="1"/>
  <c r="V562" i="1"/>
  <c r="U562" i="1"/>
  <c r="AF561" i="1"/>
  <c r="AE561" i="1"/>
  <c r="AD561" i="1"/>
  <c r="AC561" i="1"/>
  <c r="AB561" i="1"/>
  <c r="AA561" i="1"/>
  <c r="Z561" i="1"/>
  <c r="Y561" i="1"/>
  <c r="X561" i="1"/>
  <c r="W561" i="1"/>
  <c r="V561" i="1"/>
  <c r="U561" i="1"/>
  <c r="AF560" i="1"/>
  <c r="AE560" i="1"/>
  <c r="AD560" i="1"/>
  <c r="AC560" i="1"/>
  <c r="AB560" i="1"/>
  <c r="AA560" i="1"/>
  <c r="Z560" i="1"/>
  <c r="Y560" i="1"/>
  <c r="X560" i="1"/>
  <c r="W560" i="1"/>
  <c r="V560" i="1"/>
  <c r="U560" i="1"/>
  <c r="AF559" i="1"/>
  <c r="AE559" i="1"/>
  <c r="AD559" i="1"/>
  <c r="AC559" i="1"/>
  <c r="AB559" i="1"/>
  <c r="AA559" i="1"/>
  <c r="Z559" i="1"/>
  <c r="Y559" i="1"/>
  <c r="X559" i="1"/>
  <c r="W559" i="1"/>
  <c r="V559" i="1"/>
  <c r="U559" i="1"/>
  <c r="AF558" i="1"/>
  <c r="AE558" i="1"/>
  <c r="AD558" i="1"/>
  <c r="AC558" i="1"/>
  <c r="AB558" i="1"/>
  <c r="AA558" i="1"/>
  <c r="Z558" i="1"/>
  <c r="Y558" i="1"/>
  <c r="X558" i="1"/>
  <c r="W558" i="1"/>
  <c r="V558" i="1"/>
  <c r="U558" i="1"/>
  <c r="AF557" i="1"/>
  <c r="AE557" i="1"/>
  <c r="AD557" i="1"/>
  <c r="AC557" i="1"/>
  <c r="AB557" i="1"/>
  <c r="AA557" i="1"/>
  <c r="Z557" i="1"/>
  <c r="Y557" i="1"/>
  <c r="X557" i="1"/>
  <c r="W557" i="1"/>
  <c r="V557" i="1"/>
  <c r="U557" i="1"/>
  <c r="AF556" i="1"/>
  <c r="AE556" i="1"/>
  <c r="AD556" i="1"/>
  <c r="AC556" i="1"/>
  <c r="AB556" i="1"/>
  <c r="AA556" i="1"/>
  <c r="Z556" i="1"/>
  <c r="Y556" i="1"/>
  <c r="X556" i="1"/>
  <c r="W556" i="1"/>
  <c r="V556" i="1"/>
  <c r="U556" i="1"/>
  <c r="AF555" i="1"/>
  <c r="AE555" i="1"/>
  <c r="AD555" i="1"/>
  <c r="AC555" i="1"/>
  <c r="AB555" i="1"/>
  <c r="AA555" i="1"/>
  <c r="Z555" i="1"/>
  <c r="Y555" i="1"/>
  <c r="X555" i="1"/>
  <c r="W555" i="1"/>
  <c r="V555" i="1"/>
  <c r="U555" i="1"/>
  <c r="AF554" i="1"/>
  <c r="AE554" i="1"/>
  <c r="AD554" i="1"/>
  <c r="AC554" i="1"/>
  <c r="AB554" i="1"/>
  <c r="AA554" i="1"/>
  <c r="Z554" i="1"/>
  <c r="Y554" i="1"/>
  <c r="X554" i="1"/>
  <c r="W554" i="1"/>
  <c r="V554" i="1"/>
  <c r="U554" i="1"/>
  <c r="AF553" i="1"/>
  <c r="AE553" i="1"/>
  <c r="AD553" i="1"/>
  <c r="AC553" i="1"/>
  <c r="AB553" i="1"/>
  <c r="AA553" i="1"/>
  <c r="Z553" i="1"/>
  <c r="Y553" i="1"/>
  <c r="X553" i="1"/>
  <c r="W553" i="1"/>
  <c r="V553" i="1"/>
  <c r="U553" i="1"/>
  <c r="AF552" i="1"/>
  <c r="AE552" i="1"/>
  <c r="AD552" i="1"/>
  <c r="AC552" i="1"/>
  <c r="AB552" i="1"/>
  <c r="AA552" i="1"/>
  <c r="Z552" i="1"/>
  <c r="Y552" i="1"/>
  <c r="X552" i="1"/>
  <c r="W552" i="1"/>
  <c r="V552" i="1"/>
  <c r="U552" i="1"/>
  <c r="AF551" i="1"/>
  <c r="AE551" i="1"/>
  <c r="AD551" i="1"/>
  <c r="AC551" i="1"/>
  <c r="AB551" i="1"/>
  <c r="AA551" i="1"/>
  <c r="Z551" i="1"/>
  <c r="Y551" i="1"/>
  <c r="X551" i="1"/>
  <c r="W551" i="1"/>
  <c r="V551" i="1"/>
  <c r="U551" i="1"/>
  <c r="AF550" i="1"/>
  <c r="AE550" i="1"/>
  <c r="AD550" i="1"/>
  <c r="AC550" i="1"/>
  <c r="AB550" i="1"/>
  <c r="AA550" i="1"/>
  <c r="Z550" i="1"/>
  <c r="Y550" i="1"/>
  <c r="X550" i="1"/>
  <c r="W550" i="1"/>
  <c r="V550" i="1"/>
  <c r="U550" i="1"/>
  <c r="AF549" i="1"/>
  <c r="AE549" i="1"/>
  <c r="AD549" i="1"/>
  <c r="AC549" i="1"/>
  <c r="AB549" i="1"/>
  <c r="AA549" i="1"/>
  <c r="Z549" i="1"/>
  <c r="Y549" i="1"/>
  <c r="X549" i="1"/>
  <c r="W549" i="1"/>
  <c r="V549" i="1"/>
  <c r="U549" i="1"/>
  <c r="AF548" i="1"/>
  <c r="AE548" i="1"/>
  <c r="AD548" i="1"/>
  <c r="AC548" i="1"/>
  <c r="AB548" i="1"/>
  <c r="AA548" i="1"/>
  <c r="Z548" i="1"/>
  <c r="Y548" i="1"/>
  <c r="X548" i="1"/>
  <c r="W548" i="1"/>
  <c r="V548" i="1"/>
  <c r="U548" i="1"/>
  <c r="AF547" i="1"/>
  <c r="AE547" i="1"/>
  <c r="AD547" i="1"/>
  <c r="AC547" i="1"/>
  <c r="AB547" i="1"/>
  <c r="AA547" i="1"/>
  <c r="Z547" i="1"/>
  <c r="Y547" i="1"/>
  <c r="X547" i="1"/>
  <c r="W547" i="1"/>
  <c r="V547" i="1"/>
  <c r="U547" i="1"/>
  <c r="AF546" i="1"/>
  <c r="AE546" i="1"/>
  <c r="AD546" i="1"/>
  <c r="AC546" i="1"/>
  <c r="AB546" i="1"/>
  <c r="AA546" i="1"/>
  <c r="Z546" i="1"/>
  <c r="Y546" i="1"/>
  <c r="X546" i="1"/>
  <c r="W546" i="1"/>
  <c r="V546" i="1"/>
  <c r="U546" i="1"/>
  <c r="AF545" i="1"/>
  <c r="AE545" i="1"/>
  <c r="AD545" i="1"/>
  <c r="AC545" i="1"/>
  <c r="AB545" i="1"/>
  <c r="AA545" i="1"/>
  <c r="Z545" i="1"/>
  <c r="Y545" i="1"/>
  <c r="X545" i="1"/>
  <c r="W545" i="1"/>
  <c r="V545" i="1"/>
  <c r="U545" i="1"/>
  <c r="AF544" i="1"/>
  <c r="AE544" i="1"/>
  <c r="AD544" i="1"/>
  <c r="AC544" i="1"/>
  <c r="AB544" i="1"/>
  <c r="AA544" i="1"/>
  <c r="Z544" i="1"/>
  <c r="Y544" i="1"/>
  <c r="X544" i="1"/>
  <c r="W544" i="1"/>
  <c r="V544" i="1"/>
  <c r="U544" i="1"/>
  <c r="AF543" i="1"/>
  <c r="AE543" i="1"/>
  <c r="AD543" i="1"/>
  <c r="AC543" i="1"/>
  <c r="AB543" i="1"/>
  <c r="AA543" i="1"/>
  <c r="Z543" i="1"/>
  <c r="Y543" i="1"/>
  <c r="X543" i="1"/>
  <c r="W543" i="1"/>
  <c r="V543" i="1"/>
  <c r="U543" i="1"/>
  <c r="AF542" i="1"/>
  <c r="AE542" i="1"/>
  <c r="AD542" i="1"/>
  <c r="AC542" i="1"/>
  <c r="AB542" i="1"/>
  <c r="AA542" i="1"/>
  <c r="Z542" i="1"/>
  <c r="Y542" i="1"/>
  <c r="X542" i="1"/>
  <c r="W542" i="1"/>
  <c r="V542" i="1"/>
  <c r="U542" i="1"/>
  <c r="AF541" i="1"/>
  <c r="AE541" i="1"/>
  <c r="AD541" i="1"/>
  <c r="AC541" i="1"/>
  <c r="AB541" i="1"/>
  <c r="AA541" i="1"/>
  <c r="Z541" i="1"/>
  <c r="Y541" i="1"/>
  <c r="X541" i="1"/>
  <c r="W541" i="1"/>
  <c r="V541" i="1"/>
  <c r="U541" i="1"/>
  <c r="AF540" i="1"/>
  <c r="AE540" i="1"/>
  <c r="AD540" i="1"/>
  <c r="AC540" i="1"/>
  <c r="AB540" i="1"/>
  <c r="AA540" i="1"/>
  <c r="Z540" i="1"/>
  <c r="Y540" i="1"/>
  <c r="X540" i="1"/>
  <c r="W540" i="1"/>
  <c r="V540" i="1"/>
  <c r="U540" i="1"/>
  <c r="AF539" i="1"/>
  <c r="AE539" i="1"/>
  <c r="AD539" i="1"/>
  <c r="AC539" i="1"/>
  <c r="AB539" i="1"/>
  <c r="AA539" i="1"/>
  <c r="Z539" i="1"/>
  <c r="Y539" i="1"/>
  <c r="X539" i="1"/>
  <c r="W539" i="1"/>
  <c r="V539" i="1"/>
  <c r="U539" i="1"/>
  <c r="AF538" i="1"/>
  <c r="AE538" i="1"/>
  <c r="AD538" i="1"/>
  <c r="AC538" i="1"/>
  <c r="AB538" i="1"/>
  <c r="AA538" i="1"/>
  <c r="Z538" i="1"/>
  <c r="Y538" i="1"/>
  <c r="X538" i="1"/>
  <c r="W538" i="1"/>
  <c r="V538" i="1"/>
  <c r="U538" i="1"/>
  <c r="AF537" i="1"/>
  <c r="AE537" i="1"/>
  <c r="AD537" i="1"/>
  <c r="AC537" i="1"/>
  <c r="AB537" i="1"/>
  <c r="AA537" i="1"/>
  <c r="Z537" i="1"/>
  <c r="Y537" i="1"/>
  <c r="X537" i="1"/>
  <c r="W537" i="1"/>
  <c r="V537" i="1"/>
  <c r="U537" i="1"/>
  <c r="AF536" i="1"/>
  <c r="AE536" i="1"/>
  <c r="AD536" i="1"/>
  <c r="AC536" i="1"/>
  <c r="AB536" i="1"/>
  <c r="AA536" i="1"/>
  <c r="Z536" i="1"/>
  <c r="Y536" i="1"/>
  <c r="X536" i="1"/>
  <c r="W536" i="1"/>
  <c r="V536" i="1"/>
  <c r="U536" i="1"/>
  <c r="AF535" i="1"/>
  <c r="AE535" i="1"/>
  <c r="AD535" i="1"/>
  <c r="AC535" i="1"/>
  <c r="AB535" i="1"/>
  <c r="AA535" i="1"/>
  <c r="Z535" i="1"/>
  <c r="Y535" i="1"/>
  <c r="X535" i="1"/>
  <c r="W535" i="1"/>
  <c r="V535" i="1"/>
  <c r="U535" i="1"/>
  <c r="AF534" i="1"/>
  <c r="AE534" i="1"/>
  <c r="AD534" i="1"/>
  <c r="AC534" i="1"/>
  <c r="AB534" i="1"/>
  <c r="AA534" i="1"/>
  <c r="Z534" i="1"/>
  <c r="Y534" i="1"/>
  <c r="X534" i="1"/>
  <c r="W534" i="1"/>
  <c r="V534" i="1"/>
  <c r="U534" i="1"/>
  <c r="AF533" i="1"/>
  <c r="AE533" i="1"/>
  <c r="AD533" i="1"/>
  <c r="AC533" i="1"/>
  <c r="AB533" i="1"/>
  <c r="AA533" i="1"/>
  <c r="Z533" i="1"/>
  <c r="Y533" i="1"/>
  <c r="X533" i="1"/>
  <c r="W533" i="1"/>
  <c r="V533" i="1"/>
  <c r="U533" i="1"/>
  <c r="AF532" i="1"/>
  <c r="AE532" i="1"/>
  <c r="AD532" i="1"/>
  <c r="AC532" i="1"/>
  <c r="AB532" i="1"/>
  <c r="AA532" i="1"/>
  <c r="Z532" i="1"/>
  <c r="Y532" i="1"/>
  <c r="X532" i="1"/>
  <c r="W532" i="1"/>
  <c r="V532" i="1"/>
  <c r="U532" i="1"/>
  <c r="AF531" i="1"/>
  <c r="AE531" i="1"/>
  <c r="AD531" i="1"/>
  <c r="AC531" i="1"/>
  <c r="AB531" i="1"/>
  <c r="AA531" i="1"/>
  <c r="Z531" i="1"/>
  <c r="Y531" i="1"/>
  <c r="X531" i="1"/>
  <c r="W531" i="1"/>
  <c r="V531" i="1"/>
  <c r="U531" i="1"/>
  <c r="AF530" i="1"/>
  <c r="AE530" i="1"/>
  <c r="AD530" i="1"/>
  <c r="AC530" i="1"/>
  <c r="AB530" i="1"/>
  <c r="AA530" i="1"/>
  <c r="Z530" i="1"/>
  <c r="Y530" i="1"/>
  <c r="X530" i="1"/>
  <c r="W530" i="1"/>
  <c r="V530" i="1"/>
  <c r="U530" i="1"/>
  <c r="AF529" i="1"/>
  <c r="AE529" i="1"/>
  <c r="AD529" i="1"/>
  <c r="AC529" i="1"/>
  <c r="AB529" i="1"/>
  <c r="AA529" i="1"/>
  <c r="Z529" i="1"/>
  <c r="Y529" i="1"/>
  <c r="X529" i="1"/>
  <c r="W529" i="1"/>
  <c r="V529" i="1"/>
  <c r="U529" i="1"/>
  <c r="AF528" i="1"/>
  <c r="AE528" i="1"/>
  <c r="AD528" i="1"/>
  <c r="AC528" i="1"/>
  <c r="AB528" i="1"/>
  <c r="AA528" i="1"/>
  <c r="Z528" i="1"/>
  <c r="Y528" i="1"/>
  <c r="X528" i="1"/>
  <c r="W528" i="1"/>
  <c r="V528" i="1"/>
  <c r="U528" i="1"/>
  <c r="AF527" i="1"/>
  <c r="AE527" i="1"/>
  <c r="AD527" i="1"/>
  <c r="AC527" i="1"/>
  <c r="AB527" i="1"/>
  <c r="AA527" i="1"/>
  <c r="Z527" i="1"/>
  <c r="Y527" i="1"/>
  <c r="X527" i="1"/>
  <c r="W527" i="1"/>
  <c r="V527" i="1"/>
  <c r="U527" i="1"/>
  <c r="AF526" i="1"/>
  <c r="AE526" i="1"/>
  <c r="AD526" i="1"/>
  <c r="AC526" i="1"/>
  <c r="AB526" i="1"/>
  <c r="AA526" i="1"/>
  <c r="Z526" i="1"/>
  <c r="Y526" i="1"/>
  <c r="X526" i="1"/>
  <c r="W526" i="1"/>
  <c r="V526" i="1"/>
  <c r="U526" i="1"/>
  <c r="AF525" i="1"/>
  <c r="AE525" i="1"/>
  <c r="AD525" i="1"/>
  <c r="AC525" i="1"/>
  <c r="AB525" i="1"/>
  <c r="AA525" i="1"/>
  <c r="Z525" i="1"/>
  <c r="Y525" i="1"/>
  <c r="X525" i="1"/>
  <c r="W525" i="1"/>
  <c r="V525" i="1"/>
  <c r="U525" i="1"/>
  <c r="AF524" i="1"/>
  <c r="AE524" i="1"/>
  <c r="AD524" i="1"/>
  <c r="AC524" i="1"/>
  <c r="AB524" i="1"/>
  <c r="AA524" i="1"/>
  <c r="Z524" i="1"/>
  <c r="Y524" i="1"/>
  <c r="X524" i="1"/>
  <c r="W524" i="1"/>
  <c r="V524" i="1"/>
  <c r="U524" i="1"/>
  <c r="AF523" i="1"/>
  <c r="AE523" i="1"/>
  <c r="AD523" i="1"/>
  <c r="AC523" i="1"/>
  <c r="AB523" i="1"/>
  <c r="AA523" i="1"/>
  <c r="Z523" i="1"/>
  <c r="Y523" i="1"/>
  <c r="X523" i="1"/>
  <c r="W523" i="1"/>
  <c r="V523" i="1"/>
  <c r="U523" i="1"/>
  <c r="AF522" i="1"/>
  <c r="AE522" i="1"/>
  <c r="AD522" i="1"/>
  <c r="AC522" i="1"/>
  <c r="AB522" i="1"/>
  <c r="AA522" i="1"/>
  <c r="Z522" i="1"/>
  <c r="Y522" i="1"/>
  <c r="X522" i="1"/>
  <c r="W522" i="1"/>
  <c r="V522" i="1"/>
  <c r="U522" i="1"/>
  <c r="AF521" i="1"/>
  <c r="AE521" i="1"/>
  <c r="AD521" i="1"/>
  <c r="AC521" i="1"/>
  <c r="AB521" i="1"/>
  <c r="AA521" i="1"/>
  <c r="Z521" i="1"/>
  <c r="Y521" i="1"/>
  <c r="X521" i="1"/>
  <c r="W521" i="1"/>
  <c r="V521" i="1"/>
  <c r="U521" i="1"/>
  <c r="AF520" i="1"/>
  <c r="AE520" i="1"/>
  <c r="AD520" i="1"/>
  <c r="AC520" i="1"/>
  <c r="AB520" i="1"/>
  <c r="AA520" i="1"/>
  <c r="Z520" i="1"/>
  <c r="Y520" i="1"/>
  <c r="X520" i="1"/>
  <c r="W520" i="1"/>
  <c r="V520" i="1"/>
  <c r="U520" i="1"/>
  <c r="AF519" i="1"/>
  <c r="AE519" i="1"/>
  <c r="AD519" i="1"/>
  <c r="AC519" i="1"/>
  <c r="AB519" i="1"/>
  <c r="AA519" i="1"/>
  <c r="Z519" i="1"/>
  <c r="Y519" i="1"/>
  <c r="X519" i="1"/>
  <c r="W519" i="1"/>
  <c r="V519" i="1"/>
  <c r="U519" i="1"/>
  <c r="AF518" i="1"/>
  <c r="AE518" i="1"/>
  <c r="AD518" i="1"/>
  <c r="AC518" i="1"/>
  <c r="AB518" i="1"/>
  <c r="AA518" i="1"/>
  <c r="Z518" i="1"/>
  <c r="Y518" i="1"/>
  <c r="X518" i="1"/>
  <c r="W518" i="1"/>
  <c r="V518" i="1"/>
  <c r="U518" i="1"/>
  <c r="AF517" i="1"/>
  <c r="AE517" i="1"/>
  <c r="AD517" i="1"/>
  <c r="AC517" i="1"/>
  <c r="AB517" i="1"/>
  <c r="AA517" i="1"/>
  <c r="Z517" i="1"/>
  <c r="Y517" i="1"/>
  <c r="X517" i="1"/>
  <c r="W517" i="1"/>
  <c r="V517" i="1"/>
  <c r="U517" i="1"/>
  <c r="AF516" i="1"/>
  <c r="AE516" i="1"/>
  <c r="AD516" i="1"/>
  <c r="AC516" i="1"/>
  <c r="AB516" i="1"/>
  <c r="AA516" i="1"/>
  <c r="Z516" i="1"/>
  <c r="Y516" i="1"/>
  <c r="X516" i="1"/>
  <c r="W516" i="1"/>
  <c r="V516" i="1"/>
  <c r="U516" i="1"/>
  <c r="AF515" i="1"/>
  <c r="AE515" i="1"/>
  <c r="AD515" i="1"/>
  <c r="AC515" i="1"/>
  <c r="AB515" i="1"/>
  <c r="AA515" i="1"/>
  <c r="Z515" i="1"/>
  <c r="Y515" i="1"/>
  <c r="X515" i="1"/>
  <c r="W515" i="1"/>
  <c r="V515" i="1"/>
  <c r="U515" i="1"/>
  <c r="AF514" i="1"/>
  <c r="AE514" i="1"/>
  <c r="AD514" i="1"/>
  <c r="AC514" i="1"/>
  <c r="AB514" i="1"/>
  <c r="AA514" i="1"/>
  <c r="Z514" i="1"/>
  <c r="Y514" i="1"/>
  <c r="X514" i="1"/>
  <c r="W514" i="1"/>
  <c r="V514" i="1"/>
  <c r="U514" i="1"/>
  <c r="AF513" i="1"/>
  <c r="AE513" i="1"/>
  <c r="AD513" i="1"/>
  <c r="AC513" i="1"/>
  <c r="AB513" i="1"/>
  <c r="AA513" i="1"/>
  <c r="Z513" i="1"/>
  <c r="Y513" i="1"/>
  <c r="X513" i="1"/>
  <c r="W513" i="1"/>
  <c r="V513" i="1"/>
  <c r="U513" i="1"/>
  <c r="AF512" i="1"/>
  <c r="AE512" i="1"/>
  <c r="AD512" i="1"/>
  <c r="AC512" i="1"/>
  <c r="AB512" i="1"/>
  <c r="AA512" i="1"/>
  <c r="Z512" i="1"/>
  <c r="Y512" i="1"/>
  <c r="X512" i="1"/>
  <c r="W512" i="1"/>
  <c r="V512" i="1"/>
  <c r="U512" i="1"/>
  <c r="AF511" i="1"/>
  <c r="AE511" i="1"/>
  <c r="AD511" i="1"/>
  <c r="AC511" i="1"/>
  <c r="AB511" i="1"/>
  <c r="AA511" i="1"/>
  <c r="Z511" i="1"/>
  <c r="Y511" i="1"/>
  <c r="X511" i="1"/>
  <c r="W511" i="1"/>
  <c r="V511" i="1"/>
  <c r="U511" i="1"/>
  <c r="AF510" i="1"/>
  <c r="AE510" i="1"/>
  <c r="AD510" i="1"/>
  <c r="AC510" i="1"/>
  <c r="AB510" i="1"/>
  <c r="AA510" i="1"/>
  <c r="Z510" i="1"/>
  <c r="Y510" i="1"/>
  <c r="X510" i="1"/>
  <c r="W510" i="1"/>
  <c r="V510" i="1"/>
  <c r="U510" i="1"/>
  <c r="AF509" i="1"/>
  <c r="AE509" i="1"/>
  <c r="AD509" i="1"/>
  <c r="AC509" i="1"/>
  <c r="AB509" i="1"/>
  <c r="AA509" i="1"/>
  <c r="Z509" i="1"/>
  <c r="Y509" i="1"/>
  <c r="X509" i="1"/>
  <c r="W509" i="1"/>
  <c r="V509" i="1"/>
  <c r="U509" i="1"/>
  <c r="AF508" i="1"/>
  <c r="AE508" i="1"/>
  <c r="AD508" i="1"/>
  <c r="AC508" i="1"/>
  <c r="AB508" i="1"/>
  <c r="AA508" i="1"/>
  <c r="Z508" i="1"/>
  <c r="Y508" i="1"/>
  <c r="X508" i="1"/>
  <c r="W508" i="1"/>
  <c r="V508" i="1"/>
  <c r="U508" i="1"/>
  <c r="AF507" i="1"/>
  <c r="AE507" i="1"/>
  <c r="AD507" i="1"/>
  <c r="AC507" i="1"/>
  <c r="AB507" i="1"/>
  <c r="AA507" i="1"/>
  <c r="Z507" i="1"/>
  <c r="Y507" i="1"/>
  <c r="X507" i="1"/>
  <c r="W507" i="1"/>
  <c r="V507" i="1"/>
  <c r="U507" i="1"/>
  <c r="AF506" i="1"/>
  <c r="AE506" i="1"/>
  <c r="AD506" i="1"/>
  <c r="AC506" i="1"/>
  <c r="AB506" i="1"/>
  <c r="AA506" i="1"/>
  <c r="Z506" i="1"/>
  <c r="Y506" i="1"/>
  <c r="X506" i="1"/>
  <c r="W506" i="1"/>
  <c r="V506" i="1"/>
  <c r="U506" i="1"/>
  <c r="AF505" i="1"/>
  <c r="AE505" i="1"/>
  <c r="AD505" i="1"/>
  <c r="AC505" i="1"/>
  <c r="AB505" i="1"/>
  <c r="AA505" i="1"/>
  <c r="Z505" i="1"/>
  <c r="Y505" i="1"/>
  <c r="X505" i="1"/>
  <c r="W505" i="1"/>
  <c r="V505" i="1"/>
  <c r="U505" i="1"/>
  <c r="AF504" i="1"/>
  <c r="AE504" i="1"/>
  <c r="AD504" i="1"/>
  <c r="AC504" i="1"/>
  <c r="AB504" i="1"/>
  <c r="AA504" i="1"/>
  <c r="Z504" i="1"/>
  <c r="Y504" i="1"/>
  <c r="X504" i="1"/>
  <c r="W504" i="1"/>
  <c r="V504" i="1"/>
  <c r="U504" i="1"/>
  <c r="AF503" i="1"/>
  <c r="AE503" i="1"/>
  <c r="AD503" i="1"/>
  <c r="AC503" i="1"/>
  <c r="AB503" i="1"/>
  <c r="AA503" i="1"/>
  <c r="Z503" i="1"/>
  <c r="Y503" i="1"/>
  <c r="X503" i="1"/>
  <c r="W503" i="1"/>
  <c r="V503" i="1"/>
  <c r="U503" i="1"/>
  <c r="AF502" i="1"/>
  <c r="AE502" i="1"/>
  <c r="AD502" i="1"/>
  <c r="AC502" i="1"/>
  <c r="AB502" i="1"/>
  <c r="AA502" i="1"/>
  <c r="Z502" i="1"/>
  <c r="Y502" i="1"/>
  <c r="X502" i="1"/>
  <c r="W502" i="1"/>
  <c r="V502" i="1"/>
  <c r="U502" i="1"/>
  <c r="AF501" i="1"/>
  <c r="AE501" i="1"/>
  <c r="AD501" i="1"/>
  <c r="AC501" i="1"/>
  <c r="AB501" i="1"/>
  <c r="AA501" i="1"/>
  <c r="Z501" i="1"/>
  <c r="Y501" i="1"/>
  <c r="X501" i="1"/>
  <c r="W501" i="1"/>
  <c r="V501" i="1"/>
  <c r="U501" i="1"/>
  <c r="AF500" i="1"/>
  <c r="AE500" i="1"/>
  <c r="AD500" i="1"/>
  <c r="AC500" i="1"/>
  <c r="AB500" i="1"/>
  <c r="AA500" i="1"/>
  <c r="Z500" i="1"/>
  <c r="Y500" i="1"/>
  <c r="X500" i="1"/>
  <c r="W500" i="1"/>
  <c r="V500" i="1"/>
  <c r="U500" i="1"/>
  <c r="AF499" i="1"/>
  <c r="AE499" i="1"/>
  <c r="AD499" i="1"/>
  <c r="AC499" i="1"/>
  <c r="AB499" i="1"/>
  <c r="AA499" i="1"/>
  <c r="Z499" i="1"/>
  <c r="Y499" i="1"/>
  <c r="X499" i="1"/>
  <c r="W499" i="1"/>
  <c r="V499" i="1"/>
  <c r="U499" i="1"/>
  <c r="AF498" i="1"/>
  <c r="AE498" i="1"/>
  <c r="AD498" i="1"/>
  <c r="AC498" i="1"/>
  <c r="AB498" i="1"/>
  <c r="AA498" i="1"/>
  <c r="Z498" i="1"/>
  <c r="Y498" i="1"/>
  <c r="X498" i="1"/>
  <c r="W498" i="1"/>
  <c r="V498" i="1"/>
  <c r="U498" i="1"/>
  <c r="AF497" i="1"/>
  <c r="AE497" i="1"/>
  <c r="AD497" i="1"/>
  <c r="AC497" i="1"/>
  <c r="AB497" i="1"/>
  <c r="AA497" i="1"/>
  <c r="Z497" i="1"/>
  <c r="Y497" i="1"/>
  <c r="X497" i="1"/>
  <c r="W497" i="1"/>
  <c r="V497" i="1"/>
  <c r="U497" i="1"/>
  <c r="AF496" i="1"/>
  <c r="AE496" i="1"/>
  <c r="AD496" i="1"/>
  <c r="AC496" i="1"/>
  <c r="AB496" i="1"/>
  <c r="AA496" i="1"/>
  <c r="Z496" i="1"/>
  <c r="Y496" i="1"/>
  <c r="X496" i="1"/>
  <c r="W496" i="1"/>
  <c r="V496" i="1"/>
  <c r="U496" i="1"/>
  <c r="AF495" i="1"/>
  <c r="AE495" i="1"/>
  <c r="AD495" i="1"/>
  <c r="AC495" i="1"/>
  <c r="AB495" i="1"/>
  <c r="AA495" i="1"/>
  <c r="Z495" i="1"/>
  <c r="Y495" i="1"/>
  <c r="X495" i="1"/>
  <c r="W495" i="1"/>
  <c r="V495" i="1"/>
  <c r="U495" i="1"/>
  <c r="AF494" i="1"/>
  <c r="AE494" i="1"/>
  <c r="AD494" i="1"/>
  <c r="AC494" i="1"/>
  <c r="AB494" i="1"/>
  <c r="AA494" i="1"/>
  <c r="Z494" i="1"/>
  <c r="Y494" i="1"/>
  <c r="X494" i="1"/>
  <c r="W494" i="1"/>
  <c r="V494" i="1"/>
  <c r="U494" i="1"/>
  <c r="AF493" i="1"/>
  <c r="AE493" i="1"/>
  <c r="AD493" i="1"/>
  <c r="AC493" i="1"/>
  <c r="AB493" i="1"/>
  <c r="AA493" i="1"/>
  <c r="Z493" i="1"/>
  <c r="Y493" i="1"/>
  <c r="X493" i="1"/>
  <c r="W493" i="1"/>
  <c r="V493" i="1"/>
  <c r="U493" i="1"/>
  <c r="AF492" i="1"/>
  <c r="AE492" i="1"/>
  <c r="AD492" i="1"/>
  <c r="AC492" i="1"/>
  <c r="AB492" i="1"/>
  <c r="AA492" i="1"/>
  <c r="Z492" i="1"/>
  <c r="Y492" i="1"/>
  <c r="X492" i="1"/>
  <c r="W492" i="1"/>
  <c r="V492" i="1"/>
  <c r="U492" i="1"/>
  <c r="AF491" i="1"/>
  <c r="AE491" i="1"/>
  <c r="AD491" i="1"/>
  <c r="AC491" i="1"/>
  <c r="AB491" i="1"/>
  <c r="AA491" i="1"/>
  <c r="Z491" i="1"/>
  <c r="Y491" i="1"/>
  <c r="X491" i="1"/>
  <c r="W491" i="1"/>
  <c r="V491" i="1"/>
  <c r="U491" i="1"/>
  <c r="AF490" i="1"/>
  <c r="AE490" i="1"/>
  <c r="AD490" i="1"/>
  <c r="AC490" i="1"/>
  <c r="AB490" i="1"/>
  <c r="AA490" i="1"/>
  <c r="Z490" i="1"/>
  <c r="Y490" i="1"/>
  <c r="X490" i="1"/>
  <c r="W490" i="1"/>
  <c r="V490" i="1"/>
  <c r="U490" i="1"/>
  <c r="AF489" i="1"/>
  <c r="AE489" i="1"/>
  <c r="AD489" i="1"/>
  <c r="AC489" i="1"/>
  <c r="AB489" i="1"/>
  <c r="AA489" i="1"/>
  <c r="Z489" i="1"/>
  <c r="Y489" i="1"/>
  <c r="X489" i="1"/>
  <c r="W489" i="1"/>
  <c r="V489" i="1"/>
  <c r="U489" i="1"/>
  <c r="AF488" i="1"/>
  <c r="AE488" i="1"/>
  <c r="AD488" i="1"/>
  <c r="AC488" i="1"/>
  <c r="AB488" i="1"/>
  <c r="AA488" i="1"/>
  <c r="Z488" i="1"/>
  <c r="Y488" i="1"/>
  <c r="X488" i="1"/>
  <c r="W488" i="1"/>
  <c r="V488" i="1"/>
  <c r="U488" i="1"/>
  <c r="AF487" i="1"/>
  <c r="AE487" i="1"/>
  <c r="AD487" i="1"/>
  <c r="AC487" i="1"/>
  <c r="AB487" i="1"/>
  <c r="AA487" i="1"/>
  <c r="Z487" i="1"/>
  <c r="Y487" i="1"/>
  <c r="X487" i="1"/>
  <c r="W487" i="1"/>
  <c r="V487" i="1"/>
  <c r="U487" i="1"/>
  <c r="AF486" i="1"/>
  <c r="AE486" i="1"/>
  <c r="AD486" i="1"/>
  <c r="AC486" i="1"/>
  <c r="AB486" i="1"/>
  <c r="AA486" i="1"/>
  <c r="Z486" i="1"/>
  <c r="Y486" i="1"/>
  <c r="X486" i="1"/>
  <c r="W486" i="1"/>
  <c r="V486" i="1"/>
  <c r="U486" i="1"/>
  <c r="AF485" i="1"/>
  <c r="AE485" i="1"/>
  <c r="AD485" i="1"/>
  <c r="AC485" i="1"/>
  <c r="AB485" i="1"/>
  <c r="AA485" i="1"/>
  <c r="Z485" i="1"/>
  <c r="Y485" i="1"/>
  <c r="X485" i="1"/>
  <c r="W485" i="1"/>
  <c r="V485" i="1"/>
  <c r="U485" i="1"/>
  <c r="AF484" i="1"/>
  <c r="AE484" i="1"/>
  <c r="AD484" i="1"/>
  <c r="AC484" i="1"/>
  <c r="AB484" i="1"/>
  <c r="AA484" i="1"/>
  <c r="Z484" i="1"/>
  <c r="Y484" i="1"/>
  <c r="X484" i="1"/>
  <c r="W484" i="1"/>
  <c r="V484" i="1"/>
  <c r="U484" i="1"/>
  <c r="AF483" i="1"/>
  <c r="AE483" i="1"/>
  <c r="AD483" i="1"/>
  <c r="AC483" i="1"/>
  <c r="AB483" i="1"/>
  <c r="AA483" i="1"/>
  <c r="Z483" i="1"/>
  <c r="Y483" i="1"/>
  <c r="X483" i="1"/>
  <c r="W483" i="1"/>
  <c r="V483" i="1"/>
  <c r="U483" i="1"/>
  <c r="AF482" i="1"/>
  <c r="AE482" i="1"/>
  <c r="AD482" i="1"/>
  <c r="AC482" i="1"/>
  <c r="AB482" i="1"/>
  <c r="AA482" i="1"/>
  <c r="Z482" i="1"/>
  <c r="Y482" i="1"/>
  <c r="X482" i="1"/>
  <c r="W482" i="1"/>
  <c r="V482" i="1"/>
  <c r="U482" i="1"/>
  <c r="AF481" i="1"/>
  <c r="AE481" i="1"/>
  <c r="AD481" i="1"/>
  <c r="AC481" i="1"/>
  <c r="AB481" i="1"/>
  <c r="AA481" i="1"/>
  <c r="Z481" i="1"/>
  <c r="Y481" i="1"/>
  <c r="X481" i="1"/>
  <c r="W481" i="1"/>
  <c r="V481" i="1"/>
  <c r="U481" i="1"/>
  <c r="AF480" i="1"/>
  <c r="AE480" i="1"/>
  <c r="AD480" i="1"/>
  <c r="AC480" i="1"/>
  <c r="AB480" i="1"/>
  <c r="AA480" i="1"/>
  <c r="Z480" i="1"/>
  <c r="Y480" i="1"/>
  <c r="X480" i="1"/>
  <c r="W480" i="1"/>
  <c r="V480" i="1"/>
  <c r="U480" i="1"/>
  <c r="AF479" i="1"/>
  <c r="AE479" i="1"/>
  <c r="AD479" i="1"/>
  <c r="AC479" i="1"/>
  <c r="AB479" i="1"/>
  <c r="AA479" i="1"/>
  <c r="Z479" i="1"/>
  <c r="Y479" i="1"/>
  <c r="X479" i="1"/>
  <c r="W479" i="1"/>
  <c r="V479" i="1"/>
  <c r="U479" i="1"/>
  <c r="AF478" i="1"/>
  <c r="AE478" i="1"/>
  <c r="AD478" i="1"/>
  <c r="AC478" i="1"/>
  <c r="AB478" i="1"/>
  <c r="AA478" i="1"/>
  <c r="Z478" i="1"/>
  <c r="Y478" i="1"/>
  <c r="X478" i="1"/>
  <c r="W478" i="1"/>
  <c r="V478" i="1"/>
  <c r="U478" i="1"/>
  <c r="AF477" i="1"/>
  <c r="AE477" i="1"/>
  <c r="AD477" i="1"/>
  <c r="AC477" i="1"/>
  <c r="AB477" i="1"/>
  <c r="AA477" i="1"/>
  <c r="Z477" i="1"/>
  <c r="Y477" i="1"/>
  <c r="X477" i="1"/>
  <c r="W477" i="1"/>
  <c r="V477" i="1"/>
  <c r="U477" i="1"/>
  <c r="AF476" i="1"/>
  <c r="AE476" i="1"/>
  <c r="AD476" i="1"/>
  <c r="AC476" i="1"/>
  <c r="AB476" i="1"/>
  <c r="AA476" i="1"/>
  <c r="Z476" i="1"/>
  <c r="Y476" i="1"/>
  <c r="X476" i="1"/>
  <c r="W476" i="1"/>
  <c r="V476" i="1"/>
  <c r="U476" i="1"/>
  <c r="AF475" i="1"/>
  <c r="AE475" i="1"/>
  <c r="AD475" i="1"/>
  <c r="AC475" i="1"/>
  <c r="AB475" i="1"/>
  <c r="AA475" i="1"/>
  <c r="Z475" i="1"/>
  <c r="Y475" i="1"/>
  <c r="X475" i="1"/>
  <c r="W475" i="1"/>
  <c r="V475" i="1"/>
  <c r="U475" i="1"/>
  <c r="AF474" i="1"/>
  <c r="AE474" i="1"/>
  <c r="AD474" i="1"/>
  <c r="AC474" i="1"/>
  <c r="AB474" i="1"/>
  <c r="AA474" i="1"/>
  <c r="Z474" i="1"/>
  <c r="Y474" i="1"/>
  <c r="X474" i="1"/>
  <c r="W474" i="1"/>
  <c r="V474" i="1"/>
  <c r="U474" i="1"/>
  <c r="AF473" i="1"/>
  <c r="AE473" i="1"/>
  <c r="AD473" i="1"/>
  <c r="AC473" i="1"/>
  <c r="AB473" i="1"/>
  <c r="AA473" i="1"/>
  <c r="Z473" i="1"/>
  <c r="Y473" i="1"/>
  <c r="X473" i="1"/>
  <c r="W473" i="1"/>
  <c r="V473" i="1"/>
  <c r="U473" i="1"/>
  <c r="AF472" i="1"/>
  <c r="AE472" i="1"/>
  <c r="AD472" i="1"/>
  <c r="AC472" i="1"/>
  <c r="AB472" i="1"/>
  <c r="AA472" i="1"/>
  <c r="Z472" i="1"/>
  <c r="Y472" i="1"/>
  <c r="X472" i="1"/>
  <c r="W472" i="1"/>
  <c r="V472" i="1"/>
  <c r="U472" i="1"/>
  <c r="AF471" i="1"/>
  <c r="AE471" i="1"/>
  <c r="AD471" i="1"/>
  <c r="AC471" i="1"/>
  <c r="AB471" i="1"/>
  <c r="AA471" i="1"/>
  <c r="Z471" i="1"/>
  <c r="Y471" i="1"/>
  <c r="X471" i="1"/>
  <c r="W471" i="1"/>
  <c r="V471" i="1"/>
  <c r="U471" i="1"/>
  <c r="AF470" i="1"/>
  <c r="AE470" i="1"/>
  <c r="AD470" i="1"/>
  <c r="AC470" i="1"/>
  <c r="AB470" i="1"/>
  <c r="AA470" i="1"/>
  <c r="Z470" i="1"/>
  <c r="Y470" i="1"/>
  <c r="X470" i="1"/>
  <c r="W470" i="1"/>
  <c r="V470" i="1"/>
  <c r="U470" i="1"/>
  <c r="AF469" i="1"/>
  <c r="AE469" i="1"/>
  <c r="AD469" i="1"/>
  <c r="AC469" i="1"/>
  <c r="AB469" i="1"/>
  <c r="AA469" i="1"/>
  <c r="Z469" i="1"/>
  <c r="Y469" i="1"/>
  <c r="X469" i="1"/>
  <c r="W469" i="1"/>
  <c r="V469" i="1"/>
  <c r="U469" i="1"/>
  <c r="AF468" i="1"/>
  <c r="AE468" i="1"/>
  <c r="AD468" i="1"/>
  <c r="AC468" i="1"/>
  <c r="AB468" i="1"/>
  <c r="AA468" i="1"/>
  <c r="Z468" i="1"/>
  <c r="Y468" i="1"/>
  <c r="X468" i="1"/>
  <c r="W468" i="1"/>
  <c r="V468" i="1"/>
  <c r="U468" i="1"/>
  <c r="AF467" i="1"/>
  <c r="AE467" i="1"/>
  <c r="AD467" i="1"/>
  <c r="AC467" i="1"/>
  <c r="AB467" i="1"/>
  <c r="AA467" i="1"/>
  <c r="Z467" i="1"/>
  <c r="Y467" i="1"/>
  <c r="X467" i="1"/>
  <c r="W467" i="1"/>
  <c r="V467" i="1"/>
  <c r="U467" i="1"/>
  <c r="AF466" i="1"/>
  <c r="AE466" i="1"/>
  <c r="AD466" i="1"/>
  <c r="AC466" i="1"/>
  <c r="AB466" i="1"/>
  <c r="AA466" i="1"/>
  <c r="Z466" i="1"/>
  <c r="Y466" i="1"/>
  <c r="X466" i="1"/>
  <c r="W466" i="1"/>
  <c r="V466" i="1"/>
  <c r="U466" i="1"/>
  <c r="AF465" i="1"/>
  <c r="AE465" i="1"/>
  <c r="AD465" i="1"/>
  <c r="AC465" i="1"/>
  <c r="AB465" i="1"/>
  <c r="AA465" i="1"/>
  <c r="Z465" i="1"/>
  <c r="Y465" i="1"/>
  <c r="X465" i="1"/>
  <c r="W465" i="1"/>
  <c r="V465" i="1"/>
  <c r="U465" i="1"/>
  <c r="AF464" i="1"/>
  <c r="AE464" i="1"/>
  <c r="AD464" i="1"/>
  <c r="AC464" i="1"/>
  <c r="AB464" i="1"/>
  <c r="AA464" i="1"/>
  <c r="Z464" i="1"/>
  <c r="Y464" i="1"/>
  <c r="X464" i="1"/>
  <c r="W464" i="1"/>
  <c r="V464" i="1"/>
  <c r="U464" i="1"/>
  <c r="AF463" i="1"/>
  <c r="AE463" i="1"/>
  <c r="AD463" i="1"/>
  <c r="AC463" i="1"/>
  <c r="AB463" i="1"/>
  <c r="AA463" i="1"/>
  <c r="Z463" i="1"/>
  <c r="Y463" i="1"/>
  <c r="X463" i="1"/>
  <c r="W463" i="1"/>
  <c r="V463" i="1"/>
  <c r="U463" i="1"/>
  <c r="AF462" i="1"/>
  <c r="AE462" i="1"/>
  <c r="AD462" i="1"/>
  <c r="AC462" i="1"/>
  <c r="AB462" i="1"/>
  <c r="AA462" i="1"/>
  <c r="Z462" i="1"/>
  <c r="Y462" i="1"/>
  <c r="X462" i="1"/>
  <c r="W462" i="1"/>
  <c r="V462" i="1"/>
  <c r="U462" i="1"/>
  <c r="AF461" i="1"/>
  <c r="AE461" i="1"/>
  <c r="AD461" i="1"/>
  <c r="AC461" i="1"/>
  <c r="AB461" i="1"/>
  <c r="AA461" i="1"/>
  <c r="Z461" i="1"/>
  <c r="Y461" i="1"/>
  <c r="X461" i="1"/>
  <c r="W461" i="1"/>
  <c r="V461" i="1"/>
  <c r="U461" i="1"/>
  <c r="AF460" i="1"/>
  <c r="AE460" i="1"/>
  <c r="AD460" i="1"/>
  <c r="AC460" i="1"/>
  <c r="AB460" i="1"/>
  <c r="AA460" i="1"/>
  <c r="Z460" i="1"/>
  <c r="Y460" i="1"/>
  <c r="X460" i="1"/>
  <c r="W460" i="1"/>
  <c r="V460" i="1"/>
  <c r="U460" i="1"/>
  <c r="AF459" i="1"/>
  <c r="AE459" i="1"/>
  <c r="AD459" i="1"/>
  <c r="AC459" i="1"/>
  <c r="AB459" i="1"/>
  <c r="AA459" i="1"/>
  <c r="Z459" i="1"/>
  <c r="Y459" i="1"/>
  <c r="X459" i="1"/>
  <c r="W459" i="1"/>
  <c r="V459" i="1"/>
  <c r="U459" i="1"/>
  <c r="AF458" i="1"/>
  <c r="AE458" i="1"/>
  <c r="AD458" i="1"/>
  <c r="AC458" i="1"/>
  <c r="AB458" i="1"/>
  <c r="AA458" i="1"/>
  <c r="Z458" i="1"/>
  <c r="Y458" i="1"/>
  <c r="X458" i="1"/>
  <c r="W458" i="1"/>
  <c r="V458" i="1"/>
  <c r="U458" i="1"/>
  <c r="AF457" i="1"/>
  <c r="AE457" i="1"/>
  <c r="AD457" i="1"/>
  <c r="AC457" i="1"/>
  <c r="AB457" i="1"/>
  <c r="AA457" i="1"/>
  <c r="Z457" i="1"/>
  <c r="Y457" i="1"/>
  <c r="X457" i="1"/>
  <c r="W457" i="1"/>
  <c r="V457" i="1"/>
  <c r="U457" i="1"/>
  <c r="AF456" i="1"/>
  <c r="AE456" i="1"/>
  <c r="AD456" i="1"/>
  <c r="AC456" i="1"/>
  <c r="AB456" i="1"/>
  <c r="AA456" i="1"/>
  <c r="Z456" i="1"/>
  <c r="Y456" i="1"/>
  <c r="X456" i="1"/>
  <c r="W456" i="1"/>
  <c r="V456" i="1"/>
  <c r="U456" i="1"/>
  <c r="AF455" i="1"/>
  <c r="AE455" i="1"/>
  <c r="AD455" i="1"/>
  <c r="AC455" i="1"/>
  <c r="AB455" i="1"/>
  <c r="AA455" i="1"/>
  <c r="Z455" i="1"/>
  <c r="Y455" i="1"/>
  <c r="X455" i="1"/>
  <c r="W455" i="1"/>
  <c r="V455" i="1"/>
  <c r="U455" i="1"/>
  <c r="AF454" i="1"/>
  <c r="AE454" i="1"/>
  <c r="AD454" i="1"/>
  <c r="AC454" i="1"/>
  <c r="AB454" i="1"/>
  <c r="AA454" i="1"/>
  <c r="Z454" i="1"/>
  <c r="Y454" i="1"/>
  <c r="X454" i="1"/>
  <c r="W454" i="1"/>
  <c r="V454" i="1"/>
  <c r="U454" i="1"/>
  <c r="AF453" i="1"/>
  <c r="AE453" i="1"/>
  <c r="AD453" i="1"/>
  <c r="AC453" i="1"/>
  <c r="AB453" i="1"/>
  <c r="AA453" i="1"/>
  <c r="Z453" i="1"/>
  <c r="Y453" i="1"/>
  <c r="X453" i="1"/>
  <c r="W453" i="1"/>
  <c r="V453" i="1"/>
  <c r="U453" i="1"/>
  <c r="AF452" i="1"/>
  <c r="AE452" i="1"/>
  <c r="AD452" i="1"/>
  <c r="AC452" i="1"/>
  <c r="AB452" i="1"/>
  <c r="AA452" i="1"/>
  <c r="Z452" i="1"/>
  <c r="Y452" i="1"/>
  <c r="X452" i="1"/>
  <c r="W452" i="1"/>
  <c r="V452" i="1"/>
  <c r="U452" i="1"/>
  <c r="AF451" i="1"/>
  <c r="AE451" i="1"/>
  <c r="AD451" i="1"/>
  <c r="AC451" i="1"/>
  <c r="AB451" i="1"/>
  <c r="AA451" i="1"/>
  <c r="Z451" i="1"/>
  <c r="Y451" i="1"/>
  <c r="X451" i="1"/>
  <c r="W451" i="1"/>
  <c r="V451" i="1"/>
  <c r="U451" i="1"/>
  <c r="AF450" i="1"/>
  <c r="AE450" i="1"/>
  <c r="AD450" i="1"/>
  <c r="AC450" i="1"/>
  <c r="AB450" i="1"/>
  <c r="AA450" i="1"/>
  <c r="Z450" i="1"/>
  <c r="Y450" i="1"/>
  <c r="X450" i="1"/>
  <c r="W450" i="1"/>
  <c r="V450" i="1"/>
  <c r="U450" i="1"/>
  <c r="AF449" i="1"/>
  <c r="AE449" i="1"/>
  <c r="AD449" i="1"/>
  <c r="AC449" i="1"/>
  <c r="AB449" i="1"/>
  <c r="AA449" i="1"/>
  <c r="Z449" i="1"/>
  <c r="Y449" i="1"/>
  <c r="X449" i="1"/>
  <c r="W449" i="1"/>
  <c r="V449" i="1"/>
  <c r="U449" i="1"/>
  <c r="AF448" i="1"/>
  <c r="AE448" i="1"/>
  <c r="AD448" i="1"/>
  <c r="AC448" i="1"/>
  <c r="AB448" i="1"/>
  <c r="AA448" i="1"/>
  <c r="Z448" i="1"/>
  <c r="Y448" i="1"/>
  <c r="X448" i="1"/>
  <c r="W448" i="1"/>
  <c r="V448" i="1"/>
  <c r="U448" i="1"/>
  <c r="AF447" i="1"/>
  <c r="AE447" i="1"/>
  <c r="AD447" i="1"/>
  <c r="AC447" i="1"/>
  <c r="AB447" i="1"/>
  <c r="AA447" i="1"/>
  <c r="Z447" i="1"/>
  <c r="Y447" i="1"/>
  <c r="X447" i="1"/>
  <c r="W447" i="1"/>
  <c r="V447" i="1"/>
  <c r="U447" i="1"/>
  <c r="AF446" i="1"/>
  <c r="AE446" i="1"/>
  <c r="AD446" i="1"/>
  <c r="AC446" i="1"/>
  <c r="AB446" i="1"/>
  <c r="AA446" i="1"/>
  <c r="Z446" i="1"/>
  <c r="Y446" i="1"/>
  <c r="X446" i="1"/>
  <c r="W446" i="1"/>
  <c r="V446" i="1"/>
  <c r="U446" i="1"/>
  <c r="AF445" i="1"/>
  <c r="AE445" i="1"/>
  <c r="AD445" i="1"/>
  <c r="AC445" i="1"/>
  <c r="AB445" i="1"/>
  <c r="AA445" i="1"/>
  <c r="Z445" i="1"/>
  <c r="Y445" i="1"/>
  <c r="X445" i="1"/>
  <c r="W445" i="1"/>
  <c r="V445" i="1"/>
  <c r="U445" i="1"/>
  <c r="AF444" i="1"/>
  <c r="AE444" i="1"/>
  <c r="AD444" i="1"/>
  <c r="AC444" i="1"/>
  <c r="AB444" i="1"/>
  <c r="AA444" i="1"/>
  <c r="Z444" i="1"/>
  <c r="Y444" i="1"/>
  <c r="X444" i="1"/>
  <c r="W444" i="1"/>
  <c r="V444" i="1"/>
  <c r="U444" i="1"/>
  <c r="AF443" i="1"/>
  <c r="AE443" i="1"/>
  <c r="AD443" i="1"/>
  <c r="AC443" i="1"/>
  <c r="AB443" i="1"/>
  <c r="AA443" i="1"/>
  <c r="Z443" i="1"/>
  <c r="Y443" i="1"/>
  <c r="X443" i="1"/>
  <c r="W443" i="1"/>
  <c r="V443" i="1"/>
  <c r="U443" i="1"/>
  <c r="AF442" i="1"/>
  <c r="AE442" i="1"/>
  <c r="AD442" i="1"/>
  <c r="AC442" i="1"/>
  <c r="AB442" i="1"/>
  <c r="AA442" i="1"/>
  <c r="Z442" i="1"/>
  <c r="Y442" i="1"/>
  <c r="X442" i="1"/>
  <c r="W442" i="1"/>
  <c r="V442" i="1"/>
  <c r="U442" i="1"/>
  <c r="AF441" i="1"/>
  <c r="AE441" i="1"/>
  <c r="AD441" i="1"/>
  <c r="AC441" i="1"/>
  <c r="AB441" i="1"/>
  <c r="AA441" i="1"/>
  <c r="Z441" i="1"/>
  <c r="Y441" i="1"/>
  <c r="X441" i="1"/>
  <c r="W441" i="1"/>
  <c r="V441" i="1"/>
  <c r="U441" i="1"/>
  <c r="AF440" i="1"/>
  <c r="AE440" i="1"/>
  <c r="AD440" i="1"/>
  <c r="AC440" i="1"/>
  <c r="AB440" i="1"/>
  <c r="AA440" i="1"/>
  <c r="Z440" i="1"/>
  <c r="Y440" i="1"/>
  <c r="X440" i="1"/>
  <c r="W440" i="1"/>
  <c r="V440" i="1"/>
  <c r="U440" i="1"/>
  <c r="AF439" i="1"/>
  <c r="AE439" i="1"/>
  <c r="AD439" i="1"/>
  <c r="AC439" i="1"/>
  <c r="AB439" i="1"/>
  <c r="AA439" i="1"/>
  <c r="Z439" i="1"/>
  <c r="Y439" i="1"/>
  <c r="X439" i="1"/>
  <c r="W439" i="1"/>
  <c r="V439" i="1"/>
  <c r="U439" i="1"/>
  <c r="AF438" i="1"/>
  <c r="AE438" i="1"/>
  <c r="AD438" i="1"/>
  <c r="AC438" i="1"/>
  <c r="AB438" i="1"/>
  <c r="AA438" i="1"/>
  <c r="Z438" i="1"/>
  <c r="Y438" i="1"/>
  <c r="X438" i="1"/>
  <c r="W438" i="1"/>
  <c r="V438" i="1"/>
  <c r="U438" i="1"/>
  <c r="AF437" i="1"/>
  <c r="AE437" i="1"/>
  <c r="AD437" i="1"/>
  <c r="AC437" i="1"/>
  <c r="AB437" i="1"/>
  <c r="AA437" i="1"/>
  <c r="Z437" i="1"/>
  <c r="Y437" i="1"/>
  <c r="X437" i="1"/>
  <c r="W437" i="1"/>
  <c r="V437" i="1"/>
  <c r="U437" i="1"/>
  <c r="AF436" i="1"/>
  <c r="AE436" i="1"/>
  <c r="AD436" i="1"/>
  <c r="AC436" i="1"/>
  <c r="AB436" i="1"/>
  <c r="AA436" i="1"/>
  <c r="Z436" i="1"/>
  <c r="Y436" i="1"/>
  <c r="X436" i="1"/>
  <c r="W436" i="1"/>
  <c r="V436" i="1"/>
  <c r="U436" i="1"/>
  <c r="AF435" i="1"/>
  <c r="AE435" i="1"/>
  <c r="AD435" i="1"/>
  <c r="AC435" i="1"/>
  <c r="AB435" i="1"/>
  <c r="AA435" i="1"/>
  <c r="Z435" i="1"/>
  <c r="Y435" i="1"/>
  <c r="X435" i="1"/>
  <c r="W435" i="1"/>
  <c r="V435" i="1"/>
  <c r="U435" i="1"/>
  <c r="AF434" i="1"/>
  <c r="AE434" i="1"/>
  <c r="AD434" i="1"/>
  <c r="AC434" i="1"/>
  <c r="AB434" i="1"/>
  <c r="AA434" i="1"/>
  <c r="Z434" i="1"/>
  <c r="Y434" i="1"/>
  <c r="X434" i="1"/>
  <c r="W434" i="1"/>
  <c r="V434" i="1"/>
  <c r="U434" i="1"/>
  <c r="AF433" i="1"/>
  <c r="AE433" i="1"/>
  <c r="AD433" i="1"/>
  <c r="AC433" i="1"/>
  <c r="AB433" i="1"/>
  <c r="AA433" i="1"/>
  <c r="Z433" i="1"/>
  <c r="Y433" i="1"/>
  <c r="X433" i="1"/>
  <c r="W433" i="1"/>
  <c r="V433" i="1"/>
  <c r="U433" i="1"/>
  <c r="AF432" i="1"/>
  <c r="AE432" i="1"/>
  <c r="AD432" i="1"/>
  <c r="AC432" i="1"/>
  <c r="AB432" i="1"/>
  <c r="AA432" i="1"/>
  <c r="Z432" i="1"/>
  <c r="Y432" i="1"/>
  <c r="X432" i="1"/>
  <c r="W432" i="1"/>
  <c r="V432" i="1"/>
  <c r="U432" i="1"/>
  <c r="AF431" i="1"/>
  <c r="AE431" i="1"/>
  <c r="AD431" i="1"/>
  <c r="AC431" i="1"/>
  <c r="AB431" i="1"/>
  <c r="AA431" i="1"/>
  <c r="Z431" i="1"/>
  <c r="Y431" i="1"/>
  <c r="X431" i="1"/>
  <c r="W431" i="1"/>
  <c r="V431" i="1"/>
  <c r="U431" i="1"/>
  <c r="AF430" i="1"/>
  <c r="AE430" i="1"/>
  <c r="AD430" i="1"/>
  <c r="AC430" i="1"/>
  <c r="AB430" i="1"/>
  <c r="AA430" i="1"/>
  <c r="Z430" i="1"/>
  <c r="Y430" i="1"/>
  <c r="X430" i="1"/>
  <c r="W430" i="1"/>
  <c r="V430" i="1"/>
  <c r="U430" i="1"/>
  <c r="AF429" i="1"/>
  <c r="AE429" i="1"/>
  <c r="AD429" i="1"/>
  <c r="AC429" i="1"/>
  <c r="AB429" i="1"/>
  <c r="AA429" i="1"/>
  <c r="Z429" i="1"/>
  <c r="Y429" i="1"/>
  <c r="X429" i="1"/>
  <c r="W429" i="1"/>
  <c r="V429" i="1"/>
  <c r="U429" i="1"/>
  <c r="AF428" i="1"/>
  <c r="AE428" i="1"/>
  <c r="AD428" i="1"/>
  <c r="AC428" i="1"/>
  <c r="AB428" i="1"/>
  <c r="AA428" i="1"/>
  <c r="Z428" i="1"/>
  <c r="Y428" i="1"/>
  <c r="X428" i="1"/>
  <c r="W428" i="1"/>
  <c r="V428" i="1"/>
  <c r="U428" i="1"/>
  <c r="AF427" i="1"/>
  <c r="AE427" i="1"/>
  <c r="AD427" i="1"/>
  <c r="AC427" i="1"/>
  <c r="AB427" i="1"/>
  <c r="AA427" i="1"/>
  <c r="Z427" i="1"/>
  <c r="Y427" i="1"/>
  <c r="X427" i="1"/>
  <c r="W427" i="1"/>
  <c r="V427" i="1"/>
  <c r="U427" i="1"/>
  <c r="AF426" i="1"/>
  <c r="AE426" i="1"/>
  <c r="AD426" i="1"/>
  <c r="AC426" i="1"/>
  <c r="AB426" i="1"/>
  <c r="AA426" i="1"/>
  <c r="Z426" i="1"/>
  <c r="Y426" i="1"/>
  <c r="X426" i="1"/>
  <c r="W426" i="1"/>
  <c r="V426" i="1"/>
  <c r="U426" i="1"/>
  <c r="AF425" i="1"/>
  <c r="AE425" i="1"/>
  <c r="AD425" i="1"/>
  <c r="AC425" i="1"/>
  <c r="AB425" i="1"/>
  <c r="AA425" i="1"/>
  <c r="Z425" i="1"/>
  <c r="Y425" i="1"/>
  <c r="X425" i="1"/>
  <c r="W425" i="1"/>
  <c r="V425" i="1"/>
  <c r="U425" i="1"/>
  <c r="AF424" i="1"/>
  <c r="AE424" i="1"/>
  <c r="AD424" i="1"/>
  <c r="AC424" i="1"/>
  <c r="AB424" i="1"/>
  <c r="AA424" i="1"/>
  <c r="Z424" i="1"/>
  <c r="Y424" i="1"/>
  <c r="X424" i="1"/>
  <c r="W424" i="1"/>
  <c r="V424" i="1"/>
  <c r="U424" i="1"/>
  <c r="AF423" i="1"/>
  <c r="AE423" i="1"/>
  <c r="AD423" i="1"/>
  <c r="AC423" i="1"/>
  <c r="AB423" i="1"/>
  <c r="AA423" i="1"/>
  <c r="Z423" i="1"/>
  <c r="Y423" i="1"/>
  <c r="X423" i="1"/>
  <c r="W423" i="1"/>
  <c r="V423" i="1"/>
  <c r="U423" i="1"/>
  <c r="AF422" i="1"/>
  <c r="AE422" i="1"/>
  <c r="AD422" i="1"/>
  <c r="AC422" i="1"/>
  <c r="AB422" i="1"/>
  <c r="AA422" i="1"/>
  <c r="Z422" i="1"/>
  <c r="Y422" i="1"/>
  <c r="X422" i="1"/>
  <c r="W422" i="1"/>
  <c r="V422" i="1"/>
  <c r="U422" i="1"/>
  <c r="AF421" i="1"/>
  <c r="AE421" i="1"/>
  <c r="AD421" i="1"/>
  <c r="AC421" i="1"/>
  <c r="AB421" i="1"/>
  <c r="AA421" i="1"/>
  <c r="Z421" i="1"/>
  <c r="Y421" i="1"/>
  <c r="X421" i="1"/>
  <c r="W421" i="1"/>
  <c r="V421" i="1"/>
  <c r="U421" i="1"/>
  <c r="AF420" i="1"/>
  <c r="AE420" i="1"/>
  <c r="AD420" i="1"/>
  <c r="AC420" i="1"/>
  <c r="AB420" i="1"/>
  <c r="AA420" i="1"/>
  <c r="Z420" i="1"/>
  <c r="Y420" i="1"/>
  <c r="X420" i="1"/>
  <c r="W420" i="1"/>
  <c r="V420" i="1"/>
  <c r="U420" i="1"/>
  <c r="AF419" i="1"/>
  <c r="AE419" i="1"/>
  <c r="AD419" i="1"/>
  <c r="AC419" i="1"/>
  <c r="AB419" i="1"/>
  <c r="AA419" i="1"/>
  <c r="Z419" i="1"/>
  <c r="Y419" i="1"/>
  <c r="X419" i="1"/>
  <c r="W419" i="1"/>
  <c r="V419" i="1"/>
  <c r="U419" i="1"/>
  <c r="AF418" i="1"/>
  <c r="AE418" i="1"/>
  <c r="AD418" i="1"/>
  <c r="AC418" i="1"/>
  <c r="AB418" i="1"/>
  <c r="AA418" i="1"/>
  <c r="Z418" i="1"/>
  <c r="Y418" i="1"/>
  <c r="X418" i="1"/>
  <c r="W418" i="1"/>
  <c r="V418" i="1"/>
  <c r="U418" i="1"/>
  <c r="AF417" i="1"/>
  <c r="AE417" i="1"/>
  <c r="AD417" i="1"/>
  <c r="AC417" i="1"/>
  <c r="AB417" i="1"/>
  <c r="AA417" i="1"/>
  <c r="Z417" i="1"/>
  <c r="Y417" i="1"/>
  <c r="X417" i="1"/>
  <c r="W417" i="1"/>
  <c r="V417" i="1"/>
  <c r="U417" i="1"/>
  <c r="AF416" i="1"/>
  <c r="AE416" i="1"/>
  <c r="AD416" i="1"/>
  <c r="AC416" i="1"/>
  <c r="AB416" i="1"/>
  <c r="AA416" i="1"/>
  <c r="Z416" i="1"/>
  <c r="Y416" i="1"/>
  <c r="X416" i="1"/>
  <c r="W416" i="1"/>
  <c r="V416" i="1"/>
  <c r="U416" i="1"/>
  <c r="AF415" i="1"/>
  <c r="AE415" i="1"/>
  <c r="AD415" i="1"/>
  <c r="AC415" i="1"/>
  <c r="AB415" i="1"/>
  <c r="AA415" i="1"/>
  <c r="Z415" i="1"/>
  <c r="Y415" i="1"/>
  <c r="X415" i="1"/>
  <c r="W415" i="1"/>
  <c r="V415" i="1"/>
  <c r="U415" i="1"/>
  <c r="AF414" i="1"/>
  <c r="AE414" i="1"/>
  <c r="AD414" i="1"/>
  <c r="AC414" i="1"/>
  <c r="AB414" i="1"/>
  <c r="AA414" i="1"/>
  <c r="Z414" i="1"/>
  <c r="Y414" i="1"/>
  <c r="X414" i="1"/>
  <c r="W414" i="1"/>
  <c r="V414" i="1"/>
  <c r="U414" i="1"/>
  <c r="AF413" i="1"/>
  <c r="AE413" i="1"/>
  <c r="AD413" i="1"/>
  <c r="AC413" i="1"/>
  <c r="AB413" i="1"/>
  <c r="AA413" i="1"/>
  <c r="Z413" i="1"/>
  <c r="Y413" i="1"/>
  <c r="X413" i="1"/>
  <c r="W413" i="1"/>
  <c r="V413" i="1"/>
  <c r="U413" i="1"/>
  <c r="AF412" i="1"/>
  <c r="AE412" i="1"/>
  <c r="AD412" i="1"/>
  <c r="AC412" i="1"/>
  <c r="AB412" i="1"/>
  <c r="AA412" i="1"/>
  <c r="Z412" i="1"/>
  <c r="Y412" i="1"/>
  <c r="X412" i="1"/>
  <c r="W412" i="1"/>
  <c r="V412" i="1"/>
  <c r="U412" i="1"/>
  <c r="AF411" i="1"/>
  <c r="AE411" i="1"/>
  <c r="AD411" i="1"/>
  <c r="AC411" i="1"/>
  <c r="AB411" i="1"/>
  <c r="AA411" i="1"/>
  <c r="Z411" i="1"/>
  <c r="Y411" i="1"/>
  <c r="X411" i="1"/>
  <c r="W411" i="1"/>
  <c r="V411" i="1"/>
  <c r="U411" i="1"/>
  <c r="AF410" i="1"/>
  <c r="AE410" i="1"/>
  <c r="AD410" i="1"/>
  <c r="AC410" i="1"/>
  <c r="AB410" i="1"/>
  <c r="AA410" i="1"/>
  <c r="Z410" i="1"/>
  <c r="Y410" i="1"/>
  <c r="X410" i="1"/>
  <c r="W410" i="1"/>
  <c r="V410" i="1"/>
  <c r="U410" i="1"/>
  <c r="AF409" i="1"/>
  <c r="AE409" i="1"/>
  <c r="AD409" i="1"/>
  <c r="AC409" i="1"/>
  <c r="AB409" i="1"/>
  <c r="AA409" i="1"/>
  <c r="Z409" i="1"/>
  <c r="Y409" i="1"/>
  <c r="X409" i="1"/>
  <c r="W409" i="1"/>
  <c r="V409" i="1"/>
  <c r="U409" i="1"/>
  <c r="AF408" i="1"/>
  <c r="AE408" i="1"/>
  <c r="AD408" i="1"/>
  <c r="AC408" i="1"/>
  <c r="AB408" i="1"/>
  <c r="AA408" i="1"/>
  <c r="Z408" i="1"/>
  <c r="Y408" i="1"/>
  <c r="X408" i="1"/>
  <c r="W408" i="1"/>
  <c r="V408" i="1"/>
  <c r="U408" i="1"/>
  <c r="AF407" i="1"/>
  <c r="AE407" i="1"/>
  <c r="AD407" i="1"/>
  <c r="AC407" i="1"/>
  <c r="AB407" i="1"/>
  <c r="AA407" i="1"/>
  <c r="Z407" i="1"/>
  <c r="Y407" i="1"/>
  <c r="X407" i="1"/>
  <c r="W407" i="1"/>
  <c r="V407" i="1"/>
  <c r="U407" i="1"/>
  <c r="AF406" i="1"/>
  <c r="AE406" i="1"/>
  <c r="AD406" i="1"/>
  <c r="AC406" i="1"/>
  <c r="AB406" i="1"/>
  <c r="AA406" i="1"/>
  <c r="Z406" i="1"/>
  <c r="Y406" i="1"/>
  <c r="X406" i="1"/>
  <c r="W406" i="1"/>
  <c r="V406" i="1"/>
  <c r="U406" i="1"/>
  <c r="AF405" i="1"/>
  <c r="AE405" i="1"/>
  <c r="AD405" i="1"/>
  <c r="AC405" i="1"/>
  <c r="AB405" i="1"/>
  <c r="AA405" i="1"/>
  <c r="Z405" i="1"/>
  <c r="Y405" i="1"/>
  <c r="X405" i="1"/>
  <c r="W405" i="1"/>
  <c r="V405" i="1"/>
  <c r="U405" i="1"/>
  <c r="AF404" i="1"/>
  <c r="AE404" i="1"/>
  <c r="AD404" i="1"/>
  <c r="AC404" i="1"/>
  <c r="AB404" i="1"/>
  <c r="AA404" i="1"/>
  <c r="Z404" i="1"/>
  <c r="Y404" i="1"/>
  <c r="X404" i="1"/>
  <c r="W404" i="1"/>
  <c r="V404" i="1"/>
  <c r="U404" i="1"/>
  <c r="AF403" i="1"/>
  <c r="AE403" i="1"/>
  <c r="AD403" i="1"/>
  <c r="AC403" i="1"/>
  <c r="AB403" i="1"/>
  <c r="AA403" i="1"/>
  <c r="Z403" i="1"/>
  <c r="Y403" i="1"/>
  <c r="X403" i="1"/>
  <c r="W403" i="1"/>
  <c r="V403" i="1"/>
  <c r="U403" i="1"/>
  <c r="AF402" i="1"/>
  <c r="AE402" i="1"/>
  <c r="AD402" i="1"/>
  <c r="AC402" i="1"/>
  <c r="AB402" i="1"/>
  <c r="AA402" i="1"/>
  <c r="Z402" i="1"/>
  <c r="Y402" i="1"/>
  <c r="X402" i="1"/>
  <c r="W402" i="1"/>
  <c r="V402" i="1"/>
  <c r="U402" i="1"/>
  <c r="AF401" i="1"/>
  <c r="AE401" i="1"/>
  <c r="AD401" i="1"/>
  <c r="AC401" i="1"/>
  <c r="AB401" i="1"/>
  <c r="AA401" i="1"/>
  <c r="Z401" i="1"/>
  <c r="Y401" i="1"/>
  <c r="X401" i="1"/>
  <c r="W401" i="1"/>
  <c r="V401" i="1"/>
  <c r="U401" i="1"/>
  <c r="AF400" i="1"/>
  <c r="AE400" i="1"/>
  <c r="AD400" i="1"/>
  <c r="AC400" i="1"/>
  <c r="AB400" i="1"/>
  <c r="AA400" i="1"/>
  <c r="Z400" i="1"/>
  <c r="Y400" i="1"/>
  <c r="X400" i="1"/>
  <c r="W400" i="1"/>
  <c r="V400" i="1"/>
  <c r="U400" i="1"/>
  <c r="AF399" i="1"/>
  <c r="AE399" i="1"/>
  <c r="AD399" i="1"/>
  <c r="AC399" i="1"/>
  <c r="AB399" i="1"/>
  <c r="AA399" i="1"/>
  <c r="Z399" i="1"/>
  <c r="Y399" i="1"/>
  <c r="X399" i="1"/>
  <c r="W399" i="1"/>
  <c r="V399" i="1"/>
  <c r="U399" i="1"/>
  <c r="AF398" i="1"/>
  <c r="AE398" i="1"/>
  <c r="AD398" i="1"/>
  <c r="AC398" i="1"/>
  <c r="AB398" i="1"/>
  <c r="AA398" i="1"/>
  <c r="Z398" i="1"/>
  <c r="Y398" i="1"/>
  <c r="X398" i="1"/>
  <c r="W398" i="1"/>
  <c r="V398" i="1"/>
  <c r="U398" i="1"/>
  <c r="AF397" i="1"/>
  <c r="AE397" i="1"/>
  <c r="AD397" i="1"/>
  <c r="AC397" i="1"/>
  <c r="AB397" i="1"/>
  <c r="AA397" i="1"/>
  <c r="Z397" i="1"/>
  <c r="Y397" i="1"/>
  <c r="X397" i="1"/>
  <c r="W397" i="1"/>
  <c r="V397" i="1"/>
  <c r="U397" i="1"/>
  <c r="AF396" i="1"/>
  <c r="AE396" i="1"/>
  <c r="AD396" i="1"/>
  <c r="AC396" i="1"/>
  <c r="AB396" i="1"/>
  <c r="AA396" i="1"/>
  <c r="Z396" i="1"/>
  <c r="Y396" i="1"/>
  <c r="X396" i="1"/>
  <c r="W396" i="1"/>
  <c r="V396" i="1"/>
  <c r="U396" i="1"/>
  <c r="AF395" i="1"/>
  <c r="AE395" i="1"/>
  <c r="AD395" i="1"/>
  <c r="AC395" i="1"/>
  <c r="AB395" i="1"/>
  <c r="AA395" i="1"/>
  <c r="Z395" i="1"/>
  <c r="Y395" i="1"/>
  <c r="X395" i="1"/>
  <c r="W395" i="1"/>
  <c r="V395" i="1"/>
  <c r="U395" i="1"/>
  <c r="AF394" i="1"/>
  <c r="AE394" i="1"/>
  <c r="AD394" i="1"/>
  <c r="AC394" i="1"/>
  <c r="AB394" i="1"/>
  <c r="AA394" i="1"/>
  <c r="Z394" i="1"/>
  <c r="Y394" i="1"/>
  <c r="X394" i="1"/>
  <c r="W394" i="1"/>
  <c r="V394" i="1"/>
  <c r="U394" i="1"/>
  <c r="AF393" i="1"/>
  <c r="AE393" i="1"/>
  <c r="AD393" i="1"/>
  <c r="AC393" i="1"/>
  <c r="AB393" i="1"/>
  <c r="AA393" i="1"/>
  <c r="Z393" i="1"/>
  <c r="Y393" i="1"/>
  <c r="X393" i="1"/>
  <c r="W393" i="1"/>
  <c r="V393" i="1"/>
  <c r="U393" i="1"/>
  <c r="AF392" i="1"/>
  <c r="AE392" i="1"/>
  <c r="AD392" i="1"/>
  <c r="AC392" i="1"/>
  <c r="AB392" i="1"/>
  <c r="AA392" i="1"/>
  <c r="Z392" i="1"/>
  <c r="Y392" i="1"/>
  <c r="X392" i="1"/>
  <c r="W392" i="1"/>
  <c r="V392" i="1"/>
  <c r="U392" i="1"/>
  <c r="AF391" i="1"/>
  <c r="AE391" i="1"/>
  <c r="AD391" i="1"/>
  <c r="AC391" i="1"/>
  <c r="AB391" i="1"/>
  <c r="AA391" i="1"/>
  <c r="Z391" i="1"/>
  <c r="Y391" i="1"/>
  <c r="X391" i="1"/>
  <c r="W391" i="1"/>
  <c r="V391" i="1"/>
  <c r="U391" i="1"/>
  <c r="AF390" i="1"/>
  <c r="AE390" i="1"/>
  <c r="AD390" i="1"/>
  <c r="AC390" i="1"/>
  <c r="AB390" i="1"/>
  <c r="AA390" i="1"/>
  <c r="Z390" i="1"/>
  <c r="Y390" i="1"/>
  <c r="X390" i="1"/>
  <c r="W390" i="1"/>
  <c r="V390" i="1"/>
  <c r="U390" i="1"/>
  <c r="AF389" i="1"/>
  <c r="AE389" i="1"/>
  <c r="AD389" i="1"/>
  <c r="AC389" i="1"/>
  <c r="AB389" i="1"/>
  <c r="AA389" i="1"/>
  <c r="Z389" i="1"/>
  <c r="Y389" i="1"/>
  <c r="X389" i="1"/>
  <c r="W389" i="1"/>
  <c r="V389" i="1"/>
  <c r="U389" i="1"/>
  <c r="AF388" i="1"/>
  <c r="AE388" i="1"/>
  <c r="AD388" i="1"/>
  <c r="AC388" i="1"/>
  <c r="AB388" i="1"/>
  <c r="AA388" i="1"/>
  <c r="Z388" i="1"/>
  <c r="Y388" i="1"/>
  <c r="X388" i="1"/>
  <c r="W388" i="1"/>
  <c r="V388" i="1"/>
  <c r="U388" i="1"/>
  <c r="AF387" i="1"/>
  <c r="AE387" i="1"/>
  <c r="AD387" i="1"/>
  <c r="AC387" i="1"/>
  <c r="AB387" i="1"/>
  <c r="AA387" i="1"/>
  <c r="Z387" i="1"/>
  <c r="Y387" i="1"/>
  <c r="X387" i="1"/>
  <c r="W387" i="1"/>
  <c r="V387" i="1"/>
  <c r="U387" i="1"/>
  <c r="AF386" i="1"/>
  <c r="AE386" i="1"/>
  <c r="AD386" i="1"/>
  <c r="AC386" i="1"/>
  <c r="AB386" i="1"/>
  <c r="AA386" i="1"/>
  <c r="Z386" i="1"/>
  <c r="Y386" i="1"/>
  <c r="X386" i="1"/>
  <c r="W386" i="1"/>
  <c r="V386" i="1"/>
  <c r="U386" i="1"/>
  <c r="AF385" i="1"/>
  <c r="AE385" i="1"/>
  <c r="AD385" i="1"/>
  <c r="AC385" i="1"/>
  <c r="AB385" i="1"/>
  <c r="AA385" i="1"/>
  <c r="Z385" i="1"/>
  <c r="Y385" i="1"/>
  <c r="X385" i="1"/>
  <c r="W385" i="1"/>
  <c r="V385" i="1"/>
  <c r="U385" i="1"/>
  <c r="AF384" i="1"/>
  <c r="AE384" i="1"/>
  <c r="AD384" i="1"/>
  <c r="AC384" i="1"/>
  <c r="AB384" i="1"/>
  <c r="AA384" i="1"/>
  <c r="Z384" i="1"/>
  <c r="Y384" i="1"/>
  <c r="X384" i="1"/>
  <c r="W384" i="1"/>
  <c r="V384" i="1"/>
  <c r="U384" i="1"/>
  <c r="AF383" i="1"/>
  <c r="AE383" i="1"/>
  <c r="AD383" i="1"/>
  <c r="AC383" i="1"/>
  <c r="AB383" i="1"/>
  <c r="AA383" i="1"/>
  <c r="Z383" i="1"/>
  <c r="Y383" i="1"/>
  <c r="X383" i="1"/>
  <c r="W383" i="1"/>
  <c r="V383" i="1"/>
  <c r="U383" i="1"/>
  <c r="AF382" i="1"/>
  <c r="AE382" i="1"/>
  <c r="AD382" i="1"/>
  <c r="AC382" i="1"/>
  <c r="AB382" i="1"/>
  <c r="AA382" i="1"/>
  <c r="Z382" i="1"/>
  <c r="Y382" i="1"/>
  <c r="X382" i="1"/>
  <c r="W382" i="1"/>
  <c r="V382" i="1"/>
  <c r="U382" i="1"/>
  <c r="AF381" i="1"/>
  <c r="AE381" i="1"/>
  <c r="AD381" i="1"/>
  <c r="AC381" i="1"/>
  <c r="AB381" i="1"/>
  <c r="AA381" i="1"/>
  <c r="Z381" i="1"/>
  <c r="Y381" i="1"/>
  <c r="X381" i="1"/>
  <c r="W381" i="1"/>
  <c r="V381" i="1"/>
  <c r="U381" i="1"/>
  <c r="AF380" i="1"/>
  <c r="AE380" i="1"/>
  <c r="AD380" i="1"/>
  <c r="AC380" i="1"/>
  <c r="AB380" i="1"/>
  <c r="AA380" i="1"/>
  <c r="Z380" i="1"/>
  <c r="Y380" i="1"/>
  <c r="X380" i="1"/>
  <c r="W380" i="1"/>
  <c r="V380" i="1"/>
  <c r="U380" i="1"/>
  <c r="AF379" i="1"/>
  <c r="AE379" i="1"/>
  <c r="AD379" i="1"/>
  <c r="AC379" i="1"/>
  <c r="AB379" i="1"/>
  <c r="AA379" i="1"/>
  <c r="Z379" i="1"/>
  <c r="Y379" i="1"/>
  <c r="X379" i="1"/>
  <c r="W379" i="1"/>
  <c r="V379" i="1"/>
  <c r="U379" i="1"/>
  <c r="AF378" i="1"/>
  <c r="AE378" i="1"/>
  <c r="AD378" i="1"/>
  <c r="AC378" i="1"/>
  <c r="AB378" i="1"/>
  <c r="AA378" i="1"/>
  <c r="Z378" i="1"/>
  <c r="Y378" i="1"/>
  <c r="X378" i="1"/>
  <c r="W378" i="1"/>
  <c r="V378" i="1"/>
  <c r="U378" i="1"/>
  <c r="AF377" i="1"/>
  <c r="AE377" i="1"/>
  <c r="AD377" i="1"/>
  <c r="AC377" i="1"/>
  <c r="AB377" i="1"/>
  <c r="AA377" i="1"/>
  <c r="Z377" i="1"/>
  <c r="Y377" i="1"/>
  <c r="X377" i="1"/>
  <c r="W377" i="1"/>
  <c r="V377" i="1"/>
  <c r="U377" i="1"/>
  <c r="AF376" i="1"/>
  <c r="AE376" i="1"/>
  <c r="AD376" i="1"/>
  <c r="AC376" i="1"/>
  <c r="AB376" i="1"/>
  <c r="AA376" i="1"/>
  <c r="Z376" i="1"/>
  <c r="Y376" i="1"/>
  <c r="X376" i="1"/>
  <c r="W376" i="1"/>
  <c r="V376" i="1"/>
  <c r="U376" i="1"/>
  <c r="AF375" i="1"/>
  <c r="AE375" i="1"/>
  <c r="AD375" i="1"/>
  <c r="AC375" i="1"/>
  <c r="AB375" i="1"/>
  <c r="AA375" i="1"/>
  <c r="Z375" i="1"/>
  <c r="Y375" i="1"/>
  <c r="X375" i="1"/>
  <c r="W375" i="1"/>
  <c r="V375" i="1"/>
  <c r="U375" i="1"/>
  <c r="AF374" i="1"/>
  <c r="AE374" i="1"/>
  <c r="AD374" i="1"/>
  <c r="AC374" i="1"/>
  <c r="AB374" i="1"/>
  <c r="AA374" i="1"/>
  <c r="Z374" i="1"/>
  <c r="Y374" i="1"/>
  <c r="X374" i="1"/>
  <c r="W374" i="1"/>
  <c r="V374" i="1"/>
  <c r="U374" i="1"/>
  <c r="AF373" i="1"/>
  <c r="AE373" i="1"/>
  <c r="AD373" i="1"/>
  <c r="AC373" i="1"/>
  <c r="AB373" i="1"/>
  <c r="AA373" i="1"/>
  <c r="Z373" i="1"/>
  <c r="Y373" i="1"/>
  <c r="X373" i="1"/>
  <c r="W373" i="1"/>
  <c r="V373" i="1"/>
  <c r="U373" i="1"/>
  <c r="AF372" i="1"/>
  <c r="AE372" i="1"/>
  <c r="AD372" i="1"/>
  <c r="AC372" i="1"/>
  <c r="AB372" i="1"/>
  <c r="AA372" i="1"/>
  <c r="Z372" i="1"/>
  <c r="Y372" i="1"/>
  <c r="X372" i="1"/>
  <c r="W372" i="1"/>
  <c r="V372" i="1"/>
  <c r="U372" i="1"/>
  <c r="AF371" i="1"/>
  <c r="AE371" i="1"/>
  <c r="AD371" i="1"/>
  <c r="AC371" i="1"/>
  <c r="AB371" i="1"/>
  <c r="AA371" i="1"/>
  <c r="Z371" i="1"/>
  <c r="Y371" i="1"/>
  <c r="X371" i="1"/>
  <c r="W371" i="1"/>
  <c r="V371" i="1"/>
  <c r="U371" i="1"/>
  <c r="AF370" i="1"/>
  <c r="AE370" i="1"/>
  <c r="AD370" i="1"/>
  <c r="AC370" i="1"/>
  <c r="AB370" i="1"/>
  <c r="AA370" i="1"/>
  <c r="Z370" i="1"/>
  <c r="Y370" i="1"/>
  <c r="X370" i="1"/>
  <c r="W370" i="1"/>
  <c r="V370" i="1"/>
  <c r="U370" i="1"/>
  <c r="AF369" i="1"/>
  <c r="AE369" i="1"/>
  <c r="AD369" i="1"/>
  <c r="AC369" i="1"/>
  <c r="AB369" i="1"/>
  <c r="AA369" i="1"/>
  <c r="Z369" i="1"/>
  <c r="Y369" i="1"/>
  <c r="X369" i="1"/>
  <c r="W369" i="1"/>
  <c r="V369" i="1"/>
  <c r="U369" i="1"/>
  <c r="AF368" i="1"/>
  <c r="AE368" i="1"/>
  <c r="AD368" i="1"/>
  <c r="AC368" i="1"/>
  <c r="AB368" i="1"/>
  <c r="AA368" i="1"/>
  <c r="Z368" i="1"/>
  <c r="Y368" i="1"/>
  <c r="X368" i="1"/>
  <c r="W368" i="1"/>
  <c r="V368" i="1"/>
  <c r="U368" i="1"/>
  <c r="AF367" i="1"/>
  <c r="AE367" i="1"/>
  <c r="AD367" i="1"/>
  <c r="AC367" i="1"/>
  <c r="AB367" i="1"/>
  <c r="AA367" i="1"/>
  <c r="Z367" i="1"/>
  <c r="Y367" i="1"/>
  <c r="X367" i="1"/>
  <c r="W367" i="1"/>
  <c r="V367" i="1"/>
  <c r="U367" i="1"/>
  <c r="AF366" i="1"/>
  <c r="AE366" i="1"/>
  <c r="AD366" i="1"/>
  <c r="AC366" i="1"/>
  <c r="AB366" i="1"/>
  <c r="AA366" i="1"/>
  <c r="Z366" i="1"/>
  <c r="Y366" i="1"/>
  <c r="X366" i="1"/>
  <c r="W366" i="1"/>
  <c r="V366" i="1"/>
  <c r="U366" i="1"/>
  <c r="AF365" i="1"/>
  <c r="AE365" i="1"/>
  <c r="AD365" i="1"/>
  <c r="AC365" i="1"/>
  <c r="AB365" i="1"/>
  <c r="AA365" i="1"/>
  <c r="Z365" i="1"/>
  <c r="Y365" i="1"/>
  <c r="X365" i="1"/>
  <c r="W365" i="1"/>
  <c r="V365" i="1"/>
  <c r="U365" i="1"/>
  <c r="AF364" i="1"/>
  <c r="AE364" i="1"/>
  <c r="AD364" i="1"/>
  <c r="AC364" i="1"/>
  <c r="AB364" i="1"/>
  <c r="AA364" i="1"/>
  <c r="Z364" i="1"/>
  <c r="Y364" i="1"/>
  <c r="X364" i="1"/>
  <c r="W364" i="1"/>
  <c r="V364" i="1"/>
  <c r="U364" i="1"/>
  <c r="AF363" i="1"/>
  <c r="AE363" i="1"/>
  <c r="AD363" i="1"/>
  <c r="AC363" i="1"/>
  <c r="AB363" i="1"/>
  <c r="AA363" i="1"/>
  <c r="Z363" i="1"/>
  <c r="Y363" i="1"/>
  <c r="X363" i="1"/>
  <c r="W363" i="1"/>
  <c r="V363" i="1"/>
  <c r="U363" i="1"/>
  <c r="AF362" i="1"/>
  <c r="AE362" i="1"/>
  <c r="AD362" i="1"/>
  <c r="AC362" i="1"/>
  <c r="AB362" i="1"/>
  <c r="AA362" i="1"/>
  <c r="Z362" i="1"/>
  <c r="Y362" i="1"/>
  <c r="X362" i="1"/>
  <c r="W362" i="1"/>
  <c r="V362" i="1"/>
  <c r="U362" i="1"/>
  <c r="AF361" i="1"/>
  <c r="AE361" i="1"/>
  <c r="AD361" i="1"/>
  <c r="AC361" i="1"/>
  <c r="AB361" i="1"/>
  <c r="AA361" i="1"/>
  <c r="Z361" i="1"/>
  <c r="Y361" i="1"/>
  <c r="X361" i="1"/>
  <c r="W361" i="1"/>
  <c r="V361" i="1"/>
  <c r="U361" i="1"/>
  <c r="AF360" i="1"/>
  <c r="AE360" i="1"/>
  <c r="AD360" i="1"/>
  <c r="AC360" i="1"/>
  <c r="AB360" i="1"/>
  <c r="AA360" i="1"/>
  <c r="Z360" i="1"/>
  <c r="Y360" i="1"/>
  <c r="X360" i="1"/>
  <c r="W360" i="1"/>
  <c r="V360" i="1"/>
  <c r="U360" i="1"/>
  <c r="AF359" i="1"/>
  <c r="AE359" i="1"/>
  <c r="AD359" i="1"/>
  <c r="AC359" i="1"/>
  <c r="AB359" i="1"/>
  <c r="AA359" i="1"/>
  <c r="Z359" i="1"/>
  <c r="Y359" i="1"/>
  <c r="X359" i="1"/>
  <c r="W359" i="1"/>
  <c r="V359" i="1"/>
  <c r="U359" i="1"/>
  <c r="AF358" i="1"/>
  <c r="AE358" i="1"/>
  <c r="AD358" i="1"/>
  <c r="AC358" i="1"/>
  <c r="AB358" i="1"/>
  <c r="AA358" i="1"/>
  <c r="Z358" i="1"/>
  <c r="Y358" i="1"/>
  <c r="X358" i="1"/>
  <c r="W358" i="1"/>
  <c r="V358" i="1"/>
  <c r="U358" i="1"/>
  <c r="AF357" i="1"/>
  <c r="AE357" i="1"/>
  <c r="AD357" i="1"/>
  <c r="AC357" i="1"/>
  <c r="AB357" i="1"/>
  <c r="AA357" i="1"/>
  <c r="Z357" i="1"/>
  <c r="Y357" i="1"/>
  <c r="X357" i="1"/>
  <c r="W357" i="1"/>
  <c r="V357" i="1"/>
  <c r="U357" i="1"/>
  <c r="AF356" i="1"/>
  <c r="AE356" i="1"/>
  <c r="AD356" i="1"/>
  <c r="AC356" i="1"/>
  <c r="AB356" i="1"/>
  <c r="AA356" i="1"/>
  <c r="Z356" i="1"/>
  <c r="Y356" i="1"/>
  <c r="X356" i="1"/>
  <c r="W356" i="1"/>
  <c r="V356" i="1"/>
  <c r="U356" i="1"/>
  <c r="AF355" i="1"/>
  <c r="AE355" i="1"/>
  <c r="AD355" i="1"/>
  <c r="AC355" i="1"/>
  <c r="AB355" i="1"/>
  <c r="AA355" i="1"/>
  <c r="Z355" i="1"/>
  <c r="Y355" i="1"/>
  <c r="X355" i="1"/>
  <c r="W355" i="1"/>
  <c r="V355" i="1"/>
  <c r="U355" i="1"/>
  <c r="AF354" i="1"/>
  <c r="AE354" i="1"/>
  <c r="AD354" i="1"/>
  <c r="AC354" i="1"/>
  <c r="AB354" i="1"/>
  <c r="AA354" i="1"/>
  <c r="Z354" i="1"/>
  <c r="Y354" i="1"/>
  <c r="X354" i="1"/>
  <c r="W354" i="1"/>
  <c r="V354" i="1"/>
  <c r="U354" i="1"/>
  <c r="AF353" i="1"/>
  <c r="AE353" i="1"/>
  <c r="AD353" i="1"/>
  <c r="AC353" i="1"/>
  <c r="AB353" i="1"/>
  <c r="AA353" i="1"/>
  <c r="Z353" i="1"/>
  <c r="Y353" i="1"/>
  <c r="X353" i="1"/>
  <c r="W353" i="1"/>
  <c r="V353" i="1"/>
  <c r="U353" i="1"/>
  <c r="AF352" i="1"/>
  <c r="AE352" i="1"/>
  <c r="AD352" i="1"/>
  <c r="AC352" i="1"/>
  <c r="AB352" i="1"/>
  <c r="AA352" i="1"/>
  <c r="Z352" i="1"/>
  <c r="Y352" i="1"/>
  <c r="X352" i="1"/>
  <c r="W352" i="1"/>
  <c r="V352" i="1"/>
  <c r="U352" i="1"/>
  <c r="AF351" i="1"/>
  <c r="AE351" i="1"/>
  <c r="AD351" i="1"/>
  <c r="AC351" i="1"/>
  <c r="AB351" i="1"/>
  <c r="AA351" i="1"/>
  <c r="Z351" i="1"/>
  <c r="Y351" i="1"/>
  <c r="X351" i="1"/>
  <c r="W351" i="1"/>
  <c r="V351" i="1"/>
  <c r="U351" i="1"/>
  <c r="AF350" i="1"/>
  <c r="AE350" i="1"/>
  <c r="AD350" i="1"/>
  <c r="AC350" i="1"/>
  <c r="AB350" i="1"/>
  <c r="AA350" i="1"/>
  <c r="Z350" i="1"/>
  <c r="Y350" i="1"/>
  <c r="X350" i="1"/>
  <c r="W350" i="1"/>
  <c r="V350" i="1"/>
  <c r="U350" i="1"/>
  <c r="AF349" i="1"/>
  <c r="AE349" i="1"/>
  <c r="AD349" i="1"/>
  <c r="AC349" i="1"/>
  <c r="AB349" i="1"/>
  <c r="AA349" i="1"/>
  <c r="Z349" i="1"/>
  <c r="Y349" i="1"/>
  <c r="X349" i="1"/>
  <c r="W349" i="1"/>
  <c r="V349" i="1"/>
  <c r="U349" i="1"/>
  <c r="AF348" i="1"/>
  <c r="AE348" i="1"/>
  <c r="AD348" i="1"/>
  <c r="AC348" i="1"/>
  <c r="AB348" i="1"/>
  <c r="AA348" i="1"/>
  <c r="Z348" i="1"/>
  <c r="Y348" i="1"/>
  <c r="X348" i="1"/>
  <c r="W348" i="1"/>
  <c r="V348" i="1"/>
  <c r="U348" i="1"/>
  <c r="AF347" i="1"/>
  <c r="AE347" i="1"/>
  <c r="AD347" i="1"/>
  <c r="AC347" i="1"/>
  <c r="AB347" i="1"/>
  <c r="AA347" i="1"/>
  <c r="Z347" i="1"/>
  <c r="Y347" i="1"/>
  <c r="X347" i="1"/>
  <c r="W347" i="1"/>
  <c r="V347" i="1"/>
  <c r="U347" i="1"/>
  <c r="AF346" i="1"/>
  <c r="AE346" i="1"/>
  <c r="AD346" i="1"/>
  <c r="AC346" i="1"/>
  <c r="AB346" i="1"/>
  <c r="AA346" i="1"/>
  <c r="Z346" i="1"/>
  <c r="Y346" i="1"/>
  <c r="X346" i="1"/>
  <c r="W346" i="1"/>
  <c r="V346" i="1"/>
  <c r="U346" i="1"/>
  <c r="AF345" i="1"/>
  <c r="AE345" i="1"/>
  <c r="AD345" i="1"/>
  <c r="AC345" i="1"/>
  <c r="AB345" i="1"/>
  <c r="AA345" i="1"/>
  <c r="Z345" i="1"/>
  <c r="Y345" i="1"/>
  <c r="X345" i="1"/>
  <c r="W345" i="1"/>
  <c r="V345" i="1"/>
  <c r="U345" i="1"/>
  <c r="AF344" i="1"/>
  <c r="AE344" i="1"/>
  <c r="AD344" i="1"/>
  <c r="AC344" i="1"/>
  <c r="AB344" i="1"/>
  <c r="AA344" i="1"/>
  <c r="Z344" i="1"/>
  <c r="Y344" i="1"/>
  <c r="X344" i="1"/>
  <c r="W344" i="1"/>
  <c r="V344" i="1"/>
  <c r="U344" i="1"/>
  <c r="AF343" i="1"/>
  <c r="AE343" i="1"/>
  <c r="AD343" i="1"/>
  <c r="AC343" i="1"/>
  <c r="AB343" i="1"/>
  <c r="AA343" i="1"/>
  <c r="Z343" i="1"/>
  <c r="Y343" i="1"/>
  <c r="X343" i="1"/>
  <c r="W343" i="1"/>
  <c r="V343" i="1"/>
  <c r="U343" i="1"/>
  <c r="AF342" i="1"/>
  <c r="AE342" i="1"/>
  <c r="AD342" i="1"/>
  <c r="AC342" i="1"/>
  <c r="AB342" i="1"/>
  <c r="AA342" i="1"/>
  <c r="Z342" i="1"/>
  <c r="Y342" i="1"/>
  <c r="X342" i="1"/>
  <c r="W342" i="1"/>
  <c r="V342" i="1"/>
  <c r="U342" i="1"/>
  <c r="AF341" i="1"/>
  <c r="AE341" i="1"/>
  <c r="AD341" i="1"/>
  <c r="AC341" i="1"/>
  <c r="AB341" i="1"/>
  <c r="AA341" i="1"/>
  <c r="Z341" i="1"/>
  <c r="Y341" i="1"/>
  <c r="X341" i="1"/>
  <c r="W341" i="1"/>
  <c r="V341" i="1"/>
  <c r="U341" i="1"/>
  <c r="AF340" i="1"/>
  <c r="AE340" i="1"/>
  <c r="AD340" i="1"/>
  <c r="AC340" i="1"/>
  <c r="AB340" i="1"/>
  <c r="AA340" i="1"/>
  <c r="Z340" i="1"/>
  <c r="Y340" i="1"/>
  <c r="X340" i="1"/>
  <c r="W340" i="1"/>
  <c r="V340" i="1"/>
  <c r="U340" i="1"/>
  <c r="AF339" i="1"/>
  <c r="AE339" i="1"/>
  <c r="AD339" i="1"/>
  <c r="AC339" i="1"/>
  <c r="AB339" i="1"/>
  <c r="AA339" i="1"/>
  <c r="Z339" i="1"/>
  <c r="Y339" i="1"/>
  <c r="X339" i="1"/>
  <c r="W339" i="1"/>
  <c r="V339" i="1"/>
  <c r="U339" i="1"/>
  <c r="AF338" i="1"/>
  <c r="AE338" i="1"/>
  <c r="AD338" i="1"/>
  <c r="AC338" i="1"/>
  <c r="AB338" i="1"/>
  <c r="AA338" i="1"/>
  <c r="Z338" i="1"/>
  <c r="Y338" i="1"/>
  <c r="X338" i="1"/>
  <c r="W338" i="1"/>
  <c r="V338" i="1"/>
  <c r="U338" i="1"/>
  <c r="AF337" i="1"/>
  <c r="AE337" i="1"/>
  <c r="AD337" i="1"/>
  <c r="AC337" i="1"/>
  <c r="AB337" i="1"/>
  <c r="AA337" i="1"/>
  <c r="Z337" i="1"/>
  <c r="Y337" i="1"/>
  <c r="X337" i="1"/>
  <c r="W337" i="1"/>
  <c r="V337" i="1"/>
  <c r="U337" i="1"/>
  <c r="AF336" i="1"/>
  <c r="AE336" i="1"/>
  <c r="AD336" i="1"/>
  <c r="AC336" i="1"/>
  <c r="AB336" i="1"/>
  <c r="AA336" i="1"/>
  <c r="Z336" i="1"/>
  <c r="Y336" i="1"/>
  <c r="X336" i="1"/>
  <c r="W336" i="1"/>
  <c r="V336" i="1"/>
  <c r="U336" i="1"/>
  <c r="AF335" i="1"/>
  <c r="AE335" i="1"/>
  <c r="AD335" i="1"/>
  <c r="AC335" i="1"/>
  <c r="AB335" i="1"/>
  <c r="AA335" i="1"/>
  <c r="Z335" i="1"/>
  <c r="Y335" i="1"/>
  <c r="X335" i="1"/>
  <c r="W335" i="1"/>
  <c r="V335" i="1"/>
  <c r="U335" i="1"/>
  <c r="AF334" i="1"/>
  <c r="AE334" i="1"/>
  <c r="AD334" i="1"/>
  <c r="AC334" i="1"/>
  <c r="AB334" i="1"/>
  <c r="AA334" i="1"/>
  <c r="Z334" i="1"/>
  <c r="Y334" i="1"/>
  <c r="X334" i="1"/>
  <c r="W334" i="1"/>
  <c r="V334" i="1"/>
  <c r="U334" i="1"/>
  <c r="AF333" i="1"/>
  <c r="AE333" i="1"/>
  <c r="AD333" i="1"/>
  <c r="AC333" i="1"/>
  <c r="AB333" i="1"/>
  <c r="AA333" i="1"/>
  <c r="Z333" i="1"/>
  <c r="Y333" i="1"/>
  <c r="X333" i="1"/>
  <c r="W333" i="1"/>
  <c r="V333" i="1"/>
  <c r="U333" i="1"/>
  <c r="AF332" i="1"/>
  <c r="AE332" i="1"/>
  <c r="AD332" i="1"/>
  <c r="AC332" i="1"/>
  <c r="AB332" i="1"/>
  <c r="AA332" i="1"/>
  <c r="Z332" i="1"/>
  <c r="Y332" i="1"/>
  <c r="X332" i="1"/>
  <c r="W332" i="1"/>
  <c r="V332" i="1"/>
  <c r="U332" i="1"/>
  <c r="AF331" i="1"/>
  <c r="AE331" i="1"/>
  <c r="AD331" i="1"/>
  <c r="AC331" i="1"/>
  <c r="AB331" i="1"/>
  <c r="AA331" i="1"/>
  <c r="Z331" i="1"/>
  <c r="Y331" i="1"/>
  <c r="X331" i="1"/>
  <c r="W331" i="1"/>
  <c r="V331" i="1"/>
  <c r="U331" i="1"/>
  <c r="AF330" i="1"/>
  <c r="AE330" i="1"/>
  <c r="AD330" i="1"/>
  <c r="AC330" i="1"/>
  <c r="AB330" i="1"/>
  <c r="AA330" i="1"/>
  <c r="Z330" i="1"/>
  <c r="Y330" i="1"/>
  <c r="X330" i="1"/>
  <c r="W330" i="1"/>
  <c r="V330" i="1"/>
  <c r="U330" i="1"/>
  <c r="AF329" i="1"/>
  <c r="AE329" i="1"/>
  <c r="AD329" i="1"/>
  <c r="AC329" i="1"/>
  <c r="AB329" i="1"/>
  <c r="AA329" i="1"/>
  <c r="Z329" i="1"/>
  <c r="Y329" i="1"/>
  <c r="X329" i="1"/>
  <c r="W329" i="1"/>
  <c r="V329" i="1"/>
  <c r="U329" i="1"/>
  <c r="AF328" i="1"/>
  <c r="AE328" i="1"/>
  <c r="AD328" i="1"/>
  <c r="AC328" i="1"/>
  <c r="AB328" i="1"/>
  <c r="AA328" i="1"/>
  <c r="Z328" i="1"/>
  <c r="Y328" i="1"/>
  <c r="X328" i="1"/>
  <c r="W328" i="1"/>
  <c r="V328" i="1"/>
  <c r="U328" i="1"/>
  <c r="AF327" i="1"/>
  <c r="AE327" i="1"/>
  <c r="AD327" i="1"/>
  <c r="AC327" i="1"/>
  <c r="AB327" i="1"/>
  <c r="AA327" i="1"/>
  <c r="Z327" i="1"/>
  <c r="Y327" i="1"/>
  <c r="X327" i="1"/>
  <c r="W327" i="1"/>
  <c r="V327" i="1"/>
  <c r="U327" i="1"/>
  <c r="AF326" i="1"/>
  <c r="AE326" i="1"/>
  <c r="AD326" i="1"/>
  <c r="AC326" i="1"/>
  <c r="AB326" i="1"/>
  <c r="AA326" i="1"/>
  <c r="Z326" i="1"/>
  <c r="Y326" i="1"/>
  <c r="X326" i="1"/>
  <c r="W326" i="1"/>
  <c r="V326" i="1"/>
  <c r="U326" i="1"/>
  <c r="AF325" i="1"/>
  <c r="AE325" i="1"/>
  <c r="AD325" i="1"/>
  <c r="AC325" i="1"/>
  <c r="AB325" i="1"/>
  <c r="AA325" i="1"/>
  <c r="Z325" i="1"/>
  <c r="Y325" i="1"/>
  <c r="X325" i="1"/>
  <c r="W325" i="1"/>
  <c r="V325" i="1"/>
  <c r="U325" i="1"/>
  <c r="AF324" i="1"/>
  <c r="AE324" i="1"/>
  <c r="AD324" i="1"/>
  <c r="AC324" i="1"/>
  <c r="AB324" i="1"/>
  <c r="AA324" i="1"/>
  <c r="Z324" i="1"/>
  <c r="Y324" i="1"/>
  <c r="X324" i="1"/>
  <c r="W324" i="1"/>
  <c r="V324" i="1"/>
  <c r="U324" i="1"/>
  <c r="AF323" i="1"/>
  <c r="AE323" i="1"/>
  <c r="AD323" i="1"/>
  <c r="AC323" i="1"/>
  <c r="AB323" i="1"/>
  <c r="AA323" i="1"/>
  <c r="Z323" i="1"/>
  <c r="Y323" i="1"/>
  <c r="X323" i="1"/>
  <c r="W323" i="1"/>
  <c r="V323" i="1"/>
  <c r="U323" i="1"/>
  <c r="AF322" i="1"/>
  <c r="AE322" i="1"/>
  <c r="AD322" i="1"/>
  <c r="AC322" i="1"/>
  <c r="AB322" i="1"/>
  <c r="AA322" i="1"/>
  <c r="Z322" i="1"/>
  <c r="Y322" i="1"/>
  <c r="X322" i="1"/>
  <c r="W322" i="1"/>
  <c r="V322" i="1"/>
  <c r="U322" i="1"/>
  <c r="AF321" i="1"/>
  <c r="AE321" i="1"/>
  <c r="AD321" i="1"/>
  <c r="AC321" i="1"/>
  <c r="AB321" i="1"/>
  <c r="AA321" i="1"/>
  <c r="Z321" i="1"/>
  <c r="Y321" i="1"/>
  <c r="X321" i="1"/>
  <c r="W321" i="1"/>
  <c r="V321" i="1"/>
  <c r="U321" i="1"/>
  <c r="AF320" i="1"/>
  <c r="AE320" i="1"/>
  <c r="AD320" i="1"/>
  <c r="AC320" i="1"/>
  <c r="AB320" i="1"/>
  <c r="AA320" i="1"/>
  <c r="Z320" i="1"/>
  <c r="Y320" i="1"/>
  <c r="X320" i="1"/>
  <c r="W320" i="1"/>
  <c r="V320" i="1"/>
  <c r="U320" i="1"/>
  <c r="AF319" i="1"/>
  <c r="AE319" i="1"/>
  <c r="AD319" i="1"/>
  <c r="AC319" i="1"/>
  <c r="AB319" i="1"/>
  <c r="AA319" i="1"/>
  <c r="Z319" i="1"/>
  <c r="Y319" i="1"/>
  <c r="X319" i="1"/>
  <c r="W319" i="1"/>
  <c r="V319" i="1"/>
  <c r="U319" i="1"/>
  <c r="AF318" i="1"/>
  <c r="AE318" i="1"/>
  <c r="AD318" i="1"/>
  <c r="AC318" i="1"/>
  <c r="AB318" i="1"/>
  <c r="AA318" i="1"/>
  <c r="Z318" i="1"/>
  <c r="Y318" i="1"/>
  <c r="X318" i="1"/>
  <c r="W318" i="1"/>
  <c r="V318" i="1"/>
  <c r="U318" i="1"/>
  <c r="AF317" i="1"/>
  <c r="AE317" i="1"/>
  <c r="AD317" i="1"/>
  <c r="AC317" i="1"/>
  <c r="AB317" i="1"/>
  <c r="AA317" i="1"/>
  <c r="Z317" i="1"/>
  <c r="Y317" i="1"/>
  <c r="X317" i="1"/>
  <c r="W317" i="1"/>
  <c r="V317" i="1"/>
  <c r="U317" i="1"/>
  <c r="AF316" i="1"/>
  <c r="AE316" i="1"/>
  <c r="AD316" i="1"/>
  <c r="AC316" i="1"/>
  <c r="AB316" i="1"/>
  <c r="AA316" i="1"/>
  <c r="Z316" i="1"/>
  <c r="Y316" i="1"/>
  <c r="X316" i="1"/>
  <c r="W316" i="1"/>
  <c r="V316" i="1"/>
  <c r="U316" i="1"/>
  <c r="AF315" i="1"/>
  <c r="AE315" i="1"/>
  <c r="AD315" i="1"/>
  <c r="AC315" i="1"/>
  <c r="AB315" i="1"/>
  <c r="AA315" i="1"/>
  <c r="Z315" i="1"/>
  <c r="Y315" i="1"/>
  <c r="X315" i="1"/>
  <c r="W315" i="1"/>
  <c r="V315" i="1"/>
  <c r="U315" i="1"/>
  <c r="AF314" i="1"/>
  <c r="AE314" i="1"/>
  <c r="AD314" i="1"/>
  <c r="AC314" i="1"/>
  <c r="AB314" i="1"/>
  <c r="AA314" i="1"/>
  <c r="Z314" i="1"/>
  <c r="Y314" i="1"/>
  <c r="X314" i="1"/>
  <c r="W314" i="1"/>
  <c r="V314" i="1"/>
  <c r="U314" i="1"/>
  <c r="AF313" i="1"/>
  <c r="AE313" i="1"/>
  <c r="AD313" i="1"/>
  <c r="AC313" i="1"/>
  <c r="AB313" i="1"/>
  <c r="AA313" i="1"/>
  <c r="Z313" i="1"/>
  <c r="Y313" i="1"/>
  <c r="X313" i="1"/>
  <c r="W313" i="1"/>
  <c r="V313" i="1"/>
  <c r="U313" i="1"/>
  <c r="AF312" i="1"/>
  <c r="AE312" i="1"/>
  <c r="AD312" i="1"/>
  <c r="AC312" i="1"/>
  <c r="AB312" i="1"/>
  <c r="AA312" i="1"/>
  <c r="Z312" i="1"/>
  <c r="Y312" i="1"/>
  <c r="X312" i="1"/>
  <c r="W312" i="1"/>
  <c r="V312" i="1"/>
  <c r="U312" i="1"/>
  <c r="AF311" i="1"/>
  <c r="AE311" i="1"/>
  <c r="AD311" i="1"/>
  <c r="AC311" i="1"/>
  <c r="AB311" i="1"/>
  <c r="AA311" i="1"/>
  <c r="Z311" i="1"/>
  <c r="Y311" i="1"/>
  <c r="X311" i="1"/>
  <c r="W311" i="1"/>
  <c r="V311" i="1"/>
  <c r="U311" i="1"/>
  <c r="AF310" i="1"/>
  <c r="AE310" i="1"/>
  <c r="AD310" i="1"/>
  <c r="AC310" i="1"/>
  <c r="AB310" i="1"/>
  <c r="AA310" i="1"/>
  <c r="Z310" i="1"/>
  <c r="Y310" i="1"/>
  <c r="X310" i="1"/>
  <c r="W310" i="1"/>
  <c r="V310" i="1"/>
  <c r="U310" i="1"/>
  <c r="AF309" i="1"/>
  <c r="AE309" i="1"/>
  <c r="AD309" i="1"/>
  <c r="AC309" i="1"/>
  <c r="AB309" i="1"/>
  <c r="AA309" i="1"/>
  <c r="Z309" i="1"/>
  <c r="Y309" i="1"/>
  <c r="X309" i="1"/>
  <c r="W309" i="1"/>
  <c r="V309" i="1"/>
  <c r="U309" i="1"/>
  <c r="AF308" i="1"/>
  <c r="AE308" i="1"/>
  <c r="AD308" i="1"/>
  <c r="AC308" i="1"/>
  <c r="AB308" i="1"/>
  <c r="AA308" i="1"/>
  <c r="Z308" i="1"/>
  <c r="Y308" i="1"/>
  <c r="X308" i="1"/>
  <c r="W308" i="1"/>
  <c r="V308" i="1"/>
  <c r="U308" i="1"/>
  <c r="AF307" i="1"/>
  <c r="AE307" i="1"/>
  <c r="AD307" i="1"/>
  <c r="AC307" i="1"/>
  <c r="AB307" i="1"/>
  <c r="AA307" i="1"/>
  <c r="Z307" i="1"/>
  <c r="Y307" i="1"/>
  <c r="X307" i="1"/>
  <c r="W307" i="1"/>
  <c r="V307" i="1"/>
  <c r="U307" i="1"/>
  <c r="AF306" i="1"/>
  <c r="AE306" i="1"/>
  <c r="AD306" i="1"/>
  <c r="AC306" i="1"/>
  <c r="AB306" i="1"/>
  <c r="AA306" i="1"/>
  <c r="Z306" i="1"/>
  <c r="Y306" i="1"/>
  <c r="X306" i="1"/>
  <c r="W306" i="1"/>
  <c r="V306" i="1"/>
  <c r="U306" i="1"/>
  <c r="AF305" i="1"/>
  <c r="AE305" i="1"/>
  <c r="AD305" i="1"/>
  <c r="AC305" i="1"/>
  <c r="AB305" i="1"/>
  <c r="AA305" i="1"/>
  <c r="Z305" i="1"/>
  <c r="Y305" i="1"/>
  <c r="X305" i="1"/>
  <c r="W305" i="1"/>
  <c r="V305" i="1"/>
  <c r="U305" i="1"/>
  <c r="AF304" i="1"/>
  <c r="AE304" i="1"/>
  <c r="AD304" i="1"/>
  <c r="AC304" i="1"/>
  <c r="AB304" i="1"/>
  <c r="AA304" i="1"/>
  <c r="Z304" i="1"/>
  <c r="Y304" i="1"/>
  <c r="X304" i="1"/>
  <c r="W304" i="1"/>
  <c r="V304" i="1"/>
  <c r="U304" i="1"/>
  <c r="AF302" i="1"/>
  <c r="AE302" i="1"/>
  <c r="AD302" i="1"/>
  <c r="AC302" i="1"/>
  <c r="AB302" i="1"/>
  <c r="AA302" i="1"/>
  <c r="Z302" i="1"/>
  <c r="Y302" i="1"/>
  <c r="X302" i="1"/>
  <c r="W302" i="1"/>
  <c r="V302" i="1"/>
  <c r="U302" i="1"/>
  <c r="AF301" i="1"/>
  <c r="AE301" i="1"/>
  <c r="AD301" i="1"/>
  <c r="AC301" i="1"/>
  <c r="AB301" i="1"/>
  <c r="AA301" i="1"/>
  <c r="Z301" i="1"/>
  <c r="Y301" i="1"/>
  <c r="X301" i="1"/>
  <c r="W301" i="1"/>
  <c r="V301" i="1"/>
  <c r="U301" i="1"/>
  <c r="AF300" i="1"/>
  <c r="AE300" i="1"/>
  <c r="AD300" i="1"/>
  <c r="AC300" i="1"/>
  <c r="AB300" i="1"/>
  <c r="AA300" i="1"/>
  <c r="Z300" i="1"/>
  <c r="Y300" i="1"/>
  <c r="X300" i="1"/>
  <c r="W300" i="1"/>
  <c r="V300" i="1"/>
  <c r="U300" i="1"/>
  <c r="AF299" i="1"/>
  <c r="AE299" i="1"/>
  <c r="AD299" i="1"/>
  <c r="AC299" i="1"/>
  <c r="AB299" i="1"/>
  <c r="AA299" i="1"/>
  <c r="Z299" i="1"/>
  <c r="Y299" i="1"/>
  <c r="X299" i="1"/>
  <c r="W299" i="1"/>
  <c r="V299" i="1"/>
  <c r="U299" i="1"/>
  <c r="AF298" i="1"/>
  <c r="AE298" i="1"/>
  <c r="AD298" i="1"/>
  <c r="AC298" i="1"/>
  <c r="AB298" i="1"/>
  <c r="AA298" i="1"/>
  <c r="Z298" i="1"/>
  <c r="Y298" i="1"/>
  <c r="X298" i="1"/>
  <c r="W298" i="1"/>
  <c r="V298" i="1"/>
  <c r="U298" i="1"/>
  <c r="AF297" i="1"/>
  <c r="AE297" i="1"/>
  <c r="AD297" i="1"/>
  <c r="AC297" i="1"/>
  <c r="AB297" i="1"/>
  <c r="AA297" i="1"/>
  <c r="Z297" i="1"/>
  <c r="Y297" i="1"/>
  <c r="X297" i="1"/>
  <c r="W297" i="1"/>
  <c r="V297" i="1"/>
  <c r="U297" i="1"/>
  <c r="AF296" i="1"/>
  <c r="AE296" i="1"/>
  <c r="AD296" i="1"/>
  <c r="AC296" i="1"/>
  <c r="AB296" i="1"/>
  <c r="AA296" i="1"/>
  <c r="Z296" i="1"/>
  <c r="Y296" i="1"/>
  <c r="X296" i="1"/>
  <c r="W296" i="1"/>
  <c r="V296" i="1"/>
  <c r="U296" i="1"/>
  <c r="AF295" i="1"/>
  <c r="AE295" i="1"/>
  <c r="AD295" i="1"/>
  <c r="AC295" i="1"/>
  <c r="AB295" i="1"/>
  <c r="AA295" i="1"/>
  <c r="Z295" i="1"/>
  <c r="Y295" i="1"/>
  <c r="X295" i="1"/>
  <c r="W295" i="1"/>
  <c r="V295" i="1"/>
  <c r="U295" i="1"/>
  <c r="AF294" i="1"/>
  <c r="AE294" i="1"/>
  <c r="AD294" i="1"/>
  <c r="AC294" i="1"/>
  <c r="AB294" i="1"/>
  <c r="AA294" i="1"/>
  <c r="Z294" i="1"/>
  <c r="Y294" i="1"/>
  <c r="X294" i="1"/>
  <c r="W294" i="1"/>
  <c r="V294" i="1"/>
  <c r="U294" i="1"/>
  <c r="AF293" i="1"/>
  <c r="AE293" i="1"/>
  <c r="AD293" i="1"/>
  <c r="AC293" i="1"/>
  <c r="AB293" i="1"/>
  <c r="AA293" i="1"/>
  <c r="Z293" i="1"/>
  <c r="Y293" i="1"/>
  <c r="X293" i="1"/>
  <c r="W293" i="1"/>
  <c r="V293" i="1"/>
  <c r="U293" i="1"/>
  <c r="AF292" i="1"/>
  <c r="AE292" i="1"/>
  <c r="AD292" i="1"/>
  <c r="AC292" i="1"/>
  <c r="AB292" i="1"/>
  <c r="AA292" i="1"/>
  <c r="Z292" i="1"/>
  <c r="Y292" i="1"/>
  <c r="X292" i="1"/>
  <c r="W292" i="1"/>
  <c r="V292" i="1"/>
  <c r="U292" i="1"/>
  <c r="AF291" i="1"/>
  <c r="AE291" i="1"/>
  <c r="AD291" i="1"/>
  <c r="AC291" i="1"/>
  <c r="AB291" i="1"/>
  <c r="AA291" i="1"/>
  <c r="Z291" i="1"/>
  <c r="Y291" i="1"/>
  <c r="X291" i="1"/>
  <c r="W291" i="1"/>
  <c r="V291" i="1"/>
  <c r="U291" i="1"/>
  <c r="AF290" i="1"/>
  <c r="AE290" i="1"/>
  <c r="AD290" i="1"/>
  <c r="AC290" i="1"/>
  <c r="AB290" i="1"/>
  <c r="AA290" i="1"/>
  <c r="Z290" i="1"/>
  <c r="Y290" i="1"/>
  <c r="X290" i="1"/>
  <c r="W290" i="1"/>
  <c r="V290" i="1"/>
  <c r="U290" i="1"/>
  <c r="AF289" i="1"/>
  <c r="AE289" i="1"/>
  <c r="AD289" i="1"/>
  <c r="AC289" i="1"/>
  <c r="AB289" i="1"/>
  <c r="AA289" i="1"/>
  <c r="Z289" i="1"/>
  <c r="Y289" i="1"/>
  <c r="X289" i="1"/>
  <c r="W289" i="1"/>
  <c r="V289" i="1"/>
  <c r="U289" i="1"/>
  <c r="AF288" i="1"/>
  <c r="AE288" i="1"/>
  <c r="AD288" i="1"/>
  <c r="AC288" i="1"/>
  <c r="AB288" i="1"/>
  <c r="AA288" i="1"/>
  <c r="Z288" i="1"/>
  <c r="Y288" i="1"/>
  <c r="X288" i="1"/>
  <c r="W288" i="1"/>
  <c r="V288" i="1"/>
  <c r="U288" i="1"/>
  <c r="AF287" i="1"/>
  <c r="AE287" i="1"/>
  <c r="AD287" i="1"/>
  <c r="AC287" i="1"/>
  <c r="AB287" i="1"/>
  <c r="AA287" i="1"/>
  <c r="Z287" i="1"/>
  <c r="Y287" i="1"/>
  <c r="X287" i="1"/>
  <c r="W287" i="1"/>
  <c r="V287" i="1"/>
  <c r="U287" i="1"/>
  <c r="AF286" i="1"/>
  <c r="AE286" i="1"/>
  <c r="AD286" i="1"/>
  <c r="AC286" i="1"/>
  <c r="AB286" i="1"/>
  <c r="AA286" i="1"/>
  <c r="Z286" i="1"/>
  <c r="Y286" i="1"/>
  <c r="X286" i="1"/>
  <c r="W286" i="1"/>
  <c r="V286" i="1"/>
  <c r="U286" i="1"/>
  <c r="AF285" i="1"/>
  <c r="AE285" i="1"/>
  <c r="AD285" i="1"/>
  <c r="AC285" i="1"/>
  <c r="AB285" i="1"/>
  <c r="AA285" i="1"/>
  <c r="Z285" i="1"/>
  <c r="Y285" i="1"/>
  <c r="X285" i="1"/>
  <c r="W285" i="1"/>
  <c r="V285" i="1"/>
  <c r="U285" i="1"/>
  <c r="AF284" i="1"/>
  <c r="AE284" i="1"/>
  <c r="AD284" i="1"/>
  <c r="AC284" i="1"/>
  <c r="AB284" i="1"/>
  <c r="AA284" i="1"/>
  <c r="Z284" i="1"/>
  <c r="Y284" i="1"/>
  <c r="X284" i="1"/>
  <c r="W284" i="1"/>
  <c r="V284" i="1"/>
  <c r="U284" i="1"/>
  <c r="AF283" i="1"/>
  <c r="AE283" i="1"/>
  <c r="AD283" i="1"/>
  <c r="AC283" i="1"/>
  <c r="AB283" i="1"/>
  <c r="AA283" i="1"/>
  <c r="Z283" i="1"/>
  <c r="Y283" i="1"/>
  <c r="X283" i="1"/>
  <c r="W283" i="1"/>
  <c r="V283" i="1"/>
  <c r="U283" i="1"/>
  <c r="AF282" i="1"/>
  <c r="AE282" i="1"/>
  <c r="AD282" i="1"/>
  <c r="AC282" i="1"/>
  <c r="AB282" i="1"/>
  <c r="AA282" i="1"/>
  <c r="Z282" i="1"/>
  <c r="Y282" i="1"/>
  <c r="X282" i="1"/>
  <c r="W282" i="1"/>
  <c r="V282" i="1"/>
  <c r="U282" i="1"/>
  <c r="AF281" i="1"/>
  <c r="AE281" i="1"/>
  <c r="AD281" i="1"/>
  <c r="AC281" i="1"/>
  <c r="AB281" i="1"/>
  <c r="AA281" i="1"/>
  <c r="Z281" i="1"/>
  <c r="Y281" i="1"/>
  <c r="X281" i="1"/>
  <c r="W281" i="1"/>
  <c r="V281" i="1"/>
  <c r="U281" i="1"/>
  <c r="AF280" i="1"/>
  <c r="AE280" i="1"/>
  <c r="AD280" i="1"/>
  <c r="AC280" i="1"/>
  <c r="AB280" i="1"/>
  <c r="AA280" i="1"/>
  <c r="Z280" i="1"/>
  <c r="Y280" i="1"/>
  <c r="X280" i="1"/>
  <c r="W280" i="1"/>
  <c r="V280" i="1"/>
  <c r="U280" i="1"/>
  <c r="AF279" i="1"/>
  <c r="AE279" i="1"/>
  <c r="AD279" i="1"/>
  <c r="AC279" i="1"/>
  <c r="AB279" i="1"/>
  <c r="AA279" i="1"/>
  <c r="Z279" i="1"/>
  <c r="Y279" i="1"/>
  <c r="X279" i="1"/>
  <c r="W279" i="1"/>
  <c r="V279" i="1"/>
  <c r="U279" i="1"/>
  <c r="AF278" i="1"/>
  <c r="AE278" i="1"/>
  <c r="AD278" i="1"/>
  <c r="AC278" i="1"/>
  <c r="AB278" i="1"/>
  <c r="AA278" i="1"/>
  <c r="Z278" i="1"/>
  <c r="Y278" i="1"/>
  <c r="X278" i="1"/>
  <c r="W278" i="1"/>
  <c r="V278" i="1"/>
  <c r="U278" i="1"/>
  <c r="AF277" i="1"/>
  <c r="AE277" i="1"/>
  <c r="AD277" i="1"/>
  <c r="AC277" i="1"/>
  <c r="AB277" i="1"/>
  <c r="AA277" i="1"/>
  <c r="Z277" i="1"/>
  <c r="Y277" i="1"/>
  <c r="X277" i="1"/>
  <c r="W277" i="1"/>
  <c r="V277" i="1"/>
  <c r="U277" i="1"/>
  <c r="AF276" i="1"/>
  <c r="AE276" i="1"/>
  <c r="AD276" i="1"/>
  <c r="AC276" i="1"/>
  <c r="AB276" i="1"/>
  <c r="AA276" i="1"/>
  <c r="Z276" i="1"/>
  <c r="Y276" i="1"/>
  <c r="X276" i="1"/>
  <c r="W276" i="1"/>
  <c r="V276" i="1"/>
  <c r="U276" i="1"/>
  <c r="AF275" i="1"/>
  <c r="AE275" i="1"/>
  <c r="AD275" i="1"/>
  <c r="AC275" i="1"/>
  <c r="AB275" i="1"/>
  <c r="AA275" i="1"/>
  <c r="Z275" i="1"/>
  <c r="Y275" i="1"/>
  <c r="X275" i="1"/>
  <c r="W275" i="1"/>
  <c r="V275" i="1"/>
  <c r="U275" i="1"/>
  <c r="AF274" i="1"/>
  <c r="AE274" i="1"/>
  <c r="AD274" i="1"/>
  <c r="AC274" i="1"/>
  <c r="AB274" i="1"/>
  <c r="AA274" i="1"/>
  <c r="Z274" i="1"/>
  <c r="Y274" i="1"/>
  <c r="X274" i="1"/>
  <c r="W274" i="1"/>
  <c r="V274" i="1"/>
  <c r="U274" i="1"/>
  <c r="AF273" i="1"/>
  <c r="AE273" i="1"/>
  <c r="AD273" i="1"/>
  <c r="AC273" i="1"/>
  <c r="AB273" i="1"/>
  <c r="AA273" i="1"/>
  <c r="Z273" i="1"/>
  <c r="Y273" i="1"/>
  <c r="X273" i="1"/>
  <c r="W273" i="1"/>
  <c r="V273" i="1"/>
  <c r="U273" i="1"/>
  <c r="AF272" i="1"/>
  <c r="AE272" i="1"/>
  <c r="AD272" i="1"/>
  <c r="AC272" i="1"/>
  <c r="AB272" i="1"/>
  <c r="AA272" i="1"/>
  <c r="Z272" i="1"/>
  <c r="Y272" i="1"/>
  <c r="X272" i="1"/>
  <c r="W272" i="1"/>
  <c r="V272" i="1"/>
  <c r="U272" i="1"/>
  <c r="AF271" i="1"/>
  <c r="AE271" i="1"/>
  <c r="AD271" i="1"/>
  <c r="AC271" i="1"/>
  <c r="AB271" i="1"/>
  <c r="AA271" i="1"/>
  <c r="Z271" i="1"/>
  <c r="Y271" i="1"/>
  <c r="X271" i="1"/>
  <c r="W271" i="1"/>
  <c r="V271" i="1"/>
  <c r="U271" i="1"/>
  <c r="AF270" i="1"/>
  <c r="AE270" i="1"/>
  <c r="AD270" i="1"/>
  <c r="AC270" i="1"/>
  <c r="AB270" i="1"/>
  <c r="AA270" i="1"/>
  <c r="Z270" i="1"/>
  <c r="Y270" i="1"/>
  <c r="X270" i="1"/>
  <c r="W270" i="1"/>
  <c r="V270" i="1"/>
  <c r="U270" i="1"/>
  <c r="AF269" i="1"/>
  <c r="AE269" i="1"/>
  <c r="AD269" i="1"/>
  <c r="AC269" i="1"/>
  <c r="AB269" i="1"/>
  <c r="AA269" i="1"/>
  <c r="Z269" i="1"/>
  <c r="Y269" i="1"/>
  <c r="X269" i="1"/>
  <c r="W269" i="1"/>
  <c r="V269" i="1"/>
  <c r="U269" i="1"/>
  <c r="AF268" i="1"/>
  <c r="AE268" i="1"/>
  <c r="AD268" i="1"/>
  <c r="AC268" i="1"/>
  <c r="AB268" i="1"/>
  <c r="AA268" i="1"/>
  <c r="Z268" i="1"/>
  <c r="Y268" i="1"/>
  <c r="X268" i="1"/>
  <c r="W268" i="1"/>
  <c r="V268" i="1"/>
  <c r="U268" i="1"/>
  <c r="AF267" i="1"/>
  <c r="AE267" i="1"/>
  <c r="AD267" i="1"/>
  <c r="AC267" i="1"/>
  <c r="AB267" i="1"/>
  <c r="AA267" i="1"/>
  <c r="Z267" i="1"/>
  <c r="Y267" i="1"/>
  <c r="X267" i="1"/>
  <c r="W267" i="1"/>
  <c r="V267" i="1"/>
  <c r="U267" i="1"/>
  <c r="AF266" i="1"/>
  <c r="AE266" i="1"/>
  <c r="AD266" i="1"/>
  <c r="AC266" i="1"/>
  <c r="AB266" i="1"/>
  <c r="AA266" i="1"/>
  <c r="Z266" i="1"/>
  <c r="Y266" i="1"/>
  <c r="X266" i="1"/>
  <c r="W266" i="1"/>
  <c r="V266" i="1"/>
  <c r="U266" i="1"/>
  <c r="AF265" i="1"/>
  <c r="AE265" i="1"/>
  <c r="AD265" i="1"/>
  <c r="AC265" i="1"/>
  <c r="AB265" i="1"/>
  <c r="AA265" i="1"/>
  <c r="Z265" i="1"/>
  <c r="Y265" i="1"/>
  <c r="X265" i="1"/>
  <c r="W265" i="1"/>
  <c r="V265" i="1"/>
  <c r="U265" i="1"/>
  <c r="AF264" i="1"/>
  <c r="AE264" i="1"/>
  <c r="AD264" i="1"/>
  <c r="AC264" i="1"/>
  <c r="AB264" i="1"/>
  <c r="AA264" i="1"/>
  <c r="Z264" i="1"/>
  <c r="Y264" i="1"/>
  <c r="X264" i="1"/>
  <c r="W264" i="1"/>
  <c r="V264" i="1"/>
  <c r="U264" i="1"/>
  <c r="AF263" i="1"/>
  <c r="AE263" i="1"/>
  <c r="AD263" i="1"/>
  <c r="AC263" i="1"/>
  <c r="AB263" i="1"/>
  <c r="AA263" i="1"/>
  <c r="Z263" i="1"/>
  <c r="Y263" i="1"/>
  <c r="X263" i="1"/>
  <c r="W263" i="1"/>
  <c r="V263" i="1"/>
  <c r="U263" i="1"/>
  <c r="AF262" i="1"/>
  <c r="AE262" i="1"/>
  <c r="AD262" i="1"/>
  <c r="AC262" i="1"/>
  <c r="AB262" i="1"/>
  <c r="AA262" i="1"/>
  <c r="Z262" i="1"/>
  <c r="Y262" i="1"/>
  <c r="X262" i="1"/>
  <c r="W262" i="1"/>
  <c r="V262" i="1"/>
  <c r="U262" i="1"/>
  <c r="AF261" i="1"/>
  <c r="AE261" i="1"/>
  <c r="AD261" i="1"/>
  <c r="AC261" i="1"/>
  <c r="AB261" i="1"/>
  <c r="AA261" i="1"/>
  <c r="Z261" i="1"/>
  <c r="Y261" i="1"/>
  <c r="X261" i="1"/>
  <c r="W261" i="1"/>
  <c r="V261" i="1"/>
  <c r="U261" i="1"/>
  <c r="AF260" i="1"/>
  <c r="AE260" i="1"/>
  <c r="AD260" i="1"/>
  <c r="AC260" i="1"/>
  <c r="AB260" i="1"/>
  <c r="AA260" i="1"/>
  <c r="Z260" i="1"/>
  <c r="Y260" i="1"/>
  <c r="X260" i="1"/>
  <c r="W260" i="1"/>
  <c r="V260" i="1"/>
  <c r="U260" i="1"/>
  <c r="AF259" i="1"/>
  <c r="AE259" i="1"/>
  <c r="AD259" i="1"/>
  <c r="AC259" i="1"/>
  <c r="AB259" i="1"/>
  <c r="AA259" i="1"/>
  <c r="Z259" i="1"/>
  <c r="Y259" i="1"/>
  <c r="X259" i="1"/>
  <c r="W259" i="1"/>
  <c r="V259" i="1"/>
  <c r="U259" i="1"/>
  <c r="AF258" i="1"/>
  <c r="AE258" i="1"/>
  <c r="AD258" i="1"/>
  <c r="AC258" i="1"/>
  <c r="AB258" i="1"/>
  <c r="AA258" i="1"/>
  <c r="Z258" i="1"/>
  <c r="Y258" i="1"/>
  <c r="X258" i="1"/>
  <c r="W258" i="1"/>
  <c r="V258" i="1"/>
  <c r="U258" i="1"/>
  <c r="AF257" i="1"/>
  <c r="AE257" i="1"/>
  <c r="AD257" i="1"/>
  <c r="AC257" i="1"/>
  <c r="AB257" i="1"/>
  <c r="AA257" i="1"/>
  <c r="Z257" i="1"/>
  <c r="Y257" i="1"/>
  <c r="X257" i="1"/>
  <c r="W257" i="1"/>
  <c r="V257" i="1"/>
  <c r="U257" i="1"/>
  <c r="AF256" i="1"/>
  <c r="AE256" i="1"/>
  <c r="AD256" i="1"/>
  <c r="AC256" i="1"/>
  <c r="AB256" i="1"/>
  <c r="AA256" i="1"/>
  <c r="Z256" i="1"/>
  <c r="Y256" i="1"/>
  <c r="X256" i="1"/>
  <c r="W256" i="1"/>
  <c r="V256" i="1"/>
  <c r="U256" i="1"/>
  <c r="AF255" i="1"/>
  <c r="AE255" i="1"/>
  <c r="AD255" i="1"/>
  <c r="AC255" i="1"/>
  <c r="AB255" i="1"/>
  <c r="AA255" i="1"/>
  <c r="Z255" i="1"/>
  <c r="Y255" i="1"/>
  <c r="X255" i="1"/>
  <c r="W255" i="1"/>
  <c r="V255" i="1"/>
  <c r="U255" i="1"/>
  <c r="AF254" i="1"/>
  <c r="AE254" i="1"/>
  <c r="AD254" i="1"/>
  <c r="AC254" i="1"/>
  <c r="AB254" i="1"/>
  <c r="AA254" i="1"/>
  <c r="Z254" i="1"/>
  <c r="Y254" i="1"/>
  <c r="X254" i="1"/>
  <c r="W254" i="1"/>
  <c r="V254" i="1"/>
  <c r="U254" i="1"/>
  <c r="AF253" i="1"/>
  <c r="AE253" i="1"/>
  <c r="AD253" i="1"/>
  <c r="AC253" i="1"/>
  <c r="AB253" i="1"/>
  <c r="AA253" i="1"/>
  <c r="Z253" i="1"/>
  <c r="Y253" i="1"/>
  <c r="X253" i="1"/>
  <c r="W253" i="1"/>
  <c r="V253" i="1"/>
  <c r="U253" i="1"/>
  <c r="AF252" i="1"/>
  <c r="AE252" i="1"/>
  <c r="AD252" i="1"/>
  <c r="AC252" i="1"/>
  <c r="AB252" i="1"/>
  <c r="AA252" i="1"/>
  <c r="Z252" i="1"/>
  <c r="Y252" i="1"/>
  <c r="X252" i="1"/>
  <c r="W252" i="1"/>
  <c r="V252" i="1"/>
  <c r="U252" i="1"/>
  <c r="AF251" i="1"/>
  <c r="AE251" i="1"/>
  <c r="AD251" i="1"/>
  <c r="AC251" i="1"/>
  <c r="AB251" i="1"/>
  <c r="AA251" i="1"/>
  <c r="Z251" i="1"/>
  <c r="Y251" i="1"/>
  <c r="X251" i="1"/>
  <c r="W251" i="1"/>
  <c r="V251" i="1"/>
  <c r="U251" i="1"/>
  <c r="AF250" i="1"/>
  <c r="AE250" i="1"/>
  <c r="AD250" i="1"/>
  <c r="AC250" i="1"/>
  <c r="AB250" i="1"/>
  <c r="AA250" i="1"/>
  <c r="Z250" i="1"/>
  <c r="Y250" i="1"/>
  <c r="X250" i="1"/>
  <c r="W250" i="1"/>
  <c r="V250" i="1"/>
  <c r="U250" i="1"/>
  <c r="AF249" i="1"/>
  <c r="AE249" i="1"/>
  <c r="AD249" i="1"/>
  <c r="AC249" i="1"/>
  <c r="AB249" i="1"/>
  <c r="AA249" i="1"/>
  <c r="Z249" i="1"/>
  <c r="Y249" i="1"/>
  <c r="X249" i="1"/>
  <c r="W249" i="1"/>
  <c r="V249" i="1"/>
  <c r="U249" i="1"/>
  <c r="AF248" i="1"/>
  <c r="AE248" i="1"/>
  <c r="AD248" i="1"/>
  <c r="AC248" i="1"/>
  <c r="AB248" i="1"/>
  <c r="AA248" i="1"/>
  <c r="Z248" i="1"/>
  <c r="Y248" i="1"/>
  <c r="X248" i="1"/>
  <c r="W248" i="1"/>
  <c r="V248" i="1"/>
  <c r="U248" i="1"/>
  <c r="AF247" i="1"/>
  <c r="AE247" i="1"/>
  <c r="AD247" i="1"/>
  <c r="AC247" i="1"/>
  <c r="AB247" i="1"/>
  <c r="AA247" i="1"/>
  <c r="Z247" i="1"/>
  <c r="Y247" i="1"/>
  <c r="X247" i="1"/>
  <c r="W247" i="1"/>
  <c r="V247" i="1"/>
  <c r="U247" i="1"/>
  <c r="AF246" i="1"/>
  <c r="AE246" i="1"/>
  <c r="AD246" i="1"/>
  <c r="AC246" i="1"/>
  <c r="AB246" i="1"/>
  <c r="AA246" i="1"/>
  <c r="Z246" i="1"/>
  <c r="Y246" i="1"/>
  <c r="X246" i="1"/>
  <c r="W246" i="1"/>
  <c r="V246" i="1"/>
  <c r="U246" i="1"/>
  <c r="AF245" i="1"/>
  <c r="AE245" i="1"/>
  <c r="AD245" i="1"/>
  <c r="AC245" i="1"/>
  <c r="AB245" i="1"/>
  <c r="AA245" i="1"/>
  <c r="Z245" i="1"/>
  <c r="Y245" i="1"/>
  <c r="X245" i="1"/>
  <c r="W245" i="1"/>
  <c r="V245" i="1"/>
  <c r="U245" i="1"/>
  <c r="AF244" i="1"/>
  <c r="AE244" i="1"/>
  <c r="AD244" i="1"/>
  <c r="AC244" i="1"/>
  <c r="AB244" i="1"/>
  <c r="AA244" i="1"/>
  <c r="Z244" i="1"/>
  <c r="Y244" i="1"/>
  <c r="X244" i="1"/>
  <c r="W244" i="1"/>
  <c r="V244" i="1"/>
  <c r="U244" i="1"/>
  <c r="AF243" i="1"/>
  <c r="AE243" i="1"/>
  <c r="AD243" i="1"/>
  <c r="AC243" i="1"/>
  <c r="AB243" i="1"/>
  <c r="AA243" i="1"/>
  <c r="Z243" i="1"/>
  <c r="Y243" i="1"/>
  <c r="X243" i="1"/>
  <c r="W243" i="1"/>
  <c r="V243" i="1"/>
  <c r="U243" i="1"/>
  <c r="AF242" i="1"/>
  <c r="AE242" i="1"/>
  <c r="AD242" i="1"/>
  <c r="AC242" i="1"/>
  <c r="AB242" i="1"/>
  <c r="AA242" i="1"/>
  <c r="Z242" i="1"/>
  <c r="Y242" i="1"/>
  <c r="X242" i="1"/>
  <c r="W242" i="1"/>
  <c r="V242" i="1"/>
  <c r="U242" i="1"/>
  <c r="AF241" i="1"/>
  <c r="AE241" i="1"/>
  <c r="AD241" i="1"/>
  <c r="AC241" i="1"/>
  <c r="AB241" i="1"/>
  <c r="AA241" i="1"/>
  <c r="Z241" i="1"/>
  <c r="Y241" i="1"/>
  <c r="X241" i="1"/>
  <c r="W241" i="1"/>
  <c r="V241" i="1"/>
  <c r="U241" i="1"/>
  <c r="AF240" i="1"/>
  <c r="AE240" i="1"/>
  <c r="AD240" i="1"/>
  <c r="AC240" i="1"/>
  <c r="AB240" i="1"/>
  <c r="AA240" i="1"/>
  <c r="Z240" i="1"/>
  <c r="Y240" i="1"/>
  <c r="X240" i="1"/>
  <c r="W240" i="1"/>
  <c r="V240" i="1"/>
  <c r="U240" i="1"/>
  <c r="AF239" i="1"/>
  <c r="AE239" i="1"/>
  <c r="AD239" i="1"/>
  <c r="AC239" i="1"/>
  <c r="AB239" i="1"/>
  <c r="AA239" i="1"/>
  <c r="Z239" i="1"/>
  <c r="Y239" i="1"/>
  <c r="X239" i="1"/>
  <c r="W239" i="1"/>
  <c r="V239" i="1"/>
  <c r="U239" i="1"/>
  <c r="AF238" i="1"/>
  <c r="AE238" i="1"/>
  <c r="AD238" i="1"/>
  <c r="AC238" i="1"/>
  <c r="AB238" i="1"/>
  <c r="AA238" i="1"/>
  <c r="Z238" i="1"/>
  <c r="Y238" i="1"/>
  <c r="X238" i="1"/>
  <c r="W238" i="1"/>
  <c r="V238" i="1"/>
  <c r="U238" i="1"/>
  <c r="AF237" i="1"/>
  <c r="AE237" i="1"/>
  <c r="AD237" i="1"/>
  <c r="AC237" i="1"/>
  <c r="AB237" i="1"/>
  <c r="AA237" i="1"/>
  <c r="Z237" i="1"/>
  <c r="Y237" i="1"/>
  <c r="X237" i="1"/>
  <c r="W237" i="1"/>
  <c r="V237" i="1"/>
  <c r="U237" i="1"/>
  <c r="AF236" i="1"/>
  <c r="AE236" i="1"/>
  <c r="AD236" i="1"/>
  <c r="AC236" i="1"/>
  <c r="AB236" i="1"/>
  <c r="AA236" i="1"/>
  <c r="Z236" i="1"/>
  <c r="Y236" i="1"/>
  <c r="X236" i="1"/>
  <c r="W236" i="1"/>
  <c r="V236" i="1"/>
  <c r="U236" i="1"/>
  <c r="AF235" i="1"/>
  <c r="AE235" i="1"/>
  <c r="AD235" i="1"/>
  <c r="AC235" i="1"/>
  <c r="AB235" i="1"/>
  <c r="AA235" i="1"/>
  <c r="Z235" i="1"/>
  <c r="Y235" i="1"/>
  <c r="X235" i="1"/>
  <c r="W235" i="1"/>
  <c r="V235" i="1"/>
  <c r="U235" i="1"/>
  <c r="AF234" i="1"/>
  <c r="AE234" i="1"/>
  <c r="AD234" i="1"/>
  <c r="AC234" i="1"/>
  <c r="AB234" i="1"/>
  <c r="AA234" i="1"/>
  <c r="Z234" i="1"/>
  <c r="Y234" i="1"/>
  <c r="X234" i="1"/>
  <c r="W234" i="1"/>
  <c r="V234" i="1"/>
  <c r="U234" i="1"/>
  <c r="AF233" i="1"/>
  <c r="AE233" i="1"/>
  <c r="AD233" i="1"/>
  <c r="AC233" i="1"/>
  <c r="AB233" i="1"/>
  <c r="AA233" i="1"/>
  <c r="Z233" i="1"/>
  <c r="Y233" i="1"/>
  <c r="X233" i="1"/>
  <c r="W233" i="1"/>
  <c r="V233" i="1"/>
  <c r="U233" i="1"/>
  <c r="AF232" i="1"/>
  <c r="AE232" i="1"/>
  <c r="AD232" i="1"/>
  <c r="AC232" i="1"/>
  <c r="AB232" i="1"/>
  <c r="AA232" i="1"/>
  <c r="Z232" i="1"/>
  <c r="Y232" i="1"/>
  <c r="X232" i="1"/>
  <c r="W232" i="1"/>
  <c r="V232" i="1"/>
  <c r="U232" i="1"/>
  <c r="AF231" i="1"/>
  <c r="AE231" i="1"/>
  <c r="AD231" i="1"/>
  <c r="AC231" i="1"/>
  <c r="AB231" i="1"/>
  <c r="AA231" i="1"/>
  <c r="Z231" i="1"/>
  <c r="Y231" i="1"/>
  <c r="X231" i="1"/>
  <c r="W231" i="1"/>
  <c r="V231" i="1"/>
  <c r="U231" i="1"/>
  <c r="AF230" i="1"/>
  <c r="AE230" i="1"/>
  <c r="AD230" i="1"/>
  <c r="AC230" i="1"/>
  <c r="AB230" i="1"/>
  <c r="AA230" i="1"/>
  <c r="Z230" i="1"/>
  <c r="Y230" i="1"/>
  <c r="X230" i="1"/>
  <c r="W230" i="1"/>
  <c r="V230" i="1"/>
  <c r="U230" i="1"/>
  <c r="AF229" i="1"/>
  <c r="AE229" i="1"/>
  <c r="AD229" i="1"/>
  <c r="AC229" i="1"/>
  <c r="AB229" i="1"/>
  <c r="AA229" i="1"/>
  <c r="Z229" i="1"/>
  <c r="Y229" i="1"/>
  <c r="X229" i="1"/>
  <c r="W229" i="1"/>
  <c r="V229" i="1"/>
  <c r="U229" i="1"/>
  <c r="AF228" i="1"/>
  <c r="AE228" i="1"/>
  <c r="AD228" i="1"/>
  <c r="AC228" i="1"/>
  <c r="AB228" i="1"/>
  <c r="AA228" i="1"/>
  <c r="Z228" i="1"/>
  <c r="Y228" i="1"/>
  <c r="X228" i="1"/>
  <c r="W228" i="1"/>
  <c r="V228" i="1"/>
  <c r="U228" i="1"/>
  <c r="AF227" i="1"/>
  <c r="AE227" i="1"/>
  <c r="AD227" i="1"/>
  <c r="AC227" i="1"/>
  <c r="AB227" i="1"/>
  <c r="AA227" i="1"/>
  <c r="Z227" i="1"/>
  <c r="Y227" i="1"/>
  <c r="X227" i="1"/>
  <c r="W227" i="1"/>
  <c r="V227" i="1"/>
  <c r="U227" i="1"/>
  <c r="AF226" i="1"/>
  <c r="AE226" i="1"/>
  <c r="AD226" i="1"/>
  <c r="AC226" i="1"/>
  <c r="AB226" i="1"/>
  <c r="AA226" i="1"/>
  <c r="Z226" i="1"/>
  <c r="Y226" i="1"/>
  <c r="X226" i="1"/>
  <c r="W226" i="1"/>
  <c r="V226" i="1"/>
  <c r="U226" i="1"/>
  <c r="AF225" i="1"/>
  <c r="AE225" i="1"/>
  <c r="AD225" i="1"/>
  <c r="AC225" i="1"/>
  <c r="AB225" i="1"/>
  <c r="AA225" i="1"/>
  <c r="Z225" i="1"/>
  <c r="Y225" i="1"/>
  <c r="X225" i="1"/>
  <c r="W225" i="1"/>
  <c r="V225" i="1"/>
  <c r="U225" i="1"/>
  <c r="AF224" i="1"/>
  <c r="AE224" i="1"/>
  <c r="AD224" i="1"/>
  <c r="AC224" i="1"/>
  <c r="AB224" i="1"/>
  <c r="AA224" i="1"/>
  <c r="Z224" i="1"/>
  <c r="Y224" i="1"/>
  <c r="X224" i="1"/>
  <c r="W224" i="1"/>
  <c r="V224" i="1"/>
  <c r="U224" i="1"/>
  <c r="AF223" i="1"/>
  <c r="AE223" i="1"/>
  <c r="AD223" i="1"/>
  <c r="AC223" i="1"/>
  <c r="AB223" i="1"/>
  <c r="AA223" i="1"/>
  <c r="Z223" i="1"/>
  <c r="Y223" i="1"/>
  <c r="X223" i="1"/>
  <c r="W223" i="1"/>
  <c r="V223" i="1"/>
  <c r="U223" i="1"/>
  <c r="AF222" i="1"/>
  <c r="AE222" i="1"/>
  <c r="AD222" i="1"/>
  <c r="AC222" i="1"/>
  <c r="AB222" i="1"/>
  <c r="AA222" i="1"/>
  <c r="Z222" i="1"/>
  <c r="Y222" i="1"/>
  <c r="X222" i="1"/>
  <c r="W222" i="1"/>
  <c r="V222" i="1"/>
  <c r="U222" i="1"/>
  <c r="AF221" i="1"/>
  <c r="AE221" i="1"/>
  <c r="AD221" i="1"/>
  <c r="AC221" i="1"/>
  <c r="AB221" i="1"/>
  <c r="AA221" i="1"/>
  <c r="Z221" i="1"/>
  <c r="Y221" i="1"/>
  <c r="X221" i="1"/>
  <c r="W221" i="1"/>
  <c r="V221" i="1"/>
  <c r="U221" i="1"/>
  <c r="AF220" i="1"/>
  <c r="AE220" i="1"/>
  <c r="AD220" i="1"/>
  <c r="AC220" i="1"/>
  <c r="AB220" i="1"/>
  <c r="AA220" i="1"/>
  <c r="Z220" i="1"/>
  <c r="Y220" i="1"/>
  <c r="X220" i="1"/>
  <c r="W220" i="1"/>
  <c r="V220" i="1"/>
  <c r="U220" i="1"/>
  <c r="AF219" i="1"/>
  <c r="AE219" i="1"/>
  <c r="AD219" i="1"/>
  <c r="AC219" i="1"/>
  <c r="AB219" i="1"/>
  <c r="AA219" i="1"/>
  <c r="Z219" i="1"/>
  <c r="Y219" i="1"/>
  <c r="X219" i="1"/>
  <c r="W219" i="1"/>
  <c r="V219" i="1"/>
  <c r="U219" i="1"/>
  <c r="AF218" i="1"/>
  <c r="AE218" i="1"/>
  <c r="AD218" i="1"/>
  <c r="AC218" i="1"/>
  <c r="AB218" i="1"/>
  <c r="AA218" i="1"/>
  <c r="Z218" i="1"/>
  <c r="Y218" i="1"/>
  <c r="X218" i="1"/>
  <c r="W218" i="1"/>
  <c r="V218" i="1"/>
  <c r="U218" i="1"/>
  <c r="AF217" i="1"/>
  <c r="AE217" i="1"/>
  <c r="AD217" i="1"/>
  <c r="AC217" i="1"/>
  <c r="AB217" i="1"/>
  <c r="AA217" i="1"/>
  <c r="Z217" i="1"/>
  <c r="Y217" i="1"/>
  <c r="X217" i="1"/>
  <c r="W217" i="1"/>
  <c r="V217" i="1"/>
  <c r="U217" i="1"/>
  <c r="AF216" i="1"/>
  <c r="AE216" i="1"/>
  <c r="AD216" i="1"/>
  <c r="AC216" i="1"/>
  <c r="AB216" i="1"/>
  <c r="AA216" i="1"/>
  <c r="Z216" i="1"/>
  <c r="Y216" i="1"/>
  <c r="X216" i="1"/>
  <c r="W216" i="1"/>
  <c r="V216" i="1"/>
  <c r="U216" i="1"/>
  <c r="AF215" i="1"/>
  <c r="AE215" i="1"/>
  <c r="AD215" i="1"/>
  <c r="AC215" i="1"/>
  <c r="AB215" i="1"/>
  <c r="AA215" i="1"/>
  <c r="Z215" i="1"/>
  <c r="Y215" i="1"/>
  <c r="X215" i="1"/>
  <c r="W215" i="1"/>
  <c r="V215" i="1"/>
  <c r="U215" i="1"/>
  <c r="AF214" i="1"/>
  <c r="AE214" i="1"/>
  <c r="AD214" i="1"/>
  <c r="AC214" i="1"/>
  <c r="AB214" i="1"/>
  <c r="AA214" i="1"/>
  <c r="Z214" i="1"/>
  <c r="Y214" i="1"/>
  <c r="X214" i="1"/>
  <c r="W214" i="1"/>
  <c r="V214" i="1"/>
  <c r="U214" i="1"/>
  <c r="AF213" i="1"/>
  <c r="AE213" i="1"/>
  <c r="AD213" i="1"/>
  <c r="AC213" i="1"/>
  <c r="AB213" i="1"/>
  <c r="AA213" i="1"/>
  <c r="Z213" i="1"/>
  <c r="Y213" i="1"/>
  <c r="X213" i="1"/>
  <c r="W213" i="1"/>
  <c r="V213" i="1"/>
  <c r="U213" i="1"/>
  <c r="AF212" i="1"/>
  <c r="AE212" i="1"/>
  <c r="AD212" i="1"/>
  <c r="AC212" i="1"/>
  <c r="AB212" i="1"/>
  <c r="AA212" i="1"/>
  <c r="Z212" i="1"/>
  <c r="Y212" i="1"/>
  <c r="X212" i="1"/>
  <c r="W212" i="1"/>
  <c r="V212" i="1"/>
  <c r="U212" i="1"/>
  <c r="AF211" i="1"/>
  <c r="AE211" i="1"/>
  <c r="AD211" i="1"/>
  <c r="AC211" i="1"/>
  <c r="AB211" i="1"/>
  <c r="AA211" i="1"/>
  <c r="Z211" i="1"/>
  <c r="Y211" i="1"/>
  <c r="X211" i="1"/>
  <c r="W211" i="1"/>
  <c r="V211" i="1"/>
  <c r="U211" i="1"/>
  <c r="AF210" i="1"/>
  <c r="AE210" i="1"/>
  <c r="AD210" i="1"/>
  <c r="AC210" i="1"/>
  <c r="AB210" i="1"/>
  <c r="AA210" i="1"/>
  <c r="Z210" i="1"/>
  <c r="Y210" i="1"/>
  <c r="X210" i="1"/>
  <c r="W210" i="1"/>
  <c r="V210" i="1"/>
  <c r="U210" i="1"/>
  <c r="AF209" i="1"/>
  <c r="AE209" i="1"/>
  <c r="AD209" i="1"/>
  <c r="AC209" i="1"/>
  <c r="AB209" i="1"/>
  <c r="AA209" i="1"/>
  <c r="Z209" i="1"/>
  <c r="Y209" i="1"/>
  <c r="X209" i="1"/>
  <c r="W209" i="1"/>
  <c r="V209" i="1"/>
  <c r="U209" i="1"/>
  <c r="AF208" i="1"/>
  <c r="AE208" i="1"/>
  <c r="AD208" i="1"/>
  <c r="AC208" i="1"/>
  <c r="AB208" i="1"/>
  <c r="AA208" i="1"/>
  <c r="Z208" i="1"/>
  <c r="Y208" i="1"/>
  <c r="X208" i="1"/>
  <c r="W208" i="1"/>
  <c r="V208" i="1"/>
  <c r="U208" i="1"/>
  <c r="AF207" i="1"/>
  <c r="AE207" i="1"/>
  <c r="AD207" i="1"/>
  <c r="AC207" i="1"/>
  <c r="AB207" i="1"/>
  <c r="AA207" i="1"/>
  <c r="Z207" i="1"/>
  <c r="Y207" i="1"/>
  <c r="X207" i="1"/>
  <c r="W207" i="1"/>
  <c r="V207" i="1"/>
  <c r="U207" i="1"/>
  <c r="AF206" i="1"/>
  <c r="AE206" i="1"/>
  <c r="AD206" i="1"/>
  <c r="AC206" i="1"/>
  <c r="AB206" i="1"/>
  <c r="AA206" i="1"/>
  <c r="Z206" i="1"/>
  <c r="Y206" i="1"/>
  <c r="X206" i="1"/>
  <c r="W206" i="1"/>
  <c r="V206" i="1"/>
  <c r="U206" i="1"/>
  <c r="AF205" i="1"/>
  <c r="AE205" i="1"/>
  <c r="AD205" i="1"/>
  <c r="AC205" i="1"/>
  <c r="AB205" i="1"/>
  <c r="AA205" i="1"/>
  <c r="Z205" i="1"/>
  <c r="Y205" i="1"/>
  <c r="X205" i="1"/>
  <c r="W205" i="1"/>
  <c r="V205" i="1"/>
  <c r="U205" i="1"/>
  <c r="AF204" i="1"/>
  <c r="AE204" i="1"/>
  <c r="AD204" i="1"/>
  <c r="AC204" i="1"/>
  <c r="AB204" i="1"/>
  <c r="AA204" i="1"/>
  <c r="Z204" i="1"/>
  <c r="Y204" i="1"/>
  <c r="X204" i="1"/>
  <c r="W204" i="1"/>
  <c r="V204" i="1"/>
  <c r="U204" i="1"/>
  <c r="AF203" i="1"/>
  <c r="AE203" i="1"/>
  <c r="AD203" i="1"/>
  <c r="AC203" i="1"/>
  <c r="AB203" i="1"/>
  <c r="AA203" i="1"/>
  <c r="Z203" i="1"/>
  <c r="Y203" i="1"/>
  <c r="X203" i="1"/>
  <c r="W203" i="1"/>
  <c r="V203" i="1"/>
  <c r="U203" i="1"/>
  <c r="AF202" i="1"/>
  <c r="AE202" i="1"/>
  <c r="AD202" i="1"/>
  <c r="AC202" i="1"/>
  <c r="AB202" i="1"/>
  <c r="AA202" i="1"/>
  <c r="Z202" i="1"/>
  <c r="Y202" i="1"/>
  <c r="X202" i="1"/>
  <c r="W202" i="1"/>
  <c r="V202" i="1"/>
  <c r="U202" i="1"/>
  <c r="AF201" i="1"/>
  <c r="AE201" i="1"/>
  <c r="AD201" i="1"/>
  <c r="AC201" i="1"/>
  <c r="AB201" i="1"/>
  <c r="AA201" i="1"/>
  <c r="Z201" i="1"/>
  <c r="Y201" i="1"/>
  <c r="X201" i="1"/>
  <c r="W201" i="1"/>
  <c r="V201" i="1"/>
  <c r="U201" i="1"/>
  <c r="AF200" i="1"/>
  <c r="AE200" i="1"/>
  <c r="AD200" i="1"/>
  <c r="AC200" i="1"/>
  <c r="AB200" i="1"/>
  <c r="AA200" i="1"/>
  <c r="Z200" i="1"/>
  <c r="Y200" i="1"/>
  <c r="X200" i="1"/>
  <c r="W200" i="1"/>
  <c r="V200" i="1"/>
  <c r="U200" i="1"/>
  <c r="AF199" i="1"/>
  <c r="AE199" i="1"/>
  <c r="AD199" i="1"/>
  <c r="AC199" i="1"/>
  <c r="AB199" i="1"/>
  <c r="AA199" i="1"/>
  <c r="Z199" i="1"/>
  <c r="Y199" i="1"/>
  <c r="X199" i="1"/>
  <c r="W199" i="1"/>
  <c r="V199" i="1"/>
  <c r="U199" i="1"/>
  <c r="AF198" i="1"/>
  <c r="AE198" i="1"/>
  <c r="AD198" i="1"/>
  <c r="AC198" i="1"/>
  <c r="AB198" i="1"/>
  <c r="AA198" i="1"/>
  <c r="Z198" i="1"/>
  <c r="Y198" i="1"/>
  <c r="X198" i="1"/>
  <c r="W198" i="1"/>
  <c r="V198" i="1"/>
  <c r="U198" i="1"/>
  <c r="AF197" i="1"/>
  <c r="AE197" i="1"/>
  <c r="AD197" i="1"/>
  <c r="AC197" i="1"/>
  <c r="AB197" i="1"/>
  <c r="AA197" i="1"/>
  <c r="Z197" i="1"/>
  <c r="Y197" i="1"/>
  <c r="X197" i="1"/>
  <c r="W197" i="1"/>
  <c r="V197" i="1"/>
  <c r="U197" i="1"/>
  <c r="AF196" i="1"/>
  <c r="AE196" i="1"/>
  <c r="AD196" i="1"/>
  <c r="AC196" i="1"/>
  <c r="AB196" i="1"/>
  <c r="AA196" i="1"/>
  <c r="Z196" i="1"/>
  <c r="Y196" i="1"/>
  <c r="X196" i="1"/>
  <c r="W196" i="1"/>
  <c r="V196" i="1"/>
  <c r="U196" i="1"/>
  <c r="AF195" i="1"/>
  <c r="AE195" i="1"/>
  <c r="AD195" i="1"/>
  <c r="AC195" i="1"/>
  <c r="AB195" i="1"/>
  <c r="AA195" i="1"/>
  <c r="Z195" i="1"/>
  <c r="Y195" i="1"/>
  <c r="X195" i="1"/>
  <c r="W195" i="1"/>
  <c r="V195" i="1"/>
  <c r="U195" i="1"/>
  <c r="AF194" i="1"/>
  <c r="AE194" i="1"/>
  <c r="AD194" i="1"/>
  <c r="AC194" i="1"/>
  <c r="AB194" i="1"/>
  <c r="AA194" i="1"/>
  <c r="Z194" i="1"/>
  <c r="Y194" i="1"/>
  <c r="X194" i="1"/>
  <c r="W194" i="1"/>
  <c r="V194" i="1"/>
  <c r="U194" i="1"/>
  <c r="AF193" i="1"/>
  <c r="AE193" i="1"/>
  <c r="AD193" i="1"/>
  <c r="AC193" i="1"/>
  <c r="AB193" i="1"/>
  <c r="AA193" i="1"/>
  <c r="Z193" i="1"/>
  <c r="Y193" i="1"/>
  <c r="X193" i="1"/>
  <c r="W193" i="1"/>
  <c r="V193" i="1"/>
  <c r="U193" i="1"/>
  <c r="AF192" i="1"/>
  <c r="AE192" i="1"/>
  <c r="AD192" i="1"/>
  <c r="AC192" i="1"/>
  <c r="AB192" i="1"/>
  <c r="AA192" i="1"/>
  <c r="Z192" i="1"/>
  <c r="Y192" i="1"/>
  <c r="X192" i="1"/>
  <c r="W192" i="1"/>
  <c r="V192" i="1"/>
  <c r="U192" i="1"/>
  <c r="AF191" i="1"/>
  <c r="AE191" i="1"/>
  <c r="AD191" i="1"/>
  <c r="AC191" i="1"/>
  <c r="AB191" i="1"/>
  <c r="AA191" i="1"/>
  <c r="Z191" i="1"/>
  <c r="Y191" i="1"/>
  <c r="X191" i="1"/>
  <c r="W191" i="1"/>
  <c r="V191" i="1"/>
  <c r="U191" i="1"/>
  <c r="AF190" i="1"/>
  <c r="AE190" i="1"/>
  <c r="AD190" i="1"/>
  <c r="AC190" i="1"/>
  <c r="AB190" i="1"/>
  <c r="AA190" i="1"/>
  <c r="Z190" i="1"/>
  <c r="Y190" i="1"/>
  <c r="X190" i="1"/>
  <c r="W190" i="1"/>
  <c r="V190" i="1"/>
  <c r="U190" i="1"/>
  <c r="AF189" i="1"/>
  <c r="AE189" i="1"/>
  <c r="AD189" i="1"/>
  <c r="AC189" i="1"/>
  <c r="AB189" i="1"/>
  <c r="AA189" i="1"/>
  <c r="Z189" i="1"/>
  <c r="Y189" i="1"/>
  <c r="X189" i="1"/>
  <c r="W189" i="1"/>
  <c r="V189" i="1"/>
  <c r="U189" i="1"/>
  <c r="AF188" i="1"/>
  <c r="AE188" i="1"/>
  <c r="AD188" i="1"/>
  <c r="AC188" i="1"/>
  <c r="AB188" i="1"/>
  <c r="AA188" i="1"/>
  <c r="Z188" i="1"/>
  <c r="Y188" i="1"/>
  <c r="X188" i="1"/>
  <c r="W188" i="1"/>
  <c r="V188" i="1"/>
  <c r="U188" i="1"/>
  <c r="AF187" i="1"/>
  <c r="AE187" i="1"/>
  <c r="AD187" i="1"/>
  <c r="AC187" i="1"/>
  <c r="AB187" i="1"/>
  <c r="AA187" i="1"/>
  <c r="Z187" i="1"/>
  <c r="Y187" i="1"/>
  <c r="X187" i="1"/>
  <c r="W187" i="1"/>
  <c r="V187" i="1"/>
  <c r="U187" i="1"/>
  <c r="AF186" i="1"/>
  <c r="AE186" i="1"/>
  <c r="AD186" i="1"/>
  <c r="AC186" i="1"/>
  <c r="AB186" i="1"/>
  <c r="AA186" i="1"/>
  <c r="Z186" i="1"/>
  <c r="Y186" i="1"/>
  <c r="X186" i="1"/>
  <c r="W186" i="1"/>
  <c r="V186" i="1"/>
  <c r="U186" i="1"/>
  <c r="AF185" i="1"/>
  <c r="AE185" i="1"/>
  <c r="AD185" i="1"/>
  <c r="AC185" i="1"/>
  <c r="AB185" i="1"/>
  <c r="AA185" i="1"/>
  <c r="Z185" i="1"/>
  <c r="Y185" i="1"/>
  <c r="X185" i="1"/>
  <c r="W185" i="1"/>
  <c r="V185" i="1"/>
  <c r="U185" i="1"/>
  <c r="AF184" i="1"/>
  <c r="AE184" i="1"/>
  <c r="AD184" i="1"/>
  <c r="AC184" i="1"/>
  <c r="AB184" i="1"/>
  <c r="AA184" i="1"/>
  <c r="Z184" i="1"/>
  <c r="Y184" i="1"/>
  <c r="X184" i="1"/>
  <c r="W184" i="1"/>
  <c r="V184" i="1"/>
  <c r="U184" i="1"/>
  <c r="AF183" i="1"/>
  <c r="AE183" i="1"/>
  <c r="AD183" i="1"/>
  <c r="AC183" i="1"/>
  <c r="AB183" i="1"/>
  <c r="AA183" i="1"/>
  <c r="Z183" i="1"/>
  <c r="Y183" i="1"/>
  <c r="X183" i="1"/>
  <c r="W183" i="1"/>
  <c r="V183" i="1"/>
  <c r="U183" i="1"/>
  <c r="AF182" i="1"/>
  <c r="AE182" i="1"/>
  <c r="AD182" i="1"/>
  <c r="AC182" i="1"/>
  <c r="AB182" i="1"/>
  <c r="AA182" i="1"/>
  <c r="Z182" i="1"/>
  <c r="Y182" i="1"/>
  <c r="X182" i="1"/>
  <c r="W182" i="1"/>
  <c r="V182" i="1"/>
  <c r="U182" i="1"/>
  <c r="AF181" i="1"/>
  <c r="AE181" i="1"/>
  <c r="AD181" i="1"/>
  <c r="AC181" i="1"/>
  <c r="AB181" i="1"/>
  <c r="AA181" i="1"/>
  <c r="Z181" i="1"/>
  <c r="Y181" i="1"/>
  <c r="X181" i="1"/>
  <c r="W181" i="1"/>
  <c r="V181" i="1"/>
  <c r="U181" i="1"/>
  <c r="AF180" i="1"/>
  <c r="AE180" i="1"/>
  <c r="AD180" i="1"/>
  <c r="AC180" i="1"/>
  <c r="AB180" i="1"/>
  <c r="AA180" i="1"/>
  <c r="Z180" i="1"/>
  <c r="Y180" i="1"/>
  <c r="X180" i="1"/>
  <c r="W180" i="1"/>
  <c r="V180" i="1"/>
  <c r="U180" i="1"/>
  <c r="AF179" i="1"/>
  <c r="AE179" i="1"/>
  <c r="AD179" i="1"/>
  <c r="AC179" i="1"/>
  <c r="AB179" i="1"/>
  <c r="AA179" i="1"/>
  <c r="Z179" i="1"/>
  <c r="Y179" i="1"/>
  <c r="X179" i="1"/>
  <c r="W179" i="1"/>
  <c r="V179" i="1"/>
  <c r="U179" i="1"/>
  <c r="AF178" i="1"/>
  <c r="AE178" i="1"/>
  <c r="AD178" i="1"/>
  <c r="AC178" i="1"/>
  <c r="AB178" i="1"/>
  <c r="AA178" i="1"/>
  <c r="Z178" i="1"/>
  <c r="Y178" i="1"/>
  <c r="X178" i="1"/>
  <c r="W178" i="1"/>
  <c r="V178" i="1"/>
  <c r="U178" i="1"/>
  <c r="AF177" i="1"/>
  <c r="AE177" i="1"/>
  <c r="AD177" i="1"/>
  <c r="AC177" i="1"/>
  <c r="AB177" i="1"/>
  <c r="AA177" i="1"/>
  <c r="Z177" i="1"/>
  <c r="Y177" i="1"/>
  <c r="X177" i="1"/>
  <c r="W177" i="1"/>
  <c r="V177" i="1"/>
  <c r="U177" i="1"/>
  <c r="AF176" i="1"/>
  <c r="AE176" i="1"/>
  <c r="AD176" i="1"/>
  <c r="AC176" i="1"/>
  <c r="AB176" i="1"/>
  <c r="AA176" i="1"/>
  <c r="Z176" i="1"/>
  <c r="Y176" i="1"/>
  <c r="X176" i="1"/>
  <c r="W176" i="1"/>
  <c r="V176" i="1"/>
  <c r="U176" i="1"/>
  <c r="AF175" i="1"/>
  <c r="AE175" i="1"/>
  <c r="AD175" i="1"/>
  <c r="AC175" i="1"/>
  <c r="AB175" i="1"/>
  <c r="AA175" i="1"/>
  <c r="Z175" i="1"/>
  <c r="Y175" i="1"/>
  <c r="X175" i="1"/>
  <c r="W175" i="1"/>
  <c r="V175" i="1"/>
  <c r="U175" i="1"/>
  <c r="AF174" i="1"/>
  <c r="AE174" i="1"/>
  <c r="AD174" i="1"/>
  <c r="AC174" i="1"/>
  <c r="AB174" i="1"/>
  <c r="AA174" i="1"/>
  <c r="Z174" i="1"/>
  <c r="Y174" i="1"/>
  <c r="X174" i="1"/>
  <c r="W174" i="1"/>
  <c r="V174" i="1"/>
  <c r="U174" i="1"/>
  <c r="AF173" i="1"/>
  <c r="AE173" i="1"/>
  <c r="AD173" i="1"/>
  <c r="AC173" i="1"/>
  <c r="AB173" i="1"/>
  <c r="AA173" i="1"/>
  <c r="Z173" i="1"/>
  <c r="Y173" i="1"/>
  <c r="X173" i="1"/>
  <c r="W173" i="1"/>
  <c r="V173" i="1"/>
  <c r="U173" i="1"/>
  <c r="AF172" i="1"/>
  <c r="AE172" i="1"/>
  <c r="AD172" i="1"/>
  <c r="AC172" i="1"/>
  <c r="AB172" i="1"/>
  <c r="AA172" i="1"/>
  <c r="Z172" i="1"/>
  <c r="Y172" i="1"/>
  <c r="X172" i="1"/>
  <c r="W172" i="1"/>
  <c r="V172" i="1"/>
  <c r="U172" i="1"/>
  <c r="AF171" i="1"/>
  <c r="AE171" i="1"/>
  <c r="AD171" i="1"/>
  <c r="AC171" i="1"/>
  <c r="AB171" i="1"/>
  <c r="AA171" i="1"/>
  <c r="Z171" i="1"/>
  <c r="Y171" i="1"/>
  <c r="X171" i="1"/>
  <c r="W171" i="1"/>
  <c r="V171" i="1"/>
  <c r="U171" i="1"/>
  <c r="AF170" i="1"/>
  <c r="AE170" i="1"/>
  <c r="AD170" i="1"/>
  <c r="AC170" i="1"/>
  <c r="AB170" i="1"/>
  <c r="AA170" i="1"/>
  <c r="Z170" i="1"/>
  <c r="Y170" i="1"/>
  <c r="X170" i="1"/>
  <c r="W170" i="1"/>
  <c r="V170" i="1"/>
  <c r="U170" i="1"/>
  <c r="AF169" i="1"/>
  <c r="AE169" i="1"/>
  <c r="AD169" i="1"/>
  <c r="AC169" i="1"/>
  <c r="AB169" i="1"/>
  <c r="AA169" i="1"/>
  <c r="Z169" i="1"/>
  <c r="Y169" i="1"/>
  <c r="X169" i="1"/>
  <c r="W169" i="1"/>
  <c r="V169" i="1"/>
  <c r="U169" i="1"/>
  <c r="AF168" i="1"/>
  <c r="AE168" i="1"/>
  <c r="AD168" i="1"/>
  <c r="AC168" i="1"/>
  <c r="AB168" i="1"/>
  <c r="AA168" i="1"/>
  <c r="Z168" i="1"/>
  <c r="Y168" i="1"/>
  <c r="X168" i="1"/>
  <c r="W168" i="1"/>
  <c r="V168" i="1"/>
  <c r="U168" i="1"/>
  <c r="AF167" i="1"/>
  <c r="AE167" i="1"/>
  <c r="AD167" i="1"/>
  <c r="AC167" i="1"/>
  <c r="AB167" i="1"/>
  <c r="AA167" i="1"/>
  <c r="Z167" i="1"/>
  <c r="Y167" i="1"/>
  <c r="X167" i="1"/>
  <c r="W167" i="1"/>
  <c r="V167" i="1"/>
  <c r="U167" i="1"/>
  <c r="AF166" i="1"/>
  <c r="AE166" i="1"/>
  <c r="AD166" i="1"/>
  <c r="AC166" i="1"/>
  <c r="AB166" i="1"/>
  <c r="AA166" i="1"/>
  <c r="Z166" i="1"/>
  <c r="Y166" i="1"/>
  <c r="X166" i="1"/>
  <c r="W166" i="1"/>
  <c r="V166" i="1"/>
  <c r="U166" i="1"/>
  <c r="AF165" i="1"/>
  <c r="AE165" i="1"/>
  <c r="AD165" i="1"/>
  <c r="AC165" i="1"/>
  <c r="AB165" i="1"/>
  <c r="AA165" i="1"/>
  <c r="Z165" i="1"/>
  <c r="Y165" i="1"/>
  <c r="X165" i="1"/>
  <c r="W165" i="1"/>
  <c r="V165" i="1"/>
  <c r="U165" i="1"/>
  <c r="AF164" i="1"/>
  <c r="AE164" i="1"/>
  <c r="AD164" i="1"/>
  <c r="AC164" i="1"/>
  <c r="AB164" i="1"/>
  <c r="AA164" i="1"/>
  <c r="Z164" i="1"/>
  <c r="Y164" i="1"/>
  <c r="X164" i="1"/>
  <c r="W164" i="1"/>
  <c r="V164" i="1"/>
  <c r="U164" i="1"/>
  <c r="AF163" i="1"/>
  <c r="AE163" i="1"/>
  <c r="AD163" i="1"/>
  <c r="AC163" i="1"/>
  <c r="AB163" i="1"/>
  <c r="AA163" i="1"/>
  <c r="Z163" i="1"/>
  <c r="Y163" i="1"/>
  <c r="X163" i="1"/>
  <c r="W163" i="1"/>
  <c r="V163" i="1"/>
  <c r="U163" i="1"/>
  <c r="AF162" i="1"/>
  <c r="AE162" i="1"/>
  <c r="AD162" i="1"/>
  <c r="AC162" i="1"/>
  <c r="AB162" i="1"/>
  <c r="AA162" i="1"/>
  <c r="Z162" i="1"/>
  <c r="Y162" i="1"/>
  <c r="X162" i="1"/>
  <c r="W162" i="1"/>
  <c r="V162" i="1"/>
  <c r="U162" i="1"/>
  <c r="AF161" i="1"/>
  <c r="AE161" i="1"/>
  <c r="AD161" i="1"/>
  <c r="AC161" i="1"/>
  <c r="AB161" i="1"/>
  <c r="AA161" i="1"/>
  <c r="Z161" i="1"/>
  <c r="Y161" i="1"/>
  <c r="X161" i="1"/>
  <c r="W161" i="1"/>
  <c r="V161" i="1"/>
  <c r="U161" i="1"/>
  <c r="AF160" i="1"/>
  <c r="AE160" i="1"/>
  <c r="AD160" i="1"/>
  <c r="AC160" i="1"/>
  <c r="AB160" i="1"/>
  <c r="AA160" i="1"/>
  <c r="Z160" i="1"/>
  <c r="Y160" i="1"/>
  <c r="X160" i="1"/>
  <c r="W160" i="1"/>
  <c r="V160" i="1"/>
  <c r="U160" i="1"/>
  <c r="AF159" i="1"/>
  <c r="AE159" i="1"/>
  <c r="AD159" i="1"/>
  <c r="AC159" i="1"/>
  <c r="AB159" i="1"/>
  <c r="AA159" i="1"/>
  <c r="Z159" i="1"/>
  <c r="Y159" i="1"/>
  <c r="X159" i="1"/>
  <c r="W159" i="1"/>
  <c r="V159" i="1"/>
  <c r="U159" i="1"/>
  <c r="AF158" i="1"/>
  <c r="AE158" i="1"/>
  <c r="AD158" i="1"/>
  <c r="AC158" i="1"/>
  <c r="AB158" i="1"/>
  <c r="AA158" i="1"/>
  <c r="Z158" i="1"/>
  <c r="Y158" i="1"/>
  <c r="X158" i="1"/>
  <c r="W158" i="1"/>
  <c r="V158" i="1"/>
  <c r="U158" i="1"/>
  <c r="AF157" i="1"/>
  <c r="AE157" i="1"/>
  <c r="AD157" i="1"/>
  <c r="AC157" i="1"/>
  <c r="AB157" i="1"/>
  <c r="AA157" i="1"/>
  <c r="Z157" i="1"/>
  <c r="Y157" i="1"/>
  <c r="X157" i="1"/>
  <c r="W157" i="1"/>
  <c r="V157" i="1"/>
  <c r="U157" i="1"/>
  <c r="AF156" i="1"/>
  <c r="AE156" i="1"/>
  <c r="AD156" i="1"/>
  <c r="AC156" i="1"/>
  <c r="AB156" i="1"/>
  <c r="AA156" i="1"/>
  <c r="Z156" i="1"/>
  <c r="Y156" i="1"/>
  <c r="X156" i="1"/>
  <c r="W156" i="1"/>
  <c r="V156" i="1"/>
  <c r="U156" i="1"/>
  <c r="AF155" i="1"/>
  <c r="AE155" i="1"/>
  <c r="AD155" i="1"/>
  <c r="AC155" i="1"/>
  <c r="AB155" i="1"/>
  <c r="AA155" i="1"/>
  <c r="Z155" i="1"/>
  <c r="Y155" i="1"/>
  <c r="X155" i="1"/>
  <c r="W155" i="1"/>
  <c r="V155" i="1"/>
  <c r="U155" i="1"/>
  <c r="AF154" i="1"/>
  <c r="AE154" i="1"/>
  <c r="AD154" i="1"/>
  <c r="AC154" i="1"/>
  <c r="AB154" i="1"/>
  <c r="AA154" i="1"/>
  <c r="Z154" i="1"/>
  <c r="Y154" i="1"/>
  <c r="X154" i="1"/>
  <c r="W154" i="1"/>
  <c r="V154" i="1"/>
  <c r="U154" i="1"/>
  <c r="AF153" i="1"/>
  <c r="AE153" i="1"/>
  <c r="AD153" i="1"/>
  <c r="AC153" i="1"/>
  <c r="AB153" i="1"/>
  <c r="AA153" i="1"/>
  <c r="Z153" i="1"/>
  <c r="Y153" i="1"/>
  <c r="X153" i="1"/>
  <c r="W153" i="1"/>
  <c r="V153" i="1"/>
  <c r="U153" i="1"/>
  <c r="AF152" i="1"/>
  <c r="AE152" i="1"/>
  <c r="AD152" i="1"/>
  <c r="AC152" i="1"/>
  <c r="AB152" i="1"/>
  <c r="AA152" i="1"/>
  <c r="Z152" i="1"/>
  <c r="Y152" i="1"/>
  <c r="X152" i="1"/>
  <c r="W152" i="1"/>
  <c r="V152" i="1"/>
  <c r="U152" i="1"/>
  <c r="AF151" i="1"/>
  <c r="AE151" i="1"/>
  <c r="AD151" i="1"/>
  <c r="AC151" i="1"/>
  <c r="AB151" i="1"/>
  <c r="AA151" i="1"/>
  <c r="Z151" i="1"/>
  <c r="Y151" i="1"/>
  <c r="X151" i="1"/>
  <c r="W151" i="1"/>
  <c r="V151" i="1"/>
  <c r="U151" i="1"/>
  <c r="AF150" i="1"/>
  <c r="AE150" i="1"/>
  <c r="AD150" i="1"/>
  <c r="AC150" i="1"/>
  <c r="AB150" i="1"/>
  <c r="AA150" i="1"/>
  <c r="Z150" i="1"/>
  <c r="Y150" i="1"/>
  <c r="X150" i="1"/>
  <c r="W150" i="1"/>
  <c r="V150" i="1"/>
  <c r="U150" i="1"/>
  <c r="AF149" i="1"/>
  <c r="AE149" i="1"/>
  <c r="AD149" i="1"/>
  <c r="AC149" i="1"/>
  <c r="AB149" i="1"/>
  <c r="AA149" i="1"/>
  <c r="Z149" i="1"/>
  <c r="Y149" i="1"/>
  <c r="X149" i="1"/>
  <c r="W149" i="1"/>
  <c r="V149" i="1"/>
  <c r="U149" i="1"/>
  <c r="AF148" i="1"/>
  <c r="AE148" i="1"/>
  <c r="AD148" i="1"/>
  <c r="AC148" i="1"/>
  <c r="AB148" i="1"/>
  <c r="AA148" i="1"/>
  <c r="Z148" i="1"/>
  <c r="Y148" i="1"/>
  <c r="X148" i="1"/>
  <c r="W148" i="1"/>
  <c r="V148" i="1"/>
  <c r="U148" i="1"/>
  <c r="AF147" i="1"/>
  <c r="AE147" i="1"/>
  <c r="AD147" i="1"/>
  <c r="AC147" i="1"/>
  <c r="AB147" i="1"/>
  <c r="AA147" i="1"/>
  <c r="Z147" i="1"/>
  <c r="Y147" i="1"/>
  <c r="X147" i="1"/>
  <c r="W147" i="1"/>
  <c r="V147" i="1"/>
  <c r="U147" i="1"/>
  <c r="AF146" i="1"/>
  <c r="AE146" i="1"/>
  <c r="AD146" i="1"/>
  <c r="AC146" i="1"/>
  <c r="AB146" i="1"/>
  <c r="AA146" i="1"/>
  <c r="Z146" i="1"/>
  <c r="Y146" i="1"/>
  <c r="X146" i="1"/>
  <c r="W146" i="1"/>
  <c r="V146" i="1"/>
  <c r="U146" i="1"/>
  <c r="AF145" i="1"/>
  <c r="AE145" i="1"/>
  <c r="AD145" i="1"/>
  <c r="AC145" i="1"/>
  <c r="AB145" i="1"/>
  <c r="AA145" i="1"/>
  <c r="Z145" i="1"/>
  <c r="Y145" i="1"/>
  <c r="X145" i="1"/>
  <c r="W145" i="1"/>
  <c r="V145" i="1"/>
  <c r="U145" i="1"/>
  <c r="AF144" i="1"/>
  <c r="AE144" i="1"/>
  <c r="AD144" i="1"/>
  <c r="AC144" i="1"/>
  <c r="AB144" i="1"/>
  <c r="AA144" i="1"/>
  <c r="Z144" i="1"/>
  <c r="Y144" i="1"/>
  <c r="X144" i="1"/>
  <c r="W144" i="1"/>
  <c r="V144" i="1"/>
  <c r="U144" i="1"/>
  <c r="AF143" i="1"/>
  <c r="AE143" i="1"/>
  <c r="AD143" i="1"/>
  <c r="AC143" i="1"/>
  <c r="AB143" i="1"/>
  <c r="AA143" i="1"/>
  <c r="Z143" i="1"/>
  <c r="Y143" i="1"/>
  <c r="X143" i="1"/>
  <c r="W143" i="1"/>
  <c r="V143" i="1"/>
  <c r="U143" i="1"/>
  <c r="AF142" i="1"/>
  <c r="AE142" i="1"/>
  <c r="AD142" i="1"/>
  <c r="AC142" i="1"/>
  <c r="AB142" i="1"/>
  <c r="AA142" i="1"/>
  <c r="Z142" i="1"/>
  <c r="Y142" i="1"/>
  <c r="X142" i="1"/>
  <c r="W142" i="1"/>
  <c r="V142" i="1"/>
  <c r="U142" i="1"/>
  <c r="AF141" i="1"/>
  <c r="AE141" i="1"/>
  <c r="AD141" i="1"/>
  <c r="AC141" i="1"/>
  <c r="AB141" i="1"/>
  <c r="AA141" i="1"/>
  <c r="Z141" i="1"/>
  <c r="Y141" i="1"/>
  <c r="X141" i="1"/>
  <c r="W141" i="1"/>
  <c r="V141" i="1"/>
  <c r="U141" i="1"/>
  <c r="AF140" i="1"/>
  <c r="AE140" i="1"/>
  <c r="AD140" i="1"/>
  <c r="AC140" i="1"/>
  <c r="AB140" i="1"/>
  <c r="AA140" i="1"/>
  <c r="Z140" i="1"/>
  <c r="Y140" i="1"/>
  <c r="X140" i="1"/>
  <c r="W140" i="1"/>
  <c r="V140" i="1"/>
  <c r="U140" i="1"/>
  <c r="AF139" i="1"/>
  <c r="AE139" i="1"/>
  <c r="AD139" i="1"/>
  <c r="AC139" i="1"/>
  <c r="AB139" i="1"/>
  <c r="AA139" i="1"/>
  <c r="Z139" i="1"/>
  <c r="Y139" i="1"/>
  <c r="X139" i="1"/>
  <c r="W139" i="1"/>
  <c r="V139" i="1"/>
  <c r="U139" i="1"/>
  <c r="AF138" i="1"/>
  <c r="AE138" i="1"/>
  <c r="AD138" i="1"/>
  <c r="AC138" i="1"/>
  <c r="AB138" i="1"/>
  <c r="AA138" i="1"/>
  <c r="Z138" i="1"/>
  <c r="Y138" i="1"/>
  <c r="X138" i="1"/>
  <c r="W138" i="1"/>
  <c r="V138" i="1"/>
  <c r="U138" i="1"/>
  <c r="AF137" i="1"/>
  <c r="AE137" i="1"/>
  <c r="AD137" i="1"/>
  <c r="AC137" i="1"/>
  <c r="AB137" i="1"/>
  <c r="AA137" i="1"/>
  <c r="Z137" i="1"/>
  <c r="Y137" i="1"/>
  <c r="X137" i="1"/>
  <c r="W137" i="1"/>
  <c r="V137" i="1"/>
  <c r="U137" i="1"/>
  <c r="AF136" i="1"/>
  <c r="AE136" i="1"/>
  <c r="AD136" i="1"/>
  <c r="AC136" i="1"/>
  <c r="AB136" i="1"/>
  <c r="AA136" i="1"/>
  <c r="Z136" i="1"/>
  <c r="Y136" i="1"/>
  <c r="X136" i="1"/>
  <c r="W136" i="1"/>
  <c r="V136" i="1"/>
  <c r="U136" i="1"/>
  <c r="AF135" i="1"/>
  <c r="AE135" i="1"/>
  <c r="AD135" i="1"/>
  <c r="AC135" i="1"/>
  <c r="AB135" i="1"/>
  <c r="AA135" i="1"/>
  <c r="Z135" i="1"/>
  <c r="Y135" i="1"/>
  <c r="X135" i="1"/>
  <c r="W135" i="1"/>
  <c r="V135" i="1"/>
  <c r="U135" i="1"/>
  <c r="AF134" i="1"/>
  <c r="AE134" i="1"/>
  <c r="AD134" i="1"/>
  <c r="AC134" i="1"/>
  <c r="AB134" i="1"/>
  <c r="AA134" i="1"/>
  <c r="Z134" i="1"/>
  <c r="Y134" i="1"/>
  <c r="X134" i="1"/>
  <c r="W134" i="1"/>
  <c r="V134" i="1"/>
  <c r="U134" i="1"/>
  <c r="AF133" i="1"/>
  <c r="AE133" i="1"/>
  <c r="AD133" i="1"/>
  <c r="AC133" i="1"/>
  <c r="AB133" i="1"/>
  <c r="AA133" i="1"/>
  <c r="Z133" i="1"/>
  <c r="Y133" i="1"/>
  <c r="X133" i="1"/>
  <c r="W133" i="1"/>
  <c r="V133" i="1"/>
  <c r="U133" i="1"/>
  <c r="AF132" i="1"/>
  <c r="AE132" i="1"/>
  <c r="AD132" i="1"/>
  <c r="AC132" i="1"/>
  <c r="AB132" i="1"/>
  <c r="AA132" i="1"/>
  <c r="Z132" i="1"/>
  <c r="Y132" i="1"/>
  <c r="X132" i="1"/>
  <c r="W132" i="1"/>
  <c r="V132" i="1"/>
  <c r="U132" i="1"/>
  <c r="AF131" i="1"/>
  <c r="AE131" i="1"/>
  <c r="AD131" i="1"/>
  <c r="AC131" i="1"/>
  <c r="AB131" i="1"/>
  <c r="AA131" i="1"/>
  <c r="Z131" i="1"/>
  <c r="Y131" i="1"/>
  <c r="X131" i="1"/>
  <c r="W131" i="1"/>
  <c r="V131" i="1"/>
  <c r="U131" i="1"/>
  <c r="AF130" i="1"/>
  <c r="AE130" i="1"/>
  <c r="AD130" i="1"/>
  <c r="AC130" i="1"/>
  <c r="AB130" i="1"/>
  <c r="AA130" i="1"/>
  <c r="Z130" i="1"/>
  <c r="Y130" i="1"/>
  <c r="X130" i="1"/>
  <c r="W130" i="1"/>
  <c r="V130" i="1"/>
  <c r="U130" i="1"/>
  <c r="AF129" i="1"/>
  <c r="AE129" i="1"/>
  <c r="AD129" i="1"/>
  <c r="AC129" i="1"/>
  <c r="AB129" i="1"/>
  <c r="AA129" i="1"/>
  <c r="Z129" i="1"/>
  <c r="Y129" i="1"/>
  <c r="X129" i="1"/>
  <c r="W129" i="1"/>
  <c r="V129" i="1"/>
  <c r="U129" i="1"/>
  <c r="AF128" i="1"/>
  <c r="AE128" i="1"/>
  <c r="AD128" i="1"/>
  <c r="AC128" i="1"/>
  <c r="AB128" i="1"/>
  <c r="AA128" i="1"/>
  <c r="Z128" i="1"/>
  <c r="Y128" i="1"/>
  <c r="X128" i="1"/>
  <c r="W128" i="1"/>
  <c r="V128" i="1"/>
  <c r="U128" i="1"/>
  <c r="AF127" i="1"/>
  <c r="AE127" i="1"/>
  <c r="AD127" i="1"/>
  <c r="AC127" i="1"/>
  <c r="AB127" i="1"/>
  <c r="AA127" i="1"/>
  <c r="Z127" i="1"/>
  <c r="Y127" i="1"/>
  <c r="X127" i="1"/>
  <c r="W127" i="1"/>
  <c r="V127" i="1"/>
  <c r="U127" i="1"/>
  <c r="AF126" i="1"/>
  <c r="AE126" i="1"/>
  <c r="AD126" i="1"/>
  <c r="AC126" i="1"/>
  <c r="AB126" i="1"/>
  <c r="AA126" i="1"/>
  <c r="Z126" i="1"/>
  <c r="Y126" i="1"/>
  <c r="X126" i="1"/>
  <c r="W126" i="1"/>
  <c r="V126" i="1"/>
  <c r="U126" i="1"/>
  <c r="AF125" i="1"/>
  <c r="AE125" i="1"/>
  <c r="AD125" i="1"/>
  <c r="AC125" i="1"/>
  <c r="AB125" i="1"/>
  <c r="AA125" i="1"/>
  <c r="Z125" i="1"/>
  <c r="Y125" i="1"/>
  <c r="X125" i="1"/>
  <c r="W125" i="1"/>
  <c r="V125" i="1"/>
  <c r="U125" i="1"/>
  <c r="AF124" i="1"/>
  <c r="AE124" i="1"/>
  <c r="AD124" i="1"/>
  <c r="AC124" i="1"/>
  <c r="AB124" i="1"/>
  <c r="AA124" i="1"/>
  <c r="Z124" i="1"/>
  <c r="Y124" i="1"/>
  <c r="X124" i="1"/>
  <c r="W124" i="1"/>
  <c r="V124" i="1"/>
  <c r="U124" i="1"/>
  <c r="AF123" i="1"/>
  <c r="AE123" i="1"/>
  <c r="AD123" i="1"/>
  <c r="AC123" i="1"/>
  <c r="AB123" i="1"/>
  <c r="AA123" i="1"/>
  <c r="Z123" i="1"/>
  <c r="Y123" i="1"/>
  <c r="X123" i="1"/>
  <c r="W123" i="1"/>
  <c r="V123" i="1"/>
  <c r="U123" i="1"/>
  <c r="AF122" i="1"/>
  <c r="AE122" i="1"/>
  <c r="AD122" i="1"/>
  <c r="AC122" i="1"/>
  <c r="AB122" i="1"/>
  <c r="AA122" i="1"/>
  <c r="Z122" i="1"/>
  <c r="Y122" i="1"/>
  <c r="X122" i="1"/>
  <c r="W122" i="1"/>
  <c r="V122" i="1"/>
  <c r="U122" i="1"/>
  <c r="AF121" i="1"/>
  <c r="AE121" i="1"/>
  <c r="AD121" i="1"/>
  <c r="AC121" i="1"/>
  <c r="AB121" i="1"/>
  <c r="AA121" i="1"/>
  <c r="Z121" i="1"/>
  <c r="Y121" i="1"/>
  <c r="X121" i="1"/>
  <c r="W121" i="1"/>
  <c r="V121" i="1"/>
  <c r="U121" i="1"/>
  <c r="AF120" i="1"/>
  <c r="AE120" i="1"/>
  <c r="AD120" i="1"/>
  <c r="AC120" i="1"/>
  <c r="AB120" i="1"/>
  <c r="AA120" i="1"/>
  <c r="Z120" i="1"/>
  <c r="Y120" i="1"/>
  <c r="X120" i="1"/>
  <c r="W120" i="1"/>
  <c r="V120" i="1"/>
  <c r="U120" i="1"/>
  <c r="AF119" i="1"/>
  <c r="AE119" i="1"/>
  <c r="AD119" i="1"/>
  <c r="AC119" i="1"/>
  <c r="AB119" i="1"/>
  <c r="AA119" i="1"/>
  <c r="Z119" i="1"/>
  <c r="Y119" i="1"/>
  <c r="X119" i="1"/>
  <c r="W119" i="1"/>
  <c r="V119" i="1"/>
  <c r="U119" i="1"/>
  <c r="AF118" i="1"/>
  <c r="AE118" i="1"/>
  <c r="AD118" i="1"/>
  <c r="AC118" i="1"/>
  <c r="AB118" i="1"/>
  <c r="AA118" i="1"/>
  <c r="Z118" i="1"/>
  <c r="Y118" i="1"/>
  <c r="X118" i="1"/>
  <c r="W118" i="1"/>
  <c r="V118" i="1"/>
  <c r="U118" i="1"/>
  <c r="AF117" i="1"/>
  <c r="AE117" i="1"/>
  <c r="AD117" i="1"/>
  <c r="AC117" i="1"/>
  <c r="AB117" i="1"/>
  <c r="AA117" i="1"/>
  <c r="Z117" i="1"/>
  <c r="Y117" i="1"/>
  <c r="X117" i="1"/>
  <c r="W117" i="1"/>
  <c r="V117" i="1"/>
  <c r="U117" i="1"/>
  <c r="AF116" i="1"/>
  <c r="AE116" i="1"/>
  <c r="AD116" i="1"/>
  <c r="AC116" i="1"/>
  <c r="AB116" i="1"/>
  <c r="AA116" i="1"/>
  <c r="Z116" i="1"/>
  <c r="Y116" i="1"/>
  <c r="X116" i="1"/>
  <c r="W116" i="1"/>
  <c r="V116" i="1"/>
  <c r="U116" i="1"/>
  <c r="AF115" i="1"/>
  <c r="AE115" i="1"/>
  <c r="AD115" i="1"/>
  <c r="AC115" i="1"/>
  <c r="AB115" i="1"/>
  <c r="AA115" i="1"/>
  <c r="Z115" i="1"/>
  <c r="Y115" i="1"/>
  <c r="X115" i="1"/>
  <c r="W115" i="1"/>
  <c r="V115" i="1"/>
  <c r="U115" i="1"/>
  <c r="AF114" i="1"/>
  <c r="AE114" i="1"/>
  <c r="AD114" i="1"/>
  <c r="AC114" i="1"/>
  <c r="AB114" i="1"/>
  <c r="AA114" i="1"/>
  <c r="Z114" i="1"/>
  <c r="Y114" i="1"/>
  <c r="X114" i="1"/>
  <c r="W114" i="1"/>
  <c r="V114" i="1"/>
  <c r="U114" i="1"/>
  <c r="AF113" i="1"/>
  <c r="AE113" i="1"/>
  <c r="AD113" i="1"/>
  <c r="AC113" i="1"/>
  <c r="AB113" i="1"/>
  <c r="AA113" i="1"/>
  <c r="Z113" i="1"/>
  <c r="Y113" i="1"/>
  <c r="X113" i="1"/>
  <c r="W113" i="1"/>
  <c r="V113" i="1"/>
  <c r="U113" i="1"/>
  <c r="AF112" i="1"/>
  <c r="AE112" i="1"/>
  <c r="AD112" i="1"/>
  <c r="AC112" i="1"/>
  <c r="AB112" i="1"/>
  <c r="AA112" i="1"/>
  <c r="Z112" i="1"/>
  <c r="Y112" i="1"/>
  <c r="X112" i="1"/>
  <c r="W112" i="1"/>
  <c r="V112" i="1"/>
  <c r="U112" i="1"/>
  <c r="AF111" i="1"/>
  <c r="AE111" i="1"/>
  <c r="AD111" i="1"/>
  <c r="AC111" i="1"/>
  <c r="AB111" i="1"/>
  <c r="AA111" i="1"/>
  <c r="Z111" i="1"/>
  <c r="Y111" i="1"/>
  <c r="X111" i="1"/>
  <c r="W111" i="1"/>
  <c r="V111" i="1"/>
  <c r="U111" i="1"/>
  <c r="AF110" i="1"/>
  <c r="AE110" i="1"/>
  <c r="AD110" i="1"/>
  <c r="AC110" i="1"/>
  <c r="AB110" i="1"/>
  <c r="AA110" i="1"/>
  <c r="Z110" i="1"/>
  <c r="Y110" i="1"/>
  <c r="X110" i="1"/>
  <c r="W110" i="1"/>
  <c r="V110" i="1"/>
  <c r="U110" i="1"/>
  <c r="AF109" i="1"/>
  <c r="AE109" i="1"/>
  <c r="AD109" i="1"/>
  <c r="AC109" i="1"/>
  <c r="AB109" i="1"/>
  <c r="AA109" i="1"/>
  <c r="Z109" i="1"/>
  <c r="Y109" i="1"/>
  <c r="X109" i="1"/>
  <c r="W109" i="1"/>
  <c r="V109" i="1"/>
  <c r="U109" i="1"/>
  <c r="AF108" i="1"/>
  <c r="AE108" i="1"/>
  <c r="AD108" i="1"/>
  <c r="AC108" i="1"/>
  <c r="AB108" i="1"/>
  <c r="AA108" i="1"/>
  <c r="Z108" i="1"/>
  <c r="Y108" i="1"/>
  <c r="X108" i="1"/>
  <c r="W108" i="1"/>
  <c r="V108" i="1"/>
  <c r="U108" i="1"/>
  <c r="AF107" i="1"/>
  <c r="AE107" i="1"/>
  <c r="AD107" i="1"/>
  <c r="AC107" i="1"/>
  <c r="AB107" i="1"/>
  <c r="AA107" i="1"/>
  <c r="Z107" i="1"/>
  <c r="Y107" i="1"/>
  <c r="X107" i="1"/>
  <c r="W107" i="1"/>
  <c r="V107" i="1"/>
  <c r="U107" i="1"/>
  <c r="AF106" i="1"/>
  <c r="AE106" i="1"/>
  <c r="AD106" i="1"/>
  <c r="AC106" i="1"/>
  <c r="AB106" i="1"/>
  <c r="AA106" i="1"/>
  <c r="Z106" i="1"/>
  <c r="Y106" i="1"/>
  <c r="X106" i="1"/>
  <c r="W106" i="1"/>
  <c r="V106" i="1"/>
  <c r="U106" i="1"/>
  <c r="AF105" i="1"/>
  <c r="AE105" i="1"/>
  <c r="AD105" i="1"/>
  <c r="AC105" i="1"/>
  <c r="AB105" i="1"/>
  <c r="AA105" i="1"/>
  <c r="Z105" i="1"/>
  <c r="Y105" i="1"/>
  <c r="X105" i="1"/>
  <c r="W105" i="1"/>
  <c r="V105" i="1"/>
  <c r="U105" i="1"/>
  <c r="AF104" i="1"/>
  <c r="AE104" i="1"/>
  <c r="AD104" i="1"/>
  <c r="AC104" i="1"/>
  <c r="AB104" i="1"/>
  <c r="AA104" i="1"/>
  <c r="Z104" i="1"/>
  <c r="Y104" i="1"/>
  <c r="X104" i="1"/>
  <c r="W104" i="1"/>
  <c r="V104" i="1"/>
  <c r="U104" i="1"/>
  <c r="AF103" i="1"/>
  <c r="AE103" i="1"/>
  <c r="AD103" i="1"/>
  <c r="AC103" i="1"/>
  <c r="AB103" i="1"/>
  <c r="AA103" i="1"/>
  <c r="Z103" i="1"/>
  <c r="Y103" i="1"/>
  <c r="X103" i="1"/>
  <c r="W103" i="1"/>
  <c r="V103" i="1"/>
  <c r="U103" i="1"/>
  <c r="AF102" i="1"/>
  <c r="AE102" i="1"/>
  <c r="AD102" i="1"/>
  <c r="AC102" i="1"/>
  <c r="AB102" i="1"/>
  <c r="AA102" i="1"/>
  <c r="Z102" i="1"/>
  <c r="Y102" i="1"/>
  <c r="X102" i="1"/>
  <c r="W102" i="1"/>
  <c r="V102" i="1"/>
  <c r="U102" i="1"/>
  <c r="AF101" i="1"/>
  <c r="AE101" i="1"/>
  <c r="AD101" i="1"/>
  <c r="AC101" i="1"/>
  <c r="AB101" i="1"/>
  <c r="AA101" i="1"/>
  <c r="Z101" i="1"/>
  <c r="Y101" i="1"/>
  <c r="X101" i="1"/>
  <c r="W101" i="1"/>
  <c r="V101" i="1"/>
  <c r="U101" i="1"/>
  <c r="AF100" i="1"/>
  <c r="AE100" i="1"/>
  <c r="AD100" i="1"/>
  <c r="AC100" i="1"/>
  <c r="AB100" i="1"/>
  <c r="AA100" i="1"/>
  <c r="Z100" i="1"/>
  <c r="Y100" i="1"/>
  <c r="X100" i="1"/>
  <c r="W100" i="1"/>
  <c r="V100" i="1"/>
  <c r="U100" i="1"/>
  <c r="AF99" i="1"/>
  <c r="AE99" i="1"/>
  <c r="AD99" i="1"/>
  <c r="AC99" i="1"/>
  <c r="AB99" i="1"/>
  <c r="AA99" i="1"/>
  <c r="Z99" i="1"/>
  <c r="Y99" i="1"/>
  <c r="X99" i="1"/>
  <c r="W99" i="1"/>
  <c r="V99" i="1"/>
  <c r="U99" i="1"/>
  <c r="AF98" i="1"/>
  <c r="AE98" i="1"/>
  <c r="AD98" i="1"/>
  <c r="AC98" i="1"/>
  <c r="AB98" i="1"/>
  <c r="AA98" i="1"/>
  <c r="Z98" i="1"/>
  <c r="Y98" i="1"/>
  <c r="X98" i="1"/>
  <c r="W98" i="1"/>
  <c r="V98" i="1"/>
  <c r="U98" i="1"/>
  <c r="AF97" i="1"/>
  <c r="AE97" i="1"/>
  <c r="AD97" i="1"/>
  <c r="AC97" i="1"/>
  <c r="AB97" i="1"/>
  <c r="AA97" i="1"/>
  <c r="Z97" i="1"/>
  <c r="Y97" i="1"/>
  <c r="X97" i="1"/>
  <c r="W97" i="1"/>
  <c r="V97" i="1"/>
  <c r="U97" i="1"/>
  <c r="AF96" i="1"/>
  <c r="AE96" i="1"/>
  <c r="AD96" i="1"/>
  <c r="AC96" i="1"/>
  <c r="AB96" i="1"/>
  <c r="AA96" i="1"/>
  <c r="Z96" i="1"/>
  <c r="Y96" i="1"/>
  <c r="X96" i="1"/>
  <c r="W96" i="1"/>
  <c r="V96" i="1"/>
  <c r="U96" i="1"/>
  <c r="AF95" i="1"/>
  <c r="AE95" i="1"/>
  <c r="AD95" i="1"/>
  <c r="AC95" i="1"/>
  <c r="AB95" i="1"/>
  <c r="AA95" i="1"/>
  <c r="Z95" i="1"/>
  <c r="Y95" i="1"/>
  <c r="X95" i="1"/>
  <c r="W95" i="1"/>
  <c r="V95" i="1"/>
  <c r="U95" i="1"/>
  <c r="AF94" i="1"/>
  <c r="AE94" i="1"/>
  <c r="AD94" i="1"/>
  <c r="AC94" i="1"/>
  <c r="AB94" i="1"/>
  <c r="AA94" i="1"/>
  <c r="Z94" i="1"/>
  <c r="Y94" i="1"/>
  <c r="X94" i="1"/>
  <c r="W94" i="1"/>
  <c r="V94" i="1"/>
  <c r="U94" i="1"/>
  <c r="AF93" i="1"/>
  <c r="AE93" i="1"/>
  <c r="AD93" i="1"/>
  <c r="AC93" i="1"/>
  <c r="AB93" i="1"/>
  <c r="AA93" i="1"/>
  <c r="Z93" i="1"/>
  <c r="Y93" i="1"/>
  <c r="X93" i="1"/>
  <c r="W93" i="1"/>
  <c r="V93" i="1"/>
  <c r="U93" i="1"/>
  <c r="AF92" i="1"/>
  <c r="AE92" i="1"/>
  <c r="AD92" i="1"/>
  <c r="AC92" i="1"/>
  <c r="AB92" i="1"/>
  <c r="AA92" i="1"/>
  <c r="Z92" i="1"/>
  <c r="Y92" i="1"/>
  <c r="X92" i="1"/>
  <c r="W92" i="1"/>
  <c r="V92" i="1"/>
  <c r="U92" i="1"/>
  <c r="AF91" i="1"/>
  <c r="AE91" i="1"/>
  <c r="AD91" i="1"/>
  <c r="AC91" i="1"/>
  <c r="AB91" i="1"/>
  <c r="AA91" i="1"/>
  <c r="Z91" i="1"/>
  <c r="Y91" i="1"/>
  <c r="X91" i="1"/>
  <c r="W91" i="1"/>
  <c r="V91" i="1"/>
  <c r="U91" i="1"/>
  <c r="AF90" i="1"/>
  <c r="AE90" i="1"/>
  <c r="AD90" i="1"/>
  <c r="AC90" i="1"/>
  <c r="AB90" i="1"/>
  <c r="AA90" i="1"/>
  <c r="Z90" i="1"/>
  <c r="Y90" i="1"/>
  <c r="X90" i="1"/>
  <c r="W90" i="1"/>
  <c r="V90" i="1"/>
  <c r="U90" i="1"/>
  <c r="AF89" i="1"/>
  <c r="AE89" i="1"/>
  <c r="AD89" i="1"/>
  <c r="AC89" i="1"/>
  <c r="AB89" i="1"/>
  <c r="AA89" i="1"/>
  <c r="Z89" i="1"/>
  <c r="Y89" i="1"/>
  <c r="X89" i="1"/>
  <c r="W89" i="1"/>
  <c r="V89" i="1"/>
  <c r="U89" i="1"/>
  <c r="AF88" i="1"/>
  <c r="AE88" i="1"/>
  <c r="AD88" i="1"/>
  <c r="AC88" i="1"/>
  <c r="AB88" i="1"/>
  <c r="AA88" i="1"/>
  <c r="Z88" i="1"/>
  <c r="Y88" i="1"/>
  <c r="X88" i="1"/>
  <c r="W88" i="1"/>
  <c r="V88" i="1"/>
  <c r="U88" i="1"/>
  <c r="AF87" i="1"/>
  <c r="AE87" i="1"/>
  <c r="AD87" i="1"/>
  <c r="AC87" i="1"/>
  <c r="AB87" i="1"/>
  <c r="AA87" i="1"/>
  <c r="Z87" i="1"/>
  <c r="Y87" i="1"/>
  <c r="X87" i="1"/>
  <c r="W87" i="1"/>
  <c r="V87" i="1"/>
  <c r="U87" i="1"/>
  <c r="AF86" i="1"/>
  <c r="AE86" i="1"/>
  <c r="AD86" i="1"/>
  <c r="AC86" i="1"/>
  <c r="AB86" i="1"/>
  <c r="AA86" i="1"/>
  <c r="Z86" i="1"/>
  <c r="Y86" i="1"/>
  <c r="X86" i="1"/>
  <c r="W86" i="1"/>
  <c r="V86" i="1"/>
  <c r="U86" i="1"/>
  <c r="AF85" i="1"/>
  <c r="AE85" i="1"/>
  <c r="AD85" i="1"/>
  <c r="AC85" i="1"/>
  <c r="AB85" i="1"/>
  <c r="AA85" i="1"/>
  <c r="Z85" i="1"/>
  <c r="Y85" i="1"/>
  <c r="X85" i="1"/>
  <c r="W85" i="1"/>
  <c r="V85" i="1"/>
  <c r="U85" i="1"/>
  <c r="AF84" i="1"/>
  <c r="AE84" i="1"/>
  <c r="AD84" i="1"/>
  <c r="AC84" i="1"/>
  <c r="AB84" i="1"/>
  <c r="AA84" i="1"/>
  <c r="Z84" i="1"/>
  <c r="Y84" i="1"/>
  <c r="X84" i="1"/>
  <c r="W84" i="1"/>
  <c r="V84" i="1"/>
  <c r="U84" i="1"/>
  <c r="AF83" i="1"/>
  <c r="AE83" i="1"/>
  <c r="AD83" i="1"/>
  <c r="AC83" i="1"/>
  <c r="AB83" i="1"/>
  <c r="AA83" i="1"/>
  <c r="Z83" i="1"/>
  <c r="Y83" i="1"/>
  <c r="X83" i="1"/>
  <c r="W83" i="1"/>
  <c r="V83" i="1"/>
  <c r="U83" i="1"/>
  <c r="AF82" i="1"/>
  <c r="AE82" i="1"/>
  <c r="AD82" i="1"/>
  <c r="AC82" i="1"/>
  <c r="AB82" i="1"/>
  <c r="AA82" i="1"/>
  <c r="Z82" i="1"/>
  <c r="Y82" i="1"/>
  <c r="X82" i="1"/>
  <c r="W82" i="1"/>
  <c r="V82" i="1"/>
  <c r="U82" i="1"/>
  <c r="AF81" i="1"/>
  <c r="AE81" i="1"/>
  <c r="AD81" i="1"/>
  <c r="AC81" i="1"/>
  <c r="AB81" i="1"/>
  <c r="AA81" i="1"/>
  <c r="Z81" i="1"/>
  <c r="Y81" i="1"/>
  <c r="X81" i="1"/>
  <c r="W81" i="1"/>
  <c r="V81" i="1"/>
  <c r="U81" i="1"/>
  <c r="AF80" i="1"/>
  <c r="AE80" i="1"/>
  <c r="AD80" i="1"/>
  <c r="AC80" i="1"/>
  <c r="AB80" i="1"/>
  <c r="AA80" i="1"/>
  <c r="Z80" i="1"/>
  <c r="Y80" i="1"/>
  <c r="X80" i="1"/>
  <c r="W80" i="1"/>
  <c r="V80" i="1"/>
  <c r="U80" i="1"/>
  <c r="AF79" i="1"/>
  <c r="AE79" i="1"/>
  <c r="AD79" i="1"/>
  <c r="AC79" i="1"/>
  <c r="AB79" i="1"/>
  <c r="AA79" i="1"/>
  <c r="Z79" i="1"/>
  <c r="Y79" i="1"/>
  <c r="X79" i="1"/>
  <c r="W79" i="1"/>
  <c r="V79" i="1"/>
  <c r="U79" i="1"/>
  <c r="AF78" i="1"/>
  <c r="AE78" i="1"/>
  <c r="AD78" i="1"/>
  <c r="AC78" i="1"/>
  <c r="AB78" i="1"/>
  <c r="AA78" i="1"/>
  <c r="Z78" i="1"/>
  <c r="Y78" i="1"/>
  <c r="X78" i="1"/>
  <c r="W78" i="1"/>
  <c r="V78" i="1"/>
  <c r="U78" i="1"/>
  <c r="AF77" i="1"/>
  <c r="AE77" i="1"/>
  <c r="AD77" i="1"/>
  <c r="AC77" i="1"/>
  <c r="AB77" i="1"/>
  <c r="AA77" i="1"/>
  <c r="Z77" i="1"/>
  <c r="Y77" i="1"/>
  <c r="X77" i="1"/>
  <c r="W77" i="1"/>
  <c r="V77" i="1"/>
  <c r="U77" i="1"/>
  <c r="AF76" i="1"/>
  <c r="AE76" i="1"/>
  <c r="AD76" i="1"/>
  <c r="AC76" i="1"/>
  <c r="AB76" i="1"/>
  <c r="AA76" i="1"/>
  <c r="Z76" i="1"/>
  <c r="Y76" i="1"/>
  <c r="X76" i="1"/>
  <c r="W76" i="1"/>
  <c r="V76" i="1"/>
  <c r="U76" i="1"/>
  <c r="AF75" i="1"/>
  <c r="AE75" i="1"/>
  <c r="AD75" i="1"/>
  <c r="AC75" i="1"/>
  <c r="AB75" i="1"/>
  <c r="AA75" i="1"/>
  <c r="Z75" i="1"/>
  <c r="Y75" i="1"/>
  <c r="X75" i="1"/>
  <c r="W75" i="1"/>
  <c r="V75" i="1"/>
  <c r="U75" i="1"/>
  <c r="AF74" i="1"/>
  <c r="AE74" i="1"/>
  <c r="AD74" i="1"/>
  <c r="AC74" i="1"/>
  <c r="AB74" i="1"/>
  <c r="AA74" i="1"/>
  <c r="Z74" i="1"/>
  <c r="Y74" i="1"/>
  <c r="X74" i="1"/>
  <c r="W74" i="1"/>
  <c r="V74" i="1"/>
  <c r="U74" i="1"/>
  <c r="AF73" i="1"/>
  <c r="AE73" i="1"/>
  <c r="AD73" i="1"/>
  <c r="AC73" i="1"/>
  <c r="AB73" i="1"/>
  <c r="AA73" i="1"/>
  <c r="Z73" i="1"/>
  <c r="Y73" i="1"/>
  <c r="X73" i="1"/>
  <c r="W73" i="1"/>
  <c r="V73" i="1"/>
  <c r="U73" i="1"/>
  <c r="AF72" i="1"/>
  <c r="AE72" i="1"/>
  <c r="AD72" i="1"/>
  <c r="AC72" i="1"/>
  <c r="AB72" i="1"/>
  <c r="AA72" i="1"/>
  <c r="Z72" i="1"/>
  <c r="Y72" i="1"/>
  <c r="X72" i="1"/>
  <c r="W72" i="1"/>
  <c r="V72" i="1"/>
  <c r="U72" i="1"/>
  <c r="AF71" i="1"/>
  <c r="AE71" i="1"/>
  <c r="AD71" i="1"/>
  <c r="AC71" i="1"/>
  <c r="AB71" i="1"/>
  <c r="AA71" i="1"/>
  <c r="Z71" i="1"/>
  <c r="Y71" i="1"/>
  <c r="X71" i="1"/>
  <c r="W71" i="1"/>
  <c r="V71" i="1"/>
  <c r="U71" i="1"/>
  <c r="AF70" i="1"/>
  <c r="AE70" i="1"/>
  <c r="AD70" i="1"/>
  <c r="AC70" i="1"/>
  <c r="AB70" i="1"/>
  <c r="AA70" i="1"/>
  <c r="Z70" i="1"/>
  <c r="Y70" i="1"/>
  <c r="X70" i="1"/>
  <c r="W70" i="1"/>
  <c r="V70" i="1"/>
  <c r="U70" i="1"/>
  <c r="AF69" i="1"/>
  <c r="AE69" i="1"/>
  <c r="AD69" i="1"/>
  <c r="AC69" i="1"/>
  <c r="AB69" i="1"/>
  <c r="AA69" i="1"/>
  <c r="Z69" i="1"/>
  <c r="Y69" i="1"/>
  <c r="X69" i="1"/>
  <c r="W69" i="1"/>
  <c r="V69" i="1"/>
  <c r="U69" i="1"/>
  <c r="AF68" i="1"/>
  <c r="AE68" i="1"/>
  <c r="AD68" i="1"/>
  <c r="AC68" i="1"/>
  <c r="AB68" i="1"/>
  <c r="AA68" i="1"/>
  <c r="Z68" i="1"/>
  <c r="Y68" i="1"/>
  <c r="X68" i="1"/>
  <c r="W68" i="1"/>
  <c r="V68" i="1"/>
  <c r="U68" i="1"/>
  <c r="AF67" i="1"/>
  <c r="AE67" i="1"/>
  <c r="AD67" i="1"/>
  <c r="AC67" i="1"/>
  <c r="AB67" i="1"/>
  <c r="AA67" i="1"/>
  <c r="Z67" i="1"/>
  <c r="Y67" i="1"/>
  <c r="X67" i="1"/>
  <c r="W67" i="1"/>
  <c r="V67" i="1"/>
  <c r="U67" i="1"/>
  <c r="AF66" i="1"/>
  <c r="AE66" i="1"/>
  <c r="AD66" i="1"/>
  <c r="AC66" i="1"/>
  <c r="AB66" i="1"/>
  <c r="AA66" i="1"/>
  <c r="Z66" i="1"/>
  <c r="Y66" i="1"/>
  <c r="X66" i="1"/>
  <c r="W66" i="1"/>
  <c r="V66" i="1"/>
  <c r="U66" i="1"/>
  <c r="AF65" i="1"/>
  <c r="AE65" i="1"/>
  <c r="AD65" i="1"/>
  <c r="AC65" i="1"/>
  <c r="AB65" i="1"/>
  <c r="AA65" i="1"/>
  <c r="Z65" i="1"/>
  <c r="Y65" i="1"/>
  <c r="X65" i="1"/>
  <c r="W65" i="1"/>
  <c r="V65" i="1"/>
  <c r="U65" i="1"/>
  <c r="AF64" i="1"/>
  <c r="AE64" i="1"/>
  <c r="AD64" i="1"/>
  <c r="AC64" i="1"/>
  <c r="AB64" i="1"/>
  <c r="AA64" i="1"/>
  <c r="Z64" i="1"/>
  <c r="Y64" i="1"/>
  <c r="X64" i="1"/>
  <c r="W64" i="1"/>
  <c r="V64" i="1"/>
  <c r="U64" i="1"/>
  <c r="AF63" i="1"/>
  <c r="AE63" i="1"/>
  <c r="AD63" i="1"/>
  <c r="AC63" i="1"/>
  <c r="AB63" i="1"/>
  <c r="AA63" i="1"/>
  <c r="Z63" i="1"/>
  <c r="Y63" i="1"/>
  <c r="X63" i="1"/>
  <c r="W63" i="1"/>
  <c r="V63" i="1"/>
  <c r="U63" i="1"/>
  <c r="AF62" i="1"/>
  <c r="AE62" i="1"/>
  <c r="AD62" i="1"/>
  <c r="AC62" i="1"/>
  <c r="AB62" i="1"/>
  <c r="AA62" i="1"/>
  <c r="Z62" i="1"/>
  <c r="Y62" i="1"/>
  <c r="X62" i="1"/>
  <c r="W62" i="1"/>
  <c r="V62" i="1"/>
  <c r="U62" i="1"/>
  <c r="AF61" i="1"/>
  <c r="AE61" i="1"/>
  <c r="AD61" i="1"/>
  <c r="AC61" i="1"/>
  <c r="AB61" i="1"/>
  <c r="AA61" i="1"/>
  <c r="Z61" i="1"/>
  <c r="Y61" i="1"/>
  <c r="X61" i="1"/>
  <c r="W61" i="1"/>
  <c r="V61" i="1"/>
  <c r="U61" i="1"/>
  <c r="AF60" i="1"/>
  <c r="AE60" i="1"/>
  <c r="AD60" i="1"/>
  <c r="AC60" i="1"/>
  <c r="AB60" i="1"/>
  <c r="AA60" i="1"/>
  <c r="Z60" i="1"/>
  <c r="Y60" i="1"/>
  <c r="X60" i="1"/>
  <c r="W60" i="1"/>
  <c r="V60" i="1"/>
  <c r="U60" i="1"/>
  <c r="AF59" i="1"/>
  <c r="AE59" i="1"/>
  <c r="AD59" i="1"/>
  <c r="AC59" i="1"/>
  <c r="AB59" i="1"/>
  <c r="AA59" i="1"/>
  <c r="Z59" i="1"/>
  <c r="Y59" i="1"/>
  <c r="X59" i="1"/>
  <c r="W59" i="1"/>
  <c r="V59" i="1"/>
  <c r="U59" i="1"/>
  <c r="AF58" i="1"/>
  <c r="AE58" i="1"/>
  <c r="AD58" i="1"/>
  <c r="AC58" i="1"/>
  <c r="AB58" i="1"/>
  <c r="AA58" i="1"/>
  <c r="Z58" i="1"/>
  <c r="Y58" i="1"/>
  <c r="X58" i="1"/>
  <c r="W58" i="1"/>
  <c r="V58" i="1"/>
  <c r="U58" i="1"/>
  <c r="AF57" i="1"/>
  <c r="AE57" i="1"/>
  <c r="AD57" i="1"/>
  <c r="AC57" i="1"/>
  <c r="AB57" i="1"/>
  <c r="AA57" i="1"/>
  <c r="Z57" i="1"/>
  <c r="Y57" i="1"/>
  <c r="X57" i="1"/>
  <c r="W57" i="1"/>
  <c r="V57" i="1"/>
  <c r="U57" i="1"/>
  <c r="AF56" i="1"/>
  <c r="AE56" i="1"/>
  <c r="AD56" i="1"/>
  <c r="AC56" i="1"/>
  <c r="AB56" i="1"/>
  <c r="AA56" i="1"/>
  <c r="Z56" i="1"/>
  <c r="Y56" i="1"/>
  <c r="X56" i="1"/>
  <c r="W56" i="1"/>
  <c r="V56" i="1"/>
  <c r="U56" i="1"/>
  <c r="AF55" i="1"/>
  <c r="AE55" i="1"/>
  <c r="AD55" i="1"/>
  <c r="AC55" i="1"/>
  <c r="AB55" i="1"/>
  <c r="AA55" i="1"/>
  <c r="Z55" i="1"/>
  <c r="Y55" i="1"/>
  <c r="X55" i="1"/>
  <c r="W55" i="1"/>
  <c r="V55" i="1"/>
  <c r="U55" i="1"/>
  <c r="AF54" i="1"/>
  <c r="AE54" i="1"/>
  <c r="AD54" i="1"/>
  <c r="AC54" i="1"/>
  <c r="AB54" i="1"/>
  <c r="AA54" i="1"/>
  <c r="Z54" i="1"/>
  <c r="Y54" i="1"/>
  <c r="X54" i="1"/>
  <c r="W54" i="1"/>
  <c r="V54" i="1"/>
  <c r="U54" i="1"/>
  <c r="AF53" i="1"/>
  <c r="AE53" i="1"/>
  <c r="AD53" i="1"/>
  <c r="AC53" i="1"/>
  <c r="AB53" i="1"/>
  <c r="AA53" i="1"/>
  <c r="Z53" i="1"/>
  <c r="Y53" i="1"/>
  <c r="X53" i="1"/>
  <c r="W53" i="1"/>
  <c r="V53" i="1"/>
  <c r="U53" i="1"/>
  <c r="AF52" i="1"/>
  <c r="AE52" i="1"/>
  <c r="AD52" i="1"/>
  <c r="AC52" i="1"/>
  <c r="AB52" i="1"/>
  <c r="AA52" i="1"/>
  <c r="Z52" i="1"/>
  <c r="Y52" i="1"/>
  <c r="X52" i="1"/>
  <c r="W52" i="1"/>
  <c r="V52" i="1"/>
  <c r="U52" i="1"/>
  <c r="AF51" i="1"/>
  <c r="AE51" i="1"/>
  <c r="AD51" i="1"/>
  <c r="AC51" i="1"/>
  <c r="AB51" i="1"/>
  <c r="AA51" i="1"/>
  <c r="Z51" i="1"/>
  <c r="Y51" i="1"/>
  <c r="X51" i="1"/>
  <c r="W51" i="1"/>
  <c r="V51" i="1"/>
  <c r="U51" i="1"/>
  <c r="AF50" i="1"/>
  <c r="AE50" i="1"/>
  <c r="AD50" i="1"/>
  <c r="AC50" i="1"/>
  <c r="AB50" i="1"/>
  <c r="AA50" i="1"/>
  <c r="Z50" i="1"/>
  <c r="Y50" i="1"/>
  <c r="X50" i="1"/>
  <c r="W50" i="1"/>
  <c r="V50" i="1"/>
  <c r="U50" i="1"/>
  <c r="AF49" i="1"/>
  <c r="AE49" i="1"/>
  <c r="AD49" i="1"/>
  <c r="AC49" i="1"/>
  <c r="AB49" i="1"/>
  <c r="AA49" i="1"/>
  <c r="Z49" i="1"/>
  <c r="Y49" i="1"/>
  <c r="X49" i="1"/>
  <c r="W49" i="1"/>
  <c r="V49" i="1"/>
  <c r="U49" i="1"/>
  <c r="AF48" i="1"/>
  <c r="AE48" i="1"/>
  <c r="AD48" i="1"/>
  <c r="AC48" i="1"/>
  <c r="AB48" i="1"/>
  <c r="AA48" i="1"/>
  <c r="Z48" i="1"/>
  <c r="Y48" i="1"/>
  <c r="X48" i="1"/>
  <c r="W48" i="1"/>
  <c r="V48" i="1"/>
  <c r="U48" i="1"/>
  <c r="AF47" i="1"/>
  <c r="AE47" i="1"/>
  <c r="AD47" i="1"/>
  <c r="AC47" i="1"/>
  <c r="AB47" i="1"/>
  <c r="AA47" i="1"/>
  <c r="Z47" i="1"/>
  <c r="Y47" i="1"/>
  <c r="X47" i="1"/>
  <c r="W47" i="1"/>
  <c r="V47" i="1"/>
  <c r="U47" i="1"/>
  <c r="AF46" i="1"/>
  <c r="AE46" i="1"/>
  <c r="AD46" i="1"/>
  <c r="AC46" i="1"/>
  <c r="AB46" i="1"/>
  <c r="AA46" i="1"/>
  <c r="Z46" i="1"/>
  <c r="Y46" i="1"/>
  <c r="X46" i="1"/>
  <c r="W46" i="1"/>
  <c r="V46" i="1"/>
  <c r="U46" i="1"/>
  <c r="AF45" i="1"/>
  <c r="AE45" i="1"/>
  <c r="AD45" i="1"/>
  <c r="AC45" i="1"/>
  <c r="AB45" i="1"/>
  <c r="AA45" i="1"/>
  <c r="Z45" i="1"/>
  <c r="Y45" i="1"/>
  <c r="X45" i="1"/>
  <c r="W45" i="1"/>
  <c r="V45" i="1"/>
  <c r="U45" i="1"/>
  <c r="AF44" i="1"/>
  <c r="AE44" i="1"/>
  <c r="AD44" i="1"/>
  <c r="AC44" i="1"/>
  <c r="AB44" i="1"/>
  <c r="AA44" i="1"/>
  <c r="Z44" i="1"/>
  <c r="Y44" i="1"/>
  <c r="X44" i="1"/>
  <c r="W44" i="1"/>
  <c r="V44" i="1"/>
  <c r="U44" i="1"/>
  <c r="AF43" i="1"/>
  <c r="AE43" i="1"/>
  <c r="AD43" i="1"/>
  <c r="AC43" i="1"/>
  <c r="AB43" i="1"/>
  <c r="AA43" i="1"/>
  <c r="Z43" i="1"/>
  <c r="Y43" i="1"/>
  <c r="X43" i="1"/>
  <c r="W43" i="1"/>
  <c r="V43" i="1"/>
  <c r="U43" i="1"/>
  <c r="AF42" i="1"/>
  <c r="AE42" i="1"/>
  <c r="AD42" i="1"/>
  <c r="AC42" i="1"/>
  <c r="AB42" i="1"/>
  <c r="AA42" i="1"/>
  <c r="Z42" i="1"/>
  <c r="Y42" i="1"/>
  <c r="X42" i="1"/>
  <c r="W42" i="1"/>
  <c r="V42" i="1"/>
  <c r="U42" i="1"/>
  <c r="AF41" i="1"/>
  <c r="AE41" i="1"/>
  <c r="AD41" i="1"/>
  <c r="AC41" i="1"/>
  <c r="AB41" i="1"/>
  <c r="AA41" i="1"/>
  <c r="Z41" i="1"/>
  <c r="Y41" i="1"/>
  <c r="X41" i="1"/>
  <c r="W41" i="1"/>
  <c r="V41" i="1"/>
  <c r="U41" i="1"/>
  <c r="AF40" i="1"/>
  <c r="AE40" i="1"/>
  <c r="AD40" i="1"/>
  <c r="AC40" i="1"/>
  <c r="AB40" i="1"/>
  <c r="AA40" i="1"/>
  <c r="Z40" i="1"/>
  <c r="Y40" i="1"/>
  <c r="X40" i="1"/>
  <c r="W40" i="1"/>
  <c r="V40" i="1"/>
  <c r="U40" i="1"/>
  <c r="AF39" i="1"/>
  <c r="AE39" i="1"/>
  <c r="AD39" i="1"/>
  <c r="AC39" i="1"/>
  <c r="AB39" i="1"/>
  <c r="AA39" i="1"/>
  <c r="Z39" i="1"/>
  <c r="Y39" i="1"/>
  <c r="X39" i="1"/>
  <c r="W39" i="1"/>
  <c r="V39" i="1"/>
  <c r="U39" i="1"/>
  <c r="AF38" i="1"/>
  <c r="AE38" i="1"/>
  <c r="AD38" i="1"/>
  <c r="AC38" i="1"/>
  <c r="AB38" i="1"/>
  <c r="AA38" i="1"/>
  <c r="Z38" i="1"/>
  <c r="Y38" i="1"/>
  <c r="X38" i="1"/>
  <c r="W38" i="1"/>
  <c r="V38" i="1"/>
  <c r="U38" i="1"/>
  <c r="AF37" i="1"/>
  <c r="AE37" i="1"/>
  <c r="AD37" i="1"/>
  <c r="AC37" i="1"/>
  <c r="AB37" i="1"/>
  <c r="AA37" i="1"/>
  <c r="Z37" i="1"/>
  <c r="Y37" i="1"/>
  <c r="X37" i="1"/>
  <c r="W37" i="1"/>
  <c r="V37" i="1"/>
  <c r="U37" i="1"/>
  <c r="AF36" i="1"/>
  <c r="AE36" i="1"/>
  <c r="AD36" i="1"/>
  <c r="AC36" i="1"/>
  <c r="AB36" i="1"/>
  <c r="AA36" i="1"/>
  <c r="Z36" i="1"/>
  <c r="Y36" i="1"/>
  <c r="X36" i="1"/>
  <c r="W36" i="1"/>
  <c r="V36" i="1"/>
  <c r="U36" i="1"/>
  <c r="AF35" i="1"/>
  <c r="AE35" i="1"/>
  <c r="AD35" i="1"/>
  <c r="AC35" i="1"/>
  <c r="AB35" i="1"/>
  <c r="AA35" i="1"/>
  <c r="Z35" i="1"/>
  <c r="Y35" i="1"/>
  <c r="X35" i="1"/>
  <c r="W35" i="1"/>
  <c r="V35" i="1"/>
  <c r="U35" i="1"/>
  <c r="AF34" i="1"/>
  <c r="AE34" i="1"/>
  <c r="AD34" i="1"/>
  <c r="AC34" i="1"/>
  <c r="AB34" i="1"/>
  <c r="AA34" i="1"/>
  <c r="Z34" i="1"/>
  <c r="Y34" i="1"/>
  <c r="X34" i="1"/>
  <c r="W34" i="1"/>
  <c r="V34" i="1"/>
  <c r="U34" i="1"/>
  <c r="AF33" i="1"/>
  <c r="AE33" i="1"/>
  <c r="AD33" i="1"/>
  <c r="AC33" i="1"/>
  <c r="AB33" i="1"/>
  <c r="AA33" i="1"/>
  <c r="Z33" i="1"/>
  <c r="Y33" i="1"/>
  <c r="X33" i="1"/>
  <c r="W33" i="1"/>
  <c r="V33" i="1"/>
  <c r="U33" i="1"/>
  <c r="AF32" i="1"/>
  <c r="AE32" i="1"/>
  <c r="AD32" i="1"/>
  <c r="AC32" i="1"/>
  <c r="AB32" i="1"/>
  <c r="AA32" i="1"/>
  <c r="Z32" i="1"/>
  <c r="Y32" i="1"/>
  <c r="X32" i="1"/>
  <c r="W32" i="1"/>
  <c r="V32" i="1"/>
  <c r="U32" i="1"/>
  <c r="AF31" i="1"/>
  <c r="AE31" i="1"/>
  <c r="AD31" i="1"/>
  <c r="AC31" i="1"/>
  <c r="AB31" i="1"/>
  <c r="AA31" i="1"/>
  <c r="Z31" i="1"/>
  <c r="Y31" i="1"/>
  <c r="X31" i="1"/>
  <c r="W31" i="1"/>
  <c r="V31" i="1"/>
  <c r="U31" i="1"/>
  <c r="AF30" i="1"/>
  <c r="AE30" i="1"/>
  <c r="AD30" i="1"/>
  <c r="AC30" i="1"/>
  <c r="AB30" i="1"/>
  <c r="AA30" i="1"/>
  <c r="Z30" i="1"/>
  <c r="Y30" i="1"/>
  <c r="X30" i="1"/>
  <c r="W30" i="1"/>
  <c r="V30" i="1"/>
  <c r="U30" i="1"/>
  <c r="AF29" i="1"/>
  <c r="AE29" i="1"/>
  <c r="AD29" i="1"/>
  <c r="AC29" i="1"/>
  <c r="AB29" i="1"/>
  <c r="AA29" i="1"/>
  <c r="Z29" i="1"/>
  <c r="Y29" i="1"/>
  <c r="X29" i="1"/>
  <c r="W29" i="1"/>
  <c r="V29" i="1"/>
  <c r="U29" i="1"/>
  <c r="AF28" i="1"/>
  <c r="AE28" i="1"/>
  <c r="AD28" i="1"/>
  <c r="AC28" i="1"/>
  <c r="AB28" i="1"/>
  <c r="AA28" i="1"/>
  <c r="Z28" i="1"/>
  <c r="Y28" i="1"/>
  <c r="X28" i="1"/>
  <c r="W28" i="1"/>
  <c r="V28" i="1"/>
  <c r="U28" i="1"/>
  <c r="AF27" i="1"/>
  <c r="AE27" i="1"/>
  <c r="AD27" i="1"/>
  <c r="AC27" i="1"/>
  <c r="AB27" i="1"/>
  <c r="AA27" i="1"/>
  <c r="Z27" i="1"/>
  <c r="Y27" i="1"/>
  <c r="X27" i="1"/>
  <c r="W27" i="1"/>
  <c r="V27" i="1"/>
  <c r="U27" i="1"/>
  <c r="AF26" i="1"/>
  <c r="AE26" i="1"/>
  <c r="AD26" i="1"/>
  <c r="AC26" i="1"/>
  <c r="AB26" i="1"/>
  <c r="AA26" i="1"/>
  <c r="Z26" i="1"/>
  <c r="Y26" i="1"/>
  <c r="X26" i="1"/>
  <c r="W26" i="1"/>
  <c r="V26" i="1"/>
  <c r="U26" i="1"/>
  <c r="AF25" i="1"/>
  <c r="AE25" i="1"/>
  <c r="AD25" i="1"/>
  <c r="AC25" i="1"/>
  <c r="AB25" i="1"/>
  <c r="AA25" i="1"/>
  <c r="Z25" i="1"/>
  <c r="Y25" i="1"/>
  <c r="X25" i="1"/>
  <c r="W25" i="1"/>
  <c r="V25" i="1"/>
  <c r="U25" i="1"/>
  <c r="AF24" i="1"/>
  <c r="AE24" i="1"/>
  <c r="AD24" i="1"/>
  <c r="AC24" i="1"/>
  <c r="AB24" i="1"/>
  <c r="AA24" i="1"/>
  <c r="Z24" i="1"/>
  <c r="Y24" i="1"/>
  <c r="X24" i="1"/>
  <c r="W24" i="1"/>
  <c r="V24" i="1"/>
  <c r="U24" i="1"/>
  <c r="AF23" i="1"/>
  <c r="AE23" i="1"/>
  <c r="AD23" i="1"/>
  <c r="AC23" i="1"/>
  <c r="AB23" i="1"/>
  <c r="AA23" i="1"/>
  <c r="Z23" i="1"/>
  <c r="Y23" i="1"/>
  <c r="X23" i="1"/>
  <c r="W23" i="1"/>
  <c r="V23" i="1"/>
  <c r="U23" i="1"/>
  <c r="AF22" i="1"/>
  <c r="AE22" i="1"/>
  <c r="AD22" i="1"/>
  <c r="AC22" i="1"/>
  <c r="AB22" i="1"/>
  <c r="AA22" i="1"/>
  <c r="Z22" i="1"/>
  <c r="Y22" i="1"/>
  <c r="X22" i="1"/>
  <c r="W22" i="1"/>
  <c r="V22" i="1"/>
  <c r="U22" i="1"/>
  <c r="AF21" i="1"/>
  <c r="AE21" i="1"/>
  <c r="AD21" i="1"/>
  <c r="AC21" i="1"/>
  <c r="AB21" i="1"/>
  <c r="AA21" i="1"/>
  <c r="Z21" i="1"/>
  <c r="Y21" i="1"/>
  <c r="X21" i="1"/>
  <c r="W21" i="1"/>
  <c r="V21" i="1"/>
  <c r="U21" i="1"/>
  <c r="AF20" i="1"/>
  <c r="AE20" i="1"/>
  <c r="AD20" i="1"/>
  <c r="AC20" i="1"/>
  <c r="AB20" i="1"/>
  <c r="AA20" i="1"/>
  <c r="Z20" i="1"/>
  <c r="Y20" i="1"/>
  <c r="X20" i="1"/>
  <c r="W20" i="1"/>
  <c r="V20" i="1"/>
  <c r="U20" i="1"/>
  <c r="AF19" i="1"/>
  <c r="AE19" i="1"/>
  <c r="AD19" i="1"/>
  <c r="AC19" i="1"/>
  <c r="AB19" i="1"/>
  <c r="AA19" i="1"/>
  <c r="Z19" i="1"/>
  <c r="Y19" i="1"/>
  <c r="X19" i="1"/>
  <c r="W19" i="1"/>
  <c r="V19" i="1"/>
  <c r="U19" i="1"/>
  <c r="AF18" i="1"/>
  <c r="AE18" i="1"/>
  <c r="AD18" i="1"/>
  <c r="AC18" i="1"/>
  <c r="AB18" i="1"/>
  <c r="AA18" i="1"/>
  <c r="Z18" i="1"/>
  <c r="Y18" i="1"/>
  <c r="X18" i="1"/>
  <c r="W18" i="1"/>
  <c r="V18" i="1"/>
  <c r="U18" i="1"/>
  <c r="AF17" i="1"/>
  <c r="AE17" i="1"/>
  <c r="AD17" i="1"/>
  <c r="AC17" i="1"/>
  <c r="AB17" i="1"/>
  <c r="AA17" i="1"/>
  <c r="Z17" i="1"/>
  <c r="Y17" i="1"/>
  <c r="X17" i="1"/>
  <c r="W17" i="1"/>
  <c r="V17" i="1"/>
  <c r="U17" i="1"/>
  <c r="AF16" i="1"/>
  <c r="AE16" i="1"/>
  <c r="AD16" i="1"/>
  <c r="AC16" i="1"/>
  <c r="AB16" i="1"/>
  <c r="AA16" i="1"/>
  <c r="Z16" i="1"/>
  <c r="Y16" i="1"/>
  <c r="X16" i="1"/>
  <c r="W16" i="1"/>
  <c r="V16" i="1"/>
  <c r="U16" i="1"/>
  <c r="AF15" i="1"/>
  <c r="AE15" i="1"/>
  <c r="AD15" i="1"/>
  <c r="AC15" i="1"/>
  <c r="AB15" i="1"/>
  <c r="AA15" i="1"/>
  <c r="Z15" i="1"/>
  <c r="Y15" i="1"/>
  <c r="X15" i="1"/>
  <c r="W15" i="1"/>
  <c r="V15" i="1"/>
  <c r="U15" i="1"/>
  <c r="AF14" i="1"/>
  <c r="AE14" i="1"/>
  <c r="AD14" i="1"/>
  <c r="AC14" i="1"/>
  <c r="AB14" i="1"/>
  <c r="AA14" i="1"/>
  <c r="Z14" i="1"/>
  <c r="Y14" i="1"/>
  <c r="X14" i="1"/>
  <c r="W14" i="1"/>
  <c r="V14" i="1"/>
  <c r="U14" i="1"/>
  <c r="AF13" i="1"/>
  <c r="AE13" i="1"/>
  <c r="AD13" i="1"/>
  <c r="AC13" i="1"/>
  <c r="AB13" i="1"/>
  <c r="AA13" i="1"/>
  <c r="Z13" i="1"/>
  <c r="Y13" i="1"/>
  <c r="X13" i="1"/>
  <c r="W13" i="1"/>
  <c r="V13" i="1"/>
  <c r="U13" i="1"/>
  <c r="AF12" i="1"/>
  <c r="AE12" i="1"/>
  <c r="AD12" i="1"/>
  <c r="AC12" i="1"/>
  <c r="AB12" i="1"/>
  <c r="AA12" i="1"/>
  <c r="Z12" i="1"/>
  <c r="Y12" i="1"/>
  <c r="X12" i="1"/>
  <c r="W12" i="1"/>
  <c r="V12" i="1"/>
  <c r="U12" i="1"/>
  <c r="AF11" i="1"/>
  <c r="AE11" i="1"/>
  <c r="AD11" i="1"/>
  <c r="AC11" i="1"/>
  <c r="AB11" i="1"/>
  <c r="AA11" i="1"/>
  <c r="Z11" i="1"/>
  <c r="Y11" i="1"/>
  <c r="X11" i="1"/>
  <c r="W11" i="1"/>
  <c r="V11" i="1"/>
  <c r="U11" i="1"/>
  <c r="AF10" i="1"/>
  <c r="AE10" i="1"/>
  <c r="AD10" i="1"/>
  <c r="AC10" i="1"/>
  <c r="AB10" i="1"/>
  <c r="AA10" i="1"/>
  <c r="Z10" i="1"/>
  <c r="Y10" i="1"/>
  <c r="X10" i="1"/>
  <c r="W10" i="1"/>
  <c r="V10" i="1"/>
  <c r="U10" i="1"/>
  <c r="AF9" i="1"/>
  <c r="AE9" i="1"/>
  <c r="AD9" i="1"/>
  <c r="AC9" i="1"/>
  <c r="AB9" i="1"/>
  <c r="AA9" i="1"/>
  <c r="Z9" i="1"/>
  <c r="Y9" i="1"/>
  <c r="X9" i="1"/>
  <c r="W9" i="1"/>
  <c r="V9" i="1"/>
  <c r="U9" i="1"/>
  <c r="AF8" i="1"/>
  <c r="AE8" i="1"/>
  <c r="AD8" i="1"/>
  <c r="AC8" i="1"/>
  <c r="AB8" i="1"/>
  <c r="AA8" i="1"/>
  <c r="Z8" i="1"/>
  <c r="Y8" i="1"/>
  <c r="X8" i="1"/>
  <c r="W8" i="1"/>
  <c r="V8" i="1"/>
  <c r="U8" i="1"/>
  <c r="AF7" i="1"/>
  <c r="AE7" i="1"/>
  <c r="AD7" i="1"/>
  <c r="AC7" i="1"/>
  <c r="AB7" i="1"/>
  <c r="AA7" i="1"/>
  <c r="Z7" i="1"/>
  <c r="Y7" i="1"/>
  <c r="X7" i="1"/>
  <c r="W7" i="1"/>
  <c r="V7" i="1"/>
  <c r="U7" i="1"/>
  <c r="AF6" i="1"/>
  <c r="AE6" i="1"/>
  <c r="AD6" i="1"/>
  <c r="AC6" i="1"/>
  <c r="AB6" i="1"/>
  <c r="AA6" i="1"/>
  <c r="Z6" i="1"/>
  <c r="Y6" i="1"/>
  <c r="X6" i="1"/>
  <c r="W6" i="1"/>
  <c r="V6" i="1"/>
  <c r="U6" i="1"/>
  <c r="AF5" i="1"/>
  <c r="AE5" i="1"/>
  <c r="AD5" i="1"/>
  <c r="AC5" i="1"/>
  <c r="AB5" i="1"/>
  <c r="AA5" i="1"/>
  <c r="Z5" i="1"/>
  <c r="Y5" i="1"/>
  <c r="X5" i="1"/>
  <c r="W5" i="1"/>
  <c r="V5" i="1"/>
  <c r="U5" i="1"/>
  <c r="AF4" i="1"/>
  <c r="AE4" i="1"/>
  <c r="AD4" i="1"/>
  <c r="AC4" i="1"/>
  <c r="AB4" i="1"/>
  <c r="AA4" i="1"/>
  <c r="Z4" i="1"/>
  <c r="Y4" i="1"/>
  <c r="X4" i="1"/>
  <c r="W4" i="1"/>
  <c r="V4" i="1"/>
  <c r="U4" i="1"/>
  <c r="AF3" i="1"/>
  <c r="AE3" i="1"/>
  <c r="AD3" i="1"/>
  <c r="AC3" i="1"/>
  <c r="AB3" i="1"/>
  <c r="AA3" i="1"/>
  <c r="Z3" i="1"/>
  <c r="Y3" i="1"/>
  <c r="X3" i="1"/>
  <c r="W3" i="1"/>
  <c r="V3" i="1"/>
  <c r="U3" i="1"/>
  <c r="AF2" i="1"/>
  <c r="AE2" i="1"/>
  <c r="AD2" i="1"/>
  <c r="AC2" i="1"/>
  <c r="AB2" i="1"/>
  <c r="AA2" i="1"/>
  <c r="Z2" i="1"/>
  <c r="Y2" i="1"/>
  <c r="X2" i="1"/>
  <c r="W2" i="1"/>
  <c r="V2" i="1"/>
  <c r="U2" i="1"/>
</calcChain>
</file>

<file path=xl/sharedStrings.xml><?xml version="1.0" encoding="utf-8"?>
<sst xmlns="http://schemas.openxmlformats.org/spreadsheetml/2006/main" count="4605" uniqueCount="626">
  <si>
    <t>OTU</t>
  </si>
  <si>
    <t>Archaea</t>
  </si>
  <si>
    <t>Euryarchaeota</t>
  </si>
  <si>
    <t>Methanomicrobia</t>
  </si>
  <si>
    <t>Methanosarcinales</t>
  </si>
  <si>
    <t>Methanosaetaceae</t>
  </si>
  <si>
    <t>Methanosaeta</t>
  </si>
  <si>
    <t>Bacteria</t>
  </si>
  <si>
    <t>Acidobacteria</t>
  </si>
  <si>
    <t>Acidobacteriia</t>
  </si>
  <si>
    <t>Solibacterales</t>
  </si>
  <si>
    <t>Solibacteraceae (Subgroup 3)</t>
  </si>
  <si>
    <t>Bryobacter</t>
  </si>
  <si>
    <t>Paludibaculum</t>
  </si>
  <si>
    <t>Blastocatellia (Subgroup 4)</t>
  </si>
  <si>
    <t>Blastocatellales</t>
  </si>
  <si>
    <t>Blastocatellaceae</t>
  </si>
  <si>
    <t>Blastocatella</t>
  </si>
  <si>
    <t>JGI 0001001-H03</t>
  </si>
  <si>
    <t>Stenotrophobacter</t>
  </si>
  <si>
    <t>Holophagae</t>
  </si>
  <si>
    <t>Holophagales</t>
  </si>
  <si>
    <t>Holophagaceae</t>
  </si>
  <si>
    <t>Subgroup 17</t>
  </si>
  <si>
    <t>Subgroup 6</t>
  </si>
  <si>
    <t>Thermoanaerobaculia</t>
  </si>
  <si>
    <t>Thermoanaerobaculales</t>
  </si>
  <si>
    <t>Thermoanaerobaculaceae</t>
  </si>
  <si>
    <t>Subgroup 10</t>
  </si>
  <si>
    <t>Actinobacteria</t>
  </si>
  <si>
    <t>Acidimicrobiia</t>
  </si>
  <si>
    <t>Microtrichales</t>
  </si>
  <si>
    <t>Iamiaceae</t>
  </si>
  <si>
    <t>Iamia</t>
  </si>
  <si>
    <t>Ilumatobacteraceae</t>
  </si>
  <si>
    <t>CL500-29 marine group</t>
  </si>
  <si>
    <t>Ilumatobacter</t>
  </si>
  <si>
    <t>Microtrichaceae</t>
  </si>
  <si>
    <t>metagenome</t>
  </si>
  <si>
    <t>Actinomycetales</t>
  </si>
  <si>
    <t>Actinomycetaceae</t>
  </si>
  <si>
    <t>Actinomyces</t>
  </si>
  <si>
    <t>Mobiluncus</t>
  </si>
  <si>
    <t>Varibaculum</t>
  </si>
  <si>
    <t>Bifidobacteriales</t>
  </si>
  <si>
    <t>Bifidobacteriaceae</t>
  </si>
  <si>
    <t>Bifidobacterium</t>
  </si>
  <si>
    <t>Corynebacteriales</t>
  </si>
  <si>
    <t>Corynebacteriaceae</t>
  </si>
  <si>
    <t>Corynebacterium</t>
  </si>
  <si>
    <t>Lawsonella</t>
  </si>
  <si>
    <t>Dietziaceae</t>
  </si>
  <si>
    <t>Dietzia</t>
  </si>
  <si>
    <t>Mycobacteriaceae</t>
  </si>
  <si>
    <t>Mycobacterium</t>
  </si>
  <si>
    <t>Nocardiaceae</t>
  </si>
  <si>
    <t>Nocardia</t>
  </si>
  <si>
    <t>Rhodococcus</t>
  </si>
  <si>
    <t>Frankiales</t>
  </si>
  <si>
    <t>Geodermatophilaceae</t>
  </si>
  <si>
    <t>Modestobacter</t>
  </si>
  <si>
    <t>Sporichthyaceae</t>
  </si>
  <si>
    <t>Candidatus Planktophila</t>
  </si>
  <si>
    <t>hgcI clade</t>
  </si>
  <si>
    <t>Kineosporiales</t>
  </si>
  <si>
    <t>Kineosporiaceae</t>
  </si>
  <si>
    <t>Kineosporia</t>
  </si>
  <si>
    <t>Micrococcales</t>
  </si>
  <si>
    <t>Brevibacteriaceae</t>
  </si>
  <si>
    <t>Brevibacterium</t>
  </si>
  <si>
    <t>Dermabacteraceae</t>
  </si>
  <si>
    <t>Dermabacter</t>
  </si>
  <si>
    <t>Dermatophilaceae</t>
  </si>
  <si>
    <t>Mobilicoccus</t>
  </si>
  <si>
    <t>Intrasporangiaceae</t>
  </si>
  <si>
    <t>Janibacter</t>
  </si>
  <si>
    <t>Microbacteriaceae</t>
  </si>
  <si>
    <t>Aurantimicrobium</t>
  </si>
  <si>
    <t>Candidatus Aquiluna</t>
  </si>
  <si>
    <t>Candidatus Planktoluna</t>
  </si>
  <si>
    <t>Leucobacter</t>
  </si>
  <si>
    <t>Microbacterium</t>
  </si>
  <si>
    <t>Pseudoclavibacter</t>
  </si>
  <si>
    <t>Micrococcaceae</t>
  </si>
  <si>
    <t>Kocuria</t>
  </si>
  <si>
    <t>Micrococcus</t>
  </si>
  <si>
    <t>PeM15</t>
  </si>
  <si>
    <t>Propionibacteriales</t>
  </si>
  <si>
    <t>Nocardioidaceae</t>
  </si>
  <si>
    <t>Aeromicrobium</t>
  </si>
  <si>
    <t>Nocardioides</t>
  </si>
  <si>
    <t>Propionibacteriaceae</t>
  </si>
  <si>
    <t>Cutibacterium</t>
  </si>
  <si>
    <t>Propionimicrobium</t>
  </si>
  <si>
    <t>Pseudonocardiales</t>
  </si>
  <si>
    <t>Pseudonocardiaceae</t>
  </si>
  <si>
    <t>Pseudonocardia</t>
  </si>
  <si>
    <t>Coriobacteriia</t>
  </si>
  <si>
    <t>OPB41</t>
  </si>
  <si>
    <t>Thermoleophilia</t>
  </si>
  <si>
    <t>Gaiellales</t>
  </si>
  <si>
    <t>Solirubrobacterales</t>
  </si>
  <si>
    <t>67-14</t>
  </si>
  <si>
    <t>Solirubrobacteraceae</t>
  </si>
  <si>
    <t>Armatimonadetes</t>
  </si>
  <si>
    <t>Fimbriimonadia</t>
  </si>
  <si>
    <t>Fimbriimonadales</t>
  </si>
  <si>
    <t>Fimbriimonadaceae</t>
  </si>
  <si>
    <t>Bacteroidetes</t>
  </si>
  <si>
    <t>Bacteroidia</t>
  </si>
  <si>
    <t>Bacteroidales</t>
  </si>
  <si>
    <t>Bacteroidaceae</t>
  </si>
  <si>
    <t>Bacteroides</t>
  </si>
  <si>
    <t>Bacteroidetes vadinHA17</t>
  </si>
  <si>
    <t>Porphyromonadaceae</t>
  </si>
  <si>
    <t>Porphyromonas</t>
  </si>
  <si>
    <t>Prevotellaceae</t>
  </si>
  <si>
    <t>Prevotella</t>
  </si>
  <si>
    <t>Rikenellaceae</t>
  </si>
  <si>
    <t>Alistipes</t>
  </si>
  <si>
    <t>Tannerellaceae</t>
  </si>
  <si>
    <t>Parabacteroides</t>
  </si>
  <si>
    <t>Bacteroidetes VC2.1 Bac22</t>
  </si>
  <si>
    <t>Chitinophagales</t>
  </si>
  <si>
    <t>37-13</t>
  </si>
  <si>
    <t>Chitinophagaceae</t>
  </si>
  <si>
    <t>Dinghuibacter</t>
  </si>
  <si>
    <t>Ferruginibacter</t>
  </si>
  <si>
    <t>Flavihumibacter</t>
  </si>
  <si>
    <t>Sediminibacterium</t>
  </si>
  <si>
    <t>Terrimonas</t>
  </si>
  <si>
    <t>Saprospiraceae</t>
  </si>
  <si>
    <t>Candidatus Aquirestis</t>
  </si>
  <si>
    <t>Cytophagales</t>
  </si>
  <si>
    <t>Cyclobacteriaceae</t>
  </si>
  <si>
    <t>Algoriphagus</t>
  </si>
  <si>
    <t>Cytophagaceae</t>
  </si>
  <si>
    <t>Cytophaga</t>
  </si>
  <si>
    <t>Microscillaceae</t>
  </si>
  <si>
    <t>OLB12</t>
  </si>
  <si>
    <t>Spirosomaceae</t>
  </si>
  <si>
    <t>Arcicella</t>
  </si>
  <si>
    <t>Lacihabitans</t>
  </si>
  <si>
    <t>Pseudarcicella</t>
  </si>
  <si>
    <t>Flavobacteriales</t>
  </si>
  <si>
    <t>Crocinitomicaceae</t>
  </si>
  <si>
    <t>Fluviicola</t>
  </si>
  <si>
    <t>Flavobacteriaceae</t>
  </si>
  <si>
    <t>Flavobacterium</t>
  </si>
  <si>
    <t>Myroides</t>
  </si>
  <si>
    <t>NS9 marine group</t>
  </si>
  <si>
    <t>Weeksellaceae</t>
  </si>
  <si>
    <t>Chryseobacterium</t>
  </si>
  <si>
    <t>Elizabethkingia</t>
  </si>
  <si>
    <t>Sphingobacteriales</t>
  </si>
  <si>
    <t>AKYH767</t>
  </si>
  <si>
    <t>KD3-93</t>
  </si>
  <si>
    <t>NS11-12 marine group</t>
  </si>
  <si>
    <t>Sphingobacteriaceae</t>
  </si>
  <si>
    <t>Pedobacter</t>
  </si>
  <si>
    <t>env.OPS 17</t>
  </si>
  <si>
    <t>Ignavibacteria</t>
  </si>
  <si>
    <t>OPB56</t>
  </si>
  <si>
    <t>Chloroflexi</t>
  </si>
  <si>
    <t>Anaerolineae</t>
  </si>
  <si>
    <t>Anaerolineales</t>
  </si>
  <si>
    <t>Anaerolineaceae</t>
  </si>
  <si>
    <t>Leptolinea</t>
  </si>
  <si>
    <t>RBG-13-54-9</t>
  </si>
  <si>
    <t>Chloroflexia</t>
  </si>
  <si>
    <t>Chloroflexales</t>
  </si>
  <si>
    <t>Roseiflexaceae</t>
  </si>
  <si>
    <t>Thermomicrobiales</t>
  </si>
  <si>
    <t>JG30-KF-CM45</t>
  </si>
  <si>
    <t>Cyanobacteria</t>
  </si>
  <si>
    <t>Melainabacteria</t>
  </si>
  <si>
    <t>Caenarcaniphilales</t>
  </si>
  <si>
    <t>Obscuribacterales</t>
  </si>
  <si>
    <t>Oxyphotobacteria</t>
  </si>
  <si>
    <t>Chloroplast</t>
  </si>
  <si>
    <t>Epipyxis sp. PR26KG</t>
  </si>
  <si>
    <t>Gossypium arboreum</t>
  </si>
  <si>
    <t>Nicotiana tabacum (common tobacco)</t>
  </si>
  <si>
    <t>Panax ginseng</t>
  </si>
  <si>
    <t>Phaseolus acutifolius (tepary bean)</t>
  </si>
  <si>
    <t>Solanum melongena (eggplant)</t>
  </si>
  <si>
    <t>Solanum torvum</t>
  </si>
  <si>
    <t>Nostocales</t>
  </si>
  <si>
    <t>Microcystaceae</t>
  </si>
  <si>
    <t>Chalicogloea CCALA 975</t>
  </si>
  <si>
    <t>Nostocaceae</t>
  </si>
  <si>
    <t>Calothrix PCC-6303</t>
  </si>
  <si>
    <t>Pseudanabaenales</t>
  </si>
  <si>
    <t>Pseudanabaenaceae</t>
  </si>
  <si>
    <t>Pseudanabaena PCC-7429</t>
  </si>
  <si>
    <t>SepB-3</t>
  </si>
  <si>
    <t>Synechococcales</t>
  </si>
  <si>
    <t>Cyanobiaceae</t>
  </si>
  <si>
    <t>Cyanobium PCC-6307</t>
  </si>
  <si>
    <t>Deinococcus-Thermus</t>
  </si>
  <si>
    <t>Deinococci</t>
  </si>
  <si>
    <t>Deinococcales</t>
  </si>
  <si>
    <t>Deinococcaceae</t>
  </si>
  <si>
    <t>Deinococcus</t>
  </si>
  <si>
    <t>Dependentiae</t>
  </si>
  <si>
    <t>Babeliae</t>
  </si>
  <si>
    <t>Babeliales</t>
  </si>
  <si>
    <t>Babeliaceae</t>
  </si>
  <si>
    <t>Vermiphilaceae</t>
  </si>
  <si>
    <t>Epsilonbacteraeota</t>
  </si>
  <si>
    <t>Campylobacteria</t>
  </si>
  <si>
    <t>Campylobacterales</t>
  </si>
  <si>
    <t>Arcobacteraceae</t>
  </si>
  <si>
    <t>Arcobacter</t>
  </si>
  <si>
    <t>Campylobacteraceae</t>
  </si>
  <si>
    <t>Campylobacter</t>
  </si>
  <si>
    <t>Helicobacteraceae</t>
  </si>
  <si>
    <t>Helicobacter</t>
  </si>
  <si>
    <t>Firmicutes</t>
  </si>
  <si>
    <t>Bacilli</t>
  </si>
  <si>
    <t>Bacillales</t>
  </si>
  <si>
    <t>Bacillaceae</t>
  </si>
  <si>
    <t>Anoxybacillus</t>
  </si>
  <si>
    <t>Family XI</t>
  </si>
  <si>
    <t>Gemella</t>
  </si>
  <si>
    <t>Staphylococcaceae</t>
  </si>
  <si>
    <t>Staphylococcus</t>
  </si>
  <si>
    <t>Lactobacillales</t>
  </si>
  <si>
    <t>Aerococcaceae</t>
  </si>
  <si>
    <t>Eremococcus</t>
  </si>
  <si>
    <t>Enterococcaceae</t>
  </si>
  <si>
    <t>Enterococcus</t>
  </si>
  <si>
    <t>Lactobacillaceae</t>
  </si>
  <si>
    <t>Lactobacillus</t>
  </si>
  <si>
    <t>Streptococcaceae</t>
  </si>
  <si>
    <t>Lactococcus</t>
  </si>
  <si>
    <t>Lactovum</t>
  </si>
  <si>
    <t>Streptococcus</t>
  </si>
  <si>
    <t>Clostridia</t>
  </si>
  <si>
    <t>Clostridiales</t>
  </si>
  <si>
    <t>Christensenellaceae</t>
  </si>
  <si>
    <t>Clostridiaceae 1</t>
  </si>
  <si>
    <t>Candidatus Arthromitus</t>
  </si>
  <si>
    <t>Clostridium sensu stricto 1</t>
  </si>
  <si>
    <t>Clostridium sensu stricto 13</t>
  </si>
  <si>
    <t>Clostridium sensu stricto 9</t>
  </si>
  <si>
    <t>Oxobacter</t>
  </si>
  <si>
    <t>Anaerococcus</t>
  </si>
  <si>
    <t>Ezakiella</t>
  </si>
  <si>
    <t>Finegoldia</t>
  </si>
  <si>
    <t>Peptoniphilus</t>
  </si>
  <si>
    <t>Lachnospiraceae</t>
  </si>
  <si>
    <t>Lachnospiraceae ND3007 group</t>
  </si>
  <si>
    <t>Lachnospiraceae NK4A136 group</t>
  </si>
  <si>
    <t>Lachnospiraceae UCG-001</t>
  </si>
  <si>
    <t>[Eubacterium] ruminantium group</t>
  </si>
  <si>
    <t>Peptostreptococcaceae</t>
  </si>
  <si>
    <t>Paraclostridium</t>
  </si>
  <si>
    <t>Peptostreptococcus</t>
  </si>
  <si>
    <t>Ruminococcaceae</t>
  </si>
  <si>
    <t>Faecalibacterium</t>
  </si>
  <si>
    <t>Oscillibacter</t>
  </si>
  <si>
    <t>Ruminococcaceae UCG-005</t>
  </si>
  <si>
    <t>Subdoligranulum</t>
  </si>
  <si>
    <t>Erysipelotrichia</t>
  </si>
  <si>
    <t>Erysipelotrichales</t>
  </si>
  <si>
    <t>Erysipelotrichaceae</t>
  </si>
  <si>
    <t>ZOR0006</t>
  </si>
  <si>
    <t>[Anaerorhabdus] furcosa group</t>
  </si>
  <si>
    <t>Negativicutes</t>
  </si>
  <si>
    <t>Selenomonadales</t>
  </si>
  <si>
    <t>Acidaminococcaceae</t>
  </si>
  <si>
    <t>Phascolarctobacterium</t>
  </si>
  <si>
    <t>Veillonellaceae</t>
  </si>
  <si>
    <t>Dialister</t>
  </si>
  <si>
    <t>Negativicoccus</t>
  </si>
  <si>
    <t>Fusobacteria</t>
  </si>
  <si>
    <t>Fusobacteriia</t>
  </si>
  <si>
    <t>Fusobacteriales</t>
  </si>
  <si>
    <t>Fusobacteriaceae</t>
  </si>
  <si>
    <t>Cetobacterium</t>
  </si>
  <si>
    <t>Leptotrichiaceae</t>
  </si>
  <si>
    <t>Hypnocyclicus</t>
  </si>
  <si>
    <t>Mycoplasmatales</t>
  </si>
  <si>
    <t>Mycoplasmataceae</t>
  </si>
  <si>
    <t>Nitrospirae</t>
  </si>
  <si>
    <t>Nitrospira</t>
  </si>
  <si>
    <t>Nitrospirales</t>
  </si>
  <si>
    <t>Nitrospiraceae</t>
  </si>
  <si>
    <t>Patescibacteria</t>
  </si>
  <si>
    <t>Parcubacteria</t>
  </si>
  <si>
    <t>Candidatus Nomurabacteria</t>
  </si>
  <si>
    <t>Saccharimonadia</t>
  </si>
  <si>
    <t>Saccharimonadales</t>
  </si>
  <si>
    <t>Saccharimonadaceae</t>
  </si>
  <si>
    <t>Planctomycetes</t>
  </si>
  <si>
    <t>OM190</t>
  </si>
  <si>
    <t>Phycisphaerae</t>
  </si>
  <si>
    <t>Phycisphaerales</t>
  </si>
  <si>
    <t>Phycisphaeraceae</t>
  </si>
  <si>
    <t>SM1A02</t>
  </si>
  <si>
    <t>Planctomycetacia</t>
  </si>
  <si>
    <t>Gemmatales</t>
  </si>
  <si>
    <t>Gemmataceae</t>
  </si>
  <si>
    <t>Fimbriiglobus</t>
  </si>
  <si>
    <t>Gemmata</t>
  </si>
  <si>
    <t>Telmatocola</t>
  </si>
  <si>
    <t>Isosphaerales</t>
  </si>
  <si>
    <t>Isosphaeraceae</t>
  </si>
  <si>
    <t>Pirellulales</t>
  </si>
  <si>
    <t>Pirellulaceae</t>
  </si>
  <si>
    <t>Blastopirellula</t>
  </si>
  <si>
    <t>Pir3 lineage</t>
  </si>
  <si>
    <t>Pir4 lineage</t>
  </si>
  <si>
    <t>Pirellula</t>
  </si>
  <si>
    <t>Planctomycetales</t>
  </si>
  <si>
    <t>Rubinisphaeraceae</t>
  </si>
  <si>
    <t>SH-PL14</t>
  </si>
  <si>
    <t>Schlesneriaceae</t>
  </si>
  <si>
    <t>Planctopirus</t>
  </si>
  <si>
    <t>Schlesneria</t>
  </si>
  <si>
    <t>vadinHA49</t>
  </si>
  <si>
    <t>Proteobacteria</t>
  </si>
  <si>
    <t>Alphaproteobacteria</t>
  </si>
  <si>
    <t>Acetobacterales</t>
  </si>
  <si>
    <t>Acetobacteraceae</t>
  </si>
  <si>
    <t>Craurococcus</t>
  </si>
  <si>
    <t>Roseococcus</t>
  </si>
  <si>
    <t>Roseomonas</t>
  </si>
  <si>
    <t>Azospirillales</t>
  </si>
  <si>
    <t>Inquilinaceae</t>
  </si>
  <si>
    <t>Inquilinus</t>
  </si>
  <si>
    <t>Caulobacterales</t>
  </si>
  <si>
    <t>Caulobacteraceae</t>
  </si>
  <si>
    <t>Brevundimonas</t>
  </si>
  <si>
    <t>Phenylobacterium</t>
  </si>
  <si>
    <t>Hyphomonadaceae</t>
  </si>
  <si>
    <t>Hirschia</t>
  </si>
  <si>
    <t>SWB02</t>
  </si>
  <si>
    <t>UKL13-1</t>
  </si>
  <si>
    <t>Parvularculaceae</t>
  </si>
  <si>
    <t>Amphiplicatus</t>
  </si>
  <si>
    <t>Dongiales</t>
  </si>
  <si>
    <t>Dongiaceae</t>
  </si>
  <si>
    <t>Dongia</t>
  </si>
  <si>
    <t>Micavibrionales</t>
  </si>
  <si>
    <t>Reyranellales</t>
  </si>
  <si>
    <t>Reyranellaceae</t>
  </si>
  <si>
    <t>Reyranella</t>
  </si>
  <si>
    <t>Rhizobiales</t>
  </si>
  <si>
    <t>A0839</t>
  </si>
  <si>
    <t>Beijerinckiaceae</t>
  </si>
  <si>
    <t>Bosea</t>
  </si>
  <si>
    <t>FukuN57</t>
  </si>
  <si>
    <t>Methylobacterium</t>
  </si>
  <si>
    <t>Microvirga</t>
  </si>
  <si>
    <t>alphaI cluster</t>
  </si>
  <si>
    <t>Devosiaceae</t>
  </si>
  <si>
    <t>Devosia</t>
  </si>
  <si>
    <t>Hyphomicrobiaceae</t>
  </si>
  <si>
    <t>Hyphomicrobium</t>
  </si>
  <si>
    <t>Pedomicrobium</t>
  </si>
  <si>
    <t>Rhizobiaceae</t>
  </si>
  <si>
    <t>Aminobacter</t>
  </si>
  <si>
    <t>Aquamicrobium</t>
  </si>
  <si>
    <t>Ochrobactrum</t>
  </si>
  <si>
    <t>Phyllobacterium</t>
  </si>
  <si>
    <t>Shinella</t>
  </si>
  <si>
    <t>Rhizobiales Incertae Sedis</t>
  </si>
  <si>
    <t>Nordella</t>
  </si>
  <si>
    <t>Phreatobacter</t>
  </si>
  <si>
    <t>Xanthobacteraceae</t>
  </si>
  <si>
    <t>Bradyrhizobium</t>
  </si>
  <si>
    <t>Rhodobacterales</t>
  </si>
  <si>
    <t>Rhodobacteraceae</t>
  </si>
  <si>
    <t>Defluviimonas</t>
  </si>
  <si>
    <t>Falsirhodobacter</t>
  </si>
  <si>
    <t>Paracoccus</t>
  </si>
  <si>
    <t>Pseudorhodobacter</t>
  </si>
  <si>
    <t>Rhodobacter</t>
  </si>
  <si>
    <t>Rubellimicrobium</t>
  </si>
  <si>
    <t>Tabrizicola</t>
  </si>
  <si>
    <t>Thioclava</t>
  </si>
  <si>
    <t>Rhodospirillales</t>
  </si>
  <si>
    <t>Rickettsiales</t>
  </si>
  <si>
    <t>Mitochondria</t>
  </si>
  <si>
    <t>Arachis hypogaea (peanut)</t>
  </si>
  <si>
    <t>Triticum aestivum (bread wheat)</t>
  </si>
  <si>
    <t>Rickettsiaceae</t>
  </si>
  <si>
    <t>Candidatus Megaira</t>
  </si>
  <si>
    <t>Rickettsia</t>
  </si>
  <si>
    <t>SM2D12</t>
  </si>
  <si>
    <t>Sphingomonadales</t>
  </si>
  <si>
    <t>Sphingomonadaceae</t>
  </si>
  <si>
    <t>Altererythrobacter</t>
  </si>
  <si>
    <t>Novosphingobium</t>
  </si>
  <si>
    <t>Polymorphobacter</t>
  </si>
  <si>
    <t>Porphyrobacter</t>
  </si>
  <si>
    <t>Rhizorhapis</t>
  </si>
  <si>
    <t>SD04E11</t>
  </si>
  <si>
    <t>Sphingobium</t>
  </si>
  <si>
    <t>Sphingomonas</t>
  </si>
  <si>
    <t>Sphingopyxis</t>
  </si>
  <si>
    <t>Sphingorhabdus</t>
  </si>
  <si>
    <t>Tistrellales</t>
  </si>
  <si>
    <t>Geminicoccaceae</t>
  </si>
  <si>
    <t>Candidatus Alysiosphaera</t>
  </si>
  <si>
    <t>Deltaproteobacteria</t>
  </si>
  <si>
    <t>Bdellovibrionales</t>
  </si>
  <si>
    <t>Bdellovibrionaceae</t>
  </si>
  <si>
    <t>Bdellovibrio</t>
  </si>
  <si>
    <t>OM27 clade</t>
  </si>
  <si>
    <t>Desulfarculales</t>
  </si>
  <si>
    <t>Desulfarculaceae</t>
  </si>
  <si>
    <t>Desulfobacterales</t>
  </si>
  <si>
    <t>Desulfobulbaceae</t>
  </si>
  <si>
    <t>Desulfobulbus</t>
  </si>
  <si>
    <t>Myxococcales</t>
  </si>
  <si>
    <t>Blfdi19</t>
  </si>
  <si>
    <t>Haliangiaceae</t>
  </si>
  <si>
    <t>Haliangium</t>
  </si>
  <si>
    <t>P3OB-42</t>
  </si>
  <si>
    <t>Phaselicystidaceae</t>
  </si>
  <si>
    <t>Phaselicystis</t>
  </si>
  <si>
    <t>Polyangiaceae</t>
  </si>
  <si>
    <t>Pajaroellobacter</t>
  </si>
  <si>
    <t>Sandaracinaceae</t>
  </si>
  <si>
    <t>Syntrophobacterales</t>
  </si>
  <si>
    <t>Syntrophobacteraceae</t>
  </si>
  <si>
    <t>Syntrophobacter</t>
  </si>
  <si>
    <t>Gammaproteobacteria</t>
  </si>
  <si>
    <t>Aeromonadales</t>
  </si>
  <si>
    <t>Aeromonadaceae</t>
  </si>
  <si>
    <t>Aeromonas</t>
  </si>
  <si>
    <t>MB19</t>
  </si>
  <si>
    <t>Alteromonadales</t>
  </si>
  <si>
    <t>Alteromonadaceae</t>
  </si>
  <si>
    <t>Rheinheimera</t>
  </si>
  <si>
    <t>Marinobacteraceae</t>
  </si>
  <si>
    <t>Marinobacter</t>
  </si>
  <si>
    <t>Shewanellaceae</t>
  </si>
  <si>
    <t>Shewanella</t>
  </si>
  <si>
    <t>Betaproteobacteriales</t>
  </si>
  <si>
    <t>B1-7BS</t>
  </si>
  <si>
    <t>Burkholderiaceae</t>
  </si>
  <si>
    <t>AAP99</t>
  </si>
  <si>
    <t>Acidovorax</t>
  </si>
  <si>
    <t>Alicycliphilus</t>
  </si>
  <si>
    <t>Aquabacterium</t>
  </si>
  <si>
    <t>Caenimonas</t>
  </si>
  <si>
    <t>Candidatus Symbiobacter</t>
  </si>
  <si>
    <t>Comamonas</t>
  </si>
  <si>
    <t>Cupriavidus</t>
  </si>
  <si>
    <t>Delftia</t>
  </si>
  <si>
    <t>GKS98 freshwater group</t>
  </si>
  <si>
    <t>Hydrogenophaga</t>
  </si>
  <si>
    <t>Ideonella</t>
  </si>
  <si>
    <t>Kerstersia</t>
  </si>
  <si>
    <t>Lautropia</t>
  </si>
  <si>
    <t>Limnobacter</t>
  </si>
  <si>
    <t>Limnohabitans</t>
  </si>
  <si>
    <t>MWH-UniP1 aquatic group</t>
  </si>
  <si>
    <t>Noviherbaspirillum</t>
  </si>
  <si>
    <t>Ottowia</t>
  </si>
  <si>
    <t>Paucibacter</t>
  </si>
  <si>
    <t>Pelomonas</t>
  </si>
  <si>
    <t>Piscinibacter</t>
  </si>
  <si>
    <t>Polaromonas</t>
  </si>
  <si>
    <t>Polynucleobacter</t>
  </si>
  <si>
    <t>Ralstonia</t>
  </si>
  <si>
    <t>Ramlibacter</t>
  </si>
  <si>
    <t>Rhizobacter</t>
  </si>
  <si>
    <t>Rhodoferax</t>
  </si>
  <si>
    <t>Roseateles</t>
  </si>
  <si>
    <t>Tepidimonas</t>
  </si>
  <si>
    <t>Undibacterium</t>
  </si>
  <si>
    <t>Chitinimonadaceae</t>
  </si>
  <si>
    <t>Chitinivorax</t>
  </si>
  <si>
    <t>Chromobacteriaceae</t>
  </si>
  <si>
    <t>Aquitalea</t>
  </si>
  <si>
    <t>Vogesella</t>
  </si>
  <si>
    <t>Hydrogenophilaceae</t>
  </si>
  <si>
    <t>Hydrogenophilus</t>
  </si>
  <si>
    <t>Leeiaceae</t>
  </si>
  <si>
    <t>Leeia</t>
  </si>
  <si>
    <t>Methylophilaceae</t>
  </si>
  <si>
    <t>Methylotenera</t>
  </si>
  <si>
    <t>Neisseriaceae</t>
  </si>
  <si>
    <t>Nitrosomonadaceae</t>
  </si>
  <si>
    <t>Ellin6067</t>
  </si>
  <si>
    <t>Nitrosomonas</t>
  </si>
  <si>
    <t>Rhodocyclaceae</t>
  </si>
  <si>
    <t>Azonexus</t>
  </si>
  <si>
    <t>C39</t>
  </si>
  <si>
    <t>Dechloromonas</t>
  </si>
  <si>
    <t>Denitratisoma</t>
  </si>
  <si>
    <t>Uliginosibacterium</t>
  </si>
  <si>
    <t>Zoogloea</t>
  </si>
  <si>
    <t>SC-I-84</t>
  </si>
  <si>
    <t>T34</t>
  </si>
  <si>
    <t>CCM19a</t>
  </si>
  <si>
    <t>Cellvibrionales</t>
  </si>
  <si>
    <t>Cellvibrionaceae</t>
  </si>
  <si>
    <t>Cellvibrio</t>
  </si>
  <si>
    <t>Halieaceae</t>
  </si>
  <si>
    <t>OM60(NOR5) clade</t>
  </si>
  <si>
    <t>Coxiellales</t>
  </si>
  <si>
    <t>Coxiellaceae</t>
  </si>
  <si>
    <t>Coxiella</t>
  </si>
  <si>
    <t>Diplorickettsiales</t>
  </si>
  <si>
    <t>Diplorickettsiaceae</t>
  </si>
  <si>
    <t>Aquicella</t>
  </si>
  <si>
    <t>Enterobacteriales</t>
  </si>
  <si>
    <t>Enterobacteriaceae</t>
  </si>
  <si>
    <t>Buttiauxella</t>
  </si>
  <si>
    <t>Citrobacter</t>
  </si>
  <si>
    <t>Cronobacter</t>
  </si>
  <si>
    <t>Enterobacter</t>
  </si>
  <si>
    <t>Erwinia</t>
  </si>
  <si>
    <t>Escherichia-Shigella</t>
  </si>
  <si>
    <t>Hafnia-Obesumbacterium</t>
  </si>
  <si>
    <t>Klebsiella</t>
  </si>
  <si>
    <t>Kluyvera</t>
  </si>
  <si>
    <t>Kosakonia</t>
  </si>
  <si>
    <t>Nissabacter</t>
  </si>
  <si>
    <t>Pantoea</t>
  </si>
  <si>
    <t>Pectobacterium</t>
  </si>
  <si>
    <t>Plesiomonas</t>
  </si>
  <si>
    <t>Proteus</t>
  </si>
  <si>
    <t>Raoultella</t>
  </si>
  <si>
    <t>Serratia</t>
  </si>
  <si>
    <t>Tatumella</t>
  </si>
  <si>
    <t>Trabulsiella</t>
  </si>
  <si>
    <t>Yersinia</t>
  </si>
  <si>
    <t>Francisellales</t>
  </si>
  <si>
    <t>Francisellaceae</t>
  </si>
  <si>
    <t>[Caedibacter] taeniospiralis group</t>
  </si>
  <si>
    <t>Ga0077536</t>
  </si>
  <si>
    <t>Gammaproteobacteria Incertae Sedis</t>
  </si>
  <si>
    <t>Unknown Family</t>
  </si>
  <si>
    <t>Acidibacter</t>
  </si>
  <si>
    <t>Candidatus Berkiella</t>
  </si>
  <si>
    <t>Candidatus Ovatusbacter</t>
  </si>
  <si>
    <t>Halothiobacillales</t>
  </si>
  <si>
    <t>Halothiobacillaceae</t>
  </si>
  <si>
    <t>Thiofaba</t>
  </si>
  <si>
    <t>KI89A clade</t>
  </si>
  <si>
    <t>Legionellales</t>
  </si>
  <si>
    <t>Legionellaceae</t>
  </si>
  <si>
    <t>Legionella</t>
  </si>
  <si>
    <t>Methylococcales</t>
  </si>
  <si>
    <t>Methylomonaceae</t>
  </si>
  <si>
    <t>Crenothrix</t>
  </si>
  <si>
    <t>Methylovulum</t>
  </si>
  <si>
    <t>Oceanospirillales</t>
  </si>
  <si>
    <t>Nitrincolaceae</t>
  </si>
  <si>
    <t>Marinobacterium</t>
  </si>
  <si>
    <t>SS1-B-06-26</t>
  </si>
  <si>
    <t>Escherichia coli</t>
  </si>
  <si>
    <t>Saccharospirillaceae</t>
  </si>
  <si>
    <t>Oleibacter</t>
  </si>
  <si>
    <t>Pseudomonadales</t>
  </si>
  <si>
    <t>Moraxellaceae</t>
  </si>
  <si>
    <t>Acinetobacter</t>
  </si>
  <si>
    <t>Alkanindiges</t>
  </si>
  <si>
    <t>Enhydrobacter</t>
  </si>
  <si>
    <t>Perlucidibaca</t>
  </si>
  <si>
    <t>Psychrobacter</t>
  </si>
  <si>
    <t>Pseudomonadaceae</t>
  </si>
  <si>
    <t>Pseudomonas</t>
  </si>
  <si>
    <t>Steroidobacterales</t>
  </si>
  <si>
    <t>Steroidobacteraceae</t>
  </si>
  <si>
    <t>Vibrionales</t>
  </si>
  <si>
    <t>Vibrionaceae</t>
  </si>
  <si>
    <t>Enterovibrio</t>
  </si>
  <si>
    <t>Photobacterium</t>
  </si>
  <si>
    <t>Vibrio</t>
  </si>
  <si>
    <t>Xanthomonadales</t>
  </si>
  <si>
    <t>Rhodanobacteraceae</t>
  </si>
  <si>
    <t>Tahibacter</t>
  </si>
  <si>
    <t>Xanthomonadaceae</t>
  </si>
  <si>
    <t>Arenimonas</t>
  </si>
  <si>
    <t>Lysobacter</t>
  </si>
  <si>
    <t>Pseudoxanthomonas</t>
  </si>
  <si>
    <t>Stenotrophomonas</t>
  </si>
  <si>
    <t>Spirochaetes</t>
  </si>
  <si>
    <t>Leptospirae</t>
  </si>
  <si>
    <t>Leptospirales</t>
  </si>
  <si>
    <t>Leptospiraceae</t>
  </si>
  <si>
    <t>Leptospira</t>
  </si>
  <si>
    <t>Turneriella</t>
  </si>
  <si>
    <t>Tenericutes</t>
  </si>
  <si>
    <t>Mollicutes</t>
  </si>
  <si>
    <t>Entomoplasmatales</t>
  </si>
  <si>
    <t>Entomoplasmatales Incertae Sedis</t>
  </si>
  <si>
    <t>Candidatus Hepatoplasma</t>
  </si>
  <si>
    <t>Candidatus Bacilloplasma</t>
  </si>
  <si>
    <t>Verrucomicrobia</t>
  </si>
  <si>
    <t>Verrucomicrobiae</t>
  </si>
  <si>
    <t>Chthoniobacterales</t>
  </si>
  <si>
    <t>Terrimicrobiaceae</t>
  </si>
  <si>
    <t>FukuN18 freshwater group</t>
  </si>
  <si>
    <t>Terrimicrobium</t>
  </si>
  <si>
    <t>Opitutales</t>
  </si>
  <si>
    <t>Opitutaceae</t>
  </si>
  <si>
    <t>Lacunisphaera</t>
  </si>
  <si>
    <t>Pedosphaerales</t>
  </si>
  <si>
    <t>Pedosphaeraceae</t>
  </si>
  <si>
    <t>Verrucomicrobiales</t>
  </si>
  <si>
    <t>Rubritaleaceae</t>
  </si>
  <si>
    <t>Luteolibacter</t>
  </si>
  <si>
    <t>Verrucomicrobiaceae</t>
  </si>
  <si>
    <t>Prosthecobacter</t>
  </si>
  <si>
    <t>WPS-2</t>
  </si>
  <si>
    <t>TM6 bacterium GW2011_GWF2_43_87</t>
  </si>
  <si>
    <t xml:space="preserve">Corynebacterium </t>
  </si>
  <si>
    <t>FM</t>
  </si>
  <si>
    <t>PBM+BSF</t>
  </si>
  <si>
    <t>FM+BSF</t>
  </si>
  <si>
    <t>PBM</t>
  </si>
  <si>
    <t>Other</t>
  </si>
  <si>
    <t>Other cyanobacterium</t>
  </si>
  <si>
    <t>Other eukaryote</t>
  </si>
  <si>
    <t>Other prokaryote</t>
  </si>
  <si>
    <t xml:space="preserve">Ruminiclostridium </t>
  </si>
  <si>
    <t xml:space="preserve">Ruminococc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5885333159247684E-2"/>
          <c:y val="4.4176706827309238E-2"/>
          <c:w val="0.90024055263532965"/>
          <c:h val="0.5601087897647981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2!$A$27</c:f>
              <c:strCache>
                <c:ptCount val="1"/>
                <c:pt idx="0">
                  <c:v>Hypnocyclic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27:$M$27</c:f>
              <c:numCache>
                <c:formatCode>General</c:formatCode>
                <c:ptCount val="12"/>
                <c:pt idx="0">
                  <c:v>47.393112242495583</c:v>
                </c:pt>
                <c:pt idx="1">
                  <c:v>47.81079922754359</c:v>
                </c:pt>
                <c:pt idx="2">
                  <c:v>46.311933742224284</c:v>
                </c:pt>
                <c:pt idx="3">
                  <c:v>0.12419634864546526</c:v>
                </c:pt>
                <c:pt idx="4">
                  <c:v>0.91392185232607759</c:v>
                </c:pt>
                <c:pt idx="5">
                  <c:v>0</c:v>
                </c:pt>
                <c:pt idx="6">
                  <c:v>1.4941310523831997</c:v>
                </c:pt>
                <c:pt idx="7">
                  <c:v>0.15140242331063766</c:v>
                </c:pt>
                <c:pt idx="8">
                  <c:v>0</c:v>
                </c:pt>
                <c:pt idx="9">
                  <c:v>1.2999751096646384</c:v>
                </c:pt>
                <c:pt idx="10">
                  <c:v>0</c:v>
                </c:pt>
                <c:pt idx="11">
                  <c:v>1.4796242909987669</c:v>
                </c:pt>
              </c:numCache>
            </c:numRef>
          </c:val>
        </c:ser>
        <c:ser>
          <c:idx val="1"/>
          <c:order val="1"/>
          <c:tx>
            <c:strRef>
              <c:f>Sheet2!$A$28</c:f>
              <c:strCache>
                <c:ptCount val="1"/>
                <c:pt idx="0">
                  <c:v>Vibri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28:$M$28</c:f>
              <c:numCache>
                <c:formatCode>General</c:formatCode>
                <c:ptCount val="12"/>
                <c:pt idx="0">
                  <c:v>16.608488622266492</c:v>
                </c:pt>
                <c:pt idx="1">
                  <c:v>14.661131450011036</c:v>
                </c:pt>
                <c:pt idx="2">
                  <c:v>38.898433149235515</c:v>
                </c:pt>
                <c:pt idx="3">
                  <c:v>7.571425206124853E-2</c:v>
                </c:pt>
                <c:pt idx="4">
                  <c:v>0</c:v>
                </c:pt>
                <c:pt idx="5">
                  <c:v>29.137988710149166</c:v>
                </c:pt>
                <c:pt idx="6">
                  <c:v>20.811988390750354</c:v>
                </c:pt>
                <c:pt idx="7">
                  <c:v>0</c:v>
                </c:pt>
                <c:pt idx="8">
                  <c:v>0</c:v>
                </c:pt>
                <c:pt idx="9">
                  <c:v>1.1323215225696901</c:v>
                </c:pt>
                <c:pt idx="10">
                  <c:v>1.7230444444444448</c:v>
                </c:pt>
                <c:pt idx="11">
                  <c:v>2.4207085080147968</c:v>
                </c:pt>
              </c:numCache>
            </c:numRef>
          </c:val>
        </c:ser>
        <c:ser>
          <c:idx val="2"/>
          <c:order val="2"/>
          <c:tx>
            <c:strRef>
              <c:f>Sheet2!$A$29</c:f>
              <c:strCache>
                <c:ptCount val="1"/>
                <c:pt idx="0">
                  <c:v>Hafnia-Obesumbacteri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29:$M$29</c:f>
              <c:numCache>
                <c:formatCode>General</c:formatCode>
                <c:ptCount val="12"/>
                <c:pt idx="0">
                  <c:v>12.267795585638611</c:v>
                </c:pt>
                <c:pt idx="1">
                  <c:v>12.014927013904215</c:v>
                </c:pt>
                <c:pt idx="2">
                  <c:v>6.9841977385035756</c:v>
                </c:pt>
                <c:pt idx="3">
                  <c:v>0</c:v>
                </c:pt>
                <c:pt idx="4">
                  <c:v>0</c:v>
                </c:pt>
                <c:pt idx="5">
                  <c:v>1.3926588768645805</c:v>
                </c:pt>
                <c:pt idx="6">
                  <c:v>2.7435633317602641</c:v>
                </c:pt>
                <c:pt idx="7">
                  <c:v>19.287325038436194</c:v>
                </c:pt>
                <c:pt idx="8">
                  <c:v>19.217110344827589</c:v>
                </c:pt>
                <c:pt idx="9">
                  <c:v>0</c:v>
                </c:pt>
                <c:pt idx="10">
                  <c:v>2.4790037037037038</c:v>
                </c:pt>
                <c:pt idx="11">
                  <c:v>0</c:v>
                </c:pt>
              </c:numCache>
            </c:numRef>
          </c:val>
        </c:ser>
        <c:ser>
          <c:idx val="3"/>
          <c:order val="3"/>
          <c:tx>
            <c:strRef>
              <c:f>Sheet2!$A$30</c:f>
              <c:strCache>
                <c:ptCount val="1"/>
                <c:pt idx="0">
                  <c:v>Candidatus Bacilloplasm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30:$M$30</c:f>
              <c:numCache>
                <c:formatCode>General</c:formatCode>
                <c:ptCount val="12"/>
                <c:pt idx="0">
                  <c:v>11.955067075655364</c:v>
                </c:pt>
                <c:pt idx="1">
                  <c:v>13.519899470315602</c:v>
                </c:pt>
                <c:pt idx="2">
                  <c:v>2.174724114877042</c:v>
                </c:pt>
                <c:pt idx="3">
                  <c:v>11.030677856301532</c:v>
                </c:pt>
                <c:pt idx="4">
                  <c:v>3.0971483141271872</c:v>
                </c:pt>
                <c:pt idx="5">
                  <c:v>0.19036575021936239</c:v>
                </c:pt>
                <c:pt idx="6">
                  <c:v>27.872822321849927</c:v>
                </c:pt>
                <c:pt idx="7">
                  <c:v>40.647407606706196</c:v>
                </c:pt>
                <c:pt idx="8">
                  <c:v>38.03596551724138</c:v>
                </c:pt>
                <c:pt idx="9">
                  <c:v>13.854319583981885</c:v>
                </c:pt>
                <c:pt idx="10">
                  <c:v>3.0850555555555554</c:v>
                </c:pt>
                <c:pt idx="11">
                  <c:v>3.5190191122071517</c:v>
                </c:pt>
              </c:numCache>
            </c:numRef>
          </c:val>
        </c:ser>
        <c:ser>
          <c:idx val="4"/>
          <c:order val="4"/>
          <c:tx>
            <c:strRef>
              <c:f>Sheet2!$A$31</c:f>
              <c:strCache>
                <c:ptCount val="1"/>
                <c:pt idx="0">
                  <c:v>Serrati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31:$M$31</c:f>
              <c:numCache>
                <c:formatCode>General</c:formatCode>
                <c:ptCount val="12"/>
                <c:pt idx="0">
                  <c:v>4.3999134377688227</c:v>
                </c:pt>
                <c:pt idx="1">
                  <c:v>4.9920912160670934</c:v>
                </c:pt>
                <c:pt idx="2">
                  <c:v>2.9854302831230743</c:v>
                </c:pt>
                <c:pt idx="3">
                  <c:v>0</c:v>
                </c:pt>
                <c:pt idx="4">
                  <c:v>0</c:v>
                </c:pt>
                <c:pt idx="5">
                  <c:v>0.24566238666276688</c:v>
                </c:pt>
                <c:pt idx="6">
                  <c:v>3.0843462482302972</c:v>
                </c:pt>
                <c:pt idx="7">
                  <c:v>4.6313223295995316</c:v>
                </c:pt>
                <c:pt idx="8">
                  <c:v>6.211644827586206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5"/>
          <c:order val="5"/>
          <c:tx>
            <c:strRef>
              <c:f>Sheet2!$A$32</c:f>
              <c:strCache>
                <c:ptCount val="1"/>
                <c:pt idx="0">
                  <c:v>Enterobacte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32:$M$32</c:f>
              <c:numCache>
                <c:formatCode>General</c:formatCode>
                <c:ptCount val="12"/>
                <c:pt idx="0">
                  <c:v>2.5740107302938382</c:v>
                </c:pt>
                <c:pt idx="1">
                  <c:v>2.4306499668947255</c:v>
                </c:pt>
                <c:pt idx="2">
                  <c:v>1.2458592523690482</c:v>
                </c:pt>
                <c:pt idx="3">
                  <c:v>17.569169611307402</c:v>
                </c:pt>
                <c:pt idx="4">
                  <c:v>0</c:v>
                </c:pt>
                <c:pt idx="5">
                  <c:v>1.7945232524129864</c:v>
                </c:pt>
                <c:pt idx="6">
                  <c:v>0.4402902312411515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6"/>
          <c:order val="6"/>
          <c:tx>
            <c:strRef>
              <c:f>Sheet2!$A$33</c:f>
              <c:strCache>
                <c:ptCount val="1"/>
                <c:pt idx="0">
                  <c:v>Candidatus Hepatoplasm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33:$M$33</c:f>
              <c:numCache>
                <c:formatCode>General</c:formatCode>
                <c:ptCount val="12"/>
                <c:pt idx="0">
                  <c:v>1.5642394983474441</c:v>
                </c:pt>
                <c:pt idx="1">
                  <c:v>1.5522426395939086</c:v>
                </c:pt>
                <c:pt idx="2">
                  <c:v>4.6840846462414973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0.924780335310054</c:v>
                </c:pt>
                <c:pt idx="8">
                  <c:v>26.441037931034483</c:v>
                </c:pt>
                <c:pt idx="9">
                  <c:v>5.6895103721522577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7"/>
          <c:order val="7"/>
          <c:tx>
            <c:strRef>
              <c:f>Sheet2!$A$34</c:f>
              <c:strCache>
                <c:ptCount val="1"/>
                <c:pt idx="0">
                  <c:v>Aeromona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34:$M$34</c:f>
              <c:numCache>
                <c:formatCode>General</c:formatCode>
                <c:ptCount val="12"/>
                <c:pt idx="0">
                  <c:v>1.1875079367954</c:v>
                </c:pt>
                <c:pt idx="1">
                  <c:v>1.0787687927609799</c:v>
                </c:pt>
                <c:pt idx="2">
                  <c:v>0.82749255275856048</c:v>
                </c:pt>
                <c:pt idx="3">
                  <c:v>34.230236277974093</c:v>
                </c:pt>
                <c:pt idx="4">
                  <c:v>39.930838326931287</c:v>
                </c:pt>
                <c:pt idx="5">
                  <c:v>58.50141228429365</c:v>
                </c:pt>
                <c:pt idx="6">
                  <c:v>0.75559631901840485</c:v>
                </c:pt>
                <c:pt idx="7">
                  <c:v>0.42206490958342485</c:v>
                </c:pt>
                <c:pt idx="8">
                  <c:v>0.36422758620689655</c:v>
                </c:pt>
                <c:pt idx="9">
                  <c:v>2.7079524267723221</c:v>
                </c:pt>
                <c:pt idx="10">
                  <c:v>4.1490296296296298</c:v>
                </c:pt>
                <c:pt idx="11">
                  <c:v>4.1501028360049315</c:v>
                </c:pt>
              </c:numCache>
            </c:numRef>
          </c:val>
        </c:ser>
        <c:ser>
          <c:idx val="8"/>
          <c:order val="8"/>
          <c:tx>
            <c:strRef>
              <c:f>Sheet2!$A$35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35:$M$35</c:f>
              <c:numCache>
                <c:formatCode>General</c:formatCode>
                <c:ptCount val="12"/>
                <c:pt idx="0">
                  <c:v>6.8358151854031782E-2</c:v>
                </c:pt>
                <c:pt idx="1">
                  <c:v>0.12536846170823218</c:v>
                </c:pt>
                <c:pt idx="2">
                  <c:v>7.3449770362188249E-2</c:v>
                </c:pt>
                <c:pt idx="3">
                  <c:v>0.82222084805653706</c:v>
                </c:pt>
                <c:pt idx="4">
                  <c:v>19.018249466495945</c:v>
                </c:pt>
                <c:pt idx="5">
                  <c:v>2.0130097981866042</c:v>
                </c:pt>
                <c:pt idx="6">
                  <c:v>2.8504627182633318</c:v>
                </c:pt>
                <c:pt idx="7">
                  <c:v>0.49269789150010979</c:v>
                </c:pt>
                <c:pt idx="8">
                  <c:v>1.8090689655172416</c:v>
                </c:pt>
                <c:pt idx="9">
                  <c:v>19.451979128343002</c:v>
                </c:pt>
                <c:pt idx="10">
                  <c:v>17.768759259259259</c:v>
                </c:pt>
                <c:pt idx="11">
                  <c:v>24.386811960542541</c:v>
                </c:pt>
              </c:numCache>
            </c:numRef>
          </c:val>
        </c:ser>
        <c:ser>
          <c:idx val="9"/>
          <c:order val="9"/>
          <c:tx>
            <c:strRef>
              <c:f>Sheet2!$A$36</c:f>
              <c:strCache>
                <c:ptCount val="1"/>
                <c:pt idx="0">
                  <c:v>Polynucleobacter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36:$M$36</c:f>
              <c:numCache>
                <c:formatCode>General</c:formatCode>
                <c:ptCount val="12"/>
                <c:pt idx="0">
                  <c:v>5.832040114094264E-2</c:v>
                </c:pt>
                <c:pt idx="1">
                  <c:v>5.5205274773780628E-2</c:v>
                </c:pt>
                <c:pt idx="2">
                  <c:v>0</c:v>
                </c:pt>
                <c:pt idx="3">
                  <c:v>0.17522131919905773</c:v>
                </c:pt>
                <c:pt idx="4">
                  <c:v>1.0784380281690142</c:v>
                </c:pt>
                <c:pt idx="5">
                  <c:v>0.49738517110266156</c:v>
                </c:pt>
                <c:pt idx="6">
                  <c:v>0.39019815950920245</c:v>
                </c:pt>
                <c:pt idx="7">
                  <c:v>0.25637776557581082</c:v>
                </c:pt>
                <c:pt idx="8">
                  <c:v>0.64710000000000001</c:v>
                </c:pt>
                <c:pt idx="9">
                  <c:v>2.4983982878166122</c:v>
                </c:pt>
                <c:pt idx="10">
                  <c:v>1.3091370370370372</c:v>
                </c:pt>
                <c:pt idx="11">
                  <c:v>4.1651332922318121</c:v>
                </c:pt>
              </c:numCache>
            </c:numRef>
          </c:val>
        </c:ser>
        <c:ser>
          <c:idx val="10"/>
          <c:order val="10"/>
          <c:tx>
            <c:strRef>
              <c:f>Sheet2!$A$37</c:f>
              <c:strCache>
                <c:ptCount val="1"/>
                <c:pt idx="0">
                  <c:v>Limnohabitan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37:$M$37</c:f>
              <c:numCache>
                <c:formatCode>General</c:formatCode>
                <c:ptCount val="12"/>
                <c:pt idx="0">
                  <c:v>5.2992850998324806E-2</c:v>
                </c:pt>
                <c:pt idx="1">
                  <c:v>4.3370183182520422E-2</c:v>
                </c:pt>
                <c:pt idx="2">
                  <c:v>0</c:v>
                </c:pt>
                <c:pt idx="3">
                  <c:v>0.18031060070671379</c:v>
                </c:pt>
                <c:pt idx="4">
                  <c:v>1.9259094750320103</c:v>
                </c:pt>
                <c:pt idx="5">
                  <c:v>0.29184694355074586</c:v>
                </c:pt>
                <c:pt idx="6">
                  <c:v>0</c:v>
                </c:pt>
                <c:pt idx="7">
                  <c:v>0.17504478365912585</c:v>
                </c:pt>
                <c:pt idx="8">
                  <c:v>0.19371379310344827</c:v>
                </c:pt>
                <c:pt idx="9">
                  <c:v>1.2240734540823546</c:v>
                </c:pt>
                <c:pt idx="10">
                  <c:v>1.7620407407407408</c:v>
                </c:pt>
                <c:pt idx="11">
                  <c:v>1.3529892725030825</c:v>
                </c:pt>
              </c:numCache>
            </c:numRef>
          </c:val>
        </c:ser>
        <c:ser>
          <c:idx val="11"/>
          <c:order val="11"/>
          <c:tx>
            <c:strRef>
              <c:f>Sheet2!$A$38</c:f>
              <c:strCache>
                <c:ptCount val="1"/>
                <c:pt idx="0">
                  <c:v>Flavobacterium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38:$M$3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6.4336154874716583E-2</c:v>
                </c:pt>
                <c:pt idx="3">
                  <c:v>0.11809634864546525</c:v>
                </c:pt>
                <c:pt idx="4">
                  <c:v>1.4840062313273581</c:v>
                </c:pt>
                <c:pt idx="5">
                  <c:v>0</c:v>
                </c:pt>
                <c:pt idx="6">
                  <c:v>0</c:v>
                </c:pt>
                <c:pt idx="7">
                  <c:v>0.2038718647045904</c:v>
                </c:pt>
                <c:pt idx="8">
                  <c:v>0</c:v>
                </c:pt>
                <c:pt idx="9">
                  <c:v>0</c:v>
                </c:pt>
                <c:pt idx="10">
                  <c:v>1.8210148148148149</c:v>
                </c:pt>
                <c:pt idx="11">
                  <c:v>1.9914034525277433</c:v>
                </c:pt>
              </c:numCache>
            </c:numRef>
          </c:val>
        </c:ser>
        <c:ser>
          <c:idx val="12"/>
          <c:order val="12"/>
          <c:tx>
            <c:strRef>
              <c:f>Sheet2!$A$39</c:f>
              <c:strCache>
                <c:ptCount val="1"/>
                <c:pt idx="0">
                  <c:v>Shewanella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39:$M$3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2.822997997644286</c:v>
                </c:pt>
                <c:pt idx="4">
                  <c:v>6.2243521553563808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4271074074074073</c:v>
                </c:pt>
                <c:pt idx="11">
                  <c:v>0</c:v>
                </c:pt>
              </c:numCache>
            </c:numRef>
          </c:val>
        </c:ser>
        <c:ser>
          <c:idx val="13"/>
          <c:order val="13"/>
          <c:tx>
            <c:strRef>
              <c:f>Sheet2!$A$40</c:f>
              <c:strCache>
                <c:ptCount val="1"/>
                <c:pt idx="0">
                  <c:v>Corynebacterium 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40:$M$40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8426772673733807</c:v>
                </c:pt>
                <c:pt idx="4">
                  <c:v>1.7142480153649169</c:v>
                </c:pt>
                <c:pt idx="5">
                  <c:v>0.62322676221117279</c:v>
                </c:pt>
                <c:pt idx="6">
                  <c:v>0.51137437470504943</c:v>
                </c:pt>
                <c:pt idx="7">
                  <c:v>0.13348124313639359</c:v>
                </c:pt>
                <c:pt idx="8">
                  <c:v>0.51894137931034479</c:v>
                </c:pt>
                <c:pt idx="9">
                  <c:v>3.7090722937597285</c:v>
                </c:pt>
                <c:pt idx="10">
                  <c:v>3.2794777777777782</c:v>
                </c:pt>
                <c:pt idx="11">
                  <c:v>4.6379515413070287</c:v>
                </c:pt>
              </c:numCache>
            </c:numRef>
          </c:val>
        </c:ser>
        <c:ser>
          <c:idx val="14"/>
          <c:order val="14"/>
          <c:tx>
            <c:strRef>
              <c:f>Sheet2!$A$41</c:f>
              <c:strCache>
                <c:ptCount val="1"/>
                <c:pt idx="0">
                  <c:v>Ezakiella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41:$M$4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8539222614840993E-2</c:v>
                </c:pt>
                <c:pt idx="4">
                  <c:v>1.9841650021340165</c:v>
                </c:pt>
                <c:pt idx="5">
                  <c:v>0.23687446621819247</c:v>
                </c:pt>
                <c:pt idx="6">
                  <c:v>0.71808107597923543</c:v>
                </c:pt>
                <c:pt idx="7">
                  <c:v>0.11269652243941725</c:v>
                </c:pt>
                <c:pt idx="8">
                  <c:v>0.21494137931034485</c:v>
                </c:pt>
                <c:pt idx="9">
                  <c:v>1.9629380783925288</c:v>
                </c:pt>
                <c:pt idx="10">
                  <c:v>1.0935333333333332</c:v>
                </c:pt>
                <c:pt idx="11">
                  <c:v>4.0422591861898889</c:v>
                </c:pt>
              </c:numCache>
            </c:numRef>
          </c:val>
        </c:ser>
        <c:ser>
          <c:idx val="15"/>
          <c:order val="15"/>
          <c:tx>
            <c:strRef>
              <c:f>Sheet2!$A$42</c:f>
              <c:strCache>
                <c:ptCount val="1"/>
                <c:pt idx="0">
                  <c:v>Porphyromona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42:$M$4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2839222614840983E-2</c:v>
                </c:pt>
                <c:pt idx="4">
                  <c:v>1.6743676909944514</c:v>
                </c:pt>
                <c:pt idx="5">
                  <c:v>0.26042278443989469</c:v>
                </c:pt>
                <c:pt idx="6">
                  <c:v>0</c:v>
                </c:pt>
                <c:pt idx="7">
                  <c:v>0.16556596383336994</c:v>
                </c:pt>
                <c:pt idx="8">
                  <c:v>0.23079310344827586</c:v>
                </c:pt>
                <c:pt idx="9">
                  <c:v>1.2072734540823546</c:v>
                </c:pt>
                <c:pt idx="10">
                  <c:v>1.1989444444444446</c:v>
                </c:pt>
                <c:pt idx="11">
                  <c:v>4.1475332922318131</c:v>
                </c:pt>
              </c:numCache>
            </c:numRef>
          </c:val>
        </c:ser>
        <c:ser>
          <c:idx val="16"/>
          <c:order val="16"/>
          <c:tx>
            <c:strRef>
              <c:f>Sheet2!$A$43</c:f>
              <c:strCache>
                <c:ptCount val="1"/>
                <c:pt idx="0">
                  <c:v>hgcI clade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43:$M$4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0839222614840981E-2</c:v>
                </c:pt>
                <c:pt idx="4">
                  <c:v>1.2829097311139566</c:v>
                </c:pt>
                <c:pt idx="5">
                  <c:v>0.25111070488446913</c:v>
                </c:pt>
                <c:pt idx="6">
                  <c:v>0</c:v>
                </c:pt>
                <c:pt idx="7">
                  <c:v>0</c:v>
                </c:pt>
                <c:pt idx="8">
                  <c:v>0.23956896551724136</c:v>
                </c:pt>
                <c:pt idx="9">
                  <c:v>2.3514458044431867</c:v>
                </c:pt>
                <c:pt idx="10">
                  <c:v>1.1245000000000001</c:v>
                </c:pt>
                <c:pt idx="11">
                  <c:v>2.1479993834771887</c:v>
                </c:pt>
              </c:numCache>
            </c:numRef>
          </c:val>
        </c:ser>
        <c:ser>
          <c:idx val="17"/>
          <c:order val="17"/>
          <c:tx>
            <c:strRef>
              <c:f>Sheet2!$A$44</c:f>
              <c:strCache>
                <c:ptCount val="1"/>
                <c:pt idx="0">
                  <c:v>Anaerococcu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44:$M$4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8.0771378091872778E-2</c:v>
                </c:pt>
                <c:pt idx="4">
                  <c:v>1.9894000426803244</c:v>
                </c:pt>
                <c:pt idx="5">
                  <c:v>0.20752614799649022</c:v>
                </c:pt>
                <c:pt idx="6">
                  <c:v>0.58584327512977818</c:v>
                </c:pt>
                <c:pt idx="7">
                  <c:v>9.7954162090929053E-2</c:v>
                </c:pt>
                <c:pt idx="8">
                  <c:v>0.26872068965517243</c:v>
                </c:pt>
                <c:pt idx="9">
                  <c:v>2.8967562897976511</c:v>
                </c:pt>
                <c:pt idx="10">
                  <c:v>2.1952851851851851</c:v>
                </c:pt>
                <c:pt idx="11">
                  <c:v>1.3294588162762022</c:v>
                </c:pt>
              </c:numCache>
            </c:numRef>
          </c:val>
        </c:ser>
        <c:ser>
          <c:idx val="18"/>
          <c:order val="18"/>
          <c:tx>
            <c:strRef>
              <c:f>Sheet2!$A$45</c:f>
              <c:strCache>
                <c:ptCount val="1"/>
                <c:pt idx="0">
                  <c:v>Rhodobacter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45:$M$4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79074997640396405</c:v>
                </c:pt>
                <c:pt idx="7">
                  <c:v>0.15590242331063767</c:v>
                </c:pt>
                <c:pt idx="8">
                  <c:v>0.24309310344827589</c:v>
                </c:pt>
                <c:pt idx="9">
                  <c:v>1.2620242818734966</c:v>
                </c:pt>
                <c:pt idx="10">
                  <c:v>1.2322</c:v>
                </c:pt>
                <c:pt idx="11">
                  <c:v>1.4594633785450062</c:v>
                </c:pt>
              </c:numCache>
            </c:numRef>
          </c:val>
        </c:ser>
        <c:ser>
          <c:idx val="19"/>
          <c:order val="19"/>
          <c:tx>
            <c:strRef>
              <c:f>Sheet2!$A$46</c:f>
              <c:strCache>
                <c:ptCount val="1"/>
                <c:pt idx="0">
                  <c:v>Lactovum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26:$M$26</c:f>
              <c:strCache>
                <c:ptCount val="12"/>
                <c:pt idx="0">
                  <c:v>FM</c:v>
                </c:pt>
                <c:pt idx="1">
                  <c:v>FM</c:v>
                </c:pt>
                <c:pt idx="2">
                  <c:v>FM</c:v>
                </c:pt>
                <c:pt idx="3">
                  <c:v>PBM</c:v>
                </c:pt>
                <c:pt idx="4">
                  <c:v>PBM</c:v>
                </c:pt>
                <c:pt idx="5">
                  <c:v>PBM</c:v>
                </c:pt>
                <c:pt idx="6">
                  <c:v>FM+BSF</c:v>
                </c:pt>
                <c:pt idx="7">
                  <c:v>FM+BSF</c:v>
                </c:pt>
                <c:pt idx="8">
                  <c:v>FM+BSF</c:v>
                </c:pt>
                <c:pt idx="9">
                  <c:v>PBM+BSF</c:v>
                </c:pt>
                <c:pt idx="10">
                  <c:v>PBM+BSF</c:v>
                </c:pt>
                <c:pt idx="11">
                  <c:v>PBM+BSF</c:v>
                </c:pt>
              </c:strCache>
            </c:strRef>
          </c:cat>
          <c:val>
            <c:numRef>
              <c:f>Sheet2!$B$46:$M$4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0197228640456841</c:v>
                </c:pt>
                <c:pt idx="8">
                  <c:v>0.8714689655172414</c:v>
                </c:pt>
                <c:pt idx="9">
                  <c:v>2.3481999999999998</c:v>
                </c:pt>
                <c:pt idx="10">
                  <c:v>7.4538444444444432</c:v>
                </c:pt>
                <c:pt idx="11">
                  <c:v>15.2745048088779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555214296"/>
        <c:axId val="555215864"/>
      </c:barChart>
      <c:catAx>
        <c:axId val="555214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5215864"/>
        <c:crosses val="autoZero"/>
        <c:auto val="1"/>
        <c:lblAlgn val="ctr"/>
        <c:lblOffset val="100"/>
        <c:noMultiLvlLbl val="0"/>
      </c:catAx>
      <c:valAx>
        <c:axId val="555215864"/>
        <c:scaling>
          <c:orientation val="minMax"/>
        </c:scaling>
        <c:delete val="0"/>
        <c:axPos val="l"/>
        <c:majorGridlines>
          <c:spPr>
            <a:ln w="317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>
                    <a:latin typeface="Arial" panose="020B0604020202020204" pitchFamily="34" charset="0"/>
                    <a:cs typeface="Arial" panose="020B0604020202020204" pitchFamily="34" charset="0"/>
                  </a:rPr>
                  <a:t>Relative</a:t>
                </a:r>
                <a:r>
                  <a:rPr lang="en-AU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abundance</a:t>
                </a:r>
                <a:endParaRPr lang="en-AU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12700" cmpd="sng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214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4.2487577402339268E-3"/>
          <c:y val="0.75712175693432893"/>
          <c:w val="0.98366806819050534"/>
          <c:h val="0.218782125067484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63550</xdr:colOff>
      <xdr:row>34</xdr:row>
      <xdr:rowOff>25400</xdr:rowOff>
    </xdr:from>
    <xdr:to>
      <xdr:col>12</xdr:col>
      <xdr:colOff>298450</xdr:colOff>
      <xdr:row>60</xdr:row>
      <xdr:rowOff>1460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905"/>
  <sheetViews>
    <sheetView topLeftCell="BD1" workbookViewId="0">
      <pane ySplit="1" topLeftCell="A667" activePane="bottomLeft" state="frozen"/>
      <selection pane="bottomLeft" activeCell="BH1" sqref="BH1:BS1"/>
    </sheetView>
  </sheetViews>
  <sheetFormatPr defaultRowHeight="14.5" x14ac:dyDescent="0.35"/>
  <cols>
    <col min="6" max="6" width="33.54296875" bestFit="1" customWidth="1"/>
  </cols>
  <sheetData>
    <row r="1" spans="1:71" x14ac:dyDescent="0.35">
      <c r="A1" t="s">
        <v>0</v>
      </c>
      <c r="G1" t="s">
        <v>616</v>
      </c>
      <c r="H1" t="s">
        <v>616</v>
      </c>
      <c r="I1" t="s">
        <v>616</v>
      </c>
      <c r="J1" t="s">
        <v>619</v>
      </c>
      <c r="K1" t="s">
        <v>619</v>
      </c>
      <c r="L1" t="s">
        <v>619</v>
      </c>
      <c r="M1" t="s">
        <v>618</v>
      </c>
      <c r="N1" t="s">
        <v>618</v>
      </c>
      <c r="O1" t="s">
        <v>618</v>
      </c>
      <c r="P1" t="s">
        <v>617</v>
      </c>
      <c r="Q1" t="s">
        <v>617</v>
      </c>
      <c r="R1" t="s">
        <v>617</v>
      </c>
      <c r="U1" t="s">
        <v>616</v>
      </c>
      <c r="V1" t="s">
        <v>616</v>
      </c>
      <c r="W1" t="s">
        <v>616</v>
      </c>
      <c r="X1" t="s">
        <v>619</v>
      </c>
      <c r="Y1" t="s">
        <v>619</v>
      </c>
      <c r="Z1" t="s">
        <v>619</v>
      </c>
      <c r="AA1" t="s">
        <v>618</v>
      </c>
      <c r="AB1" t="s">
        <v>618</v>
      </c>
      <c r="AC1" t="s">
        <v>618</v>
      </c>
      <c r="AD1" t="s">
        <v>617</v>
      </c>
      <c r="AE1" t="s">
        <v>617</v>
      </c>
      <c r="AF1" t="s">
        <v>617</v>
      </c>
      <c r="AI1" t="s">
        <v>616</v>
      </c>
      <c r="AJ1" t="s">
        <v>616</v>
      </c>
      <c r="AK1" t="s">
        <v>616</v>
      </c>
      <c r="AL1" t="s">
        <v>619</v>
      </c>
      <c r="AM1" t="s">
        <v>619</v>
      </c>
      <c r="AN1" t="s">
        <v>619</v>
      </c>
      <c r="AO1" t="s">
        <v>618</v>
      </c>
      <c r="AP1" t="s">
        <v>618</v>
      </c>
      <c r="AQ1" t="s">
        <v>618</v>
      </c>
      <c r="AR1" t="s">
        <v>617</v>
      </c>
      <c r="AS1" t="s">
        <v>617</v>
      </c>
      <c r="AT1" t="s">
        <v>617</v>
      </c>
      <c r="AV1" t="s">
        <v>616</v>
      </c>
      <c r="AW1" t="s">
        <v>616</v>
      </c>
      <c r="AX1" t="s">
        <v>616</v>
      </c>
      <c r="AY1" t="s">
        <v>619</v>
      </c>
      <c r="AZ1" t="s">
        <v>619</v>
      </c>
      <c r="BA1" t="s">
        <v>619</v>
      </c>
      <c r="BB1" t="s">
        <v>618</v>
      </c>
      <c r="BC1" t="s">
        <v>618</v>
      </c>
      <c r="BD1" t="s">
        <v>618</v>
      </c>
      <c r="BE1" t="s">
        <v>617</v>
      </c>
      <c r="BF1" t="s">
        <v>617</v>
      </c>
      <c r="BG1" t="s">
        <v>617</v>
      </c>
      <c r="BH1" t="s">
        <v>616</v>
      </c>
      <c r="BI1" t="s">
        <v>616</v>
      </c>
      <c r="BJ1" t="s">
        <v>616</v>
      </c>
      <c r="BK1" t="s">
        <v>619</v>
      </c>
      <c r="BL1" t="s">
        <v>619</v>
      </c>
      <c r="BM1" t="s">
        <v>619</v>
      </c>
      <c r="BN1" t="s">
        <v>618</v>
      </c>
      <c r="BO1" t="s">
        <v>618</v>
      </c>
      <c r="BP1" t="s">
        <v>618</v>
      </c>
      <c r="BQ1" t="s">
        <v>617</v>
      </c>
      <c r="BR1" t="s">
        <v>617</v>
      </c>
      <c r="BS1" t="s">
        <v>617</v>
      </c>
    </row>
    <row r="2" spans="1:71" x14ac:dyDescent="0.3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>
        <v>0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 t="s">
        <v>6</v>
      </c>
      <c r="T2" t="s">
        <v>6</v>
      </c>
      <c r="U2">
        <f t="shared" ref="U2:U65" si="0">SUMIFS(G$2:G$461,$S$2:$S$461,$T2)</f>
        <v>0</v>
      </c>
      <c r="V2">
        <f t="shared" ref="V2:AF2" si="1">SUMIFS(H$2:H$461,$S$2:$S$461,$T2)</f>
        <v>1</v>
      </c>
      <c r="W2">
        <f t="shared" si="1"/>
        <v>0</v>
      </c>
      <c r="X2">
        <f t="shared" si="1"/>
        <v>0</v>
      </c>
      <c r="Y2">
        <f t="shared" si="1"/>
        <v>0</v>
      </c>
      <c r="Z2">
        <f t="shared" si="1"/>
        <v>0</v>
      </c>
      <c r="AA2">
        <f t="shared" si="1"/>
        <v>0</v>
      </c>
      <c r="AB2">
        <f t="shared" si="1"/>
        <v>0</v>
      </c>
      <c r="AC2">
        <f t="shared" si="1"/>
        <v>0</v>
      </c>
      <c r="AD2">
        <f t="shared" si="1"/>
        <v>0</v>
      </c>
      <c r="AE2">
        <f t="shared" si="1"/>
        <v>0</v>
      </c>
      <c r="AF2">
        <f t="shared" si="1"/>
        <v>0</v>
      </c>
    </row>
    <row r="3" spans="1:71" x14ac:dyDescent="0.35">
      <c r="A3" t="s">
        <v>7</v>
      </c>
      <c r="B3" t="s">
        <v>8</v>
      </c>
      <c r="C3" t="s">
        <v>9</v>
      </c>
      <c r="D3" t="s">
        <v>10</v>
      </c>
      <c r="E3" t="s">
        <v>11</v>
      </c>
      <c r="F3" t="s">
        <v>12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7</v>
      </c>
      <c r="P3">
        <v>0</v>
      </c>
      <c r="Q3">
        <v>1</v>
      </c>
      <c r="R3">
        <v>0</v>
      </c>
      <c r="S3" t="s">
        <v>12</v>
      </c>
      <c r="T3" t="s">
        <v>12</v>
      </c>
      <c r="U3">
        <f t="shared" si="0"/>
        <v>0</v>
      </c>
      <c r="V3">
        <f t="shared" ref="V3:V66" si="2">SUMIFS(H$2:H$461,$S$2:$S$461,$T3)</f>
        <v>0</v>
      </c>
      <c r="W3">
        <f t="shared" ref="W3:W66" si="3">SUMIFS(I$2:I$461,$S$2:$S$461,$T3)</f>
        <v>0</v>
      </c>
      <c r="X3">
        <f t="shared" ref="X3:X66" si="4">SUMIFS(J$2:J$461,$S$2:$S$461,$T3)</f>
        <v>0</v>
      </c>
      <c r="Y3">
        <f t="shared" ref="Y3:Y66" si="5">SUMIFS(K$2:K$461,$S$2:$S$461,$T3)</f>
        <v>0</v>
      </c>
      <c r="Z3">
        <f t="shared" ref="Z3:Z66" si="6">SUMIFS(L$2:L$461,$S$2:$S$461,$T3)</f>
        <v>0</v>
      </c>
      <c r="AA3">
        <f t="shared" ref="AA3:AA66" si="7">SUMIFS(M$2:M$461,$S$2:$S$461,$T3)</f>
        <v>0</v>
      </c>
      <c r="AB3">
        <f t="shared" ref="AB3:AB66" si="8">SUMIFS(N$2:N$461,$S$2:$S$461,$T3)</f>
        <v>0</v>
      </c>
      <c r="AC3">
        <f t="shared" ref="AC3:AC66" si="9">SUMIFS(O$2:O$461,$S$2:$S$461,$T3)</f>
        <v>7</v>
      </c>
      <c r="AD3">
        <f t="shared" ref="AD3:AD66" si="10">SUMIFS(P$2:P$461,$S$2:$S$461,$T3)</f>
        <v>0</v>
      </c>
      <c r="AE3">
        <f t="shared" ref="AE3:AE66" si="11">SUMIFS(Q$2:Q$461,$S$2:$S$461,$T3)</f>
        <v>1</v>
      </c>
      <c r="AF3">
        <f t="shared" ref="AF3:AF66" si="12">SUMIFS(R$2:R$461,$S$2:$S$461,$T3)</f>
        <v>0</v>
      </c>
    </row>
    <row r="4" spans="1:71" x14ac:dyDescent="0.35">
      <c r="A4" t="s">
        <v>7</v>
      </c>
      <c r="B4" t="s">
        <v>8</v>
      </c>
      <c r="C4" t="s">
        <v>9</v>
      </c>
      <c r="D4" t="s">
        <v>10</v>
      </c>
      <c r="E4" t="s">
        <v>11</v>
      </c>
      <c r="F4" t="s">
        <v>1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7</v>
      </c>
      <c r="R4">
        <v>0</v>
      </c>
      <c r="S4" t="s">
        <v>13</v>
      </c>
      <c r="T4" t="s">
        <v>13</v>
      </c>
      <c r="U4">
        <f t="shared" si="0"/>
        <v>0</v>
      </c>
      <c r="V4">
        <f t="shared" si="2"/>
        <v>0</v>
      </c>
      <c r="W4">
        <f t="shared" si="3"/>
        <v>0</v>
      </c>
      <c r="X4">
        <f t="shared" si="4"/>
        <v>0</v>
      </c>
      <c r="Y4">
        <f t="shared" si="5"/>
        <v>0</v>
      </c>
      <c r="Z4">
        <f t="shared" si="6"/>
        <v>0</v>
      </c>
      <c r="AA4">
        <f t="shared" si="7"/>
        <v>0</v>
      </c>
      <c r="AB4">
        <f t="shared" si="8"/>
        <v>0</v>
      </c>
      <c r="AC4">
        <f t="shared" si="9"/>
        <v>0</v>
      </c>
      <c r="AD4">
        <f t="shared" si="10"/>
        <v>0</v>
      </c>
      <c r="AE4">
        <f t="shared" si="11"/>
        <v>7</v>
      </c>
      <c r="AF4">
        <f t="shared" si="12"/>
        <v>0</v>
      </c>
    </row>
    <row r="5" spans="1:71" x14ac:dyDescent="0.35">
      <c r="A5" t="s">
        <v>7</v>
      </c>
      <c r="B5" t="s">
        <v>8</v>
      </c>
      <c r="C5" t="s">
        <v>14</v>
      </c>
      <c r="D5" s="1">
        <v>45597</v>
      </c>
      <c r="E5" t="s">
        <v>620</v>
      </c>
      <c r="F5" t="s">
        <v>620</v>
      </c>
      <c r="G5">
        <v>0</v>
      </c>
      <c r="H5">
        <v>0</v>
      </c>
      <c r="I5">
        <v>0</v>
      </c>
      <c r="J5">
        <v>4</v>
      </c>
      <c r="K5">
        <v>0</v>
      </c>
      <c r="L5">
        <v>0</v>
      </c>
      <c r="M5">
        <v>1</v>
      </c>
      <c r="N5">
        <v>0</v>
      </c>
      <c r="O5">
        <v>12</v>
      </c>
      <c r="P5">
        <v>0</v>
      </c>
      <c r="Q5">
        <v>0</v>
      </c>
      <c r="R5">
        <v>1</v>
      </c>
      <c r="S5" t="s">
        <v>620</v>
      </c>
      <c r="T5" t="s">
        <v>17</v>
      </c>
      <c r="U5">
        <f t="shared" si="0"/>
        <v>1</v>
      </c>
      <c r="V5">
        <f t="shared" si="2"/>
        <v>0</v>
      </c>
      <c r="W5">
        <f t="shared" si="3"/>
        <v>0</v>
      </c>
      <c r="X5">
        <f t="shared" si="4"/>
        <v>0</v>
      </c>
      <c r="Y5">
        <f t="shared" si="5"/>
        <v>0</v>
      </c>
      <c r="Z5">
        <f t="shared" si="6"/>
        <v>0</v>
      </c>
      <c r="AA5">
        <f t="shared" si="7"/>
        <v>0</v>
      </c>
      <c r="AB5">
        <f t="shared" si="8"/>
        <v>0</v>
      </c>
      <c r="AC5">
        <f t="shared" si="9"/>
        <v>0</v>
      </c>
      <c r="AD5">
        <f t="shared" si="10"/>
        <v>10</v>
      </c>
      <c r="AE5">
        <f t="shared" si="11"/>
        <v>15</v>
      </c>
      <c r="AF5">
        <f t="shared" si="12"/>
        <v>0</v>
      </c>
    </row>
    <row r="6" spans="1:71" x14ac:dyDescent="0.35">
      <c r="A6" t="s">
        <v>7</v>
      </c>
      <c r="B6" t="s">
        <v>8</v>
      </c>
      <c r="C6" t="s">
        <v>14</v>
      </c>
      <c r="D6" s="1">
        <v>45597</v>
      </c>
      <c r="E6" t="s">
        <v>620</v>
      </c>
      <c r="F6" t="s">
        <v>62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4</v>
      </c>
      <c r="N6">
        <v>0</v>
      </c>
      <c r="O6">
        <v>0</v>
      </c>
      <c r="P6">
        <v>0</v>
      </c>
      <c r="Q6">
        <v>32</v>
      </c>
      <c r="R6">
        <v>0</v>
      </c>
      <c r="S6" t="s">
        <v>620</v>
      </c>
      <c r="T6" t="s">
        <v>18</v>
      </c>
      <c r="U6">
        <f t="shared" si="0"/>
        <v>0</v>
      </c>
      <c r="V6">
        <f t="shared" si="2"/>
        <v>0</v>
      </c>
      <c r="W6">
        <f t="shared" si="3"/>
        <v>0</v>
      </c>
      <c r="X6">
        <f t="shared" si="4"/>
        <v>0</v>
      </c>
      <c r="Y6">
        <f t="shared" si="5"/>
        <v>20</v>
      </c>
      <c r="Z6">
        <f t="shared" si="6"/>
        <v>2</v>
      </c>
      <c r="AA6">
        <f t="shared" si="7"/>
        <v>0</v>
      </c>
      <c r="AB6">
        <f t="shared" si="8"/>
        <v>0</v>
      </c>
      <c r="AC6">
        <f t="shared" si="9"/>
        <v>5</v>
      </c>
      <c r="AD6">
        <f t="shared" si="10"/>
        <v>0</v>
      </c>
      <c r="AE6">
        <f t="shared" si="11"/>
        <v>0</v>
      </c>
      <c r="AF6">
        <f t="shared" si="12"/>
        <v>0</v>
      </c>
    </row>
    <row r="7" spans="1:71" x14ac:dyDescent="0.35">
      <c r="A7" t="s">
        <v>7</v>
      </c>
      <c r="B7" t="s">
        <v>8</v>
      </c>
      <c r="C7" t="s">
        <v>14</v>
      </c>
      <c r="D7" t="s">
        <v>15</v>
      </c>
      <c r="E7" t="s">
        <v>16</v>
      </c>
      <c r="F7" t="s">
        <v>62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3</v>
      </c>
      <c r="N7">
        <v>0</v>
      </c>
      <c r="O7">
        <v>0</v>
      </c>
      <c r="P7">
        <v>1</v>
      </c>
      <c r="Q7">
        <v>29</v>
      </c>
      <c r="R7">
        <v>0</v>
      </c>
      <c r="S7" t="s">
        <v>620</v>
      </c>
      <c r="T7" t="s">
        <v>19</v>
      </c>
      <c r="U7">
        <f t="shared" si="0"/>
        <v>0</v>
      </c>
      <c r="V7">
        <f t="shared" si="2"/>
        <v>0</v>
      </c>
      <c r="W7">
        <f t="shared" si="3"/>
        <v>0</v>
      </c>
      <c r="X7">
        <f t="shared" si="4"/>
        <v>0</v>
      </c>
      <c r="Y7">
        <f t="shared" si="5"/>
        <v>3</v>
      </c>
      <c r="Z7">
        <f t="shared" si="6"/>
        <v>0</v>
      </c>
      <c r="AA7">
        <f t="shared" si="7"/>
        <v>21</v>
      </c>
      <c r="AB7">
        <f t="shared" si="8"/>
        <v>0</v>
      </c>
      <c r="AC7">
        <f t="shared" si="9"/>
        <v>0</v>
      </c>
      <c r="AD7">
        <f t="shared" si="10"/>
        <v>4</v>
      </c>
      <c r="AE7">
        <f t="shared" si="11"/>
        <v>1</v>
      </c>
      <c r="AF7">
        <f t="shared" si="12"/>
        <v>0</v>
      </c>
    </row>
    <row r="8" spans="1:71" x14ac:dyDescent="0.35">
      <c r="A8" t="s">
        <v>7</v>
      </c>
      <c r="B8" t="s">
        <v>8</v>
      </c>
      <c r="C8" t="s">
        <v>14</v>
      </c>
      <c r="D8" t="s">
        <v>15</v>
      </c>
      <c r="E8" t="s">
        <v>16</v>
      </c>
      <c r="F8" t="s">
        <v>17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10</v>
      </c>
      <c r="Q8">
        <v>15</v>
      </c>
      <c r="R8">
        <v>0</v>
      </c>
      <c r="S8" t="s">
        <v>17</v>
      </c>
      <c r="T8" t="s">
        <v>28</v>
      </c>
      <c r="U8">
        <f t="shared" si="0"/>
        <v>0</v>
      </c>
      <c r="V8">
        <f t="shared" si="2"/>
        <v>0</v>
      </c>
      <c r="W8">
        <f t="shared" si="3"/>
        <v>0</v>
      </c>
      <c r="X8">
        <f t="shared" si="4"/>
        <v>0</v>
      </c>
      <c r="Y8">
        <f t="shared" si="5"/>
        <v>0</v>
      </c>
      <c r="Z8">
        <f t="shared" si="6"/>
        <v>0</v>
      </c>
      <c r="AA8">
        <f t="shared" si="7"/>
        <v>3</v>
      </c>
      <c r="AB8">
        <f t="shared" si="8"/>
        <v>0</v>
      </c>
      <c r="AC8">
        <f t="shared" si="9"/>
        <v>0</v>
      </c>
      <c r="AD8">
        <f t="shared" si="10"/>
        <v>3</v>
      </c>
      <c r="AE8">
        <f t="shared" si="11"/>
        <v>34</v>
      </c>
      <c r="AF8">
        <f t="shared" si="12"/>
        <v>49</v>
      </c>
    </row>
    <row r="9" spans="1:71" x14ac:dyDescent="0.35">
      <c r="A9" t="s">
        <v>7</v>
      </c>
      <c r="B9" t="s">
        <v>8</v>
      </c>
      <c r="C9" t="s">
        <v>14</v>
      </c>
      <c r="D9" t="s">
        <v>15</v>
      </c>
      <c r="E9" t="s">
        <v>16</v>
      </c>
      <c r="F9" t="s">
        <v>18</v>
      </c>
      <c r="G9">
        <v>0</v>
      </c>
      <c r="H9">
        <v>0</v>
      </c>
      <c r="I9">
        <v>0</v>
      </c>
      <c r="J9">
        <v>0</v>
      </c>
      <c r="K9">
        <v>20</v>
      </c>
      <c r="L9">
        <v>2</v>
      </c>
      <c r="M9">
        <v>0</v>
      </c>
      <c r="N9">
        <v>0</v>
      </c>
      <c r="O9">
        <v>5</v>
      </c>
      <c r="P9">
        <v>0</v>
      </c>
      <c r="Q9">
        <v>0</v>
      </c>
      <c r="R9">
        <v>0</v>
      </c>
      <c r="S9" t="s">
        <v>18</v>
      </c>
      <c r="T9" t="s">
        <v>33</v>
      </c>
      <c r="U9">
        <f t="shared" si="0"/>
        <v>0</v>
      </c>
      <c r="V9">
        <f t="shared" si="2"/>
        <v>0</v>
      </c>
      <c r="W9">
        <f t="shared" si="3"/>
        <v>0</v>
      </c>
      <c r="X9">
        <f t="shared" si="4"/>
        <v>0</v>
      </c>
      <c r="Y9">
        <f t="shared" si="5"/>
        <v>0</v>
      </c>
      <c r="Z9">
        <f t="shared" si="6"/>
        <v>0</v>
      </c>
      <c r="AA9">
        <f t="shared" si="7"/>
        <v>0</v>
      </c>
      <c r="AB9">
        <f t="shared" si="8"/>
        <v>0</v>
      </c>
      <c r="AC9">
        <f t="shared" si="9"/>
        <v>0</v>
      </c>
      <c r="AD9">
        <f t="shared" si="10"/>
        <v>1</v>
      </c>
      <c r="AE9">
        <f t="shared" si="11"/>
        <v>4</v>
      </c>
      <c r="AF9">
        <f t="shared" si="12"/>
        <v>0</v>
      </c>
    </row>
    <row r="10" spans="1:71" x14ac:dyDescent="0.35">
      <c r="A10" t="s">
        <v>7</v>
      </c>
      <c r="B10" t="s">
        <v>8</v>
      </c>
      <c r="C10" t="s">
        <v>14</v>
      </c>
      <c r="D10" t="s">
        <v>15</v>
      </c>
      <c r="E10" t="s">
        <v>16</v>
      </c>
      <c r="F10" t="s">
        <v>19</v>
      </c>
      <c r="G10">
        <v>0</v>
      </c>
      <c r="H10">
        <v>0</v>
      </c>
      <c r="I10">
        <v>0</v>
      </c>
      <c r="J10">
        <v>0</v>
      </c>
      <c r="K10">
        <v>3</v>
      </c>
      <c r="L10">
        <v>0</v>
      </c>
      <c r="M10">
        <v>21</v>
      </c>
      <c r="N10">
        <v>0</v>
      </c>
      <c r="O10">
        <v>0</v>
      </c>
      <c r="P10">
        <v>4</v>
      </c>
      <c r="Q10">
        <v>1</v>
      </c>
      <c r="R10">
        <v>0</v>
      </c>
      <c r="S10" t="s">
        <v>19</v>
      </c>
      <c r="T10" t="s">
        <v>35</v>
      </c>
      <c r="U10">
        <f t="shared" si="0"/>
        <v>0</v>
      </c>
      <c r="V10">
        <f t="shared" si="2"/>
        <v>0</v>
      </c>
      <c r="W10">
        <f t="shared" si="3"/>
        <v>0</v>
      </c>
      <c r="X10">
        <f t="shared" si="4"/>
        <v>0</v>
      </c>
      <c r="Y10">
        <f t="shared" si="5"/>
        <v>0</v>
      </c>
      <c r="Z10">
        <f t="shared" si="6"/>
        <v>0</v>
      </c>
      <c r="AA10">
        <f t="shared" si="7"/>
        <v>16</v>
      </c>
      <c r="AB10">
        <f t="shared" si="8"/>
        <v>0</v>
      </c>
      <c r="AC10">
        <f t="shared" si="9"/>
        <v>0</v>
      </c>
      <c r="AD10">
        <f t="shared" si="10"/>
        <v>0</v>
      </c>
      <c r="AE10">
        <f t="shared" si="11"/>
        <v>0</v>
      </c>
      <c r="AF10">
        <f t="shared" si="12"/>
        <v>0</v>
      </c>
    </row>
    <row r="11" spans="1:71" x14ac:dyDescent="0.35">
      <c r="A11" t="s">
        <v>7</v>
      </c>
      <c r="B11" t="s">
        <v>8</v>
      </c>
      <c r="C11" t="s">
        <v>14</v>
      </c>
      <c r="D11" t="s">
        <v>15</v>
      </c>
      <c r="E11" t="s">
        <v>16</v>
      </c>
      <c r="F11" t="s">
        <v>62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3</v>
      </c>
      <c r="N11">
        <v>0</v>
      </c>
      <c r="O11">
        <v>0</v>
      </c>
      <c r="P11">
        <v>0</v>
      </c>
      <c r="Q11">
        <v>0</v>
      </c>
      <c r="R11">
        <v>0</v>
      </c>
      <c r="S11" t="s">
        <v>620</v>
      </c>
      <c r="T11" t="s">
        <v>36</v>
      </c>
      <c r="U11">
        <f t="shared" si="0"/>
        <v>1</v>
      </c>
      <c r="V11">
        <f t="shared" si="2"/>
        <v>0</v>
      </c>
      <c r="W11">
        <f t="shared" si="3"/>
        <v>0</v>
      </c>
      <c r="X11">
        <f t="shared" si="4"/>
        <v>0</v>
      </c>
      <c r="Y11">
        <f t="shared" si="5"/>
        <v>0</v>
      </c>
      <c r="Z11">
        <f t="shared" si="6"/>
        <v>0</v>
      </c>
      <c r="AA11">
        <f t="shared" si="7"/>
        <v>0</v>
      </c>
      <c r="AB11">
        <f t="shared" si="8"/>
        <v>0</v>
      </c>
      <c r="AC11">
        <f t="shared" si="9"/>
        <v>0</v>
      </c>
      <c r="AD11">
        <f t="shared" si="10"/>
        <v>3</v>
      </c>
      <c r="AE11">
        <f t="shared" si="11"/>
        <v>0</v>
      </c>
      <c r="AF11">
        <f t="shared" si="12"/>
        <v>0</v>
      </c>
    </row>
    <row r="12" spans="1:71" x14ac:dyDescent="0.35">
      <c r="A12" t="s">
        <v>7</v>
      </c>
      <c r="B12" t="s">
        <v>8</v>
      </c>
      <c r="C12" t="s">
        <v>20</v>
      </c>
      <c r="D12" t="s">
        <v>21</v>
      </c>
      <c r="E12" t="s">
        <v>22</v>
      </c>
      <c r="F12" t="s">
        <v>620</v>
      </c>
      <c r="G12">
        <v>0</v>
      </c>
      <c r="H12">
        <v>0</v>
      </c>
      <c r="I12">
        <v>0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1</v>
      </c>
      <c r="Q12">
        <v>1</v>
      </c>
      <c r="R12">
        <v>0</v>
      </c>
      <c r="S12" t="s">
        <v>620</v>
      </c>
      <c r="T12" t="s">
        <v>38</v>
      </c>
      <c r="U12">
        <f t="shared" si="0"/>
        <v>1</v>
      </c>
      <c r="V12">
        <f t="shared" si="2"/>
        <v>0</v>
      </c>
      <c r="W12">
        <f t="shared" si="3"/>
        <v>1</v>
      </c>
      <c r="X12">
        <f t="shared" si="4"/>
        <v>0</v>
      </c>
      <c r="Y12">
        <f t="shared" si="5"/>
        <v>0</v>
      </c>
      <c r="Z12">
        <f t="shared" si="6"/>
        <v>0</v>
      </c>
      <c r="AA12">
        <f t="shared" si="7"/>
        <v>5</v>
      </c>
      <c r="AB12">
        <f t="shared" si="8"/>
        <v>0</v>
      </c>
      <c r="AC12">
        <f t="shared" si="9"/>
        <v>0</v>
      </c>
      <c r="AD12">
        <f t="shared" si="10"/>
        <v>2</v>
      </c>
      <c r="AE12">
        <f t="shared" si="11"/>
        <v>0</v>
      </c>
      <c r="AF12">
        <f t="shared" si="12"/>
        <v>0</v>
      </c>
    </row>
    <row r="13" spans="1:71" x14ac:dyDescent="0.35">
      <c r="A13" t="s">
        <v>7</v>
      </c>
      <c r="B13" t="s">
        <v>8</v>
      </c>
      <c r="C13" t="s">
        <v>23</v>
      </c>
      <c r="D13" t="s">
        <v>620</v>
      </c>
      <c r="E13" t="s">
        <v>620</v>
      </c>
      <c r="F13" t="s">
        <v>62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1</v>
      </c>
      <c r="Q13">
        <v>0</v>
      </c>
      <c r="R13">
        <v>0</v>
      </c>
      <c r="S13" t="s">
        <v>620</v>
      </c>
      <c r="T13" t="s">
        <v>41</v>
      </c>
      <c r="U13">
        <f t="shared" si="0"/>
        <v>0</v>
      </c>
      <c r="V13">
        <f t="shared" si="2"/>
        <v>0</v>
      </c>
      <c r="W13">
        <f t="shared" si="3"/>
        <v>0</v>
      </c>
      <c r="X13">
        <f t="shared" si="4"/>
        <v>0</v>
      </c>
      <c r="Y13">
        <f t="shared" si="5"/>
        <v>0</v>
      </c>
      <c r="Z13">
        <f t="shared" si="6"/>
        <v>1</v>
      </c>
      <c r="AA13">
        <f t="shared" si="7"/>
        <v>0</v>
      </c>
      <c r="AB13">
        <f t="shared" si="8"/>
        <v>0</v>
      </c>
      <c r="AC13">
        <f t="shared" si="9"/>
        <v>0</v>
      </c>
      <c r="AD13">
        <f t="shared" si="10"/>
        <v>9</v>
      </c>
      <c r="AE13">
        <f t="shared" si="11"/>
        <v>0</v>
      </c>
      <c r="AF13">
        <f t="shared" si="12"/>
        <v>0</v>
      </c>
    </row>
    <row r="14" spans="1:71" x14ac:dyDescent="0.35">
      <c r="A14" t="s">
        <v>7</v>
      </c>
      <c r="B14" t="s">
        <v>8</v>
      </c>
      <c r="C14" t="s">
        <v>24</v>
      </c>
      <c r="D14" t="s">
        <v>620</v>
      </c>
      <c r="E14" t="s">
        <v>620</v>
      </c>
      <c r="F14" t="s">
        <v>620</v>
      </c>
      <c r="G14">
        <v>2</v>
      </c>
      <c r="H14">
        <v>2</v>
      </c>
      <c r="I14">
        <v>0</v>
      </c>
      <c r="J14">
        <v>0</v>
      </c>
      <c r="K14">
        <v>2</v>
      </c>
      <c r="L14">
        <v>0</v>
      </c>
      <c r="M14">
        <v>5</v>
      </c>
      <c r="N14">
        <v>0</v>
      </c>
      <c r="O14">
        <v>0</v>
      </c>
      <c r="P14">
        <v>6</v>
      </c>
      <c r="Q14">
        <v>0</v>
      </c>
      <c r="R14">
        <v>4</v>
      </c>
      <c r="S14" t="s">
        <v>620</v>
      </c>
      <c r="T14" t="s">
        <v>42</v>
      </c>
      <c r="U14">
        <f t="shared" si="0"/>
        <v>0</v>
      </c>
      <c r="V14">
        <f t="shared" si="2"/>
        <v>0</v>
      </c>
      <c r="W14">
        <f t="shared" si="3"/>
        <v>0</v>
      </c>
      <c r="X14">
        <f t="shared" si="4"/>
        <v>4</v>
      </c>
      <c r="Y14">
        <f t="shared" si="5"/>
        <v>48</v>
      </c>
      <c r="Z14">
        <f t="shared" si="6"/>
        <v>1</v>
      </c>
      <c r="AA14">
        <f t="shared" si="7"/>
        <v>0</v>
      </c>
      <c r="AB14">
        <f t="shared" si="8"/>
        <v>0</v>
      </c>
      <c r="AC14">
        <f t="shared" si="9"/>
        <v>0</v>
      </c>
      <c r="AD14">
        <f t="shared" si="10"/>
        <v>16</v>
      </c>
      <c r="AE14">
        <f t="shared" si="11"/>
        <v>30</v>
      </c>
      <c r="AF14">
        <f t="shared" si="12"/>
        <v>0</v>
      </c>
    </row>
    <row r="15" spans="1:71" x14ac:dyDescent="0.35">
      <c r="A15" t="s">
        <v>7</v>
      </c>
      <c r="B15" t="s">
        <v>8</v>
      </c>
      <c r="C15" t="s">
        <v>24</v>
      </c>
      <c r="D15" t="s">
        <v>620</v>
      </c>
      <c r="E15" t="s">
        <v>620</v>
      </c>
      <c r="F15" t="s">
        <v>62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20</v>
      </c>
      <c r="R15">
        <v>0</v>
      </c>
      <c r="S15" t="s">
        <v>620</v>
      </c>
      <c r="T15" t="s">
        <v>43</v>
      </c>
      <c r="U15">
        <f t="shared" si="0"/>
        <v>0</v>
      </c>
      <c r="V15">
        <f t="shared" si="2"/>
        <v>0</v>
      </c>
      <c r="W15">
        <f t="shared" si="3"/>
        <v>0</v>
      </c>
      <c r="X15">
        <f t="shared" si="4"/>
        <v>0</v>
      </c>
      <c r="Y15">
        <f t="shared" si="5"/>
        <v>0</v>
      </c>
      <c r="Z15">
        <f t="shared" si="6"/>
        <v>0</v>
      </c>
      <c r="AA15">
        <f t="shared" si="7"/>
        <v>0</v>
      </c>
      <c r="AB15">
        <f t="shared" si="8"/>
        <v>0</v>
      </c>
      <c r="AC15">
        <f t="shared" si="9"/>
        <v>0</v>
      </c>
      <c r="AD15">
        <f t="shared" si="10"/>
        <v>0</v>
      </c>
      <c r="AE15">
        <f t="shared" si="11"/>
        <v>0</v>
      </c>
      <c r="AF15">
        <f t="shared" si="12"/>
        <v>0</v>
      </c>
    </row>
    <row r="16" spans="1:71" x14ac:dyDescent="0.35">
      <c r="A16" t="s">
        <v>7</v>
      </c>
      <c r="B16" t="s">
        <v>8</v>
      </c>
      <c r="C16" t="s">
        <v>25</v>
      </c>
      <c r="D16" t="s">
        <v>26</v>
      </c>
      <c r="E16" t="s">
        <v>27</v>
      </c>
      <c r="F16" t="s">
        <v>28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3</v>
      </c>
      <c r="N16">
        <v>0</v>
      </c>
      <c r="O16">
        <v>0</v>
      </c>
      <c r="P16">
        <v>3</v>
      </c>
      <c r="Q16">
        <v>34</v>
      </c>
      <c r="R16">
        <v>49</v>
      </c>
      <c r="S16" t="s">
        <v>28</v>
      </c>
      <c r="T16" t="s">
        <v>46</v>
      </c>
      <c r="U16">
        <f t="shared" si="0"/>
        <v>0</v>
      </c>
      <c r="V16">
        <f t="shared" si="2"/>
        <v>0</v>
      </c>
      <c r="W16">
        <f t="shared" si="3"/>
        <v>0</v>
      </c>
      <c r="X16">
        <f t="shared" si="4"/>
        <v>0</v>
      </c>
      <c r="Y16">
        <f t="shared" si="5"/>
        <v>0</v>
      </c>
      <c r="Z16">
        <f t="shared" si="6"/>
        <v>0</v>
      </c>
      <c r="AA16">
        <f t="shared" si="7"/>
        <v>0</v>
      </c>
      <c r="AB16">
        <f t="shared" si="8"/>
        <v>0</v>
      </c>
      <c r="AC16">
        <f t="shared" si="9"/>
        <v>0</v>
      </c>
      <c r="AD16">
        <f t="shared" si="10"/>
        <v>0</v>
      </c>
      <c r="AE16">
        <f t="shared" si="11"/>
        <v>0</v>
      </c>
      <c r="AF16">
        <f t="shared" si="12"/>
        <v>1</v>
      </c>
    </row>
    <row r="17" spans="1:32" x14ac:dyDescent="0.35">
      <c r="A17" t="s">
        <v>7</v>
      </c>
      <c r="B17" t="s">
        <v>29</v>
      </c>
      <c r="C17" t="s">
        <v>30</v>
      </c>
      <c r="D17" t="s">
        <v>31</v>
      </c>
      <c r="E17" t="s">
        <v>32</v>
      </c>
      <c r="F17" t="s">
        <v>33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>
        <v>4</v>
      </c>
      <c r="R17">
        <v>0</v>
      </c>
      <c r="S17" t="s">
        <v>33</v>
      </c>
      <c r="T17" t="s">
        <v>49</v>
      </c>
      <c r="U17">
        <f t="shared" si="0"/>
        <v>0</v>
      </c>
      <c r="V17">
        <f t="shared" si="2"/>
        <v>0</v>
      </c>
      <c r="W17">
        <f t="shared" si="3"/>
        <v>0</v>
      </c>
      <c r="X17">
        <f t="shared" si="4"/>
        <v>3</v>
      </c>
      <c r="Y17">
        <f t="shared" si="5"/>
        <v>68</v>
      </c>
      <c r="Z17">
        <f t="shared" si="6"/>
        <v>4</v>
      </c>
      <c r="AA17">
        <f t="shared" si="7"/>
        <v>15</v>
      </c>
      <c r="AB17">
        <f t="shared" si="8"/>
        <v>0</v>
      </c>
      <c r="AC17">
        <f t="shared" si="9"/>
        <v>0</v>
      </c>
      <c r="AD17">
        <f t="shared" si="10"/>
        <v>15</v>
      </c>
      <c r="AE17">
        <f t="shared" si="11"/>
        <v>0</v>
      </c>
      <c r="AF17">
        <f t="shared" si="12"/>
        <v>81</v>
      </c>
    </row>
    <row r="18" spans="1:32" x14ac:dyDescent="0.35">
      <c r="A18" t="s">
        <v>7</v>
      </c>
      <c r="B18" t="s">
        <v>29</v>
      </c>
      <c r="C18" t="s">
        <v>30</v>
      </c>
      <c r="D18" t="s">
        <v>31</v>
      </c>
      <c r="E18" t="s">
        <v>34</v>
      </c>
      <c r="F18" t="s">
        <v>35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16</v>
      </c>
      <c r="N18">
        <v>0</v>
      </c>
      <c r="O18">
        <v>0</v>
      </c>
      <c r="P18">
        <v>0</v>
      </c>
      <c r="Q18">
        <v>0</v>
      </c>
      <c r="R18">
        <v>0</v>
      </c>
      <c r="S18" t="s">
        <v>35</v>
      </c>
      <c r="T18" t="s">
        <v>615</v>
      </c>
      <c r="U18">
        <f t="shared" si="0"/>
        <v>2</v>
      </c>
      <c r="V18">
        <f t="shared" si="2"/>
        <v>3</v>
      </c>
      <c r="W18">
        <f t="shared" si="3"/>
        <v>1</v>
      </c>
      <c r="X18">
        <f t="shared" si="4"/>
        <v>31</v>
      </c>
      <c r="Y18">
        <f t="shared" si="5"/>
        <v>321</v>
      </c>
      <c r="Z18">
        <f t="shared" si="6"/>
        <v>85</v>
      </c>
      <c r="AA18">
        <f t="shared" si="7"/>
        <v>54</v>
      </c>
      <c r="AB18">
        <f t="shared" si="8"/>
        <v>18</v>
      </c>
      <c r="AC18">
        <f t="shared" si="9"/>
        <v>48</v>
      </c>
      <c r="AD18">
        <f t="shared" si="10"/>
        <v>262</v>
      </c>
      <c r="AE18">
        <f t="shared" si="11"/>
        <v>354</v>
      </c>
      <c r="AF18">
        <f t="shared" si="12"/>
        <v>376</v>
      </c>
    </row>
    <row r="19" spans="1:32" x14ac:dyDescent="0.35">
      <c r="A19" t="s">
        <v>7</v>
      </c>
      <c r="B19" t="s">
        <v>29</v>
      </c>
      <c r="C19" t="s">
        <v>30</v>
      </c>
      <c r="D19" t="s">
        <v>31</v>
      </c>
      <c r="E19" t="s">
        <v>34</v>
      </c>
      <c r="F19" t="s">
        <v>36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3</v>
      </c>
      <c r="Q19">
        <v>0</v>
      </c>
      <c r="R19">
        <v>0</v>
      </c>
      <c r="S19" t="s">
        <v>36</v>
      </c>
      <c r="T19" t="s">
        <v>50</v>
      </c>
      <c r="U19">
        <f t="shared" si="0"/>
        <v>0</v>
      </c>
      <c r="V19">
        <f t="shared" si="2"/>
        <v>0</v>
      </c>
      <c r="W19">
        <f t="shared" si="3"/>
        <v>0</v>
      </c>
      <c r="X19">
        <f t="shared" si="4"/>
        <v>0</v>
      </c>
      <c r="Y19">
        <f t="shared" si="5"/>
        <v>0</v>
      </c>
      <c r="Z19">
        <f t="shared" si="6"/>
        <v>0</v>
      </c>
      <c r="AA19">
        <f t="shared" si="7"/>
        <v>0</v>
      </c>
      <c r="AB19">
        <f t="shared" si="8"/>
        <v>0</v>
      </c>
      <c r="AC19">
        <f t="shared" si="9"/>
        <v>0</v>
      </c>
      <c r="AD19">
        <f t="shared" si="10"/>
        <v>0</v>
      </c>
      <c r="AE19">
        <f t="shared" si="11"/>
        <v>3</v>
      </c>
      <c r="AF19">
        <f t="shared" si="12"/>
        <v>0</v>
      </c>
    </row>
    <row r="20" spans="1:32" x14ac:dyDescent="0.35">
      <c r="A20" t="s">
        <v>7</v>
      </c>
      <c r="B20" t="s">
        <v>29</v>
      </c>
      <c r="C20" t="s">
        <v>30</v>
      </c>
      <c r="D20" t="s">
        <v>31</v>
      </c>
      <c r="E20" t="s">
        <v>34</v>
      </c>
      <c r="F20" t="s">
        <v>620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 t="s">
        <v>620</v>
      </c>
      <c r="T20" t="s">
        <v>52</v>
      </c>
      <c r="U20">
        <f t="shared" si="0"/>
        <v>0</v>
      </c>
      <c r="V20">
        <f t="shared" si="2"/>
        <v>0</v>
      </c>
      <c r="W20">
        <f t="shared" si="3"/>
        <v>0</v>
      </c>
      <c r="X20">
        <f t="shared" si="4"/>
        <v>0</v>
      </c>
      <c r="Y20">
        <f t="shared" si="5"/>
        <v>0</v>
      </c>
      <c r="Z20">
        <f t="shared" si="6"/>
        <v>0</v>
      </c>
      <c r="AA20">
        <f t="shared" si="7"/>
        <v>0</v>
      </c>
      <c r="AB20">
        <f t="shared" si="8"/>
        <v>0</v>
      </c>
      <c r="AC20">
        <f t="shared" si="9"/>
        <v>0</v>
      </c>
      <c r="AD20">
        <f t="shared" si="10"/>
        <v>0</v>
      </c>
      <c r="AE20">
        <f t="shared" si="11"/>
        <v>0</v>
      </c>
      <c r="AF20">
        <f t="shared" si="12"/>
        <v>0</v>
      </c>
    </row>
    <row r="21" spans="1:32" x14ac:dyDescent="0.35">
      <c r="A21" t="s">
        <v>7</v>
      </c>
      <c r="B21" t="s">
        <v>29</v>
      </c>
      <c r="C21" t="s">
        <v>30</v>
      </c>
      <c r="D21" t="s">
        <v>31</v>
      </c>
      <c r="E21" t="s">
        <v>37</v>
      </c>
      <c r="F21" t="s">
        <v>620</v>
      </c>
      <c r="G21">
        <v>0</v>
      </c>
      <c r="H21">
        <v>1</v>
      </c>
      <c r="I21">
        <v>0</v>
      </c>
      <c r="J21">
        <v>0</v>
      </c>
      <c r="K21">
        <v>12</v>
      </c>
      <c r="L21">
        <v>0</v>
      </c>
      <c r="M21">
        <v>0</v>
      </c>
      <c r="N21">
        <v>1</v>
      </c>
      <c r="O21">
        <v>0</v>
      </c>
      <c r="P21">
        <v>0</v>
      </c>
      <c r="Q21">
        <v>0</v>
      </c>
      <c r="R21">
        <v>3</v>
      </c>
      <c r="S21" t="s">
        <v>620</v>
      </c>
      <c r="T21" t="s">
        <v>54</v>
      </c>
      <c r="U21">
        <f t="shared" si="0"/>
        <v>0</v>
      </c>
      <c r="V21">
        <f t="shared" si="2"/>
        <v>0</v>
      </c>
      <c r="W21">
        <f t="shared" si="3"/>
        <v>0</v>
      </c>
      <c r="X21">
        <f t="shared" si="4"/>
        <v>0</v>
      </c>
      <c r="Y21">
        <f t="shared" si="5"/>
        <v>3</v>
      </c>
      <c r="Z21">
        <f t="shared" si="6"/>
        <v>0</v>
      </c>
      <c r="AA21">
        <f t="shared" si="7"/>
        <v>0</v>
      </c>
      <c r="AB21">
        <f t="shared" si="8"/>
        <v>1</v>
      </c>
      <c r="AC21">
        <f t="shared" si="9"/>
        <v>0</v>
      </c>
      <c r="AD21">
        <f t="shared" si="10"/>
        <v>0</v>
      </c>
      <c r="AE21">
        <f t="shared" si="11"/>
        <v>13</v>
      </c>
      <c r="AF21">
        <f t="shared" si="12"/>
        <v>0</v>
      </c>
    </row>
    <row r="22" spans="1:32" x14ac:dyDescent="0.35">
      <c r="A22" t="s">
        <v>7</v>
      </c>
      <c r="B22" t="s">
        <v>29</v>
      </c>
      <c r="C22" t="s">
        <v>30</v>
      </c>
      <c r="D22" t="s">
        <v>31</v>
      </c>
      <c r="E22" t="s">
        <v>620</v>
      </c>
      <c r="F22" t="s">
        <v>38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5</v>
      </c>
      <c r="N22">
        <v>0</v>
      </c>
      <c r="O22">
        <v>0</v>
      </c>
      <c r="P22">
        <v>0</v>
      </c>
      <c r="Q22">
        <v>0</v>
      </c>
      <c r="R22">
        <v>0</v>
      </c>
      <c r="S22" t="s">
        <v>38</v>
      </c>
      <c r="T22" t="s">
        <v>56</v>
      </c>
      <c r="U22">
        <f t="shared" si="0"/>
        <v>0</v>
      </c>
      <c r="V22">
        <f t="shared" si="2"/>
        <v>0</v>
      </c>
      <c r="W22">
        <f t="shared" si="3"/>
        <v>0</v>
      </c>
      <c r="X22">
        <f t="shared" si="4"/>
        <v>0</v>
      </c>
      <c r="Y22">
        <f t="shared" si="5"/>
        <v>0</v>
      </c>
      <c r="Z22">
        <f t="shared" si="6"/>
        <v>0</v>
      </c>
      <c r="AA22">
        <f t="shared" si="7"/>
        <v>0</v>
      </c>
      <c r="AB22">
        <f t="shared" si="8"/>
        <v>3</v>
      </c>
      <c r="AC22">
        <f t="shared" si="9"/>
        <v>1</v>
      </c>
      <c r="AD22">
        <f t="shared" si="10"/>
        <v>0</v>
      </c>
      <c r="AE22">
        <f t="shared" si="11"/>
        <v>3</v>
      </c>
      <c r="AF22">
        <f t="shared" si="12"/>
        <v>0</v>
      </c>
    </row>
    <row r="23" spans="1:32" x14ac:dyDescent="0.35">
      <c r="A23" t="s">
        <v>7</v>
      </c>
      <c r="B23" t="s">
        <v>29</v>
      </c>
      <c r="C23" t="s">
        <v>30</v>
      </c>
      <c r="D23" t="s">
        <v>620</v>
      </c>
      <c r="E23" t="s">
        <v>620</v>
      </c>
      <c r="F23" t="s">
        <v>62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2</v>
      </c>
      <c r="N23">
        <v>0</v>
      </c>
      <c r="O23">
        <v>0</v>
      </c>
      <c r="P23">
        <v>0</v>
      </c>
      <c r="Q23">
        <v>0</v>
      </c>
      <c r="R23">
        <v>0</v>
      </c>
      <c r="S23" t="s">
        <v>620</v>
      </c>
      <c r="T23" t="s">
        <v>57</v>
      </c>
      <c r="U23">
        <f t="shared" si="0"/>
        <v>0</v>
      </c>
      <c r="V23">
        <f t="shared" si="2"/>
        <v>0</v>
      </c>
      <c r="W23">
        <f t="shared" si="3"/>
        <v>0</v>
      </c>
      <c r="X23">
        <f t="shared" si="4"/>
        <v>0</v>
      </c>
      <c r="Y23">
        <f t="shared" si="5"/>
        <v>2</v>
      </c>
      <c r="Z23">
        <f t="shared" si="6"/>
        <v>0</v>
      </c>
      <c r="AA23">
        <f t="shared" si="7"/>
        <v>0</v>
      </c>
      <c r="AB23">
        <f t="shared" si="8"/>
        <v>0</v>
      </c>
      <c r="AC23">
        <f t="shared" si="9"/>
        <v>0</v>
      </c>
      <c r="AD23">
        <f t="shared" si="10"/>
        <v>0</v>
      </c>
      <c r="AE23">
        <f t="shared" si="11"/>
        <v>0</v>
      </c>
      <c r="AF23">
        <f t="shared" si="12"/>
        <v>0</v>
      </c>
    </row>
    <row r="24" spans="1:32" x14ac:dyDescent="0.35">
      <c r="A24" t="s">
        <v>7</v>
      </c>
      <c r="B24" t="s">
        <v>29</v>
      </c>
      <c r="C24" t="s">
        <v>29</v>
      </c>
      <c r="D24" t="s">
        <v>39</v>
      </c>
      <c r="E24" t="s">
        <v>40</v>
      </c>
      <c r="F24" t="s">
        <v>41</v>
      </c>
      <c r="G24">
        <v>0</v>
      </c>
      <c r="H24">
        <v>0</v>
      </c>
      <c r="I24">
        <v>0</v>
      </c>
      <c r="J24">
        <v>0</v>
      </c>
      <c r="K24">
        <v>0</v>
      </c>
      <c r="L24">
        <v>1</v>
      </c>
      <c r="M24">
        <v>0</v>
      </c>
      <c r="N24">
        <v>0</v>
      </c>
      <c r="O24">
        <v>0</v>
      </c>
      <c r="P24">
        <v>9</v>
      </c>
      <c r="Q24">
        <v>0</v>
      </c>
      <c r="R24">
        <v>0</v>
      </c>
      <c r="S24" t="s">
        <v>41</v>
      </c>
      <c r="T24" t="s">
        <v>60</v>
      </c>
      <c r="U24">
        <f t="shared" si="0"/>
        <v>0</v>
      </c>
      <c r="V24">
        <f t="shared" si="2"/>
        <v>0</v>
      </c>
      <c r="W24">
        <f t="shared" si="3"/>
        <v>0</v>
      </c>
      <c r="X24">
        <f t="shared" si="4"/>
        <v>0</v>
      </c>
      <c r="Y24">
        <f t="shared" si="5"/>
        <v>0</v>
      </c>
      <c r="Z24">
        <f t="shared" si="6"/>
        <v>0</v>
      </c>
      <c r="AA24">
        <f t="shared" si="7"/>
        <v>0</v>
      </c>
      <c r="AB24">
        <f t="shared" si="8"/>
        <v>0</v>
      </c>
      <c r="AC24">
        <f t="shared" si="9"/>
        <v>2</v>
      </c>
      <c r="AD24">
        <f t="shared" si="10"/>
        <v>0</v>
      </c>
      <c r="AE24">
        <f t="shared" si="11"/>
        <v>0</v>
      </c>
      <c r="AF24">
        <f t="shared" si="12"/>
        <v>0</v>
      </c>
    </row>
    <row r="25" spans="1:32" x14ac:dyDescent="0.35">
      <c r="A25" t="s">
        <v>7</v>
      </c>
      <c r="B25" t="s">
        <v>29</v>
      </c>
      <c r="C25" t="s">
        <v>29</v>
      </c>
      <c r="D25" t="s">
        <v>39</v>
      </c>
      <c r="E25" t="s">
        <v>40</v>
      </c>
      <c r="F25" t="s">
        <v>42</v>
      </c>
      <c r="G25">
        <v>0</v>
      </c>
      <c r="H25">
        <v>0</v>
      </c>
      <c r="I25">
        <v>0</v>
      </c>
      <c r="J25">
        <v>4</v>
      </c>
      <c r="K25">
        <v>48</v>
      </c>
      <c r="L25">
        <v>1</v>
      </c>
      <c r="M25">
        <v>0</v>
      </c>
      <c r="N25">
        <v>0</v>
      </c>
      <c r="O25">
        <v>0</v>
      </c>
      <c r="P25">
        <v>16</v>
      </c>
      <c r="Q25">
        <v>30</v>
      </c>
      <c r="R25">
        <v>0</v>
      </c>
      <c r="S25" t="s">
        <v>42</v>
      </c>
      <c r="T25" t="s">
        <v>62</v>
      </c>
      <c r="U25">
        <f t="shared" si="0"/>
        <v>0</v>
      </c>
      <c r="V25">
        <f t="shared" si="2"/>
        <v>0</v>
      </c>
      <c r="W25">
        <f t="shared" si="3"/>
        <v>0</v>
      </c>
      <c r="X25">
        <f t="shared" si="4"/>
        <v>2</v>
      </c>
      <c r="Y25">
        <f t="shared" si="5"/>
        <v>14</v>
      </c>
      <c r="Z25">
        <f t="shared" si="6"/>
        <v>10</v>
      </c>
      <c r="AA25">
        <f t="shared" si="7"/>
        <v>5</v>
      </c>
      <c r="AB25">
        <f t="shared" si="8"/>
        <v>0</v>
      </c>
      <c r="AC25">
        <f t="shared" si="9"/>
        <v>0</v>
      </c>
      <c r="AD25">
        <f t="shared" si="10"/>
        <v>15</v>
      </c>
      <c r="AE25">
        <f t="shared" si="11"/>
        <v>15</v>
      </c>
      <c r="AF25">
        <f t="shared" si="12"/>
        <v>71</v>
      </c>
    </row>
    <row r="26" spans="1:32" x14ac:dyDescent="0.35">
      <c r="A26" t="s">
        <v>7</v>
      </c>
      <c r="B26" t="s">
        <v>29</v>
      </c>
      <c r="C26" t="s">
        <v>29</v>
      </c>
      <c r="D26" t="s">
        <v>39</v>
      </c>
      <c r="E26" t="s">
        <v>40</v>
      </c>
      <c r="F26" t="s">
        <v>43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 t="s">
        <v>43</v>
      </c>
      <c r="T26" t="s">
        <v>63</v>
      </c>
      <c r="U26">
        <f t="shared" si="0"/>
        <v>2</v>
      </c>
      <c r="V26">
        <f t="shared" si="2"/>
        <v>6</v>
      </c>
      <c r="W26">
        <f t="shared" si="3"/>
        <v>0</v>
      </c>
      <c r="X26">
        <f t="shared" si="4"/>
        <v>15</v>
      </c>
      <c r="Y26">
        <f t="shared" si="5"/>
        <v>240</v>
      </c>
      <c r="Z26">
        <f t="shared" si="6"/>
        <v>34</v>
      </c>
      <c r="AA26">
        <f t="shared" si="7"/>
        <v>32</v>
      </c>
      <c r="AB26">
        <f t="shared" si="8"/>
        <v>8</v>
      </c>
      <c r="AC26">
        <f t="shared" si="9"/>
        <v>22</v>
      </c>
      <c r="AD26">
        <f t="shared" si="10"/>
        <v>166</v>
      </c>
      <c r="AE26">
        <f t="shared" si="11"/>
        <v>109</v>
      </c>
      <c r="AF26">
        <f t="shared" si="12"/>
        <v>174</v>
      </c>
    </row>
    <row r="27" spans="1:32" x14ac:dyDescent="0.35">
      <c r="A27" t="s">
        <v>7</v>
      </c>
      <c r="B27" t="s">
        <v>29</v>
      </c>
      <c r="C27" t="s">
        <v>29</v>
      </c>
      <c r="D27" t="s">
        <v>44</v>
      </c>
      <c r="E27" t="s">
        <v>45</v>
      </c>
      <c r="F27" t="s">
        <v>46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1</v>
      </c>
      <c r="S27" t="s">
        <v>46</v>
      </c>
      <c r="T27" t="s">
        <v>66</v>
      </c>
      <c r="U27">
        <f t="shared" si="0"/>
        <v>1</v>
      </c>
      <c r="V27">
        <f t="shared" si="2"/>
        <v>1</v>
      </c>
      <c r="W27">
        <f t="shared" si="3"/>
        <v>1</v>
      </c>
      <c r="X27">
        <f t="shared" si="4"/>
        <v>0</v>
      </c>
      <c r="Y27">
        <f t="shared" si="5"/>
        <v>0</v>
      </c>
      <c r="Z27">
        <f t="shared" si="6"/>
        <v>0</v>
      </c>
      <c r="AA27">
        <f t="shared" si="7"/>
        <v>0</v>
      </c>
      <c r="AB27">
        <f t="shared" si="8"/>
        <v>1</v>
      </c>
      <c r="AC27">
        <f t="shared" si="9"/>
        <v>0</v>
      </c>
      <c r="AD27">
        <f t="shared" si="10"/>
        <v>0</v>
      </c>
      <c r="AE27">
        <f t="shared" si="11"/>
        <v>0</v>
      </c>
      <c r="AF27">
        <f t="shared" si="12"/>
        <v>0</v>
      </c>
    </row>
    <row r="28" spans="1:32" x14ac:dyDescent="0.35">
      <c r="A28" t="s">
        <v>7</v>
      </c>
      <c r="B28" t="s">
        <v>29</v>
      </c>
      <c r="C28" t="s">
        <v>29</v>
      </c>
      <c r="D28" t="s">
        <v>47</v>
      </c>
      <c r="E28" t="s">
        <v>48</v>
      </c>
      <c r="F28" t="s">
        <v>49</v>
      </c>
      <c r="G28">
        <v>0</v>
      </c>
      <c r="H28">
        <v>0</v>
      </c>
      <c r="I28">
        <v>0</v>
      </c>
      <c r="J28">
        <v>3</v>
      </c>
      <c r="K28">
        <v>68</v>
      </c>
      <c r="L28">
        <v>4</v>
      </c>
      <c r="M28">
        <v>15</v>
      </c>
      <c r="N28">
        <v>0</v>
      </c>
      <c r="O28">
        <v>0</v>
      </c>
      <c r="P28">
        <v>15</v>
      </c>
      <c r="Q28">
        <v>0</v>
      </c>
      <c r="R28">
        <v>81</v>
      </c>
      <c r="S28" t="s">
        <v>49</v>
      </c>
      <c r="T28" t="s">
        <v>69</v>
      </c>
      <c r="U28">
        <f t="shared" si="0"/>
        <v>0</v>
      </c>
      <c r="V28">
        <f t="shared" si="2"/>
        <v>0</v>
      </c>
      <c r="W28">
        <f t="shared" si="3"/>
        <v>0</v>
      </c>
      <c r="X28">
        <f t="shared" si="4"/>
        <v>0</v>
      </c>
      <c r="Y28">
        <f t="shared" si="5"/>
        <v>0</v>
      </c>
      <c r="Z28">
        <f t="shared" si="6"/>
        <v>0</v>
      </c>
      <c r="AA28">
        <f t="shared" si="7"/>
        <v>0</v>
      </c>
      <c r="AB28">
        <f t="shared" si="8"/>
        <v>0</v>
      </c>
      <c r="AC28">
        <f t="shared" si="9"/>
        <v>0</v>
      </c>
      <c r="AD28">
        <f t="shared" si="10"/>
        <v>0</v>
      </c>
      <c r="AE28">
        <f t="shared" si="11"/>
        <v>2</v>
      </c>
      <c r="AF28">
        <f t="shared" si="12"/>
        <v>0</v>
      </c>
    </row>
    <row r="29" spans="1:32" x14ac:dyDescent="0.35">
      <c r="A29" t="s">
        <v>7</v>
      </c>
      <c r="B29" t="s">
        <v>29</v>
      </c>
      <c r="C29" t="s">
        <v>29</v>
      </c>
      <c r="D29" t="s">
        <v>47</v>
      </c>
      <c r="E29" t="s">
        <v>48</v>
      </c>
      <c r="F29" t="s">
        <v>615</v>
      </c>
      <c r="G29">
        <v>2</v>
      </c>
      <c r="H29">
        <v>3</v>
      </c>
      <c r="I29">
        <v>1</v>
      </c>
      <c r="J29">
        <v>31</v>
      </c>
      <c r="K29">
        <v>321</v>
      </c>
      <c r="L29">
        <v>85</v>
      </c>
      <c r="M29">
        <v>54</v>
      </c>
      <c r="N29">
        <v>18</v>
      </c>
      <c r="O29">
        <v>48</v>
      </c>
      <c r="P29">
        <v>262</v>
      </c>
      <c r="Q29">
        <v>354</v>
      </c>
      <c r="R29">
        <v>376</v>
      </c>
      <c r="S29" t="s">
        <v>615</v>
      </c>
      <c r="T29" t="s">
        <v>71</v>
      </c>
      <c r="U29">
        <f t="shared" si="0"/>
        <v>0</v>
      </c>
      <c r="V29">
        <f t="shared" si="2"/>
        <v>0</v>
      </c>
      <c r="W29">
        <f t="shared" si="3"/>
        <v>0</v>
      </c>
      <c r="X29">
        <f t="shared" si="4"/>
        <v>6</v>
      </c>
      <c r="Y29">
        <f t="shared" si="5"/>
        <v>75</v>
      </c>
      <c r="Z29">
        <f t="shared" si="6"/>
        <v>2</v>
      </c>
      <c r="AA29">
        <f t="shared" si="7"/>
        <v>38</v>
      </c>
      <c r="AB29">
        <f t="shared" si="8"/>
        <v>1</v>
      </c>
      <c r="AC29">
        <f t="shared" si="9"/>
        <v>35</v>
      </c>
      <c r="AD29">
        <f t="shared" si="10"/>
        <v>50</v>
      </c>
      <c r="AE29">
        <f t="shared" si="11"/>
        <v>0</v>
      </c>
      <c r="AF29">
        <f t="shared" si="12"/>
        <v>78</v>
      </c>
    </row>
    <row r="30" spans="1:32" x14ac:dyDescent="0.35">
      <c r="A30" t="s">
        <v>7</v>
      </c>
      <c r="B30" t="s">
        <v>29</v>
      </c>
      <c r="C30" t="s">
        <v>29</v>
      </c>
      <c r="D30" t="s">
        <v>47</v>
      </c>
      <c r="E30" t="s">
        <v>48</v>
      </c>
      <c r="F30" t="s">
        <v>5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3</v>
      </c>
      <c r="R30">
        <v>0</v>
      </c>
      <c r="S30" t="s">
        <v>50</v>
      </c>
      <c r="T30" t="s">
        <v>73</v>
      </c>
      <c r="U30">
        <f t="shared" si="0"/>
        <v>0</v>
      </c>
      <c r="V30">
        <f t="shared" si="2"/>
        <v>0</v>
      </c>
      <c r="W30">
        <f t="shared" si="3"/>
        <v>0</v>
      </c>
      <c r="X30">
        <f t="shared" si="4"/>
        <v>0</v>
      </c>
      <c r="Y30">
        <f t="shared" si="5"/>
        <v>0</v>
      </c>
      <c r="Z30">
        <f t="shared" si="6"/>
        <v>2</v>
      </c>
      <c r="AA30">
        <f t="shared" si="7"/>
        <v>0</v>
      </c>
      <c r="AB30">
        <f t="shared" si="8"/>
        <v>0</v>
      </c>
      <c r="AC30">
        <f t="shared" si="9"/>
        <v>0</v>
      </c>
      <c r="AD30">
        <f t="shared" si="10"/>
        <v>0</v>
      </c>
      <c r="AE30">
        <f t="shared" si="11"/>
        <v>0</v>
      </c>
      <c r="AF30">
        <f t="shared" si="12"/>
        <v>0</v>
      </c>
    </row>
    <row r="31" spans="1:32" x14ac:dyDescent="0.35">
      <c r="A31" t="s">
        <v>7</v>
      </c>
      <c r="B31" t="s">
        <v>29</v>
      </c>
      <c r="C31" t="s">
        <v>29</v>
      </c>
      <c r="D31" t="s">
        <v>47</v>
      </c>
      <c r="E31" t="s">
        <v>51</v>
      </c>
      <c r="F31" t="s">
        <v>52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 t="s">
        <v>52</v>
      </c>
      <c r="T31" t="s">
        <v>75</v>
      </c>
      <c r="U31">
        <f t="shared" si="0"/>
        <v>0</v>
      </c>
      <c r="V31">
        <f t="shared" si="2"/>
        <v>0</v>
      </c>
      <c r="W31">
        <f t="shared" si="3"/>
        <v>0</v>
      </c>
      <c r="X31">
        <f t="shared" si="4"/>
        <v>0</v>
      </c>
      <c r="Y31">
        <f t="shared" si="5"/>
        <v>0</v>
      </c>
      <c r="Z31">
        <f t="shared" si="6"/>
        <v>0</v>
      </c>
      <c r="AA31">
        <f t="shared" si="7"/>
        <v>0</v>
      </c>
      <c r="AB31">
        <f t="shared" si="8"/>
        <v>0</v>
      </c>
      <c r="AC31">
        <f t="shared" si="9"/>
        <v>0</v>
      </c>
      <c r="AD31">
        <f t="shared" si="10"/>
        <v>0</v>
      </c>
      <c r="AE31">
        <f t="shared" si="11"/>
        <v>0</v>
      </c>
      <c r="AF31">
        <f t="shared" si="12"/>
        <v>0</v>
      </c>
    </row>
    <row r="32" spans="1:32" x14ac:dyDescent="0.35">
      <c r="A32" t="s">
        <v>7</v>
      </c>
      <c r="B32" t="s">
        <v>29</v>
      </c>
      <c r="C32" t="s">
        <v>29</v>
      </c>
      <c r="D32" t="s">
        <v>47</v>
      </c>
      <c r="E32" t="s">
        <v>53</v>
      </c>
      <c r="F32" t="s">
        <v>54</v>
      </c>
      <c r="G32">
        <v>0</v>
      </c>
      <c r="H32">
        <v>0</v>
      </c>
      <c r="I32">
        <v>0</v>
      </c>
      <c r="J32">
        <v>0</v>
      </c>
      <c r="K32">
        <v>3</v>
      </c>
      <c r="L32">
        <v>0</v>
      </c>
      <c r="M32">
        <v>0</v>
      </c>
      <c r="N32">
        <v>1</v>
      </c>
      <c r="O32">
        <v>0</v>
      </c>
      <c r="P32">
        <v>0</v>
      </c>
      <c r="Q32">
        <v>13</v>
      </c>
      <c r="R32">
        <v>0</v>
      </c>
      <c r="S32" t="s">
        <v>54</v>
      </c>
      <c r="T32" t="s">
        <v>77</v>
      </c>
      <c r="U32">
        <f t="shared" si="0"/>
        <v>4</v>
      </c>
      <c r="V32">
        <f t="shared" si="2"/>
        <v>2</v>
      </c>
      <c r="W32">
        <f t="shared" si="3"/>
        <v>3</v>
      </c>
      <c r="X32">
        <f t="shared" si="4"/>
        <v>0</v>
      </c>
      <c r="Y32">
        <f t="shared" si="5"/>
        <v>0</v>
      </c>
      <c r="Z32">
        <f t="shared" si="6"/>
        <v>0</v>
      </c>
      <c r="AA32">
        <f t="shared" si="7"/>
        <v>0</v>
      </c>
      <c r="AB32">
        <f t="shared" si="8"/>
        <v>10</v>
      </c>
      <c r="AC32">
        <f t="shared" si="9"/>
        <v>4</v>
      </c>
      <c r="AD32">
        <f t="shared" si="10"/>
        <v>0</v>
      </c>
      <c r="AE32">
        <f t="shared" si="11"/>
        <v>11</v>
      </c>
      <c r="AF32">
        <f t="shared" si="12"/>
        <v>0</v>
      </c>
    </row>
    <row r="33" spans="1:32" x14ac:dyDescent="0.35">
      <c r="A33" t="s">
        <v>7</v>
      </c>
      <c r="B33" t="s">
        <v>29</v>
      </c>
      <c r="C33" t="s">
        <v>29</v>
      </c>
      <c r="D33" t="s">
        <v>47</v>
      </c>
      <c r="E33" t="s">
        <v>55</v>
      </c>
      <c r="F33" t="s">
        <v>56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3</v>
      </c>
      <c r="O33">
        <v>1</v>
      </c>
      <c r="P33">
        <v>0</v>
      </c>
      <c r="Q33">
        <v>3</v>
      </c>
      <c r="R33">
        <v>0</v>
      </c>
      <c r="S33" t="s">
        <v>56</v>
      </c>
      <c r="T33" t="s">
        <v>78</v>
      </c>
      <c r="U33">
        <f t="shared" si="0"/>
        <v>0</v>
      </c>
      <c r="V33">
        <f t="shared" si="2"/>
        <v>0</v>
      </c>
      <c r="W33">
        <f t="shared" si="3"/>
        <v>0</v>
      </c>
      <c r="X33">
        <f t="shared" si="4"/>
        <v>11</v>
      </c>
      <c r="Y33">
        <f t="shared" si="5"/>
        <v>19</v>
      </c>
      <c r="Z33">
        <f t="shared" si="6"/>
        <v>0</v>
      </c>
      <c r="AA33">
        <f t="shared" si="7"/>
        <v>0</v>
      </c>
      <c r="AB33">
        <f t="shared" si="8"/>
        <v>0</v>
      </c>
      <c r="AC33">
        <f t="shared" si="9"/>
        <v>17</v>
      </c>
      <c r="AD33">
        <f t="shared" si="10"/>
        <v>1</v>
      </c>
      <c r="AE33">
        <f t="shared" si="11"/>
        <v>0</v>
      </c>
      <c r="AF33">
        <f t="shared" si="12"/>
        <v>0</v>
      </c>
    </row>
    <row r="34" spans="1:32" x14ac:dyDescent="0.35">
      <c r="A34" t="s">
        <v>7</v>
      </c>
      <c r="B34" t="s">
        <v>29</v>
      </c>
      <c r="C34" t="s">
        <v>29</v>
      </c>
      <c r="D34" t="s">
        <v>47</v>
      </c>
      <c r="E34" t="s">
        <v>55</v>
      </c>
      <c r="F34" t="s">
        <v>57</v>
      </c>
      <c r="G34">
        <v>0</v>
      </c>
      <c r="H34">
        <v>0</v>
      </c>
      <c r="I34">
        <v>0</v>
      </c>
      <c r="J34">
        <v>0</v>
      </c>
      <c r="K34">
        <v>2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 t="s">
        <v>57</v>
      </c>
      <c r="T34" t="s">
        <v>79</v>
      </c>
      <c r="U34">
        <f t="shared" si="0"/>
        <v>0</v>
      </c>
      <c r="V34">
        <f t="shared" si="2"/>
        <v>0</v>
      </c>
      <c r="W34">
        <f t="shared" si="3"/>
        <v>0</v>
      </c>
      <c r="X34">
        <f t="shared" si="4"/>
        <v>0</v>
      </c>
      <c r="Y34">
        <f t="shared" si="5"/>
        <v>0</v>
      </c>
      <c r="Z34">
        <f t="shared" si="6"/>
        <v>0</v>
      </c>
      <c r="AA34">
        <f t="shared" si="7"/>
        <v>0</v>
      </c>
      <c r="AB34">
        <f t="shared" si="8"/>
        <v>0</v>
      </c>
      <c r="AC34">
        <f t="shared" si="9"/>
        <v>0</v>
      </c>
      <c r="AD34">
        <f t="shared" si="10"/>
        <v>0</v>
      </c>
      <c r="AE34">
        <f t="shared" si="11"/>
        <v>0</v>
      </c>
      <c r="AF34">
        <f t="shared" si="12"/>
        <v>0</v>
      </c>
    </row>
    <row r="35" spans="1:32" x14ac:dyDescent="0.35">
      <c r="A35" t="s">
        <v>7</v>
      </c>
      <c r="B35" t="s">
        <v>29</v>
      </c>
      <c r="C35" t="s">
        <v>29</v>
      </c>
      <c r="D35" t="s">
        <v>58</v>
      </c>
      <c r="E35" t="s">
        <v>59</v>
      </c>
      <c r="F35" t="s">
        <v>6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2</v>
      </c>
      <c r="P35">
        <v>0</v>
      </c>
      <c r="Q35">
        <v>0</v>
      </c>
      <c r="R35">
        <v>0</v>
      </c>
      <c r="S35" t="s">
        <v>60</v>
      </c>
      <c r="T35" t="s">
        <v>80</v>
      </c>
      <c r="U35">
        <f t="shared" si="0"/>
        <v>0</v>
      </c>
      <c r="V35">
        <f t="shared" si="2"/>
        <v>0</v>
      </c>
      <c r="W35">
        <f t="shared" si="3"/>
        <v>0</v>
      </c>
      <c r="X35">
        <f t="shared" si="4"/>
        <v>0</v>
      </c>
      <c r="Y35">
        <f t="shared" si="5"/>
        <v>40</v>
      </c>
      <c r="Z35">
        <f t="shared" si="6"/>
        <v>0</v>
      </c>
      <c r="AA35">
        <f t="shared" si="7"/>
        <v>0</v>
      </c>
      <c r="AB35">
        <f t="shared" si="8"/>
        <v>0</v>
      </c>
      <c r="AC35">
        <f t="shared" si="9"/>
        <v>0</v>
      </c>
      <c r="AD35">
        <f t="shared" si="10"/>
        <v>0</v>
      </c>
      <c r="AE35">
        <f t="shared" si="11"/>
        <v>0</v>
      </c>
      <c r="AF35">
        <f t="shared" si="12"/>
        <v>0</v>
      </c>
    </row>
    <row r="36" spans="1:32" x14ac:dyDescent="0.35">
      <c r="A36" t="s">
        <v>7</v>
      </c>
      <c r="B36" t="s">
        <v>29</v>
      </c>
      <c r="C36" t="s">
        <v>29</v>
      </c>
      <c r="D36" t="s">
        <v>58</v>
      </c>
      <c r="E36" t="s">
        <v>61</v>
      </c>
      <c r="F36" t="s">
        <v>620</v>
      </c>
      <c r="G36">
        <v>0</v>
      </c>
      <c r="H36">
        <v>0</v>
      </c>
      <c r="I36">
        <v>0</v>
      </c>
      <c r="J36">
        <v>9</v>
      </c>
      <c r="K36">
        <v>70</v>
      </c>
      <c r="L36">
        <v>24</v>
      </c>
      <c r="M36">
        <v>20</v>
      </c>
      <c r="N36">
        <v>5</v>
      </c>
      <c r="O36">
        <v>1</v>
      </c>
      <c r="P36">
        <v>74</v>
      </c>
      <c r="Q36">
        <v>55</v>
      </c>
      <c r="R36">
        <v>3</v>
      </c>
      <c r="S36" t="s">
        <v>620</v>
      </c>
      <c r="T36" t="s">
        <v>81</v>
      </c>
      <c r="U36">
        <f t="shared" si="0"/>
        <v>0</v>
      </c>
      <c r="V36">
        <f t="shared" si="2"/>
        <v>0</v>
      </c>
      <c r="W36">
        <f t="shared" si="3"/>
        <v>0</v>
      </c>
      <c r="X36">
        <f t="shared" si="4"/>
        <v>0</v>
      </c>
      <c r="Y36">
        <f t="shared" si="5"/>
        <v>1</v>
      </c>
      <c r="Z36">
        <f t="shared" si="6"/>
        <v>0</v>
      </c>
      <c r="AA36">
        <f t="shared" si="7"/>
        <v>0</v>
      </c>
      <c r="AB36">
        <f t="shared" si="8"/>
        <v>0</v>
      </c>
      <c r="AC36">
        <f t="shared" si="9"/>
        <v>0</v>
      </c>
      <c r="AD36">
        <f t="shared" si="10"/>
        <v>0</v>
      </c>
      <c r="AE36">
        <f t="shared" si="11"/>
        <v>0</v>
      </c>
      <c r="AF36">
        <f t="shared" si="12"/>
        <v>0</v>
      </c>
    </row>
    <row r="37" spans="1:32" x14ac:dyDescent="0.35">
      <c r="A37" t="s">
        <v>7</v>
      </c>
      <c r="B37" t="s">
        <v>29</v>
      </c>
      <c r="C37" t="s">
        <v>29</v>
      </c>
      <c r="D37" t="s">
        <v>58</v>
      </c>
      <c r="E37" t="s">
        <v>61</v>
      </c>
      <c r="F37" t="s">
        <v>62</v>
      </c>
      <c r="G37">
        <v>0</v>
      </c>
      <c r="H37">
        <v>0</v>
      </c>
      <c r="I37">
        <v>0</v>
      </c>
      <c r="J37">
        <v>2</v>
      </c>
      <c r="K37">
        <v>14</v>
      </c>
      <c r="L37">
        <v>10</v>
      </c>
      <c r="M37">
        <v>5</v>
      </c>
      <c r="N37">
        <v>0</v>
      </c>
      <c r="O37">
        <v>0</v>
      </c>
      <c r="P37">
        <v>15</v>
      </c>
      <c r="Q37">
        <v>15</v>
      </c>
      <c r="R37">
        <v>71</v>
      </c>
      <c r="S37" t="s">
        <v>62</v>
      </c>
      <c r="T37" t="s">
        <v>82</v>
      </c>
      <c r="U37">
        <f t="shared" si="0"/>
        <v>0</v>
      </c>
      <c r="V37">
        <f t="shared" si="2"/>
        <v>0</v>
      </c>
      <c r="W37">
        <f t="shared" si="3"/>
        <v>0</v>
      </c>
      <c r="X37">
        <f t="shared" si="4"/>
        <v>0</v>
      </c>
      <c r="Y37">
        <f t="shared" si="5"/>
        <v>0</v>
      </c>
      <c r="Z37">
        <f t="shared" si="6"/>
        <v>0</v>
      </c>
      <c r="AA37">
        <f t="shared" si="7"/>
        <v>0</v>
      </c>
      <c r="AB37">
        <f t="shared" si="8"/>
        <v>0</v>
      </c>
      <c r="AC37">
        <f t="shared" si="9"/>
        <v>0</v>
      </c>
      <c r="AD37">
        <f t="shared" si="10"/>
        <v>0</v>
      </c>
      <c r="AE37">
        <f t="shared" si="11"/>
        <v>0</v>
      </c>
      <c r="AF37">
        <f t="shared" si="12"/>
        <v>0</v>
      </c>
    </row>
    <row r="38" spans="1:32" x14ac:dyDescent="0.35">
      <c r="A38" t="s">
        <v>7</v>
      </c>
      <c r="B38" t="s">
        <v>29</v>
      </c>
      <c r="C38" t="s">
        <v>29</v>
      </c>
      <c r="D38" t="s">
        <v>58</v>
      </c>
      <c r="E38" t="s">
        <v>61</v>
      </c>
      <c r="F38" t="s">
        <v>620</v>
      </c>
      <c r="G38">
        <v>0</v>
      </c>
      <c r="H38">
        <v>0</v>
      </c>
      <c r="I38">
        <v>0</v>
      </c>
      <c r="J38">
        <v>0</v>
      </c>
      <c r="K38">
        <v>6</v>
      </c>
      <c r="L38">
        <v>0</v>
      </c>
      <c r="M38">
        <v>0</v>
      </c>
      <c r="N38">
        <v>0</v>
      </c>
      <c r="O38">
        <v>10</v>
      </c>
      <c r="P38">
        <v>0</v>
      </c>
      <c r="Q38">
        <v>0</v>
      </c>
      <c r="R38">
        <v>0</v>
      </c>
      <c r="S38" t="s">
        <v>620</v>
      </c>
      <c r="T38" t="s">
        <v>84</v>
      </c>
      <c r="U38">
        <f t="shared" si="0"/>
        <v>0</v>
      </c>
      <c r="V38">
        <f t="shared" si="2"/>
        <v>0</v>
      </c>
      <c r="W38">
        <f t="shared" si="3"/>
        <v>0</v>
      </c>
      <c r="X38">
        <f t="shared" si="4"/>
        <v>0</v>
      </c>
      <c r="Y38">
        <f t="shared" si="5"/>
        <v>0</v>
      </c>
      <c r="Z38">
        <f t="shared" si="6"/>
        <v>0</v>
      </c>
      <c r="AA38">
        <f t="shared" si="7"/>
        <v>0</v>
      </c>
      <c r="AB38">
        <f t="shared" si="8"/>
        <v>0</v>
      </c>
      <c r="AC38">
        <f t="shared" si="9"/>
        <v>0</v>
      </c>
      <c r="AD38">
        <f t="shared" si="10"/>
        <v>0</v>
      </c>
      <c r="AE38">
        <f t="shared" si="11"/>
        <v>0</v>
      </c>
      <c r="AF38">
        <f t="shared" si="12"/>
        <v>0</v>
      </c>
    </row>
    <row r="39" spans="1:32" x14ac:dyDescent="0.35">
      <c r="A39" t="s">
        <v>7</v>
      </c>
      <c r="B39" t="s">
        <v>29</v>
      </c>
      <c r="C39" t="s">
        <v>29</v>
      </c>
      <c r="D39" t="s">
        <v>58</v>
      </c>
      <c r="E39" t="s">
        <v>61</v>
      </c>
      <c r="F39" t="s">
        <v>63</v>
      </c>
      <c r="G39">
        <v>2</v>
      </c>
      <c r="H39">
        <v>6</v>
      </c>
      <c r="I39">
        <v>0</v>
      </c>
      <c r="J39">
        <v>15</v>
      </c>
      <c r="K39">
        <v>240</v>
      </c>
      <c r="L39">
        <v>34</v>
      </c>
      <c r="M39">
        <v>32</v>
      </c>
      <c r="N39">
        <v>8</v>
      </c>
      <c r="O39">
        <v>22</v>
      </c>
      <c r="P39">
        <v>166</v>
      </c>
      <c r="Q39">
        <v>109</v>
      </c>
      <c r="R39">
        <v>174</v>
      </c>
      <c r="S39" t="s">
        <v>63</v>
      </c>
      <c r="T39" t="s">
        <v>85</v>
      </c>
      <c r="U39">
        <f t="shared" si="0"/>
        <v>0</v>
      </c>
      <c r="V39">
        <f t="shared" si="2"/>
        <v>0</v>
      </c>
      <c r="W39">
        <f t="shared" si="3"/>
        <v>0</v>
      </c>
      <c r="X39">
        <f t="shared" si="4"/>
        <v>0</v>
      </c>
      <c r="Y39">
        <f t="shared" si="5"/>
        <v>36</v>
      </c>
      <c r="Z39">
        <f t="shared" si="6"/>
        <v>0</v>
      </c>
      <c r="AA39">
        <f t="shared" si="7"/>
        <v>0</v>
      </c>
      <c r="AB39">
        <f t="shared" si="8"/>
        <v>0</v>
      </c>
      <c r="AC39">
        <f t="shared" si="9"/>
        <v>0</v>
      </c>
      <c r="AD39">
        <f t="shared" si="10"/>
        <v>0</v>
      </c>
      <c r="AE39">
        <f t="shared" si="11"/>
        <v>0</v>
      </c>
      <c r="AF39">
        <f t="shared" si="12"/>
        <v>0</v>
      </c>
    </row>
    <row r="40" spans="1:32" x14ac:dyDescent="0.35">
      <c r="A40" t="s">
        <v>7</v>
      </c>
      <c r="B40" t="s">
        <v>29</v>
      </c>
      <c r="C40" t="s">
        <v>29</v>
      </c>
      <c r="D40" t="s">
        <v>64</v>
      </c>
      <c r="E40" t="s">
        <v>65</v>
      </c>
      <c r="F40" t="s">
        <v>66</v>
      </c>
      <c r="G40">
        <v>1</v>
      </c>
      <c r="H40">
        <v>1</v>
      </c>
      <c r="I40">
        <v>1</v>
      </c>
      <c r="J40">
        <v>0</v>
      </c>
      <c r="K40">
        <v>0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 t="s">
        <v>66</v>
      </c>
      <c r="T40" t="s">
        <v>89</v>
      </c>
      <c r="U40">
        <f t="shared" si="0"/>
        <v>0</v>
      </c>
      <c r="V40">
        <f t="shared" si="2"/>
        <v>0</v>
      </c>
      <c r="W40">
        <f t="shared" si="3"/>
        <v>0</v>
      </c>
      <c r="X40">
        <f t="shared" si="4"/>
        <v>0</v>
      </c>
      <c r="Y40">
        <f t="shared" si="5"/>
        <v>0</v>
      </c>
      <c r="Z40">
        <f t="shared" si="6"/>
        <v>0</v>
      </c>
      <c r="AA40">
        <f t="shared" si="7"/>
        <v>0</v>
      </c>
      <c r="AB40">
        <f t="shared" si="8"/>
        <v>0</v>
      </c>
      <c r="AC40">
        <f t="shared" si="9"/>
        <v>0</v>
      </c>
      <c r="AD40">
        <f t="shared" si="10"/>
        <v>0</v>
      </c>
      <c r="AE40">
        <f t="shared" si="11"/>
        <v>0</v>
      </c>
      <c r="AF40">
        <f t="shared" si="12"/>
        <v>4</v>
      </c>
    </row>
    <row r="41" spans="1:32" x14ac:dyDescent="0.35">
      <c r="A41" t="s">
        <v>7</v>
      </c>
      <c r="B41" t="s">
        <v>29</v>
      </c>
      <c r="C41" t="s">
        <v>29</v>
      </c>
      <c r="D41" t="s">
        <v>67</v>
      </c>
      <c r="E41" t="s">
        <v>68</v>
      </c>
      <c r="F41" t="s">
        <v>69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2</v>
      </c>
      <c r="R41">
        <v>0</v>
      </c>
      <c r="S41" t="s">
        <v>69</v>
      </c>
      <c r="T41" t="s">
        <v>90</v>
      </c>
      <c r="U41">
        <f t="shared" si="0"/>
        <v>0</v>
      </c>
      <c r="V41">
        <f t="shared" si="2"/>
        <v>0</v>
      </c>
      <c r="W41">
        <f t="shared" si="3"/>
        <v>0</v>
      </c>
      <c r="X41">
        <f t="shared" si="4"/>
        <v>0</v>
      </c>
      <c r="Y41">
        <f t="shared" si="5"/>
        <v>0</v>
      </c>
      <c r="Z41">
        <f t="shared" si="6"/>
        <v>0</v>
      </c>
      <c r="AA41">
        <f t="shared" si="7"/>
        <v>0</v>
      </c>
      <c r="AB41">
        <f t="shared" si="8"/>
        <v>0</v>
      </c>
      <c r="AC41">
        <f t="shared" si="9"/>
        <v>0</v>
      </c>
      <c r="AD41">
        <f t="shared" si="10"/>
        <v>0</v>
      </c>
      <c r="AE41">
        <f t="shared" si="11"/>
        <v>0</v>
      </c>
      <c r="AF41">
        <f t="shared" si="12"/>
        <v>4</v>
      </c>
    </row>
    <row r="42" spans="1:32" x14ac:dyDescent="0.35">
      <c r="A42" t="s">
        <v>7</v>
      </c>
      <c r="B42" t="s">
        <v>29</v>
      </c>
      <c r="C42" t="s">
        <v>29</v>
      </c>
      <c r="D42" t="s">
        <v>67</v>
      </c>
      <c r="E42" t="s">
        <v>70</v>
      </c>
      <c r="F42" t="s">
        <v>71</v>
      </c>
      <c r="G42">
        <v>0</v>
      </c>
      <c r="H42">
        <v>0</v>
      </c>
      <c r="I42">
        <v>0</v>
      </c>
      <c r="J42">
        <v>6</v>
      </c>
      <c r="K42">
        <v>75</v>
      </c>
      <c r="L42">
        <v>2</v>
      </c>
      <c r="M42">
        <v>38</v>
      </c>
      <c r="N42">
        <v>1</v>
      </c>
      <c r="O42">
        <v>35</v>
      </c>
      <c r="P42">
        <v>50</v>
      </c>
      <c r="Q42">
        <v>0</v>
      </c>
      <c r="R42">
        <v>78</v>
      </c>
      <c r="S42" t="s">
        <v>71</v>
      </c>
      <c r="T42" t="s">
        <v>92</v>
      </c>
      <c r="U42">
        <f t="shared" si="0"/>
        <v>0</v>
      </c>
      <c r="V42">
        <f t="shared" si="2"/>
        <v>0</v>
      </c>
      <c r="W42">
        <f t="shared" si="3"/>
        <v>0</v>
      </c>
      <c r="X42">
        <f t="shared" si="4"/>
        <v>6</v>
      </c>
      <c r="Y42">
        <f t="shared" si="5"/>
        <v>0</v>
      </c>
      <c r="Z42">
        <f t="shared" si="6"/>
        <v>2</v>
      </c>
      <c r="AA42">
        <f t="shared" si="7"/>
        <v>0</v>
      </c>
      <c r="AB42">
        <f t="shared" si="8"/>
        <v>0</v>
      </c>
      <c r="AC42">
        <f t="shared" si="9"/>
        <v>0</v>
      </c>
      <c r="AD42">
        <f t="shared" si="10"/>
        <v>2</v>
      </c>
      <c r="AE42">
        <f t="shared" si="11"/>
        <v>0</v>
      </c>
      <c r="AF42">
        <f t="shared" si="12"/>
        <v>1</v>
      </c>
    </row>
    <row r="43" spans="1:32" x14ac:dyDescent="0.35">
      <c r="A43" t="s">
        <v>7</v>
      </c>
      <c r="B43" t="s">
        <v>29</v>
      </c>
      <c r="C43" t="s">
        <v>29</v>
      </c>
      <c r="D43" t="s">
        <v>67</v>
      </c>
      <c r="E43" t="s">
        <v>72</v>
      </c>
      <c r="F43" t="s">
        <v>73</v>
      </c>
      <c r="G43">
        <v>0</v>
      </c>
      <c r="H43">
        <v>0</v>
      </c>
      <c r="I43">
        <v>0</v>
      </c>
      <c r="J43">
        <v>0</v>
      </c>
      <c r="K43">
        <v>0</v>
      </c>
      <c r="L43">
        <v>2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 t="s">
        <v>73</v>
      </c>
      <c r="T43" t="s">
        <v>93</v>
      </c>
      <c r="U43">
        <f t="shared" si="0"/>
        <v>3</v>
      </c>
      <c r="V43">
        <f t="shared" si="2"/>
        <v>1</v>
      </c>
      <c r="W43">
        <f t="shared" si="3"/>
        <v>0</v>
      </c>
      <c r="X43">
        <f t="shared" si="4"/>
        <v>9</v>
      </c>
      <c r="Y43">
        <f t="shared" si="5"/>
        <v>146</v>
      </c>
      <c r="Z43">
        <f t="shared" si="6"/>
        <v>13</v>
      </c>
      <c r="AA43">
        <f t="shared" si="7"/>
        <v>21</v>
      </c>
      <c r="AB43">
        <f t="shared" si="8"/>
        <v>0</v>
      </c>
      <c r="AC43">
        <f t="shared" si="9"/>
        <v>10</v>
      </c>
      <c r="AD43">
        <f t="shared" si="10"/>
        <v>52</v>
      </c>
      <c r="AE43">
        <f t="shared" si="11"/>
        <v>62</v>
      </c>
      <c r="AF43">
        <f t="shared" si="12"/>
        <v>81</v>
      </c>
    </row>
    <row r="44" spans="1:32" x14ac:dyDescent="0.35">
      <c r="A44" t="s">
        <v>7</v>
      </c>
      <c r="B44" t="s">
        <v>29</v>
      </c>
      <c r="C44" t="s">
        <v>29</v>
      </c>
      <c r="D44" t="s">
        <v>67</v>
      </c>
      <c r="E44" t="s">
        <v>74</v>
      </c>
      <c r="F44" t="s">
        <v>62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1</v>
      </c>
      <c r="S44" t="s">
        <v>620</v>
      </c>
      <c r="T44" t="s">
        <v>96</v>
      </c>
      <c r="U44">
        <f t="shared" si="0"/>
        <v>0</v>
      </c>
      <c r="V44">
        <f t="shared" si="2"/>
        <v>0</v>
      </c>
      <c r="W44">
        <f t="shared" si="3"/>
        <v>0</v>
      </c>
      <c r="X44">
        <f t="shared" si="4"/>
        <v>0</v>
      </c>
      <c r="Y44">
        <f t="shared" si="5"/>
        <v>0</v>
      </c>
      <c r="Z44">
        <f t="shared" si="6"/>
        <v>0</v>
      </c>
      <c r="AA44">
        <f t="shared" si="7"/>
        <v>0</v>
      </c>
      <c r="AB44">
        <f t="shared" si="8"/>
        <v>0</v>
      </c>
      <c r="AC44">
        <f t="shared" si="9"/>
        <v>0</v>
      </c>
      <c r="AD44">
        <f t="shared" si="10"/>
        <v>1</v>
      </c>
      <c r="AE44">
        <f t="shared" si="11"/>
        <v>0</v>
      </c>
      <c r="AF44">
        <f t="shared" si="12"/>
        <v>0</v>
      </c>
    </row>
    <row r="45" spans="1:32" x14ac:dyDescent="0.35">
      <c r="A45" t="s">
        <v>7</v>
      </c>
      <c r="B45" t="s">
        <v>29</v>
      </c>
      <c r="C45" t="s">
        <v>29</v>
      </c>
      <c r="D45" t="s">
        <v>67</v>
      </c>
      <c r="E45" t="s">
        <v>74</v>
      </c>
      <c r="F45" t="s">
        <v>75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 t="s">
        <v>75</v>
      </c>
      <c r="T45" t="s">
        <v>112</v>
      </c>
      <c r="U45">
        <f t="shared" si="0"/>
        <v>0</v>
      </c>
      <c r="V45">
        <f t="shared" si="2"/>
        <v>0</v>
      </c>
      <c r="W45">
        <f t="shared" si="3"/>
        <v>0</v>
      </c>
      <c r="X45">
        <f t="shared" si="4"/>
        <v>1</v>
      </c>
      <c r="Y45">
        <f t="shared" si="5"/>
        <v>123</v>
      </c>
      <c r="Z45">
        <f t="shared" si="6"/>
        <v>9</v>
      </c>
      <c r="AA45">
        <f t="shared" si="7"/>
        <v>5</v>
      </c>
      <c r="AB45">
        <f t="shared" si="8"/>
        <v>0</v>
      </c>
      <c r="AC45">
        <f t="shared" si="9"/>
        <v>23</v>
      </c>
      <c r="AD45">
        <f t="shared" si="10"/>
        <v>72</v>
      </c>
      <c r="AE45">
        <f t="shared" si="11"/>
        <v>2</v>
      </c>
      <c r="AF45">
        <f t="shared" si="12"/>
        <v>0</v>
      </c>
    </row>
    <row r="46" spans="1:32" x14ac:dyDescent="0.35">
      <c r="A46" t="s">
        <v>7</v>
      </c>
      <c r="B46" t="s">
        <v>29</v>
      </c>
      <c r="C46" t="s">
        <v>29</v>
      </c>
      <c r="D46" t="s">
        <v>67</v>
      </c>
      <c r="E46" t="s">
        <v>76</v>
      </c>
      <c r="F46" t="s">
        <v>620</v>
      </c>
      <c r="G46">
        <v>0</v>
      </c>
      <c r="H46">
        <v>0</v>
      </c>
      <c r="I46">
        <v>0</v>
      </c>
      <c r="J46">
        <v>0</v>
      </c>
      <c r="K46">
        <v>5</v>
      </c>
      <c r="L46">
        <v>0</v>
      </c>
      <c r="M46">
        <v>0</v>
      </c>
      <c r="N46">
        <v>0</v>
      </c>
      <c r="O46">
        <v>1</v>
      </c>
      <c r="P46">
        <v>1</v>
      </c>
      <c r="Q46">
        <v>21</v>
      </c>
      <c r="R46">
        <v>0</v>
      </c>
      <c r="S46" t="s">
        <v>620</v>
      </c>
      <c r="T46" t="s">
        <v>115</v>
      </c>
      <c r="U46">
        <f t="shared" si="0"/>
        <v>1</v>
      </c>
      <c r="V46">
        <f t="shared" si="2"/>
        <v>1</v>
      </c>
      <c r="W46">
        <f t="shared" si="3"/>
        <v>0</v>
      </c>
      <c r="X46">
        <f t="shared" si="4"/>
        <v>15</v>
      </c>
      <c r="Y46">
        <f t="shared" si="5"/>
        <v>313</v>
      </c>
      <c r="Z46">
        <f t="shared" si="6"/>
        <v>35</v>
      </c>
      <c r="AA46">
        <f t="shared" si="7"/>
        <v>28</v>
      </c>
      <c r="AB46">
        <f t="shared" si="8"/>
        <v>22</v>
      </c>
      <c r="AC46">
        <f t="shared" si="9"/>
        <v>21</v>
      </c>
      <c r="AD46">
        <f t="shared" si="10"/>
        <v>85</v>
      </c>
      <c r="AE46">
        <f t="shared" si="11"/>
        <v>129</v>
      </c>
      <c r="AF46">
        <f t="shared" si="12"/>
        <v>336</v>
      </c>
    </row>
    <row r="47" spans="1:32" x14ac:dyDescent="0.35">
      <c r="A47" t="s">
        <v>7</v>
      </c>
      <c r="B47" t="s">
        <v>29</v>
      </c>
      <c r="C47" t="s">
        <v>29</v>
      </c>
      <c r="D47" t="s">
        <v>67</v>
      </c>
      <c r="E47" t="s">
        <v>76</v>
      </c>
      <c r="F47" t="s">
        <v>77</v>
      </c>
      <c r="G47">
        <v>4</v>
      </c>
      <c r="H47">
        <v>2</v>
      </c>
      <c r="I47">
        <v>3</v>
      </c>
      <c r="J47">
        <v>0</v>
      </c>
      <c r="K47">
        <v>0</v>
      </c>
      <c r="L47">
        <v>0</v>
      </c>
      <c r="M47">
        <v>0</v>
      </c>
      <c r="N47">
        <v>10</v>
      </c>
      <c r="O47">
        <v>4</v>
      </c>
      <c r="P47">
        <v>0</v>
      </c>
      <c r="Q47">
        <v>11</v>
      </c>
      <c r="R47">
        <v>0</v>
      </c>
      <c r="S47" t="s">
        <v>77</v>
      </c>
      <c r="T47" t="s">
        <v>117</v>
      </c>
      <c r="U47">
        <f t="shared" si="0"/>
        <v>0</v>
      </c>
      <c r="V47">
        <f t="shared" si="2"/>
        <v>0</v>
      </c>
      <c r="W47">
        <f t="shared" si="3"/>
        <v>0</v>
      </c>
      <c r="X47">
        <f t="shared" si="4"/>
        <v>8</v>
      </c>
      <c r="Y47">
        <f t="shared" si="5"/>
        <v>256</v>
      </c>
      <c r="Z47">
        <f t="shared" si="6"/>
        <v>9</v>
      </c>
      <c r="AA47">
        <f t="shared" si="7"/>
        <v>22</v>
      </c>
      <c r="AB47">
        <f t="shared" si="8"/>
        <v>0</v>
      </c>
      <c r="AC47">
        <f t="shared" si="9"/>
        <v>13</v>
      </c>
      <c r="AD47">
        <f t="shared" si="10"/>
        <v>52</v>
      </c>
      <c r="AE47">
        <f t="shared" si="11"/>
        <v>83</v>
      </c>
      <c r="AF47">
        <f t="shared" si="12"/>
        <v>76</v>
      </c>
    </row>
    <row r="48" spans="1:32" x14ac:dyDescent="0.35">
      <c r="A48" t="s">
        <v>7</v>
      </c>
      <c r="B48" t="s">
        <v>29</v>
      </c>
      <c r="C48" t="s">
        <v>29</v>
      </c>
      <c r="D48" t="s">
        <v>67</v>
      </c>
      <c r="E48" t="s">
        <v>76</v>
      </c>
      <c r="F48" t="s">
        <v>78</v>
      </c>
      <c r="G48">
        <v>0</v>
      </c>
      <c r="H48">
        <v>0</v>
      </c>
      <c r="I48">
        <v>0</v>
      </c>
      <c r="J48">
        <v>11</v>
      </c>
      <c r="K48">
        <v>19</v>
      </c>
      <c r="L48">
        <v>0</v>
      </c>
      <c r="M48">
        <v>0</v>
      </c>
      <c r="N48">
        <v>0</v>
      </c>
      <c r="O48">
        <v>17</v>
      </c>
      <c r="P48">
        <v>1</v>
      </c>
      <c r="Q48">
        <v>0</v>
      </c>
      <c r="R48">
        <v>0</v>
      </c>
      <c r="S48" t="s">
        <v>78</v>
      </c>
      <c r="T48" t="s">
        <v>119</v>
      </c>
      <c r="U48">
        <f t="shared" si="0"/>
        <v>0</v>
      </c>
      <c r="V48">
        <f t="shared" si="2"/>
        <v>0</v>
      </c>
      <c r="W48">
        <f t="shared" si="3"/>
        <v>0</v>
      </c>
      <c r="X48">
        <f t="shared" si="4"/>
        <v>0</v>
      </c>
      <c r="Y48">
        <f t="shared" si="5"/>
        <v>0</v>
      </c>
      <c r="Z48">
        <f t="shared" si="6"/>
        <v>3</v>
      </c>
      <c r="AA48">
        <f t="shared" si="7"/>
        <v>0</v>
      </c>
      <c r="AB48">
        <f t="shared" si="8"/>
        <v>0</v>
      </c>
      <c r="AC48">
        <f t="shared" si="9"/>
        <v>0</v>
      </c>
      <c r="AD48">
        <f t="shared" si="10"/>
        <v>0</v>
      </c>
      <c r="AE48">
        <f t="shared" si="11"/>
        <v>55</v>
      </c>
      <c r="AF48">
        <f t="shared" si="12"/>
        <v>0</v>
      </c>
    </row>
    <row r="49" spans="1:32" x14ac:dyDescent="0.35">
      <c r="A49" t="s">
        <v>7</v>
      </c>
      <c r="B49" t="s">
        <v>29</v>
      </c>
      <c r="C49" t="s">
        <v>29</v>
      </c>
      <c r="D49" t="s">
        <v>67</v>
      </c>
      <c r="E49" t="s">
        <v>76</v>
      </c>
      <c r="F49" t="s">
        <v>79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 t="s">
        <v>79</v>
      </c>
      <c r="T49" t="s">
        <v>121</v>
      </c>
      <c r="U49">
        <f t="shared" si="0"/>
        <v>0</v>
      </c>
      <c r="V49">
        <f t="shared" si="2"/>
        <v>0</v>
      </c>
      <c r="W49">
        <f t="shared" si="3"/>
        <v>0</v>
      </c>
      <c r="X49">
        <f t="shared" si="4"/>
        <v>1</v>
      </c>
      <c r="Y49">
        <f t="shared" si="5"/>
        <v>0</v>
      </c>
      <c r="Z49">
        <f t="shared" si="6"/>
        <v>0</v>
      </c>
      <c r="AA49">
        <f t="shared" si="7"/>
        <v>0</v>
      </c>
      <c r="AB49">
        <f t="shared" si="8"/>
        <v>1</v>
      </c>
      <c r="AC49">
        <f t="shared" si="9"/>
        <v>0</v>
      </c>
      <c r="AD49">
        <f t="shared" si="10"/>
        <v>0</v>
      </c>
      <c r="AE49">
        <f t="shared" si="11"/>
        <v>0</v>
      </c>
      <c r="AF49">
        <f t="shared" si="12"/>
        <v>0</v>
      </c>
    </row>
    <row r="50" spans="1:32" x14ac:dyDescent="0.35">
      <c r="A50" t="s">
        <v>7</v>
      </c>
      <c r="B50" t="s">
        <v>29</v>
      </c>
      <c r="C50" t="s">
        <v>29</v>
      </c>
      <c r="D50" t="s">
        <v>67</v>
      </c>
      <c r="E50" t="s">
        <v>76</v>
      </c>
      <c r="F50" t="s">
        <v>80</v>
      </c>
      <c r="G50">
        <v>0</v>
      </c>
      <c r="H50">
        <v>0</v>
      </c>
      <c r="I50">
        <v>0</v>
      </c>
      <c r="J50">
        <v>0</v>
      </c>
      <c r="K50">
        <v>4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 t="s">
        <v>80</v>
      </c>
      <c r="T50" t="s">
        <v>126</v>
      </c>
      <c r="U50">
        <f t="shared" si="0"/>
        <v>1</v>
      </c>
      <c r="V50">
        <f t="shared" si="2"/>
        <v>0</v>
      </c>
      <c r="W50">
        <f t="shared" si="3"/>
        <v>1</v>
      </c>
      <c r="X50">
        <f t="shared" si="4"/>
        <v>6</v>
      </c>
      <c r="Y50">
        <f t="shared" si="5"/>
        <v>156</v>
      </c>
      <c r="Z50">
        <f t="shared" si="6"/>
        <v>3</v>
      </c>
      <c r="AA50">
        <f t="shared" si="7"/>
        <v>25</v>
      </c>
      <c r="AB50">
        <f t="shared" si="8"/>
        <v>3</v>
      </c>
      <c r="AC50">
        <f t="shared" si="9"/>
        <v>0</v>
      </c>
      <c r="AD50">
        <f t="shared" si="10"/>
        <v>0</v>
      </c>
      <c r="AE50">
        <f t="shared" si="11"/>
        <v>116</v>
      </c>
      <c r="AF50">
        <f t="shared" si="12"/>
        <v>85</v>
      </c>
    </row>
    <row r="51" spans="1:32" x14ac:dyDescent="0.35">
      <c r="A51" t="s">
        <v>7</v>
      </c>
      <c r="B51" t="s">
        <v>29</v>
      </c>
      <c r="C51" t="s">
        <v>29</v>
      </c>
      <c r="D51" t="s">
        <v>67</v>
      </c>
      <c r="E51" t="s">
        <v>76</v>
      </c>
      <c r="F51" t="s">
        <v>81</v>
      </c>
      <c r="G51">
        <v>0</v>
      </c>
      <c r="H51">
        <v>0</v>
      </c>
      <c r="I51">
        <v>0</v>
      </c>
      <c r="J51">
        <v>0</v>
      </c>
      <c r="K51">
        <v>1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 t="s">
        <v>81</v>
      </c>
      <c r="T51" t="s">
        <v>127</v>
      </c>
      <c r="U51">
        <f t="shared" si="0"/>
        <v>0</v>
      </c>
      <c r="V51">
        <f t="shared" si="2"/>
        <v>0</v>
      </c>
      <c r="W51">
        <f t="shared" si="3"/>
        <v>0</v>
      </c>
      <c r="X51">
        <f t="shared" si="4"/>
        <v>0</v>
      </c>
      <c r="Y51">
        <f t="shared" si="5"/>
        <v>0</v>
      </c>
      <c r="Z51">
        <f t="shared" si="6"/>
        <v>0</v>
      </c>
      <c r="AA51">
        <f t="shared" si="7"/>
        <v>2</v>
      </c>
      <c r="AB51">
        <f t="shared" si="8"/>
        <v>0</v>
      </c>
      <c r="AC51">
        <f t="shared" si="9"/>
        <v>0</v>
      </c>
      <c r="AD51">
        <f t="shared" si="10"/>
        <v>3</v>
      </c>
      <c r="AE51">
        <f t="shared" si="11"/>
        <v>9</v>
      </c>
      <c r="AF51">
        <f t="shared" si="12"/>
        <v>0</v>
      </c>
    </row>
    <row r="52" spans="1:32" x14ac:dyDescent="0.35">
      <c r="A52" t="s">
        <v>7</v>
      </c>
      <c r="B52" t="s">
        <v>29</v>
      </c>
      <c r="C52" t="s">
        <v>29</v>
      </c>
      <c r="D52" t="s">
        <v>67</v>
      </c>
      <c r="E52" t="s">
        <v>76</v>
      </c>
      <c r="F52" t="s">
        <v>82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 t="s">
        <v>82</v>
      </c>
      <c r="T52" t="s">
        <v>128</v>
      </c>
      <c r="U52">
        <f t="shared" si="0"/>
        <v>0</v>
      </c>
      <c r="V52">
        <f t="shared" si="2"/>
        <v>0</v>
      </c>
      <c r="W52">
        <f t="shared" si="3"/>
        <v>0</v>
      </c>
      <c r="X52">
        <f t="shared" si="4"/>
        <v>0</v>
      </c>
      <c r="Y52">
        <f t="shared" si="5"/>
        <v>0</v>
      </c>
      <c r="Z52">
        <f t="shared" si="6"/>
        <v>0</v>
      </c>
      <c r="AA52">
        <f t="shared" si="7"/>
        <v>0</v>
      </c>
      <c r="AB52">
        <f t="shared" si="8"/>
        <v>2</v>
      </c>
      <c r="AC52">
        <f t="shared" si="9"/>
        <v>0</v>
      </c>
      <c r="AD52">
        <f t="shared" si="10"/>
        <v>0</v>
      </c>
      <c r="AE52">
        <f t="shared" si="11"/>
        <v>0</v>
      </c>
      <c r="AF52">
        <f t="shared" si="12"/>
        <v>0</v>
      </c>
    </row>
    <row r="53" spans="1:32" x14ac:dyDescent="0.35">
      <c r="A53" t="s">
        <v>7</v>
      </c>
      <c r="B53" t="s">
        <v>29</v>
      </c>
      <c r="C53" t="s">
        <v>29</v>
      </c>
      <c r="D53" t="s">
        <v>67</v>
      </c>
      <c r="E53" t="s">
        <v>76</v>
      </c>
      <c r="F53" t="s">
        <v>620</v>
      </c>
      <c r="G53">
        <v>0</v>
      </c>
      <c r="H53">
        <v>0</v>
      </c>
      <c r="I53">
        <v>0</v>
      </c>
      <c r="J53">
        <v>1</v>
      </c>
      <c r="K53">
        <v>57</v>
      </c>
      <c r="L53">
        <v>1</v>
      </c>
      <c r="M53">
        <v>5</v>
      </c>
      <c r="N53">
        <v>0</v>
      </c>
      <c r="O53">
        <v>0</v>
      </c>
      <c r="P53">
        <v>41</v>
      </c>
      <c r="Q53">
        <v>4</v>
      </c>
      <c r="R53">
        <v>0</v>
      </c>
      <c r="S53" t="s">
        <v>620</v>
      </c>
      <c r="T53" t="s">
        <v>129</v>
      </c>
      <c r="U53">
        <f t="shared" si="0"/>
        <v>0</v>
      </c>
      <c r="V53">
        <f t="shared" si="2"/>
        <v>0</v>
      </c>
      <c r="W53">
        <f t="shared" si="3"/>
        <v>0</v>
      </c>
      <c r="X53">
        <f t="shared" si="4"/>
        <v>0</v>
      </c>
      <c r="Y53">
        <f t="shared" si="5"/>
        <v>41</v>
      </c>
      <c r="Z53">
        <f t="shared" si="6"/>
        <v>15</v>
      </c>
      <c r="AA53">
        <f t="shared" si="7"/>
        <v>3</v>
      </c>
      <c r="AB53">
        <f t="shared" si="8"/>
        <v>0</v>
      </c>
      <c r="AC53">
        <f t="shared" si="9"/>
        <v>17</v>
      </c>
      <c r="AD53">
        <f t="shared" si="10"/>
        <v>37</v>
      </c>
      <c r="AE53">
        <f t="shared" si="11"/>
        <v>9</v>
      </c>
      <c r="AF53">
        <f t="shared" si="12"/>
        <v>0</v>
      </c>
    </row>
    <row r="54" spans="1:32" x14ac:dyDescent="0.35">
      <c r="A54" t="s">
        <v>7</v>
      </c>
      <c r="B54" t="s">
        <v>29</v>
      </c>
      <c r="C54" t="s">
        <v>29</v>
      </c>
      <c r="D54" t="s">
        <v>67</v>
      </c>
      <c r="E54" t="s">
        <v>83</v>
      </c>
      <c r="F54" t="s">
        <v>62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1</v>
      </c>
      <c r="O54">
        <v>1</v>
      </c>
      <c r="P54">
        <v>0</v>
      </c>
      <c r="Q54">
        <v>0</v>
      </c>
      <c r="R54">
        <v>0</v>
      </c>
      <c r="S54" t="s">
        <v>620</v>
      </c>
      <c r="T54" t="s">
        <v>130</v>
      </c>
      <c r="U54">
        <f t="shared" si="0"/>
        <v>0</v>
      </c>
      <c r="V54">
        <f t="shared" si="2"/>
        <v>0</v>
      </c>
      <c r="W54">
        <f t="shared" si="3"/>
        <v>0</v>
      </c>
      <c r="X54">
        <f t="shared" si="4"/>
        <v>0</v>
      </c>
      <c r="Y54">
        <f t="shared" si="5"/>
        <v>1</v>
      </c>
      <c r="Z54">
        <f t="shared" si="6"/>
        <v>0</v>
      </c>
      <c r="AA54">
        <f t="shared" si="7"/>
        <v>5</v>
      </c>
      <c r="AB54">
        <f t="shared" si="8"/>
        <v>0</v>
      </c>
      <c r="AC54">
        <f t="shared" si="9"/>
        <v>0</v>
      </c>
      <c r="AD54">
        <f t="shared" si="10"/>
        <v>0</v>
      </c>
      <c r="AE54">
        <f t="shared" si="11"/>
        <v>7</v>
      </c>
      <c r="AF54">
        <f t="shared" si="12"/>
        <v>1</v>
      </c>
    </row>
    <row r="55" spans="1:32" x14ac:dyDescent="0.35">
      <c r="A55" t="s">
        <v>7</v>
      </c>
      <c r="B55" t="s">
        <v>29</v>
      </c>
      <c r="C55" t="s">
        <v>29</v>
      </c>
      <c r="D55" t="s">
        <v>67</v>
      </c>
      <c r="E55" t="s">
        <v>83</v>
      </c>
      <c r="F55" t="s">
        <v>84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 t="s">
        <v>84</v>
      </c>
      <c r="T55" t="s">
        <v>132</v>
      </c>
      <c r="U55">
        <f t="shared" si="0"/>
        <v>0</v>
      </c>
      <c r="V55">
        <f t="shared" si="2"/>
        <v>0</v>
      </c>
      <c r="W55">
        <f t="shared" si="3"/>
        <v>0</v>
      </c>
      <c r="X55">
        <f t="shared" si="4"/>
        <v>3</v>
      </c>
      <c r="Y55">
        <f t="shared" si="5"/>
        <v>50</v>
      </c>
      <c r="Z55">
        <f t="shared" si="6"/>
        <v>1</v>
      </c>
      <c r="AA55">
        <f t="shared" si="7"/>
        <v>12</v>
      </c>
      <c r="AB55">
        <f t="shared" si="8"/>
        <v>0</v>
      </c>
      <c r="AC55">
        <f t="shared" si="9"/>
        <v>53</v>
      </c>
      <c r="AD55">
        <f t="shared" si="10"/>
        <v>69</v>
      </c>
      <c r="AE55">
        <f t="shared" si="11"/>
        <v>57</v>
      </c>
      <c r="AF55">
        <f t="shared" si="12"/>
        <v>0</v>
      </c>
    </row>
    <row r="56" spans="1:32" x14ac:dyDescent="0.35">
      <c r="A56" t="s">
        <v>7</v>
      </c>
      <c r="B56" t="s">
        <v>29</v>
      </c>
      <c r="C56" t="s">
        <v>29</v>
      </c>
      <c r="D56" t="s">
        <v>67</v>
      </c>
      <c r="E56" t="s">
        <v>83</v>
      </c>
      <c r="F56" t="s">
        <v>85</v>
      </c>
      <c r="G56">
        <v>0</v>
      </c>
      <c r="H56">
        <v>0</v>
      </c>
      <c r="I56">
        <v>0</v>
      </c>
      <c r="J56">
        <v>0</v>
      </c>
      <c r="K56">
        <v>36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 t="s">
        <v>85</v>
      </c>
      <c r="T56" t="s">
        <v>135</v>
      </c>
      <c r="U56">
        <f t="shared" si="0"/>
        <v>0</v>
      </c>
      <c r="V56">
        <f t="shared" si="2"/>
        <v>0</v>
      </c>
      <c r="W56">
        <f t="shared" si="3"/>
        <v>0</v>
      </c>
      <c r="X56">
        <f t="shared" si="4"/>
        <v>17</v>
      </c>
      <c r="Y56">
        <f t="shared" si="5"/>
        <v>273</v>
      </c>
      <c r="Z56">
        <f t="shared" si="6"/>
        <v>29</v>
      </c>
      <c r="AA56">
        <f t="shared" si="7"/>
        <v>22</v>
      </c>
      <c r="AB56">
        <f t="shared" si="8"/>
        <v>16</v>
      </c>
      <c r="AC56">
        <f t="shared" si="9"/>
        <v>46</v>
      </c>
      <c r="AD56">
        <f t="shared" si="10"/>
        <v>0</v>
      </c>
      <c r="AE56">
        <f t="shared" si="11"/>
        <v>364</v>
      </c>
      <c r="AF56">
        <f t="shared" si="12"/>
        <v>36</v>
      </c>
    </row>
    <row r="57" spans="1:32" x14ac:dyDescent="0.35">
      <c r="A57" t="s">
        <v>7</v>
      </c>
      <c r="B57" t="s">
        <v>29</v>
      </c>
      <c r="C57" t="s">
        <v>29</v>
      </c>
      <c r="D57" t="s">
        <v>86</v>
      </c>
      <c r="E57" t="s">
        <v>620</v>
      </c>
      <c r="F57" t="s">
        <v>620</v>
      </c>
      <c r="G57">
        <v>0</v>
      </c>
      <c r="H57">
        <v>1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 t="s">
        <v>620</v>
      </c>
      <c r="T57" t="s">
        <v>137</v>
      </c>
      <c r="U57">
        <f t="shared" si="0"/>
        <v>0</v>
      </c>
      <c r="V57">
        <f t="shared" si="2"/>
        <v>0</v>
      </c>
      <c r="W57">
        <f t="shared" si="3"/>
        <v>1</v>
      </c>
      <c r="X57">
        <f t="shared" si="4"/>
        <v>0</v>
      </c>
      <c r="Y57">
        <f t="shared" si="5"/>
        <v>0</v>
      </c>
      <c r="Z57">
        <f t="shared" si="6"/>
        <v>0</v>
      </c>
      <c r="AA57">
        <f t="shared" si="7"/>
        <v>0</v>
      </c>
      <c r="AB57">
        <f t="shared" si="8"/>
        <v>0</v>
      </c>
      <c r="AC57">
        <f t="shared" si="9"/>
        <v>0</v>
      </c>
      <c r="AD57">
        <f t="shared" si="10"/>
        <v>0</v>
      </c>
      <c r="AE57">
        <f t="shared" si="11"/>
        <v>0</v>
      </c>
      <c r="AF57">
        <f t="shared" si="12"/>
        <v>0</v>
      </c>
    </row>
    <row r="58" spans="1:32" x14ac:dyDescent="0.35">
      <c r="A58" t="s">
        <v>7</v>
      </c>
      <c r="B58" t="s">
        <v>29</v>
      </c>
      <c r="C58" t="s">
        <v>29</v>
      </c>
      <c r="D58" t="s">
        <v>86</v>
      </c>
      <c r="E58" t="s">
        <v>620</v>
      </c>
      <c r="F58" t="s">
        <v>620</v>
      </c>
      <c r="G58">
        <v>6</v>
      </c>
      <c r="H58">
        <v>0</v>
      </c>
      <c r="I58">
        <v>0</v>
      </c>
      <c r="J58">
        <v>9</v>
      </c>
      <c r="K58">
        <v>12</v>
      </c>
      <c r="L58">
        <v>11</v>
      </c>
      <c r="M58">
        <v>20</v>
      </c>
      <c r="N58">
        <v>4</v>
      </c>
      <c r="O58">
        <v>0</v>
      </c>
      <c r="P58">
        <v>38</v>
      </c>
      <c r="Q58">
        <v>0</v>
      </c>
      <c r="R58">
        <v>52</v>
      </c>
      <c r="S58" t="s">
        <v>620</v>
      </c>
      <c r="T58" t="s">
        <v>139</v>
      </c>
      <c r="U58">
        <f t="shared" si="0"/>
        <v>0</v>
      </c>
      <c r="V58">
        <f t="shared" si="2"/>
        <v>0</v>
      </c>
      <c r="W58">
        <f t="shared" si="3"/>
        <v>0</v>
      </c>
      <c r="X58">
        <f t="shared" si="4"/>
        <v>0</v>
      </c>
      <c r="Y58">
        <f t="shared" si="5"/>
        <v>4</v>
      </c>
      <c r="Z58">
        <f t="shared" si="6"/>
        <v>0</v>
      </c>
      <c r="AA58">
        <f t="shared" si="7"/>
        <v>0</v>
      </c>
      <c r="AB58">
        <f t="shared" si="8"/>
        <v>0</v>
      </c>
      <c r="AC58">
        <f t="shared" si="9"/>
        <v>0</v>
      </c>
      <c r="AD58">
        <f t="shared" si="10"/>
        <v>3</v>
      </c>
      <c r="AE58">
        <f t="shared" si="11"/>
        <v>0</v>
      </c>
      <c r="AF58">
        <f t="shared" si="12"/>
        <v>0</v>
      </c>
    </row>
    <row r="59" spans="1:32" x14ac:dyDescent="0.35">
      <c r="A59" t="s">
        <v>7</v>
      </c>
      <c r="B59" t="s">
        <v>29</v>
      </c>
      <c r="C59" t="s">
        <v>29</v>
      </c>
      <c r="D59" t="s">
        <v>86</v>
      </c>
      <c r="E59" t="s">
        <v>620</v>
      </c>
      <c r="F59" t="s">
        <v>620</v>
      </c>
      <c r="G59">
        <v>3</v>
      </c>
      <c r="H59">
        <v>0</v>
      </c>
      <c r="I59">
        <v>0</v>
      </c>
      <c r="J59">
        <v>2</v>
      </c>
      <c r="K59">
        <v>0</v>
      </c>
      <c r="L59">
        <v>0</v>
      </c>
      <c r="M59">
        <v>0</v>
      </c>
      <c r="N59">
        <v>2</v>
      </c>
      <c r="O59">
        <v>2</v>
      </c>
      <c r="P59">
        <v>0</v>
      </c>
      <c r="Q59">
        <v>17</v>
      </c>
      <c r="R59">
        <v>0</v>
      </c>
      <c r="S59" t="s">
        <v>620</v>
      </c>
      <c r="T59" t="s">
        <v>141</v>
      </c>
      <c r="U59">
        <f t="shared" si="0"/>
        <v>0</v>
      </c>
      <c r="V59">
        <f t="shared" si="2"/>
        <v>0</v>
      </c>
      <c r="W59">
        <f t="shared" si="3"/>
        <v>0</v>
      </c>
      <c r="X59">
        <f t="shared" si="4"/>
        <v>0</v>
      </c>
      <c r="Y59">
        <f t="shared" si="5"/>
        <v>0</v>
      </c>
      <c r="Z59">
        <f t="shared" si="6"/>
        <v>0</v>
      </c>
      <c r="AA59">
        <f t="shared" si="7"/>
        <v>0</v>
      </c>
      <c r="AB59">
        <f t="shared" si="8"/>
        <v>0</v>
      </c>
      <c r="AC59">
        <f t="shared" si="9"/>
        <v>0</v>
      </c>
      <c r="AD59">
        <f t="shared" si="10"/>
        <v>0</v>
      </c>
      <c r="AE59">
        <f t="shared" si="11"/>
        <v>0</v>
      </c>
      <c r="AF59">
        <f t="shared" si="12"/>
        <v>3</v>
      </c>
    </row>
    <row r="60" spans="1:32" x14ac:dyDescent="0.35">
      <c r="A60" t="s">
        <v>7</v>
      </c>
      <c r="B60" t="s">
        <v>29</v>
      </c>
      <c r="C60" t="s">
        <v>29</v>
      </c>
      <c r="D60" t="s">
        <v>87</v>
      </c>
      <c r="E60" t="s">
        <v>88</v>
      </c>
      <c r="F60" t="s">
        <v>89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4</v>
      </c>
      <c r="S60" t="s">
        <v>89</v>
      </c>
      <c r="T60" t="s">
        <v>142</v>
      </c>
      <c r="U60">
        <f t="shared" si="0"/>
        <v>0</v>
      </c>
      <c r="V60">
        <f t="shared" si="2"/>
        <v>0</v>
      </c>
      <c r="W60">
        <f t="shared" si="3"/>
        <v>0</v>
      </c>
      <c r="X60">
        <f t="shared" si="4"/>
        <v>0</v>
      </c>
      <c r="Y60">
        <f t="shared" si="5"/>
        <v>1</v>
      </c>
      <c r="Z60">
        <f t="shared" si="6"/>
        <v>1</v>
      </c>
      <c r="AA60">
        <f t="shared" si="7"/>
        <v>6</v>
      </c>
      <c r="AB60">
        <f t="shared" si="8"/>
        <v>0</v>
      </c>
      <c r="AC60">
        <f t="shared" si="9"/>
        <v>0</v>
      </c>
      <c r="AD60">
        <f t="shared" si="10"/>
        <v>0</v>
      </c>
      <c r="AE60">
        <f t="shared" si="11"/>
        <v>1</v>
      </c>
      <c r="AF60">
        <f t="shared" si="12"/>
        <v>0</v>
      </c>
    </row>
    <row r="61" spans="1:32" x14ac:dyDescent="0.35">
      <c r="A61" t="s">
        <v>7</v>
      </c>
      <c r="B61" t="s">
        <v>29</v>
      </c>
      <c r="C61" t="s">
        <v>29</v>
      </c>
      <c r="D61" t="s">
        <v>87</v>
      </c>
      <c r="E61" t="s">
        <v>88</v>
      </c>
      <c r="F61" t="s">
        <v>9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4</v>
      </c>
      <c r="S61" t="s">
        <v>90</v>
      </c>
      <c r="T61" t="s">
        <v>143</v>
      </c>
      <c r="U61">
        <f t="shared" si="0"/>
        <v>1</v>
      </c>
      <c r="V61">
        <f t="shared" si="2"/>
        <v>0</v>
      </c>
      <c r="W61">
        <f t="shared" si="3"/>
        <v>1</v>
      </c>
      <c r="X61">
        <f t="shared" si="4"/>
        <v>7</v>
      </c>
      <c r="Y61">
        <f t="shared" si="5"/>
        <v>159</v>
      </c>
      <c r="Z61">
        <f t="shared" si="6"/>
        <v>19</v>
      </c>
      <c r="AA61">
        <f t="shared" si="7"/>
        <v>0</v>
      </c>
      <c r="AB61">
        <f t="shared" si="8"/>
        <v>18</v>
      </c>
      <c r="AC61">
        <f t="shared" si="9"/>
        <v>4</v>
      </c>
      <c r="AD61">
        <f t="shared" si="10"/>
        <v>33</v>
      </c>
      <c r="AE61">
        <f t="shared" si="11"/>
        <v>419</v>
      </c>
      <c r="AF61">
        <f t="shared" si="12"/>
        <v>179</v>
      </c>
    </row>
    <row r="62" spans="1:32" x14ac:dyDescent="0.35">
      <c r="A62" t="s">
        <v>7</v>
      </c>
      <c r="B62" t="s">
        <v>29</v>
      </c>
      <c r="C62" t="s">
        <v>29</v>
      </c>
      <c r="D62" t="s">
        <v>87</v>
      </c>
      <c r="E62" t="s">
        <v>91</v>
      </c>
      <c r="F62" t="s">
        <v>92</v>
      </c>
      <c r="G62">
        <v>0</v>
      </c>
      <c r="H62">
        <v>0</v>
      </c>
      <c r="I62">
        <v>0</v>
      </c>
      <c r="J62">
        <v>6</v>
      </c>
      <c r="K62">
        <v>0</v>
      </c>
      <c r="L62">
        <v>2</v>
      </c>
      <c r="M62">
        <v>0</v>
      </c>
      <c r="N62">
        <v>0</v>
      </c>
      <c r="O62">
        <v>0</v>
      </c>
      <c r="P62">
        <v>2</v>
      </c>
      <c r="Q62">
        <v>0</v>
      </c>
      <c r="R62">
        <v>1</v>
      </c>
      <c r="S62" t="s">
        <v>92</v>
      </c>
      <c r="T62" t="s">
        <v>146</v>
      </c>
      <c r="U62">
        <f t="shared" si="0"/>
        <v>0</v>
      </c>
      <c r="V62">
        <f t="shared" si="2"/>
        <v>0</v>
      </c>
      <c r="W62">
        <f t="shared" si="3"/>
        <v>2</v>
      </c>
      <c r="X62">
        <f t="shared" si="4"/>
        <v>0</v>
      </c>
      <c r="Y62">
        <f t="shared" si="5"/>
        <v>136</v>
      </c>
      <c r="Z62">
        <f t="shared" si="6"/>
        <v>1</v>
      </c>
      <c r="AA62">
        <f t="shared" si="7"/>
        <v>0</v>
      </c>
      <c r="AB62">
        <f t="shared" si="8"/>
        <v>2</v>
      </c>
      <c r="AC62">
        <f t="shared" si="9"/>
        <v>3</v>
      </c>
      <c r="AD62">
        <f t="shared" si="10"/>
        <v>38</v>
      </c>
      <c r="AE62">
        <f t="shared" si="11"/>
        <v>36</v>
      </c>
      <c r="AF62">
        <f t="shared" si="12"/>
        <v>136</v>
      </c>
    </row>
    <row r="63" spans="1:32" x14ac:dyDescent="0.35">
      <c r="A63" t="s">
        <v>7</v>
      </c>
      <c r="B63" t="s">
        <v>29</v>
      </c>
      <c r="C63" t="s">
        <v>29</v>
      </c>
      <c r="D63" t="s">
        <v>87</v>
      </c>
      <c r="E63" t="s">
        <v>91</v>
      </c>
      <c r="F63" t="s">
        <v>93</v>
      </c>
      <c r="G63">
        <v>3</v>
      </c>
      <c r="H63">
        <v>1</v>
      </c>
      <c r="I63">
        <v>0</v>
      </c>
      <c r="J63">
        <v>9</v>
      </c>
      <c r="K63">
        <v>146</v>
      </c>
      <c r="L63">
        <v>13</v>
      </c>
      <c r="M63">
        <v>21</v>
      </c>
      <c r="N63">
        <v>0</v>
      </c>
      <c r="O63">
        <v>10</v>
      </c>
      <c r="P63">
        <v>52</v>
      </c>
      <c r="Q63">
        <v>62</v>
      </c>
      <c r="R63">
        <v>81</v>
      </c>
      <c r="S63" t="s">
        <v>93</v>
      </c>
      <c r="T63" t="s">
        <v>148</v>
      </c>
      <c r="U63">
        <f t="shared" si="0"/>
        <v>0</v>
      </c>
      <c r="V63">
        <f t="shared" si="2"/>
        <v>2</v>
      </c>
      <c r="W63">
        <f t="shared" si="3"/>
        <v>10</v>
      </c>
      <c r="X63">
        <f t="shared" si="4"/>
        <v>19</v>
      </c>
      <c r="Y63">
        <f t="shared" si="5"/>
        <v>277</v>
      </c>
      <c r="Z63">
        <f t="shared" si="6"/>
        <v>17</v>
      </c>
      <c r="AA63">
        <f t="shared" si="7"/>
        <v>2</v>
      </c>
      <c r="AB63">
        <f t="shared" si="8"/>
        <v>27</v>
      </c>
      <c r="AC63">
        <f t="shared" si="9"/>
        <v>11</v>
      </c>
      <c r="AD63">
        <f t="shared" si="10"/>
        <v>8</v>
      </c>
      <c r="AE63">
        <f t="shared" si="11"/>
        <v>196</v>
      </c>
      <c r="AF63">
        <f t="shared" si="12"/>
        <v>161</v>
      </c>
    </row>
    <row r="64" spans="1:32" x14ac:dyDescent="0.35">
      <c r="A64" t="s">
        <v>7</v>
      </c>
      <c r="B64" t="s">
        <v>29</v>
      </c>
      <c r="C64" t="s">
        <v>29</v>
      </c>
      <c r="D64" t="s">
        <v>94</v>
      </c>
      <c r="E64" t="s">
        <v>95</v>
      </c>
      <c r="F64" t="s">
        <v>96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1</v>
      </c>
      <c r="Q64">
        <v>0</v>
      </c>
      <c r="R64">
        <v>0</v>
      </c>
      <c r="S64" t="s">
        <v>96</v>
      </c>
      <c r="T64" t="s">
        <v>149</v>
      </c>
      <c r="U64">
        <f t="shared" si="0"/>
        <v>0</v>
      </c>
      <c r="V64">
        <f t="shared" si="2"/>
        <v>0</v>
      </c>
      <c r="W64">
        <f t="shared" si="3"/>
        <v>0</v>
      </c>
      <c r="X64">
        <f t="shared" si="4"/>
        <v>0</v>
      </c>
      <c r="Y64">
        <f t="shared" si="5"/>
        <v>0</v>
      </c>
      <c r="Z64">
        <f t="shared" si="6"/>
        <v>0</v>
      </c>
      <c r="AA64">
        <f t="shared" si="7"/>
        <v>1</v>
      </c>
      <c r="AB64">
        <f t="shared" si="8"/>
        <v>0</v>
      </c>
      <c r="AC64">
        <f t="shared" si="9"/>
        <v>0</v>
      </c>
      <c r="AD64">
        <f t="shared" si="10"/>
        <v>0</v>
      </c>
      <c r="AE64">
        <f t="shared" si="11"/>
        <v>0</v>
      </c>
      <c r="AF64">
        <f t="shared" si="12"/>
        <v>0</v>
      </c>
    </row>
    <row r="65" spans="1:32" x14ac:dyDescent="0.35">
      <c r="A65" t="s">
        <v>7</v>
      </c>
      <c r="B65" t="s">
        <v>29</v>
      </c>
      <c r="C65" t="s">
        <v>29</v>
      </c>
      <c r="D65" t="s">
        <v>620</v>
      </c>
      <c r="E65" t="s">
        <v>620</v>
      </c>
      <c r="F65" t="s">
        <v>620</v>
      </c>
      <c r="G65">
        <v>0</v>
      </c>
      <c r="H65">
        <v>0</v>
      </c>
      <c r="I65">
        <v>0</v>
      </c>
      <c r="J65">
        <v>1</v>
      </c>
      <c r="K65">
        <v>2</v>
      </c>
      <c r="L65">
        <v>3</v>
      </c>
      <c r="M65">
        <v>2</v>
      </c>
      <c r="N65">
        <v>0</v>
      </c>
      <c r="O65">
        <v>2</v>
      </c>
      <c r="P65">
        <v>0</v>
      </c>
      <c r="Q65">
        <v>0</v>
      </c>
      <c r="R65">
        <v>22</v>
      </c>
      <c r="S65" t="s">
        <v>620</v>
      </c>
      <c r="T65" t="s">
        <v>152</v>
      </c>
      <c r="U65">
        <f t="shared" si="0"/>
        <v>1</v>
      </c>
      <c r="V65">
        <f t="shared" si="2"/>
        <v>1</v>
      </c>
      <c r="W65">
        <f t="shared" si="3"/>
        <v>0</v>
      </c>
      <c r="X65">
        <f t="shared" si="4"/>
        <v>216</v>
      </c>
      <c r="Y65">
        <f t="shared" si="5"/>
        <v>223</v>
      </c>
      <c r="Z65">
        <f t="shared" si="6"/>
        <v>3</v>
      </c>
      <c r="AA65">
        <f t="shared" si="7"/>
        <v>0</v>
      </c>
      <c r="AB65">
        <f t="shared" si="8"/>
        <v>3</v>
      </c>
      <c r="AC65">
        <f t="shared" si="9"/>
        <v>0</v>
      </c>
      <c r="AD65">
        <f t="shared" si="10"/>
        <v>599</v>
      </c>
      <c r="AE65">
        <f t="shared" si="11"/>
        <v>0</v>
      </c>
      <c r="AF65">
        <f t="shared" si="12"/>
        <v>0</v>
      </c>
    </row>
    <row r="66" spans="1:32" x14ac:dyDescent="0.35">
      <c r="A66" t="s">
        <v>7</v>
      </c>
      <c r="B66" t="s">
        <v>29</v>
      </c>
      <c r="C66" t="s">
        <v>97</v>
      </c>
      <c r="D66" t="s">
        <v>98</v>
      </c>
      <c r="E66" t="s">
        <v>620</v>
      </c>
      <c r="F66" t="s">
        <v>620</v>
      </c>
      <c r="G66">
        <v>1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 t="s">
        <v>620</v>
      </c>
      <c r="T66" t="s">
        <v>153</v>
      </c>
      <c r="U66">
        <f t="shared" ref="U66:U129" si="13">SUMIFS(G$2:G$461,$S$2:$S$461,$T66)</f>
        <v>0</v>
      </c>
      <c r="V66">
        <f t="shared" si="2"/>
        <v>0</v>
      </c>
      <c r="W66">
        <f t="shared" si="3"/>
        <v>0</v>
      </c>
      <c r="X66">
        <f t="shared" si="4"/>
        <v>0</v>
      </c>
      <c r="Y66">
        <f t="shared" si="5"/>
        <v>0</v>
      </c>
      <c r="Z66">
        <f t="shared" si="6"/>
        <v>0</v>
      </c>
      <c r="AA66">
        <f t="shared" si="7"/>
        <v>0</v>
      </c>
      <c r="AB66">
        <f t="shared" si="8"/>
        <v>0</v>
      </c>
      <c r="AC66">
        <f t="shared" si="9"/>
        <v>0</v>
      </c>
      <c r="AD66">
        <f t="shared" si="10"/>
        <v>0</v>
      </c>
      <c r="AE66">
        <f t="shared" si="11"/>
        <v>26</v>
      </c>
      <c r="AF66">
        <f t="shared" si="12"/>
        <v>0</v>
      </c>
    </row>
    <row r="67" spans="1:32" x14ac:dyDescent="0.35">
      <c r="A67" t="s">
        <v>7</v>
      </c>
      <c r="B67" t="s">
        <v>29</v>
      </c>
      <c r="C67" t="s">
        <v>99</v>
      </c>
      <c r="D67" t="s">
        <v>100</v>
      </c>
      <c r="E67" t="s">
        <v>620</v>
      </c>
      <c r="F67" t="s">
        <v>62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2</v>
      </c>
      <c r="N67">
        <v>0</v>
      </c>
      <c r="O67">
        <v>0</v>
      </c>
      <c r="P67">
        <v>0</v>
      </c>
      <c r="Q67">
        <v>0</v>
      </c>
      <c r="R67">
        <v>0</v>
      </c>
      <c r="S67" t="s">
        <v>620</v>
      </c>
      <c r="T67" t="s">
        <v>159</v>
      </c>
      <c r="U67">
        <f t="shared" si="13"/>
        <v>0</v>
      </c>
      <c r="V67">
        <f t="shared" ref="V67:V130" si="14">SUMIFS(H$2:H$461,$S$2:$S$461,$T67)</f>
        <v>0</v>
      </c>
      <c r="W67">
        <f t="shared" ref="W67:W130" si="15">SUMIFS(I$2:I$461,$S$2:$S$461,$T67)</f>
        <v>0</v>
      </c>
      <c r="X67">
        <f t="shared" ref="X67:X130" si="16">SUMIFS(J$2:J$461,$S$2:$S$461,$T67)</f>
        <v>0</v>
      </c>
      <c r="Y67">
        <f t="shared" ref="Y67:Y130" si="17">SUMIFS(K$2:K$461,$S$2:$S$461,$T67)</f>
        <v>0</v>
      </c>
      <c r="Z67">
        <f t="shared" ref="Z67:Z130" si="18">SUMIFS(L$2:L$461,$S$2:$S$461,$T67)</f>
        <v>0</v>
      </c>
      <c r="AA67">
        <f t="shared" ref="AA67:AA130" si="19">SUMIFS(M$2:M$461,$S$2:$S$461,$T67)</f>
        <v>0</v>
      </c>
      <c r="AB67">
        <f t="shared" ref="AB67:AB130" si="20">SUMIFS(N$2:N$461,$S$2:$S$461,$T67)</f>
        <v>1</v>
      </c>
      <c r="AC67">
        <f t="shared" ref="AC67:AC130" si="21">SUMIFS(O$2:O$461,$S$2:$S$461,$T67)</f>
        <v>0</v>
      </c>
      <c r="AD67">
        <f t="shared" ref="AD67:AD130" si="22">SUMIFS(P$2:P$461,$S$2:$S$461,$T67)</f>
        <v>1</v>
      </c>
      <c r="AE67">
        <f t="shared" ref="AE67:AE130" si="23">SUMIFS(Q$2:Q$461,$S$2:$S$461,$T67)</f>
        <v>0</v>
      </c>
      <c r="AF67">
        <f t="shared" ref="AF67:AF130" si="24">SUMIFS(R$2:R$461,$S$2:$S$461,$T67)</f>
        <v>0</v>
      </c>
    </row>
    <row r="68" spans="1:32" x14ac:dyDescent="0.35">
      <c r="A68" t="s">
        <v>7</v>
      </c>
      <c r="B68" t="s">
        <v>29</v>
      </c>
      <c r="C68" t="s">
        <v>99</v>
      </c>
      <c r="D68" t="s">
        <v>100</v>
      </c>
      <c r="E68" t="s">
        <v>620</v>
      </c>
      <c r="F68" t="s">
        <v>62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4</v>
      </c>
      <c r="R68">
        <v>0</v>
      </c>
      <c r="S68" t="s">
        <v>620</v>
      </c>
      <c r="T68" t="s">
        <v>167</v>
      </c>
      <c r="U68">
        <f t="shared" si="13"/>
        <v>1</v>
      </c>
      <c r="V68">
        <f t="shared" si="14"/>
        <v>0</v>
      </c>
      <c r="W68">
        <f t="shared" si="15"/>
        <v>0</v>
      </c>
      <c r="X68">
        <f t="shared" si="16"/>
        <v>0</v>
      </c>
      <c r="Y68">
        <f t="shared" si="17"/>
        <v>0</v>
      </c>
      <c r="Z68">
        <f t="shared" si="18"/>
        <v>0</v>
      </c>
      <c r="AA68">
        <f t="shared" si="19"/>
        <v>0</v>
      </c>
      <c r="AB68">
        <f t="shared" si="20"/>
        <v>0</v>
      </c>
      <c r="AC68">
        <f t="shared" si="21"/>
        <v>0</v>
      </c>
      <c r="AD68">
        <f t="shared" si="22"/>
        <v>0</v>
      </c>
      <c r="AE68">
        <f t="shared" si="23"/>
        <v>0</v>
      </c>
      <c r="AF68">
        <f t="shared" si="24"/>
        <v>0</v>
      </c>
    </row>
    <row r="69" spans="1:32" x14ac:dyDescent="0.35">
      <c r="A69" t="s">
        <v>7</v>
      </c>
      <c r="B69" t="s">
        <v>29</v>
      </c>
      <c r="C69" t="s">
        <v>99</v>
      </c>
      <c r="D69" t="s">
        <v>101</v>
      </c>
      <c r="E69" t="s">
        <v>102</v>
      </c>
      <c r="F69" t="s">
        <v>620</v>
      </c>
      <c r="G69">
        <v>0</v>
      </c>
      <c r="H69">
        <v>0</v>
      </c>
      <c r="I69">
        <v>0</v>
      </c>
      <c r="J69">
        <v>5</v>
      </c>
      <c r="K69">
        <v>3</v>
      </c>
      <c r="L69">
        <v>0</v>
      </c>
      <c r="M69">
        <v>23</v>
      </c>
      <c r="N69">
        <v>0</v>
      </c>
      <c r="O69">
        <v>0</v>
      </c>
      <c r="P69">
        <v>28</v>
      </c>
      <c r="Q69">
        <v>0</v>
      </c>
      <c r="R69">
        <v>0</v>
      </c>
      <c r="S69" t="s">
        <v>620</v>
      </c>
      <c r="T69" t="s">
        <v>621</v>
      </c>
      <c r="U69">
        <f t="shared" si="13"/>
        <v>0</v>
      </c>
      <c r="V69">
        <f t="shared" si="14"/>
        <v>0</v>
      </c>
      <c r="W69">
        <f t="shared" si="15"/>
        <v>0</v>
      </c>
      <c r="X69">
        <f t="shared" si="16"/>
        <v>0</v>
      </c>
      <c r="Y69">
        <f t="shared" si="17"/>
        <v>0</v>
      </c>
      <c r="Z69">
        <f t="shared" si="18"/>
        <v>0</v>
      </c>
      <c r="AA69">
        <f t="shared" si="19"/>
        <v>0</v>
      </c>
      <c r="AB69">
        <f t="shared" si="20"/>
        <v>0</v>
      </c>
      <c r="AC69">
        <f t="shared" si="21"/>
        <v>0</v>
      </c>
      <c r="AD69">
        <f t="shared" si="22"/>
        <v>23</v>
      </c>
      <c r="AE69">
        <f t="shared" si="23"/>
        <v>0</v>
      </c>
      <c r="AF69">
        <f t="shared" si="24"/>
        <v>0</v>
      </c>
    </row>
    <row r="70" spans="1:32" x14ac:dyDescent="0.35">
      <c r="A70" t="s">
        <v>7</v>
      </c>
      <c r="B70" t="s">
        <v>29</v>
      </c>
      <c r="C70" t="s">
        <v>99</v>
      </c>
      <c r="D70" t="s">
        <v>101</v>
      </c>
      <c r="E70" t="s">
        <v>103</v>
      </c>
      <c r="F70" t="s">
        <v>62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1</v>
      </c>
      <c r="Q70">
        <v>0</v>
      </c>
      <c r="R70">
        <v>0</v>
      </c>
      <c r="S70" t="s">
        <v>620</v>
      </c>
      <c r="T70" t="s">
        <v>180</v>
      </c>
      <c r="U70">
        <f t="shared" si="13"/>
        <v>0</v>
      </c>
      <c r="V70">
        <f t="shared" si="14"/>
        <v>0</v>
      </c>
      <c r="W70">
        <f t="shared" si="15"/>
        <v>0</v>
      </c>
      <c r="X70">
        <f t="shared" si="16"/>
        <v>0</v>
      </c>
      <c r="Y70">
        <f t="shared" si="17"/>
        <v>0</v>
      </c>
      <c r="Z70">
        <f t="shared" si="18"/>
        <v>1</v>
      </c>
      <c r="AA70">
        <f t="shared" si="19"/>
        <v>0</v>
      </c>
      <c r="AB70">
        <f t="shared" si="20"/>
        <v>0</v>
      </c>
      <c r="AC70">
        <f t="shared" si="21"/>
        <v>0</v>
      </c>
      <c r="AD70">
        <f t="shared" si="22"/>
        <v>0</v>
      </c>
      <c r="AE70">
        <f t="shared" si="23"/>
        <v>0</v>
      </c>
      <c r="AF70">
        <f t="shared" si="24"/>
        <v>0</v>
      </c>
    </row>
    <row r="71" spans="1:32" x14ac:dyDescent="0.35">
      <c r="A71" t="s">
        <v>7</v>
      </c>
      <c r="B71" t="s">
        <v>104</v>
      </c>
      <c r="C71" t="s">
        <v>105</v>
      </c>
      <c r="D71" t="s">
        <v>106</v>
      </c>
      <c r="E71" t="s">
        <v>107</v>
      </c>
      <c r="F71" t="s">
        <v>62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9</v>
      </c>
      <c r="Q71">
        <v>0</v>
      </c>
      <c r="R71">
        <v>0</v>
      </c>
      <c r="S71" t="s">
        <v>620</v>
      </c>
      <c r="T71" t="s">
        <v>181</v>
      </c>
      <c r="U71">
        <f t="shared" si="13"/>
        <v>0</v>
      </c>
      <c r="V71">
        <f t="shared" si="14"/>
        <v>1</v>
      </c>
      <c r="W71">
        <f t="shared" si="15"/>
        <v>0</v>
      </c>
      <c r="X71">
        <f t="shared" si="16"/>
        <v>0</v>
      </c>
      <c r="Y71">
        <f t="shared" si="17"/>
        <v>0</v>
      </c>
      <c r="Z71">
        <f t="shared" si="18"/>
        <v>4</v>
      </c>
      <c r="AA71">
        <f t="shared" si="19"/>
        <v>0</v>
      </c>
      <c r="AB71">
        <f t="shared" si="20"/>
        <v>0</v>
      </c>
      <c r="AC71">
        <f t="shared" si="21"/>
        <v>2</v>
      </c>
      <c r="AD71">
        <f t="shared" si="22"/>
        <v>174</v>
      </c>
      <c r="AE71">
        <f t="shared" si="23"/>
        <v>0</v>
      </c>
      <c r="AF71">
        <f t="shared" si="24"/>
        <v>0</v>
      </c>
    </row>
    <row r="72" spans="1:32" x14ac:dyDescent="0.35">
      <c r="A72" t="s">
        <v>7</v>
      </c>
      <c r="B72" t="s">
        <v>104</v>
      </c>
      <c r="C72" t="s">
        <v>105</v>
      </c>
      <c r="D72" t="s">
        <v>106</v>
      </c>
      <c r="E72" t="s">
        <v>107</v>
      </c>
      <c r="F72" t="s">
        <v>62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 t="s">
        <v>620</v>
      </c>
      <c r="T72" t="s">
        <v>182</v>
      </c>
      <c r="U72">
        <f t="shared" si="13"/>
        <v>0</v>
      </c>
      <c r="V72">
        <f t="shared" si="14"/>
        <v>0</v>
      </c>
      <c r="W72">
        <f t="shared" si="15"/>
        <v>0</v>
      </c>
      <c r="X72">
        <f t="shared" si="16"/>
        <v>0</v>
      </c>
      <c r="Y72">
        <f t="shared" si="17"/>
        <v>0</v>
      </c>
      <c r="Z72">
        <f t="shared" si="18"/>
        <v>0</v>
      </c>
      <c r="AA72">
        <f t="shared" si="19"/>
        <v>0</v>
      </c>
      <c r="AB72">
        <f t="shared" si="20"/>
        <v>0</v>
      </c>
      <c r="AC72">
        <f t="shared" si="21"/>
        <v>0</v>
      </c>
      <c r="AD72">
        <f t="shared" si="22"/>
        <v>4</v>
      </c>
      <c r="AE72">
        <f t="shared" si="23"/>
        <v>0</v>
      </c>
      <c r="AF72">
        <f t="shared" si="24"/>
        <v>0</v>
      </c>
    </row>
    <row r="73" spans="1:32" x14ac:dyDescent="0.35">
      <c r="A73" t="s">
        <v>7</v>
      </c>
      <c r="B73" t="s">
        <v>108</v>
      </c>
      <c r="C73" t="s">
        <v>109</v>
      </c>
      <c r="D73" t="s">
        <v>110</v>
      </c>
      <c r="E73" t="s">
        <v>111</v>
      </c>
      <c r="F73" t="s">
        <v>112</v>
      </c>
      <c r="G73">
        <v>0</v>
      </c>
      <c r="H73">
        <v>0</v>
      </c>
      <c r="I73">
        <v>0</v>
      </c>
      <c r="J73">
        <v>1</v>
      </c>
      <c r="K73">
        <v>123</v>
      </c>
      <c r="L73">
        <v>9</v>
      </c>
      <c r="M73">
        <v>5</v>
      </c>
      <c r="N73">
        <v>0</v>
      </c>
      <c r="O73">
        <v>23</v>
      </c>
      <c r="P73">
        <v>72</v>
      </c>
      <c r="Q73">
        <v>2</v>
      </c>
      <c r="R73">
        <v>0</v>
      </c>
      <c r="S73" t="s">
        <v>112</v>
      </c>
      <c r="T73" t="s">
        <v>183</v>
      </c>
      <c r="U73">
        <f t="shared" si="13"/>
        <v>0</v>
      </c>
      <c r="V73">
        <f t="shared" si="14"/>
        <v>0</v>
      </c>
      <c r="W73">
        <f t="shared" si="15"/>
        <v>0</v>
      </c>
      <c r="X73">
        <f t="shared" si="16"/>
        <v>0</v>
      </c>
      <c r="Y73">
        <f t="shared" si="17"/>
        <v>0</v>
      </c>
      <c r="Z73">
        <f t="shared" si="18"/>
        <v>0</v>
      </c>
      <c r="AA73">
        <f t="shared" si="19"/>
        <v>0</v>
      </c>
      <c r="AB73">
        <f t="shared" si="20"/>
        <v>0</v>
      </c>
      <c r="AC73">
        <f t="shared" si="21"/>
        <v>0</v>
      </c>
      <c r="AD73">
        <f t="shared" si="22"/>
        <v>3</v>
      </c>
      <c r="AE73">
        <f t="shared" si="23"/>
        <v>0</v>
      </c>
      <c r="AF73">
        <f t="shared" si="24"/>
        <v>0</v>
      </c>
    </row>
    <row r="74" spans="1:32" x14ac:dyDescent="0.35">
      <c r="A74" t="s">
        <v>7</v>
      </c>
      <c r="B74" t="s">
        <v>108</v>
      </c>
      <c r="C74" t="s">
        <v>109</v>
      </c>
      <c r="D74" t="s">
        <v>110</v>
      </c>
      <c r="E74" t="s">
        <v>113</v>
      </c>
      <c r="F74" t="s">
        <v>620</v>
      </c>
      <c r="G74">
        <v>1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 t="s">
        <v>620</v>
      </c>
      <c r="T74" t="s">
        <v>184</v>
      </c>
      <c r="U74">
        <f t="shared" si="13"/>
        <v>0</v>
      </c>
      <c r="V74">
        <f t="shared" si="14"/>
        <v>0</v>
      </c>
      <c r="W74">
        <f t="shared" si="15"/>
        <v>0</v>
      </c>
      <c r="X74">
        <f t="shared" si="16"/>
        <v>0</v>
      </c>
      <c r="Y74">
        <f t="shared" si="17"/>
        <v>0</v>
      </c>
      <c r="Z74">
        <f t="shared" si="18"/>
        <v>0</v>
      </c>
      <c r="AA74">
        <f t="shared" si="19"/>
        <v>0</v>
      </c>
      <c r="AB74">
        <f t="shared" si="20"/>
        <v>0</v>
      </c>
      <c r="AC74">
        <f t="shared" si="21"/>
        <v>1</v>
      </c>
      <c r="AD74">
        <f t="shared" si="22"/>
        <v>0</v>
      </c>
      <c r="AE74">
        <f t="shared" si="23"/>
        <v>0</v>
      </c>
      <c r="AF74">
        <f t="shared" si="24"/>
        <v>0</v>
      </c>
    </row>
    <row r="75" spans="1:32" x14ac:dyDescent="0.35">
      <c r="A75" t="s">
        <v>7</v>
      </c>
      <c r="B75" t="s">
        <v>108</v>
      </c>
      <c r="C75" t="s">
        <v>109</v>
      </c>
      <c r="D75" t="s">
        <v>110</v>
      </c>
      <c r="E75" t="s">
        <v>114</v>
      </c>
      <c r="F75" t="s">
        <v>115</v>
      </c>
      <c r="G75">
        <v>1</v>
      </c>
      <c r="H75">
        <v>1</v>
      </c>
      <c r="I75">
        <v>0</v>
      </c>
      <c r="J75">
        <v>15</v>
      </c>
      <c r="K75">
        <v>313</v>
      </c>
      <c r="L75">
        <v>35</v>
      </c>
      <c r="M75">
        <v>28</v>
      </c>
      <c r="N75">
        <v>22</v>
      </c>
      <c r="O75">
        <v>21</v>
      </c>
      <c r="P75">
        <v>85</v>
      </c>
      <c r="Q75">
        <v>129</v>
      </c>
      <c r="R75">
        <v>336</v>
      </c>
      <c r="S75" t="s">
        <v>115</v>
      </c>
      <c r="T75" t="s">
        <v>185</v>
      </c>
      <c r="U75">
        <f t="shared" si="13"/>
        <v>0</v>
      </c>
      <c r="V75">
        <f t="shared" si="14"/>
        <v>0</v>
      </c>
      <c r="W75">
        <f t="shared" si="15"/>
        <v>0</v>
      </c>
      <c r="X75">
        <f t="shared" si="16"/>
        <v>0</v>
      </c>
      <c r="Y75">
        <f t="shared" si="17"/>
        <v>0</v>
      </c>
      <c r="Z75">
        <f t="shared" si="18"/>
        <v>0</v>
      </c>
      <c r="AA75">
        <f t="shared" si="19"/>
        <v>0</v>
      </c>
      <c r="AB75">
        <f t="shared" si="20"/>
        <v>0</v>
      </c>
      <c r="AC75">
        <f t="shared" si="21"/>
        <v>0</v>
      </c>
      <c r="AD75">
        <f t="shared" si="22"/>
        <v>38</v>
      </c>
      <c r="AE75">
        <f t="shared" si="23"/>
        <v>0</v>
      </c>
      <c r="AF75">
        <f t="shared" si="24"/>
        <v>0</v>
      </c>
    </row>
    <row r="76" spans="1:32" x14ac:dyDescent="0.35">
      <c r="A76" t="s">
        <v>7</v>
      </c>
      <c r="B76" t="s">
        <v>108</v>
      </c>
      <c r="C76" t="s">
        <v>109</v>
      </c>
      <c r="D76" t="s">
        <v>110</v>
      </c>
      <c r="E76" t="s">
        <v>116</v>
      </c>
      <c r="F76" t="s">
        <v>117</v>
      </c>
      <c r="G76">
        <v>0</v>
      </c>
      <c r="H76">
        <v>0</v>
      </c>
      <c r="I76">
        <v>0</v>
      </c>
      <c r="J76">
        <v>8</v>
      </c>
      <c r="K76">
        <v>256</v>
      </c>
      <c r="L76">
        <v>9</v>
      </c>
      <c r="M76">
        <v>22</v>
      </c>
      <c r="N76">
        <v>0</v>
      </c>
      <c r="O76">
        <v>13</v>
      </c>
      <c r="P76">
        <v>52</v>
      </c>
      <c r="Q76">
        <v>83</v>
      </c>
      <c r="R76">
        <v>76</v>
      </c>
      <c r="S76" t="s">
        <v>117</v>
      </c>
      <c r="T76" t="s">
        <v>186</v>
      </c>
      <c r="U76">
        <f t="shared" si="13"/>
        <v>0</v>
      </c>
      <c r="V76">
        <f t="shared" si="14"/>
        <v>0</v>
      </c>
      <c r="W76">
        <f t="shared" si="15"/>
        <v>0</v>
      </c>
      <c r="X76">
        <f t="shared" si="16"/>
        <v>0</v>
      </c>
      <c r="Y76">
        <f t="shared" si="17"/>
        <v>0</v>
      </c>
      <c r="Z76">
        <f t="shared" si="18"/>
        <v>0</v>
      </c>
      <c r="AA76">
        <f t="shared" si="19"/>
        <v>0</v>
      </c>
      <c r="AB76">
        <f t="shared" si="20"/>
        <v>0</v>
      </c>
      <c r="AC76">
        <f t="shared" si="21"/>
        <v>0</v>
      </c>
      <c r="AD76">
        <f t="shared" si="22"/>
        <v>26</v>
      </c>
      <c r="AE76">
        <f t="shared" si="23"/>
        <v>0</v>
      </c>
      <c r="AF76">
        <f t="shared" si="24"/>
        <v>0</v>
      </c>
    </row>
    <row r="77" spans="1:32" x14ac:dyDescent="0.35">
      <c r="A77" t="s">
        <v>7</v>
      </c>
      <c r="B77" t="s">
        <v>108</v>
      </c>
      <c r="C77" t="s">
        <v>109</v>
      </c>
      <c r="D77" t="s">
        <v>110</v>
      </c>
      <c r="E77" t="s">
        <v>118</v>
      </c>
      <c r="F77" t="s">
        <v>119</v>
      </c>
      <c r="G77">
        <v>0</v>
      </c>
      <c r="H77">
        <v>0</v>
      </c>
      <c r="I77">
        <v>0</v>
      </c>
      <c r="J77">
        <v>0</v>
      </c>
      <c r="K77">
        <v>0</v>
      </c>
      <c r="L77">
        <v>3</v>
      </c>
      <c r="M77">
        <v>0</v>
      </c>
      <c r="N77">
        <v>0</v>
      </c>
      <c r="O77">
        <v>0</v>
      </c>
      <c r="P77">
        <v>0</v>
      </c>
      <c r="Q77">
        <v>55</v>
      </c>
      <c r="R77">
        <v>0</v>
      </c>
      <c r="S77" t="s">
        <v>119</v>
      </c>
      <c r="T77" t="s">
        <v>622</v>
      </c>
      <c r="U77">
        <f t="shared" si="13"/>
        <v>0</v>
      </c>
      <c r="V77">
        <f t="shared" si="14"/>
        <v>0</v>
      </c>
      <c r="W77">
        <f t="shared" si="15"/>
        <v>0</v>
      </c>
      <c r="X77">
        <f t="shared" si="16"/>
        <v>0</v>
      </c>
      <c r="Y77">
        <f t="shared" si="17"/>
        <v>0</v>
      </c>
      <c r="Z77">
        <f t="shared" si="18"/>
        <v>0</v>
      </c>
      <c r="AA77">
        <f t="shared" si="19"/>
        <v>0</v>
      </c>
      <c r="AB77">
        <f t="shared" si="20"/>
        <v>0</v>
      </c>
      <c r="AC77">
        <f t="shared" si="21"/>
        <v>0</v>
      </c>
      <c r="AD77">
        <f t="shared" si="22"/>
        <v>2</v>
      </c>
      <c r="AE77">
        <f t="shared" si="23"/>
        <v>0</v>
      </c>
      <c r="AF77">
        <f t="shared" si="24"/>
        <v>0</v>
      </c>
    </row>
    <row r="78" spans="1:32" x14ac:dyDescent="0.35">
      <c r="A78" t="s">
        <v>7</v>
      </c>
      <c r="B78" t="s">
        <v>108</v>
      </c>
      <c r="C78" t="s">
        <v>109</v>
      </c>
      <c r="D78" t="s">
        <v>110</v>
      </c>
      <c r="E78" t="s">
        <v>120</v>
      </c>
      <c r="F78" t="s">
        <v>121</v>
      </c>
      <c r="G78">
        <v>0</v>
      </c>
      <c r="H78">
        <v>0</v>
      </c>
      <c r="I78">
        <v>0</v>
      </c>
      <c r="J78">
        <v>1</v>
      </c>
      <c r="K78">
        <v>0</v>
      </c>
      <c r="L78">
        <v>0</v>
      </c>
      <c r="M78">
        <v>0</v>
      </c>
      <c r="N78">
        <v>1</v>
      </c>
      <c r="O78">
        <v>0</v>
      </c>
      <c r="P78">
        <v>0</v>
      </c>
      <c r="Q78">
        <v>0</v>
      </c>
      <c r="R78">
        <v>0</v>
      </c>
      <c r="S78" t="s">
        <v>121</v>
      </c>
      <c r="T78" t="s">
        <v>623</v>
      </c>
      <c r="U78">
        <f t="shared" si="13"/>
        <v>0</v>
      </c>
      <c r="V78">
        <f t="shared" si="14"/>
        <v>0</v>
      </c>
      <c r="W78">
        <f t="shared" si="15"/>
        <v>0</v>
      </c>
      <c r="X78">
        <f t="shared" si="16"/>
        <v>0</v>
      </c>
      <c r="Y78">
        <f t="shared" si="17"/>
        <v>0</v>
      </c>
      <c r="Z78">
        <f t="shared" si="18"/>
        <v>0</v>
      </c>
      <c r="AA78">
        <f t="shared" si="19"/>
        <v>0</v>
      </c>
      <c r="AB78">
        <f t="shared" si="20"/>
        <v>0</v>
      </c>
      <c r="AC78">
        <f t="shared" si="21"/>
        <v>0</v>
      </c>
      <c r="AD78">
        <f t="shared" si="22"/>
        <v>21</v>
      </c>
      <c r="AE78">
        <f t="shared" si="23"/>
        <v>0</v>
      </c>
      <c r="AF78">
        <f t="shared" si="24"/>
        <v>0</v>
      </c>
    </row>
    <row r="79" spans="1:32" x14ac:dyDescent="0.35">
      <c r="A79" t="s">
        <v>7</v>
      </c>
      <c r="B79" t="s">
        <v>108</v>
      </c>
      <c r="C79" t="s">
        <v>109</v>
      </c>
      <c r="D79" t="s">
        <v>122</v>
      </c>
      <c r="E79" t="s">
        <v>620</v>
      </c>
      <c r="F79" t="s">
        <v>62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3</v>
      </c>
      <c r="Q79">
        <v>0</v>
      </c>
      <c r="R79">
        <v>0</v>
      </c>
      <c r="S79" t="s">
        <v>620</v>
      </c>
      <c r="T79" t="s">
        <v>189</v>
      </c>
      <c r="U79">
        <f t="shared" si="13"/>
        <v>0</v>
      </c>
      <c r="V79">
        <f t="shared" si="14"/>
        <v>0</v>
      </c>
      <c r="W79">
        <f t="shared" si="15"/>
        <v>0</v>
      </c>
      <c r="X79">
        <f t="shared" si="16"/>
        <v>0</v>
      </c>
      <c r="Y79">
        <f t="shared" si="17"/>
        <v>0</v>
      </c>
      <c r="Z79">
        <f t="shared" si="18"/>
        <v>0</v>
      </c>
      <c r="AA79">
        <f t="shared" si="19"/>
        <v>0</v>
      </c>
      <c r="AB79">
        <f t="shared" si="20"/>
        <v>0</v>
      </c>
      <c r="AC79">
        <f t="shared" si="21"/>
        <v>2</v>
      </c>
      <c r="AD79">
        <f t="shared" si="22"/>
        <v>0</v>
      </c>
      <c r="AE79">
        <f t="shared" si="23"/>
        <v>0</v>
      </c>
      <c r="AF79">
        <f t="shared" si="24"/>
        <v>0</v>
      </c>
    </row>
    <row r="80" spans="1:32" x14ac:dyDescent="0.35">
      <c r="A80" t="s">
        <v>7</v>
      </c>
      <c r="B80" t="s">
        <v>108</v>
      </c>
      <c r="C80" t="s">
        <v>109</v>
      </c>
      <c r="D80" t="s">
        <v>123</v>
      </c>
      <c r="E80" t="s">
        <v>124</v>
      </c>
      <c r="F80" t="s">
        <v>62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2</v>
      </c>
      <c r="N80">
        <v>0</v>
      </c>
      <c r="O80">
        <v>0</v>
      </c>
      <c r="P80">
        <v>0</v>
      </c>
      <c r="Q80">
        <v>0</v>
      </c>
      <c r="R80">
        <v>0</v>
      </c>
      <c r="S80" t="s">
        <v>620</v>
      </c>
      <c r="T80" t="s">
        <v>191</v>
      </c>
      <c r="U80">
        <f t="shared" si="13"/>
        <v>0</v>
      </c>
      <c r="V80">
        <f t="shared" si="14"/>
        <v>0</v>
      </c>
      <c r="W80">
        <f t="shared" si="15"/>
        <v>0</v>
      </c>
      <c r="X80">
        <f t="shared" si="16"/>
        <v>0</v>
      </c>
      <c r="Y80">
        <f t="shared" si="17"/>
        <v>19</v>
      </c>
      <c r="Z80">
        <f t="shared" si="18"/>
        <v>2</v>
      </c>
      <c r="AA80">
        <f t="shared" si="19"/>
        <v>0</v>
      </c>
      <c r="AB80">
        <f t="shared" si="20"/>
        <v>0</v>
      </c>
      <c r="AC80">
        <f t="shared" si="21"/>
        <v>0</v>
      </c>
      <c r="AD80">
        <f t="shared" si="22"/>
        <v>0</v>
      </c>
      <c r="AE80">
        <f t="shared" si="23"/>
        <v>0</v>
      </c>
      <c r="AF80">
        <f t="shared" si="24"/>
        <v>0</v>
      </c>
    </row>
    <row r="81" spans="1:32" x14ac:dyDescent="0.35">
      <c r="A81" t="s">
        <v>7</v>
      </c>
      <c r="B81" t="s">
        <v>108</v>
      </c>
      <c r="C81" t="s">
        <v>109</v>
      </c>
      <c r="D81" t="s">
        <v>123</v>
      </c>
      <c r="E81" t="s">
        <v>125</v>
      </c>
      <c r="F81" t="s">
        <v>620</v>
      </c>
      <c r="G81">
        <v>0</v>
      </c>
      <c r="H81">
        <v>0</v>
      </c>
      <c r="I81">
        <v>0</v>
      </c>
      <c r="J81">
        <v>0</v>
      </c>
      <c r="K81">
        <v>4</v>
      </c>
      <c r="L81">
        <v>0</v>
      </c>
      <c r="M81">
        <v>0</v>
      </c>
      <c r="N81">
        <v>0</v>
      </c>
      <c r="O81">
        <v>0</v>
      </c>
      <c r="P81">
        <v>2</v>
      </c>
      <c r="Q81">
        <v>0</v>
      </c>
      <c r="R81">
        <v>0</v>
      </c>
      <c r="S81" t="s">
        <v>620</v>
      </c>
      <c r="T81" t="s">
        <v>194</v>
      </c>
      <c r="U81">
        <f t="shared" si="13"/>
        <v>0</v>
      </c>
      <c r="V81">
        <f t="shared" si="14"/>
        <v>0</v>
      </c>
      <c r="W81">
        <f t="shared" si="15"/>
        <v>0</v>
      </c>
      <c r="X81">
        <f t="shared" si="16"/>
        <v>0</v>
      </c>
      <c r="Y81">
        <f t="shared" si="17"/>
        <v>0</v>
      </c>
      <c r="Z81">
        <f t="shared" si="18"/>
        <v>0</v>
      </c>
      <c r="AA81">
        <f t="shared" si="19"/>
        <v>0</v>
      </c>
      <c r="AB81">
        <f t="shared" si="20"/>
        <v>0</v>
      </c>
      <c r="AC81">
        <f t="shared" si="21"/>
        <v>0</v>
      </c>
      <c r="AD81">
        <f t="shared" si="22"/>
        <v>0</v>
      </c>
      <c r="AE81">
        <f t="shared" si="23"/>
        <v>0</v>
      </c>
      <c r="AF81">
        <f t="shared" si="24"/>
        <v>0</v>
      </c>
    </row>
    <row r="82" spans="1:32" x14ac:dyDescent="0.35">
      <c r="A82" t="s">
        <v>7</v>
      </c>
      <c r="B82" t="s">
        <v>108</v>
      </c>
      <c r="C82" t="s">
        <v>109</v>
      </c>
      <c r="D82" t="s">
        <v>123</v>
      </c>
      <c r="E82" t="s">
        <v>125</v>
      </c>
      <c r="F82" t="s">
        <v>126</v>
      </c>
      <c r="G82">
        <v>1</v>
      </c>
      <c r="H82">
        <v>0</v>
      </c>
      <c r="I82">
        <v>1</v>
      </c>
      <c r="J82">
        <v>6</v>
      </c>
      <c r="K82">
        <v>156</v>
      </c>
      <c r="L82">
        <v>3</v>
      </c>
      <c r="M82">
        <v>25</v>
      </c>
      <c r="N82">
        <v>3</v>
      </c>
      <c r="O82">
        <v>0</v>
      </c>
      <c r="P82">
        <v>0</v>
      </c>
      <c r="Q82">
        <v>116</v>
      </c>
      <c r="R82">
        <v>85</v>
      </c>
      <c r="S82" t="s">
        <v>126</v>
      </c>
      <c r="T82" t="s">
        <v>198</v>
      </c>
      <c r="U82">
        <f t="shared" si="13"/>
        <v>1</v>
      </c>
      <c r="V82">
        <f t="shared" si="14"/>
        <v>3</v>
      </c>
      <c r="W82">
        <f t="shared" si="15"/>
        <v>0</v>
      </c>
      <c r="X82">
        <f t="shared" si="16"/>
        <v>3</v>
      </c>
      <c r="Y82">
        <f t="shared" si="17"/>
        <v>121</v>
      </c>
      <c r="Z82">
        <f t="shared" si="18"/>
        <v>1</v>
      </c>
      <c r="AA82">
        <f t="shared" si="19"/>
        <v>1</v>
      </c>
      <c r="AB82">
        <f t="shared" si="20"/>
        <v>3</v>
      </c>
      <c r="AC82">
        <f t="shared" si="21"/>
        <v>0</v>
      </c>
      <c r="AD82">
        <f t="shared" si="22"/>
        <v>0</v>
      </c>
      <c r="AE82">
        <f t="shared" si="23"/>
        <v>0</v>
      </c>
      <c r="AF82">
        <f t="shared" si="24"/>
        <v>0</v>
      </c>
    </row>
    <row r="83" spans="1:32" x14ac:dyDescent="0.35">
      <c r="A83" t="s">
        <v>7</v>
      </c>
      <c r="B83" t="s">
        <v>108</v>
      </c>
      <c r="C83" t="s">
        <v>109</v>
      </c>
      <c r="D83" t="s">
        <v>123</v>
      </c>
      <c r="E83" t="s">
        <v>125</v>
      </c>
      <c r="F83" t="s">
        <v>127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2</v>
      </c>
      <c r="N83">
        <v>0</v>
      </c>
      <c r="O83">
        <v>0</v>
      </c>
      <c r="P83">
        <v>3</v>
      </c>
      <c r="Q83">
        <v>9</v>
      </c>
      <c r="R83">
        <v>0</v>
      </c>
      <c r="S83" t="s">
        <v>127</v>
      </c>
      <c r="T83" t="s">
        <v>203</v>
      </c>
      <c r="U83">
        <f t="shared" si="13"/>
        <v>0</v>
      </c>
      <c r="V83">
        <f t="shared" si="14"/>
        <v>0</v>
      </c>
      <c r="W83">
        <f t="shared" si="15"/>
        <v>0</v>
      </c>
      <c r="X83">
        <f t="shared" si="16"/>
        <v>0</v>
      </c>
      <c r="Y83">
        <f t="shared" si="17"/>
        <v>0</v>
      </c>
      <c r="Z83">
        <f t="shared" si="18"/>
        <v>0</v>
      </c>
      <c r="AA83">
        <f t="shared" si="19"/>
        <v>0</v>
      </c>
      <c r="AB83">
        <f t="shared" si="20"/>
        <v>0</v>
      </c>
      <c r="AC83">
        <f t="shared" si="21"/>
        <v>0</v>
      </c>
      <c r="AD83">
        <f t="shared" si="22"/>
        <v>0</v>
      </c>
      <c r="AE83">
        <f t="shared" si="23"/>
        <v>0</v>
      </c>
      <c r="AF83">
        <f t="shared" si="24"/>
        <v>0</v>
      </c>
    </row>
    <row r="84" spans="1:32" x14ac:dyDescent="0.35">
      <c r="A84" t="s">
        <v>7</v>
      </c>
      <c r="B84" t="s">
        <v>108</v>
      </c>
      <c r="C84" t="s">
        <v>109</v>
      </c>
      <c r="D84" t="s">
        <v>123</v>
      </c>
      <c r="E84" t="s">
        <v>125</v>
      </c>
      <c r="F84" t="s">
        <v>128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2</v>
      </c>
      <c r="O84">
        <v>0</v>
      </c>
      <c r="P84">
        <v>0</v>
      </c>
      <c r="Q84">
        <v>0</v>
      </c>
      <c r="R84">
        <v>0</v>
      </c>
      <c r="S84" t="s">
        <v>128</v>
      </c>
      <c r="T84" t="s">
        <v>614</v>
      </c>
      <c r="U84">
        <f t="shared" si="13"/>
        <v>0</v>
      </c>
      <c r="V84">
        <f t="shared" si="14"/>
        <v>0</v>
      </c>
      <c r="W84">
        <f t="shared" si="15"/>
        <v>0</v>
      </c>
      <c r="X84">
        <f t="shared" si="16"/>
        <v>2</v>
      </c>
      <c r="Y84">
        <f t="shared" si="17"/>
        <v>0</v>
      </c>
      <c r="Z84">
        <f t="shared" si="18"/>
        <v>0</v>
      </c>
      <c r="AA84">
        <f t="shared" si="19"/>
        <v>0</v>
      </c>
      <c r="AB84">
        <f t="shared" si="20"/>
        <v>0</v>
      </c>
      <c r="AC84">
        <f t="shared" si="21"/>
        <v>0</v>
      </c>
      <c r="AD84">
        <f t="shared" si="22"/>
        <v>0</v>
      </c>
      <c r="AE84">
        <f t="shared" si="23"/>
        <v>0</v>
      </c>
      <c r="AF84">
        <f t="shared" si="24"/>
        <v>0</v>
      </c>
    </row>
    <row r="85" spans="1:32" x14ac:dyDescent="0.35">
      <c r="A85" t="s">
        <v>7</v>
      </c>
      <c r="B85" t="s">
        <v>108</v>
      </c>
      <c r="C85" t="s">
        <v>109</v>
      </c>
      <c r="D85" t="s">
        <v>123</v>
      </c>
      <c r="E85" t="s">
        <v>125</v>
      </c>
      <c r="F85" t="s">
        <v>129</v>
      </c>
      <c r="G85">
        <v>0</v>
      </c>
      <c r="H85">
        <v>0</v>
      </c>
      <c r="I85">
        <v>0</v>
      </c>
      <c r="J85">
        <v>0</v>
      </c>
      <c r="K85">
        <v>41</v>
      </c>
      <c r="L85">
        <v>15</v>
      </c>
      <c r="M85">
        <v>3</v>
      </c>
      <c r="N85">
        <v>0</v>
      </c>
      <c r="O85">
        <v>17</v>
      </c>
      <c r="P85">
        <v>37</v>
      </c>
      <c r="Q85">
        <v>9</v>
      </c>
      <c r="R85">
        <v>0</v>
      </c>
      <c r="S85" t="s">
        <v>129</v>
      </c>
      <c r="T85" t="s">
        <v>213</v>
      </c>
      <c r="U85">
        <f t="shared" si="13"/>
        <v>0</v>
      </c>
      <c r="V85">
        <f t="shared" si="14"/>
        <v>0</v>
      </c>
      <c r="W85">
        <f t="shared" si="15"/>
        <v>0</v>
      </c>
      <c r="X85">
        <f t="shared" si="16"/>
        <v>0</v>
      </c>
      <c r="Y85">
        <f t="shared" si="17"/>
        <v>0</v>
      </c>
      <c r="Z85">
        <f t="shared" si="18"/>
        <v>0</v>
      </c>
      <c r="AA85">
        <f t="shared" si="19"/>
        <v>0</v>
      </c>
      <c r="AB85">
        <f t="shared" si="20"/>
        <v>0</v>
      </c>
      <c r="AC85">
        <f t="shared" si="21"/>
        <v>0</v>
      </c>
      <c r="AD85">
        <f t="shared" si="22"/>
        <v>0</v>
      </c>
      <c r="AE85">
        <f t="shared" si="23"/>
        <v>0</v>
      </c>
      <c r="AF85">
        <f t="shared" si="24"/>
        <v>12</v>
      </c>
    </row>
    <row r="86" spans="1:32" x14ac:dyDescent="0.35">
      <c r="A86" t="s">
        <v>7</v>
      </c>
      <c r="B86" t="s">
        <v>108</v>
      </c>
      <c r="C86" t="s">
        <v>109</v>
      </c>
      <c r="D86" t="s">
        <v>123</v>
      </c>
      <c r="E86" t="s">
        <v>125</v>
      </c>
      <c r="F86" t="s">
        <v>130</v>
      </c>
      <c r="G86">
        <v>0</v>
      </c>
      <c r="H86">
        <v>0</v>
      </c>
      <c r="I86">
        <v>0</v>
      </c>
      <c r="J86">
        <v>0</v>
      </c>
      <c r="K86">
        <v>1</v>
      </c>
      <c r="L86">
        <v>0</v>
      </c>
      <c r="M86">
        <v>5</v>
      </c>
      <c r="N86">
        <v>0</v>
      </c>
      <c r="O86">
        <v>0</v>
      </c>
      <c r="P86">
        <v>0</v>
      </c>
      <c r="Q86">
        <v>7</v>
      </c>
      <c r="R86">
        <v>1</v>
      </c>
      <c r="S86" t="s">
        <v>130</v>
      </c>
      <c r="T86" t="s">
        <v>215</v>
      </c>
      <c r="U86">
        <f t="shared" si="13"/>
        <v>0</v>
      </c>
      <c r="V86">
        <f t="shared" si="14"/>
        <v>2</v>
      </c>
      <c r="W86">
        <f t="shared" si="15"/>
        <v>0</v>
      </c>
      <c r="X86">
        <f t="shared" si="16"/>
        <v>5</v>
      </c>
      <c r="Y86">
        <f t="shared" si="17"/>
        <v>66</v>
      </c>
      <c r="Z86">
        <f t="shared" si="18"/>
        <v>2</v>
      </c>
      <c r="AA86">
        <f t="shared" si="19"/>
        <v>42</v>
      </c>
      <c r="AB86">
        <f t="shared" si="20"/>
        <v>0</v>
      </c>
      <c r="AC86">
        <f t="shared" si="21"/>
        <v>0</v>
      </c>
      <c r="AD86">
        <f t="shared" si="22"/>
        <v>22</v>
      </c>
      <c r="AE86">
        <f t="shared" si="23"/>
        <v>49</v>
      </c>
      <c r="AF86">
        <f t="shared" si="24"/>
        <v>99</v>
      </c>
    </row>
    <row r="87" spans="1:32" x14ac:dyDescent="0.35">
      <c r="A87" t="s">
        <v>7</v>
      </c>
      <c r="B87" t="s">
        <v>108</v>
      </c>
      <c r="C87" t="s">
        <v>109</v>
      </c>
      <c r="D87" t="s">
        <v>123</v>
      </c>
      <c r="E87" t="s">
        <v>125</v>
      </c>
      <c r="F87" t="s">
        <v>620</v>
      </c>
      <c r="G87">
        <v>0</v>
      </c>
      <c r="H87">
        <v>0</v>
      </c>
      <c r="I87">
        <v>0</v>
      </c>
      <c r="J87">
        <v>0</v>
      </c>
      <c r="K87">
        <v>71</v>
      </c>
      <c r="L87">
        <v>0</v>
      </c>
      <c r="M87">
        <v>5</v>
      </c>
      <c r="N87">
        <v>2</v>
      </c>
      <c r="O87">
        <v>2</v>
      </c>
      <c r="P87">
        <v>3</v>
      </c>
      <c r="Q87">
        <v>5</v>
      </c>
      <c r="R87">
        <v>8</v>
      </c>
      <c r="S87" t="s">
        <v>620</v>
      </c>
      <c r="T87" t="s">
        <v>217</v>
      </c>
      <c r="U87">
        <f t="shared" si="13"/>
        <v>0</v>
      </c>
      <c r="V87">
        <f t="shared" si="14"/>
        <v>2</v>
      </c>
      <c r="W87">
        <f t="shared" si="15"/>
        <v>0</v>
      </c>
      <c r="X87">
        <f t="shared" si="16"/>
        <v>1</v>
      </c>
      <c r="Y87">
        <f t="shared" si="17"/>
        <v>79</v>
      </c>
      <c r="Z87">
        <f t="shared" si="18"/>
        <v>5</v>
      </c>
      <c r="AA87">
        <f t="shared" si="19"/>
        <v>40</v>
      </c>
      <c r="AB87">
        <f t="shared" si="20"/>
        <v>0</v>
      </c>
      <c r="AC87">
        <f t="shared" si="21"/>
        <v>0</v>
      </c>
      <c r="AD87">
        <f t="shared" si="22"/>
        <v>59</v>
      </c>
      <c r="AE87">
        <f t="shared" si="23"/>
        <v>16</v>
      </c>
      <c r="AF87">
        <f t="shared" si="24"/>
        <v>21</v>
      </c>
    </row>
    <row r="88" spans="1:32" x14ac:dyDescent="0.35">
      <c r="A88" t="s">
        <v>7</v>
      </c>
      <c r="B88" t="s">
        <v>108</v>
      </c>
      <c r="C88" t="s">
        <v>109</v>
      </c>
      <c r="D88" t="s">
        <v>123</v>
      </c>
      <c r="E88" t="s">
        <v>131</v>
      </c>
      <c r="F88" t="s">
        <v>132</v>
      </c>
      <c r="G88">
        <v>0</v>
      </c>
      <c r="H88">
        <v>0</v>
      </c>
      <c r="I88">
        <v>0</v>
      </c>
      <c r="J88">
        <v>3</v>
      </c>
      <c r="K88">
        <v>50</v>
      </c>
      <c r="L88">
        <v>1</v>
      </c>
      <c r="M88">
        <v>12</v>
      </c>
      <c r="N88">
        <v>0</v>
      </c>
      <c r="O88">
        <v>53</v>
      </c>
      <c r="P88">
        <v>69</v>
      </c>
      <c r="Q88">
        <v>57</v>
      </c>
      <c r="R88">
        <v>0</v>
      </c>
      <c r="S88" t="s">
        <v>132</v>
      </c>
      <c r="T88" t="s">
        <v>222</v>
      </c>
      <c r="U88">
        <f t="shared" si="13"/>
        <v>0</v>
      </c>
      <c r="V88">
        <f t="shared" si="14"/>
        <v>0</v>
      </c>
      <c r="W88">
        <f t="shared" si="15"/>
        <v>0</v>
      </c>
      <c r="X88">
        <f t="shared" si="16"/>
        <v>0</v>
      </c>
      <c r="Y88">
        <f t="shared" si="17"/>
        <v>0</v>
      </c>
      <c r="Z88">
        <f t="shared" si="18"/>
        <v>0</v>
      </c>
      <c r="AA88">
        <f t="shared" si="19"/>
        <v>0</v>
      </c>
      <c r="AB88">
        <f t="shared" si="20"/>
        <v>0</v>
      </c>
      <c r="AC88">
        <f t="shared" si="21"/>
        <v>0</v>
      </c>
      <c r="AD88">
        <f t="shared" si="22"/>
        <v>0</v>
      </c>
      <c r="AE88">
        <f t="shared" si="23"/>
        <v>0</v>
      </c>
      <c r="AF88">
        <f t="shared" si="24"/>
        <v>0</v>
      </c>
    </row>
    <row r="89" spans="1:32" x14ac:dyDescent="0.35">
      <c r="A89" t="s">
        <v>7</v>
      </c>
      <c r="B89" t="s">
        <v>108</v>
      </c>
      <c r="C89" t="s">
        <v>109</v>
      </c>
      <c r="D89" t="s">
        <v>123</v>
      </c>
      <c r="E89" t="s">
        <v>131</v>
      </c>
      <c r="F89" t="s">
        <v>620</v>
      </c>
      <c r="G89">
        <v>0</v>
      </c>
      <c r="H89">
        <v>0</v>
      </c>
      <c r="I89">
        <v>0</v>
      </c>
      <c r="J89">
        <v>0</v>
      </c>
      <c r="K89">
        <v>4</v>
      </c>
      <c r="L89">
        <v>0</v>
      </c>
      <c r="M89">
        <v>10</v>
      </c>
      <c r="N89">
        <v>0</v>
      </c>
      <c r="O89">
        <v>0</v>
      </c>
      <c r="P89">
        <v>7</v>
      </c>
      <c r="Q89">
        <v>22</v>
      </c>
      <c r="R89">
        <v>8</v>
      </c>
      <c r="S89" t="s">
        <v>620</v>
      </c>
      <c r="T89" t="s">
        <v>224</v>
      </c>
      <c r="U89">
        <f t="shared" si="13"/>
        <v>0</v>
      </c>
      <c r="V89">
        <f t="shared" si="14"/>
        <v>0</v>
      </c>
      <c r="W89">
        <f t="shared" si="15"/>
        <v>0</v>
      </c>
      <c r="X89">
        <f t="shared" si="16"/>
        <v>0</v>
      </c>
      <c r="Y89">
        <f t="shared" si="17"/>
        <v>28</v>
      </c>
      <c r="Z89">
        <f t="shared" si="18"/>
        <v>6</v>
      </c>
      <c r="AA89">
        <f t="shared" si="19"/>
        <v>0</v>
      </c>
      <c r="AB89">
        <f t="shared" si="20"/>
        <v>0</v>
      </c>
      <c r="AC89">
        <f t="shared" si="21"/>
        <v>0</v>
      </c>
      <c r="AD89">
        <f t="shared" si="22"/>
        <v>0</v>
      </c>
      <c r="AE89">
        <f t="shared" si="23"/>
        <v>0</v>
      </c>
      <c r="AF89">
        <f t="shared" si="24"/>
        <v>1</v>
      </c>
    </row>
    <row r="90" spans="1:32" x14ac:dyDescent="0.35">
      <c r="A90" t="s">
        <v>7</v>
      </c>
      <c r="B90" t="s">
        <v>108</v>
      </c>
      <c r="C90" t="s">
        <v>109</v>
      </c>
      <c r="D90" t="s">
        <v>123</v>
      </c>
      <c r="E90" t="s">
        <v>620</v>
      </c>
      <c r="F90" t="s">
        <v>62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2</v>
      </c>
      <c r="N90">
        <v>0</v>
      </c>
      <c r="O90">
        <v>0</v>
      </c>
      <c r="P90">
        <v>0</v>
      </c>
      <c r="Q90">
        <v>0</v>
      </c>
      <c r="R90">
        <v>0</v>
      </c>
      <c r="S90" t="s">
        <v>620</v>
      </c>
      <c r="T90" t="s">
        <v>226</v>
      </c>
      <c r="U90">
        <f t="shared" si="13"/>
        <v>0</v>
      </c>
      <c r="V90">
        <f t="shared" si="14"/>
        <v>0</v>
      </c>
      <c r="W90">
        <f t="shared" si="15"/>
        <v>0</v>
      </c>
      <c r="X90">
        <f t="shared" si="16"/>
        <v>0</v>
      </c>
      <c r="Y90">
        <f t="shared" si="17"/>
        <v>5</v>
      </c>
      <c r="Z90">
        <f t="shared" si="18"/>
        <v>0</v>
      </c>
      <c r="AA90">
        <f t="shared" si="19"/>
        <v>1</v>
      </c>
      <c r="AB90">
        <f t="shared" si="20"/>
        <v>0</v>
      </c>
      <c r="AC90">
        <f t="shared" si="21"/>
        <v>0</v>
      </c>
      <c r="AD90">
        <f t="shared" si="22"/>
        <v>13</v>
      </c>
      <c r="AE90">
        <f t="shared" si="23"/>
        <v>0</v>
      </c>
      <c r="AF90">
        <f t="shared" si="24"/>
        <v>1</v>
      </c>
    </row>
    <row r="91" spans="1:32" x14ac:dyDescent="0.35">
      <c r="A91" t="s">
        <v>7</v>
      </c>
      <c r="B91" t="s">
        <v>108</v>
      </c>
      <c r="C91" t="s">
        <v>109</v>
      </c>
      <c r="D91" t="s">
        <v>123</v>
      </c>
      <c r="E91" t="s">
        <v>620</v>
      </c>
      <c r="F91" t="s">
        <v>62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1</v>
      </c>
      <c r="N91">
        <v>3</v>
      </c>
      <c r="O91">
        <v>0</v>
      </c>
      <c r="P91">
        <v>3</v>
      </c>
      <c r="Q91">
        <v>0</v>
      </c>
      <c r="R91">
        <v>0</v>
      </c>
      <c r="S91" t="s">
        <v>620</v>
      </c>
      <c r="T91" t="s">
        <v>229</v>
      </c>
      <c r="U91">
        <f t="shared" si="13"/>
        <v>0</v>
      </c>
      <c r="V91">
        <f t="shared" si="14"/>
        <v>0</v>
      </c>
      <c r="W91">
        <f t="shared" si="15"/>
        <v>0</v>
      </c>
      <c r="X91">
        <f t="shared" si="16"/>
        <v>0</v>
      </c>
      <c r="Y91">
        <f t="shared" si="17"/>
        <v>0</v>
      </c>
      <c r="Z91">
        <f t="shared" si="18"/>
        <v>1</v>
      </c>
      <c r="AA91">
        <f t="shared" si="19"/>
        <v>0</v>
      </c>
      <c r="AB91">
        <f t="shared" si="20"/>
        <v>0</v>
      </c>
      <c r="AC91">
        <f t="shared" si="21"/>
        <v>0</v>
      </c>
      <c r="AD91">
        <f t="shared" si="22"/>
        <v>19</v>
      </c>
      <c r="AE91">
        <f t="shared" si="23"/>
        <v>0</v>
      </c>
      <c r="AF91">
        <f t="shared" si="24"/>
        <v>24</v>
      </c>
    </row>
    <row r="92" spans="1:32" x14ac:dyDescent="0.35">
      <c r="A92" t="s">
        <v>7</v>
      </c>
      <c r="B92" t="s">
        <v>108</v>
      </c>
      <c r="C92" t="s">
        <v>109</v>
      </c>
      <c r="D92" t="s">
        <v>133</v>
      </c>
      <c r="E92" t="s">
        <v>134</v>
      </c>
      <c r="F92" t="s">
        <v>135</v>
      </c>
      <c r="G92">
        <v>0</v>
      </c>
      <c r="H92">
        <v>0</v>
      </c>
      <c r="I92">
        <v>0</v>
      </c>
      <c r="J92">
        <v>17</v>
      </c>
      <c r="K92">
        <v>273</v>
      </c>
      <c r="L92">
        <v>29</v>
      </c>
      <c r="M92">
        <v>22</v>
      </c>
      <c r="N92">
        <v>16</v>
      </c>
      <c r="O92">
        <v>46</v>
      </c>
      <c r="P92">
        <v>0</v>
      </c>
      <c r="Q92">
        <v>364</v>
      </c>
      <c r="R92">
        <v>36</v>
      </c>
      <c r="S92" t="s">
        <v>135</v>
      </c>
      <c r="T92" t="s">
        <v>231</v>
      </c>
      <c r="U92">
        <f t="shared" si="13"/>
        <v>0</v>
      </c>
      <c r="V92">
        <f t="shared" si="14"/>
        <v>0</v>
      </c>
      <c r="W92">
        <f t="shared" si="15"/>
        <v>1</v>
      </c>
      <c r="X92">
        <f t="shared" si="16"/>
        <v>0</v>
      </c>
      <c r="Y92">
        <f t="shared" si="17"/>
        <v>0</v>
      </c>
      <c r="Z92">
        <f t="shared" si="18"/>
        <v>0</v>
      </c>
      <c r="AA92">
        <f t="shared" si="19"/>
        <v>0</v>
      </c>
      <c r="AB92">
        <f t="shared" si="20"/>
        <v>0</v>
      </c>
      <c r="AC92">
        <f t="shared" si="21"/>
        <v>0</v>
      </c>
      <c r="AD92">
        <f t="shared" si="22"/>
        <v>0</v>
      </c>
      <c r="AE92">
        <f t="shared" si="23"/>
        <v>0</v>
      </c>
      <c r="AF92">
        <f t="shared" si="24"/>
        <v>0</v>
      </c>
    </row>
    <row r="93" spans="1:32" x14ac:dyDescent="0.35">
      <c r="A93" t="s">
        <v>7</v>
      </c>
      <c r="B93" t="s">
        <v>108</v>
      </c>
      <c r="C93" t="s">
        <v>109</v>
      </c>
      <c r="D93" t="s">
        <v>133</v>
      </c>
      <c r="E93" t="s">
        <v>136</v>
      </c>
      <c r="F93" t="s">
        <v>137</v>
      </c>
      <c r="G93">
        <v>0</v>
      </c>
      <c r="H93">
        <v>0</v>
      </c>
      <c r="I93">
        <v>1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 t="s">
        <v>137</v>
      </c>
      <c r="T93" t="s">
        <v>233</v>
      </c>
      <c r="U93">
        <f t="shared" si="13"/>
        <v>0</v>
      </c>
      <c r="V93">
        <f t="shared" si="14"/>
        <v>0</v>
      </c>
      <c r="W93">
        <f t="shared" si="15"/>
        <v>0</v>
      </c>
      <c r="X93">
        <f t="shared" si="16"/>
        <v>1</v>
      </c>
      <c r="Y93">
        <f t="shared" si="17"/>
        <v>7</v>
      </c>
      <c r="Z93">
        <f t="shared" si="18"/>
        <v>0</v>
      </c>
      <c r="AA93">
        <f t="shared" si="19"/>
        <v>1</v>
      </c>
      <c r="AB93">
        <f t="shared" si="20"/>
        <v>1</v>
      </c>
      <c r="AC93">
        <f t="shared" si="21"/>
        <v>0</v>
      </c>
      <c r="AD93">
        <f t="shared" si="22"/>
        <v>9</v>
      </c>
      <c r="AE93">
        <f t="shared" si="23"/>
        <v>25</v>
      </c>
      <c r="AF93">
        <f t="shared" si="24"/>
        <v>7</v>
      </c>
    </row>
    <row r="94" spans="1:32" x14ac:dyDescent="0.35">
      <c r="A94" t="s">
        <v>7</v>
      </c>
      <c r="B94" t="s">
        <v>108</v>
      </c>
      <c r="C94" t="s">
        <v>109</v>
      </c>
      <c r="D94" t="s">
        <v>133</v>
      </c>
      <c r="E94" t="s">
        <v>138</v>
      </c>
      <c r="F94" t="s">
        <v>139</v>
      </c>
      <c r="G94">
        <v>0</v>
      </c>
      <c r="H94">
        <v>0</v>
      </c>
      <c r="I94">
        <v>0</v>
      </c>
      <c r="J94">
        <v>0</v>
      </c>
      <c r="K94">
        <v>4</v>
      </c>
      <c r="L94">
        <v>0</v>
      </c>
      <c r="M94">
        <v>0</v>
      </c>
      <c r="N94">
        <v>0</v>
      </c>
      <c r="O94">
        <v>0</v>
      </c>
      <c r="P94">
        <v>3</v>
      </c>
      <c r="Q94">
        <v>0</v>
      </c>
      <c r="R94">
        <v>0</v>
      </c>
      <c r="S94" t="s">
        <v>139</v>
      </c>
      <c r="T94" t="s">
        <v>235</v>
      </c>
      <c r="U94">
        <f t="shared" si="13"/>
        <v>0</v>
      </c>
      <c r="V94">
        <f t="shared" si="14"/>
        <v>1</v>
      </c>
      <c r="W94">
        <f t="shared" si="15"/>
        <v>0</v>
      </c>
      <c r="X94">
        <f t="shared" si="16"/>
        <v>0</v>
      </c>
      <c r="Y94">
        <f t="shared" si="17"/>
        <v>0</v>
      </c>
      <c r="Z94">
        <f t="shared" si="18"/>
        <v>0</v>
      </c>
      <c r="AA94">
        <f t="shared" si="19"/>
        <v>0</v>
      </c>
      <c r="AB94">
        <f t="shared" si="20"/>
        <v>0</v>
      </c>
      <c r="AC94">
        <f t="shared" si="21"/>
        <v>0</v>
      </c>
      <c r="AD94">
        <f t="shared" si="22"/>
        <v>0</v>
      </c>
      <c r="AE94">
        <f t="shared" si="23"/>
        <v>29</v>
      </c>
      <c r="AF94">
        <f t="shared" si="24"/>
        <v>0</v>
      </c>
    </row>
    <row r="95" spans="1:32" x14ac:dyDescent="0.35">
      <c r="A95" t="s">
        <v>7</v>
      </c>
      <c r="B95" t="s">
        <v>108</v>
      </c>
      <c r="C95" t="s">
        <v>109</v>
      </c>
      <c r="D95" t="s">
        <v>133</v>
      </c>
      <c r="E95" t="s">
        <v>138</v>
      </c>
      <c r="F95" t="s">
        <v>620</v>
      </c>
      <c r="G95">
        <v>0</v>
      </c>
      <c r="H95">
        <v>0</v>
      </c>
      <c r="I95">
        <v>1</v>
      </c>
      <c r="J95">
        <v>0</v>
      </c>
      <c r="K95">
        <v>15</v>
      </c>
      <c r="L95">
        <v>0</v>
      </c>
      <c r="M95">
        <v>4</v>
      </c>
      <c r="N95">
        <v>0</v>
      </c>
      <c r="O95">
        <v>0</v>
      </c>
      <c r="P95">
        <v>1</v>
      </c>
      <c r="Q95">
        <v>24</v>
      </c>
      <c r="R95">
        <v>14</v>
      </c>
      <c r="S95" t="s">
        <v>620</v>
      </c>
      <c r="T95" t="s">
        <v>236</v>
      </c>
      <c r="U95">
        <f t="shared" si="13"/>
        <v>2</v>
      </c>
      <c r="V95">
        <f t="shared" si="14"/>
        <v>0</v>
      </c>
      <c r="W95">
        <f t="shared" si="15"/>
        <v>0</v>
      </c>
      <c r="X95">
        <f t="shared" si="16"/>
        <v>0</v>
      </c>
      <c r="Y95">
        <f t="shared" si="17"/>
        <v>0</v>
      </c>
      <c r="Z95">
        <f t="shared" si="18"/>
        <v>12</v>
      </c>
      <c r="AA95">
        <f t="shared" si="19"/>
        <v>0</v>
      </c>
      <c r="AB95">
        <f t="shared" si="20"/>
        <v>138</v>
      </c>
      <c r="AC95">
        <f t="shared" si="21"/>
        <v>80</v>
      </c>
      <c r="AD95">
        <f t="shared" si="22"/>
        <v>32</v>
      </c>
      <c r="AE95">
        <f t="shared" si="23"/>
        <v>804</v>
      </c>
      <c r="AF95">
        <f t="shared" si="24"/>
        <v>1238</v>
      </c>
    </row>
    <row r="96" spans="1:32" x14ac:dyDescent="0.35">
      <c r="A96" t="s">
        <v>7</v>
      </c>
      <c r="B96" t="s">
        <v>108</v>
      </c>
      <c r="C96" t="s">
        <v>109</v>
      </c>
      <c r="D96" t="s">
        <v>133</v>
      </c>
      <c r="E96" t="s">
        <v>140</v>
      </c>
      <c r="F96" t="s">
        <v>141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3</v>
      </c>
      <c r="S96" t="s">
        <v>141</v>
      </c>
      <c r="T96" t="s">
        <v>237</v>
      </c>
      <c r="U96">
        <f t="shared" si="13"/>
        <v>13</v>
      </c>
      <c r="V96">
        <f t="shared" si="14"/>
        <v>21</v>
      </c>
      <c r="W96">
        <f t="shared" si="15"/>
        <v>11</v>
      </c>
      <c r="X96">
        <f t="shared" si="16"/>
        <v>138</v>
      </c>
      <c r="Y96">
        <f t="shared" si="17"/>
        <v>3563</v>
      </c>
      <c r="Z96">
        <f t="shared" si="18"/>
        <v>274</v>
      </c>
      <c r="AA96">
        <f t="shared" si="19"/>
        <v>301</v>
      </c>
      <c r="AB96">
        <f t="shared" si="20"/>
        <v>66</v>
      </c>
      <c r="AC96">
        <f t="shared" si="21"/>
        <v>167</v>
      </c>
      <c r="AD96">
        <f t="shared" si="22"/>
        <v>1374</v>
      </c>
      <c r="AE96">
        <f t="shared" si="23"/>
        <v>1918</v>
      </c>
      <c r="AF96">
        <f t="shared" si="24"/>
        <v>1977</v>
      </c>
    </row>
    <row r="97" spans="1:32" x14ac:dyDescent="0.35">
      <c r="A97" t="s">
        <v>7</v>
      </c>
      <c r="B97" t="s">
        <v>108</v>
      </c>
      <c r="C97" t="s">
        <v>109</v>
      </c>
      <c r="D97" t="s">
        <v>133</v>
      </c>
      <c r="E97" t="s">
        <v>140</v>
      </c>
      <c r="F97" t="s">
        <v>142</v>
      </c>
      <c r="G97">
        <v>0</v>
      </c>
      <c r="H97">
        <v>0</v>
      </c>
      <c r="I97">
        <v>0</v>
      </c>
      <c r="J97">
        <v>0</v>
      </c>
      <c r="K97">
        <v>1</v>
      </c>
      <c r="L97">
        <v>1</v>
      </c>
      <c r="M97">
        <v>6</v>
      </c>
      <c r="N97">
        <v>0</v>
      </c>
      <c r="O97">
        <v>0</v>
      </c>
      <c r="P97">
        <v>0</v>
      </c>
      <c r="Q97">
        <v>1</v>
      </c>
      <c r="R97">
        <v>0</v>
      </c>
      <c r="S97" t="s">
        <v>142</v>
      </c>
      <c r="T97" t="s">
        <v>242</v>
      </c>
      <c r="U97">
        <f t="shared" si="13"/>
        <v>14</v>
      </c>
      <c r="V97">
        <f t="shared" si="14"/>
        <v>8</v>
      </c>
      <c r="W97">
        <f t="shared" si="15"/>
        <v>5</v>
      </c>
      <c r="X97">
        <f t="shared" si="16"/>
        <v>4</v>
      </c>
      <c r="Y97">
        <f t="shared" si="17"/>
        <v>0</v>
      </c>
      <c r="Z97">
        <f t="shared" si="18"/>
        <v>0</v>
      </c>
      <c r="AA97">
        <f t="shared" si="19"/>
        <v>317</v>
      </c>
      <c r="AB97">
        <f t="shared" si="20"/>
        <v>0</v>
      </c>
      <c r="AC97">
        <f t="shared" si="21"/>
        <v>0</v>
      </c>
      <c r="AD97">
        <f t="shared" si="22"/>
        <v>0</v>
      </c>
      <c r="AE97">
        <f t="shared" si="23"/>
        <v>1855</v>
      </c>
      <c r="AF97">
        <f t="shared" si="24"/>
        <v>10</v>
      </c>
    </row>
    <row r="98" spans="1:32" x14ac:dyDescent="0.35">
      <c r="A98" t="s">
        <v>7</v>
      </c>
      <c r="B98" t="s">
        <v>108</v>
      </c>
      <c r="C98" t="s">
        <v>109</v>
      </c>
      <c r="D98" t="s">
        <v>133</v>
      </c>
      <c r="E98" t="s">
        <v>140</v>
      </c>
      <c r="F98" t="s">
        <v>143</v>
      </c>
      <c r="G98">
        <v>1</v>
      </c>
      <c r="H98">
        <v>0</v>
      </c>
      <c r="I98">
        <v>1</v>
      </c>
      <c r="J98">
        <v>7</v>
      </c>
      <c r="K98">
        <v>159</v>
      </c>
      <c r="L98">
        <v>19</v>
      </c>
      <c r="M98">
        <v>0</v>
      </c>
      <c r="N98">
        <v>18</v>
      </c>
      <c r="O98">
        <v>4</v>
      </c>
      <c r="P98">
        <v>33</v>
      </c>
      <c r="Q98">
        <v>419</v>
      </c>
      <c r="R98">
        <v>179</v>
      </c>
      <c r="S98" t="s">
        <v>143</v>
      </c>
      <c r="T98" t="s">
        <v>243</v>
      </c>
      <c r="U98">
        <f t="shared" si="13"/>
        <v>0</v>
      </c>
      <c r="V98">
        <f t="shared" si="14"/>
        <v>0</v>
      </c>
      <c r="W98">
        <f t="shared" si="15"/>
        <v>0</v>
      </c>
      <c r="X98">
        <f t="shared" si="16"/>
        <v>0</v>
      </c>
      <c r="Y98">
        <f t="shared" si="17"/>
        <v>0</v>
      </c>
      <c r="Z98">
        <f t="shared" si="18"/>
        <v>0</v>
      </c>
      <c r="AA98">
        <f t="shared" si="19"/>
        <v>1</v>
      </c>
      <c r="AB98">
        <f t="shared" si="20"/>
        <v>0</v>
      </c>
      <c r="AC98">
        <f t="shared" si="21"/>
        <v>0</v>
      </c>
      <c r="AD98">
        <f t="shared" si="22"/>
        <v>0</v>
      </c>
      <c r="AE98">
        <f t="shared" si="23"/>
        <v>0</v>
      </c>
      <c r="AF98">
        <f t="shared" si="24"/>
        <v>0</v>
      </c>
    </row>
    <row r="99" spans="1:32" x14ac:dyDescent="0.35">
      <c r="A99" t="s">
        <v>7</v>
      </c>
      <c r="B99" t="s">
        <v>108</v>
      </c>
      <c r="C99" t="s">
        <v>109</v>
      </c>
      <c r="D99" t="s">
        <v>144</v>
      </c>
      <c r="E99" t="s">
        <v>145</v>
      </c>
      <c r="F99" t="s">
        <v>146</v>
      </c>
      <c r="G99">
        <v>0</v>
      </c>
      <c r="H99">
        <v>0</v>
      </c>
      <c r="I99">
        <v>2</v>
      </c>
      <c r="J99">
        <v>0</v>
      </c>
      <c r="K99">
        <v>136</v>
      </c>
      <c r="L99">
        <v>1</v>
      </c>
      <c r="M99">
        <v>0</v>
      </c>
      <c r="N99">
        <v>2</v>
      </c>
      <c r="O99">
        <v>3</v>
      </c>
      <c r="P99">
        <v>38</v>
      </c>
      <c r="Q99">
        <v>36</v>
      </c>
      <c r="R99">
        <v>136</v>
      </c>
      <c r="S99" t="s">
        <v>146</v>
      </c>
      <c r="T99" t="s">
        <v>244</v>
      </c>
      <c r="U99">
        <f t="shared" si="13"/>
        <v>0</v>
      </c>
      <c r="V99">
        <f t="shared" si="14"/>
        <v>0</v>
      </c>
      <c r="W99">
        <f t="shared" si="15"/>
        <v>0</v>
      </c>
      <c r="X99">
        <f t="shared" si="16"/>
        <v>0</v>
      </c>
      <c r="Y99">
        <f t="shared" si="17"/>
        <v>0</v>
      </c>
      <c r="Z99">
        <f t="shared" si="18"/>
        <v>0</v>
      </c>
      <c r="AA99">
        <f t="shared" si="19"/>
        <v>2</v>
      </c>
      <c r="AB99">
        <f t="shared" si="20"/>
        <v>3</v>
      </c>
      <c r="AC99">
        <f t="shared" si="21"/>
        <v>2</v>
      </c>
      <c r="AD99">
        <f t="shared" si="22"/>
        <v>0</v>
      </c>
      <c r="AE99">
        <f t="shared" si="23"/>
        <v>0</v>
      </c>
      <c r="AF99">
        <f t="shared" si="24"/>
        <v>0</v>
      </c>
    </row>
    <row r="100" spans="1:32" x14ac:dyDescent="0.35">
      <c r="A100" t="s">
        <v>7</v>
      </c>
      <c r="B100" t="s">
        <v>108</v>
      </c>
      <c r="C100" t="s">
        <v>109</v>
      </c>
      <c r="D100" t="s">
        <v>144</v>
      </c>
      <c r="E100" t="s">
        <v>147</v>
      </c>
      <c r="F100" t="s">
        <v>148</v>
      </c>
      <c r="G100">
        <v>0</v>
      </c>
      <c r="H100">
        <v>2</v>
      </c>
      <c r="I100">
        <v>10</v>
      </c>
      <c r="J100">
        <v>19</v>
      </c>
      <c r="K100">
        <v>277</v>
      </c>
      <c r="L100">
        <v>17</v>
      </c>
      <c r="M100">
        <v>2</v>
      </c>
      <c r="N100">
        <v>27</v>
      </c>
      <c r="O100">
        <v>11</v>
      </c>
      <c r="P100">
        <v>8</v>
      </c>
      <c r="Q100">
        <v>196</v>
      </c>
      <c r="R100">
        <v>161</v>
      </c>
      <c r="S100" t="s">
        <v>148</v>
      </c>
      <c r="T100" t="s">
        <v>245</v>
      </c>
      <c r="U100">
        <f t="shared" si="13"/>
        <v>0</v>
      </c>
      <c r="V100">
        <f t="shared" si="14"/>
        <v>0</v>
      </c>
      <c r="W100">
        <f t="shared" si="15"/>
        <v>0</v>
      </c>
      <c r="X100">
        <f t="shared" si="16"/>
        <v>0</v>
      </c>
      <c r="Y100">
        <f t="shared" si="17"/>
        <v>0</v>
      </c>
      <c r="Z100">
        <f t="shared" si="18"/>
        <v>0</v>
      </c>
      <c r="AA100">
        <f t="shared" si="19"/>
        <v>0</v>
      </c>
      <c r="AB100">
        <f t="shared" si="20"/>
        <v>0</v>
      </c>
      <c r="AC100">
        <f t="shared" si="21"/>
        <v>4</v>
      </c>
      <c r="AD100">
        <f t="shared" si="22"/>
        <v>0</v>
      </c>
      <c r="AE100">
        <f t="shared" si="23"/>
        <v>0</v>
      </c>
      <c r="AF100">
        <f t="shared" si="24"/>
        <v>0</v>
      </c>
    </row>
    <row r="101" spans="1:32" x14ac:dyDescent="0.35">
      <c r="A101" t="s">
        <v>7</v>
      </c>
      <c r="B101" t="s">
        <v>108</v>
      </c>
      <c r="C101" t="s">
        <v>109</v>
      </c>
      <c r="D101" t="s">
        <v>144</v>
      </c>
      <c r="E101" t="s">
        <v>147</v>
      </c>
      <c r="F101" t="s">
        <v>149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</v>
      </c>
      <c r="N101">
        <v>0</v>
      </c>
      <c r="O101">
        <v>0</v>
      </c>
      <c r="P101">
        <v>0</v>
      </c>
      <c r="Q101">
        <v>0</v>
      </c>
      <c r="R101">
        <v>0</v>
      </c>
      <c r="S101" t="s">
        <v>149</v>
      </c>
      <c r="T101" t="s">
        <v>246</v>
      </c>
      <c r="U101">
        <f t="shared" si="13"/>
        <v>3</v>
      </c>
      <c r="V101">
        <f t="shared" si="14"/>
        <v>2</v>
      </c>
      <c r="W101">
        <f t="shared" si="15"/>
        <v>2</v>
      </c>
      <c r="X101">
        <f t="shared" si="16"/>
        <v>3</v>
      </c>
      <c r="Y101">
        <f t="shared" si="17"/>
        <v>0</v>
      </c>
      <c r="Z101">
        <f t="shared" si="18"/>
        <v>0</v>
      </c>
      <c r="AA101">
        <f t="shared" si="19"/>
        <v>99</v>
      </c>
      <c r="AB101">
        <f t="shared" si="20"/>
        <v>0</v>
      </c>
      <c r="AC101">
        <f t="shared" si="21"/>
        <v>0</v>
      </c>
      <c r="AD101">
        <f t="shared" si="22"/>
        <v>0</v>
      </c>
      <c r="AE101">
        <f t="shared" si="23"/>
        <v>530</v>
      </c>
      <c r="AF101">
        <f t="shared" si="24"/>
        <v>1</v>
      </c>
    </row>
    <row r="102" spans="1:32" x14ac:dyDescent="0.35">
      <c r="A102" t="s">
        <v>7</v>
      </c>
      <c r="B102" t="s">
        <v>108</v>
      </c>
      <c r="C102" t="s">
        <v>109</v>
      </c>
      <c r="D102" t="s">
        <v>144</v>
      </c>
      <c r="E102" t="s">
        <v>150</v>
      </c>
      <c r="F102" t="s">
        <v>62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2</v>
      </c>
      <c r="N102">
        <v>0</v>
      </c>
      <c r="O102">
        <v>0</v>
      </c>
      <c r="P102">
        <v>0</v>
      </c>
      <c r="Q102">
        <v>9</v>
      </c>
      <c r="R102">
        <v>4</v>
      </c>
      <c r="S102" t="s">
        <v>620</v>
      </c>
      <c r="T102" t="s">
        <v>247</v>
      </c>
      <c r="U102">
        <f t="shared" si="13"/>
        <v>3</v>
      </c>
      <c r="V102">
        <f t="shared" si="14"/>
        <v>3</v>
      </c>
      <c r="W102">
        <f t="shared" si="15"/>
        <v>1</v>
      </c>
      <c r="X102">
        <f t="shared" si="16"/>
        <v>12</v>
      </c>
      <c r="Y102">
        <f t="shared" si="17"/>
        <v>371</v>
      </c>
      <c r="Z102">
        <f t="shared" si="18"/>
        <v>27</v>
      </c>
      <c r="AA102">
        <f t="shared" si="19"/>
        <v>61</v>
      </c>
      <c r="AB102">
        <f t="shared" si="20"/>
        <v>12</v>
      </c>
      <c r="AC102">
        <f t="shared" si="21"/>
        <v>24</v>
      </c>
      <c r="AD102">
        <f t="shared" si="22"/>
        <v>204</v>
      </c>
      <c r="AE102">
        <f t="shared" si="23"/>
        <v>236</v>
      </c>
      <c r="AF102">
        <f t="shared" si="24"/>
        <v>107</v>
      </c>
    </row>
    <row r="103" spans="1:32" x14ac:dyDescent="0.35">
      <c r="A103" t="s">
        <v>7</v>
      </c>
      <c r="B103" t="s">
        <v>108</v>
      </c>
      <c r="C103" t="s">
        <v>109</v>
      </c>
      <c r="D103" t="s">
        <v>144</v>
      </c>
      <c r="E103" t="s">
        <v>151</v>
      </c>
      <c r="F103" t="s">
        <v>152</v>
      </c>
      <c r="G103">
        <v>1</v>
      </c>
      <c r="H103">
        <v>1</v>
      </c>
      <c r="I103">
        <v>0</v>
      </c>
      <c r="J103">
        <v>216</v>
      </c>
      <c r="K103">
        <v>223</v>
      </c>
      <c r="L103">
        <v>3</v>
      </c>
      <c r="M103">
        <v>0</v>
      </c>
      <c r="N103">
        <v>3</v>
      </c>
      <c r="O103">
        <v>0</v>
      </c>
      <c r="P103">
        <v>599</v>
      </c>
      <c r="Q103">
        <v>0</v>
      </c>
      <c r="R103">
        <v>0</v>
      </c>
      <c r="S103" t="s">
        <v>152</v>
      </c>
      <c r="T103" t="s">
        <v>248</v>
      </c>
      <c r="U103">
        <f t="shared" si="13"/>
        <v>1</v>
      </c>
      <c r="V103">
        <f t="shared" si="14"/>
        <v>2</v>
      </c>
      <c r="W103">
        <f t="shared" si="15"/>
        <v>0</v>
      </c>
      <c r="X103">
        <f t="shared" si="16"/>
        <v>15</v>
      </c>
      <c r="Y103">
        <f t="shared" si="17"/>
        <v>370</v>
      </c>
      <c r="Z103">
        <f t="shared" si="18"/>
        <v>31</v>
      </c>
      <c r="AA103">
        <f t="shared" si="19"/>
        <v>75</v>
      </c>
      <c r="AB103">
        <f t="shared" si="20"/>
        <v>14</v>
      </c>
      <c r="AC103">
        <f t="shared" si="21"/>
        <v>19</v>
      </c>
      <c r="AD103">
        <f t="shared" si="22"/>
        <v>138</v>
      </c>
      <c r="AE103">
        <f t="shared" si="23"/>
        <v>117</v>
      </c>
      <c r="AF103">
        <f t="shared" si="24"/>
        <v>327</v>
      </c>
    </row>
    <row r="104" spans="1:32" x14ac:dyDescent="0.35">
      <c r="A104" t="s">
        <v>7</v>
      </c>
      <c r="B104" t="s">
        <v>108</v>
      </c>
      <c r="C104" t="s">
        <v>109</v>
      </c>
      <c r="D104" t="s">
        <v>144</v>
      </c>
      <c r="E104" t="s">
        <v>151</v>
      </c>
      <c r="F104" t="s">
        <v>153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26</v>
      </c>
      <c r="R104">
        <v>0</v>
      </c>
      <c r="S104" t="s">
        <v>153</v>
      </c>
      <c r="T104" t="s">
        <v>249</v>
      </c>
      <c r="U104">
        <f t="shared" si="13"/>
        <v>0</v>
      </c>
      <c r="V104">
        <f t="shared" si="14"/>
        <v>0</v>
      </c>
      <c r="W104">
        <f t="shared" si="15"/>
        <v>0</v>
      </c>
      <c r="X104">
        <f t="shared" si="16"/>
        <v>3</v>
      </c>
      <c r="Y104">
        <f t="shared" si="17"/>
        <v>0</v>
      </c>
      <c r="Z104">
        <f t="shared" si="18"/>
        <v>1</v>
      </c>
      <c r="AA104">
        <f t="shared" si="19"/>
        <v>0</v>
      </c>
      <c r="AB104">
        <f t="shared" si="20"/>
        <v>0</v>
      </c>
      <c r="AC104">
        <f t="shared" si="21"/>
        <v>0</v>
      </c>
      <c r="AD104">
        <f t="shared" si="22"/>
        <v>12</v>
      </c>
      <c r="AE104">
        <f t="shared" si="23"/>
        <v>0</v>
      </c>
      <c r="AF104">
        <f t="shared" si="24"/>
        <v>0</v>
      </c>
    </row>
    <row r="105" spans="1:32" x14ac:dyDescent="0.35">
      <c r="A105" t="s">
        <v>7</v>
      </c>
      <c r="B105" t="s">
        <v>108</v>
      </c>
      <c r="C105" t="s">
        <v>109</v>
      </c>
      <c r="D105" t="s">
        <v>154</v>
      </c>
      <c r="E105" t="s">
        <v>155</v>
      </c>
      <c r="F105" t="s">
        <v>62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4</v>
      </c>
      <c r="S105" t="s">
        <v>620</v>
      </c>
      <c r="T105" t="s">
        <v>250</v>
      </c>
      <c r="U105">
        <f t="shared" si="13"/>
        <v>0</v>
      </c>
      <c r="V105">
        <f t="shared" si="14"/>
        <v>2</v>
      </c>
      <c r="W105">
        <f t="shared" si="15"/>
        <v>0</v>
      </c>
      <c r="X105">
        <f t="shared" si="16"/>
        <v>6</v>
      </c>
      <c r="Y105">
        <f t="shared" si="17"/>
        <v>233</v>
      </c>
      <c r="Z105">
        <f t="shared" si="18"/>
        <v>18</v>
      </c>
      <c r="AA105">
        <f t="shared" si="19"/>
        <v>68</v>
      </c>
      <c r="AB105">
        <f t="shared" si="20"/>
        <v>5</v>
      </c>
      <c r="AC105">
        <f t="shared" si="21"/>
        <v>10</v>
      </c>
      <c r="AD105">
        <f t="shared" si="22"/>
        <v>58</v>
      </c>
      <c r="AE105">
        <f t="shared" si="23"/>
        <v>117</v>
      </c>
      <c r="AF105">
        <f t="shared" si="24"/>
        <v>57</v>
      </c>
    </row>
    <row r="106" spans="1:32" x14ac:dyDescent="0.35">
      <c r="A106" t="s">
        <v>7</v>
      </c>
      <c r="B106" t="s">
        <v>108</v>
      </c>
      <c r="C106" t="s">
        <v>109</v>
      </c>
      <c r="D106" t="s">
        <v>154</v>
      </c>
      <c r="E106" t="s">
        <v>156</v>
      </c>
      <c r="F106" t="s">
        <v>62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2</v>
      </c>
      <c r="N106">
        <v>0</v>
      </c>
      <c r="O106">
        <v>0</v>
      </c>
      <c r="P106">
        <v>0</v>
      </c>
      <c r="Q106">
        <v>0</v>
      </c>
      <c r="R106">
        <v>0</v>
      </c>
      <c r="S106" t="s">
        <v>620</v>
      </c>
      <c r="T106" t="s">
        <v>252</v>
      </c>
      <c r="U106">
        <f t="shared" si="13"/>
        <v>0</v>
      </c>
      <c r="V106">
        <f t="shared" si="14"/>
        <v>0</v>
      </c>
      <c r="W106">
        <f t="shared" si="15"/>
        <v>0</v>
      </c>
      <c r="X106">
        <f t="shared" si="16"/>
        <v>0</v>
      </c>
      <c r="Y106">
        <f t="shared" si="17"/>
        <v>0</v>
      </c>
      <c r="Z106">
        <f t="shared" si="18"/>
        <v>0</v>
      </c>
      <c r="AA106">
        <f t="shared" si="19"/>
        <v>0</v>
      </c>
      <c r="AB106">
        <f t="shared" si="20"/>
        <v>0</v>
      </c>
      <c r="AC106">
        <f t="shared" si="21"/>
        <v>0</v>
      </c>
      <c r="AD106">
        <f t="shared" si="22"/>
        <v>0</v>
      </c>
      <c r="AE106">
        <f t="shared" si="23"/>
        <v>0</v>
      </c>
      <c r="AF106">
        <f t="shared" si="24"/>
        <v>8</v>
      </c>
    </row>
    <row r="107" spans="1:32" x14ac:dyDescent="0.35">
      <c r="A107" t="s">
        <v>7</v>
      </c>
      <c r="B107" t="s">
        <v>108</v>
      </c>
      <c r="C107" t="s">
        <v>109</v>
      </c>
      <c r="D107" t="s">
        <v>154</v>
      </c>
      <c r="E107" t="s">
        <v>156</v>
      </c>
      <c r="F107" t="s">
        <v>62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6</v>
      </c>
      <c r="N107">
        <v>0</v>
      </c>
      <c r="O107">
        <v>0</v>
      </c>
      <c r="P107">
        <v>0</v>
      </c>
      <c r="Q107">
        <v>0</v>
      </c>
      <c r="R107">
        <v>0</v>
      </c>
      <c r="S107" t="s">
        <v>620</v>
      </c>
      <c r="T107" t="s">
        <v>253</v>
      </c>
      <c r="U107">
        <f t="shared" si="13"/>
        <v>0</v>
      </c>
      <c r="V107">
        <f t="shared" si="14"/>
        <v>0</v>
      </c>
      <c r="W107">
        <f t="shared" si="15"/>
        <v>0</v>
      </c>
      <c r="X107">
        <f t="shared" si="16"/>
        <v>0</v>
      </c>
      <c r="Y107">
        <f t="shared" si="17"/>
        <v>0</v>
      </c>
      <c r="Z107">
        <f t="shared" si="18"/>
        <v>0</v>
      </c>
      <c r="AA107">
        <f t="shared" si="19"/>
        <v>0</v>
      </c>
      <c r="AB107">
        <f t="shared" si="20"/>
        <v>0</v>
      </c>
      <c r="AC107">
        <f t="shared" si="21"/>
        <v>0</v>
      </c>
      <c r="AD107">
        <f t="shared" si="22"/>
        <v>0</v>
      </c>
      <c r="AE107">
        <f t="shared" si="23"/>
        <v>0</v>
      </c>
      <c r="AF107">
        <f t="shared" si="24"/>
        <v>0</v>
      </c>
    </row>
    <row r="108" spans="1:32" x14ac:dyDescent="0.35">
      <c r="A108" t="s">
        <v>7</v>
      </c>
      <c r="B108" t="s">
        <v>108</v>
      </c>
      <c r="C108" t="s">
        <v>109</v>
      </c>
      <c r="D108" t="s">
        <v>154</v>
      </c>
      <c r="E108" t="s">
        <v>157</v>
      </c>
      <c r="F108" t="s">
        <v>62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 t="s">
        <v>620</v>
      </c>
      <c r="T108" t="s">
        <v>254</v>
      </c>
      <c r="U108">
        <f t="shared" si="13"/>
        <v>0</v>
      </c>
      <c r="V108">
        <f t="shared" si="14"/>
        <v>0</v>
      </c>
      <c r="W108">
        <f t="shared" si="15"/>
        <v>0</v>
      </c>
      <c r="X108">
        <f t="shared" si="16"/>
        <v>0</v>
      </c>
      <c r="Y108">
        <f t="shared" si="17"/>
        <v>1</v>
      </c>
      <c r="Z108">
        <f t="shared" si="18"/>
        <v>0</v>
      </c>
      <c r="AA108">
        <f t="shared" si="19"/>
        <v>0</v>
      </c>
      <c r="AB108">
        <f t="shared" si="20"/>
        <v>0</v>
      </c>
      <c r="AC108">
        <f t="shared" si="21"/>
        <v>0</v>
      </c>
      <c r="AD108">
        <f t="shared" si="22"/>
        <v>0</v>
      </c>
      <c r="AE108">
        <f t="shared" si="23"/>
        <v>0</v>
      </c>
      <c r="AF108">
        <f t="shared" si="24"/>
        <v>0</v>
      </c>
    </row>
    <row r="109" spans="1:32" x14ac:dyDescent="0.35">
      <c r="A109" t="s">
        <v>7</v>
      </c>
      <c r="B109" t="s">
        <v>108</v>
      </c>
      <c r="C109" t="s">
        <v>109</v>
      </c>
      <c r="D109" t="s">
        <v>154</v>
      </c>
      <c r="E109" t="s">
        <v>157</v>
      </c>
      <c r="F109" t="s">
        <v>62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 t="s">
        <v>620</v>
      </c>
      <c r="T109" t="s">
        <v>255</v>
      </c>
      <c r="U109">
        <f t="shared" si="13"/>
        <v>4</v>
      </c>
      <c r="V109">
        <f t="shared" si="14"/>
        <v>0</v>
      </c>
      <c r="W109">
        <f t="shared" si="15"/>
        <v>0</v>
      </c>
      <c r="X109">
        <f t="shared" si="16"/>
        <v>0</v>
      </c>
      <c r="Y109">
        <f t="shared" si="17"/>
        <v>0</v>
      </c>
      <c r="Z109">
        <f t="shared" si="18"/>
        <v>0</v>
      </c>
      <c r="AA109">
        <f t="shared" si="19"/>
        <v>0</v>
      </c>
      <c r="AB109">
        <f t="shared" si="20"/>
        <v>0</v>
      </c>
      <c r="AC109">
        <f t="shared" si="21"/>
        <v>0</v>
      </c>
      <c r="AD109">
        <f t="shared" si="22"/>
        <v>0</v>
      </c>
      <c r="AE109">
        <f t="shared" si="23"/>
        <v>0</v>
      </c>
      <c r="AF109">
        <f t="shared" si="24"/>
        <v>0</v>
      </c>
    </row>
    <row r="110" spans="1:32" x14ac:dyDescent="0.35">
      <c r="A110" t="s">
        <v>7</v>
      </c>
      <c r="B110" t="s">
        <v>108</v>
      </c>
      <c r="C110" t="s">
        <v>109</v>
      </c>
      <c r="D110" t="s">
        <v>154</v>
      </c>
      <c r="E110" t="s">
        <v>158</v>
      </c>
      <c r="F110" t="s">
        <v>159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</v>
      </c>
      <c r="O110">
        <v>0</v>
      </c>
      <c r="P110">
        <v>1</v>
      </c>
      <c r="Q110">
        <v>0</v>
      </c>
      <c r="R110">
        <v>0</v>
      </c>
      <c r="S110" t="s">
        <v>159</v>
      </c>
      <c r="T110" t="s">
        <v>257</v>
      </c>
      <c r="U110">
        <f t="shared" si="13"/>
        <v>0</v>
      </c>
      <c r="V110">
        <f t="shared" si="14"/>
        <v>0</v>
      </c>
      <c r="W110">
        <f t="shared" si="15"/>
        <v>0</v>
      </c>
      <c r="X110">
        <f t="shared" si="16"/>
        <v>1</v>
      </c>
      <c r="Y110">
        <f t="shared" si="17"/>
        <v>13</v>
      </c>
      <c r="Z110">
        <f t="shared" si="18"/>
        <v>0</v>
      </c>
      <c r="AA110">
        <f t="shared" si="19"/>
        <v>0</v>
      </c>
      <c r="AB110">
        <f t="shared" si="20"/>
        <v>0</v>
      </c>
      <c r="AC110">
        <f t="shared" si="21"/>
        <v>0</v>
      </c>
      <c r="AD110">
        <f t="shared" si="22"/>
        <v>8</v>
      </c>
      <c r="AE110">
        <f t="shared" si="23"/>
        <v>0</v>
      </c>
      <c r="AF110">
        <f t="shared" si="24"/>
        <v>0</v>
      </c>
    </row>
    <row r="111" spans="1:32" x14ac:dyDescent="0.35">
      <c r="A111" t="s">
        <v>7</v>
      </c>
      <c r="B111" t="s">
        <v>108</v>
      </c>
      <c r="C111" t="s">
        <v>109</v>
      </c>
      <c r="D111" t="s">
        <v>154</v>
      </c>
      <c r="E111" t="s">
        <v>160</v>
      </c>
      <c r="F111" t="s">
        <v>62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5</v>
      </c>
      <c r="N111">
        <v>0</v>
      </c>
      <c r="O111">
        <v>0</v>
      </c>
      <c r="P111">
        <v>0</v>
      </c>
      <c r="Q111">
        <v>1</v>
      </c>
      <c r="R111">
        <v>0</v>
      </c>
      <c r="S111" t="s">
        <v>620</v>
      </c>
      <c r="T111" t="s">
        <v>258</v>
      </c>
      <c r="U111">
        <f t="shared" si="13"/>
        <v>0</v>
      </c>
      <c r="V111">
        <f t="shared" si="14"/>
        <v>0</v>
      </c>
      <c r="W111">
        <f t="shared" si="15"/>
        <v>1</v>
      </c>
      <c r="X111">
        <f t="shared" si="16"/>
        <v>0</v>
      </c>
      <c r="Y111">
        <f t="shared" si="17"/>
        <v>27</v>
      </c>
      <c r="Z111">
        <f t="shared" si="18"/>
        <v>1</v>
      </c>
      <c r="AA111">
        <f t="shared" si="19"/>
        <v>6</v>
      </c>
      <c r="AB111">
        <f t="shared" si="20"/>
        <v>0</v>
      </c>
      <c r="AC111">
        <f t="shared" si="21"/>
        <v>8</v>
      </c>
      <c r="AD111">
        <f t="shared" si="22"/>
        <v>21</v>
      </c>
      <c r="AE111">
        <f t="shared" si="23"/>
        <v>0</v>
      </c>
      <c r="AF111">
        <f t="shared" si="24"/>
        <v>0</v>
      </c>
    </row>
    <row r="112" spans="1:32" x14ac:dyDescent="0.35">
      <c r="A112" t="s">
        <v>7</v>
      </c>
      <c r="B112" t="s">
        <v>108</v>
      </c>
      <c r="C112" t="s">
        <v>109</v>
      </c>
      <c r="D112" t="s">
        <v>154</v>
      </c>
      <c r="E112" t="s">
        <v>160</v>
      </c>
      <c r="F112" t="s">
        <v>62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1</v>
      </c>
      <c r="R112">
        <v>0</v>
      </c>
      <c r="S112" t="s">
        <v>620</v>
      </c>
      <c r="T112" t="s">
        <v>260</v>
      </c>
      <c r="U112">
        <f t="shared" si="13"/>
        <v>0</v>
      </c>
      <c r="V112">
        <f t="shared" si="14"/>
        <v>0</v>
      </c>
      <c r="W112">
        <f t="shared" si="15"/>
        <v>0</v>
      </c>
      <c r="X112">
        <f t="shared" si="16"/>
        <v>0</v>
      </c>
      <c r="Y112">
        <f t="shared" si="17"/>
        <v>0</v>
      </c>
      <c r="Z112">
        <f t="shared" si="18"/>
        <v>0</v>
      </c>
      <c r="AA112">
        <f t="shared" si="19"/>
        <v>0</v>
      </c>
      <c r="AB112">
        <f t="shared" si="20"/>
        <v>0</v>
      </c>
      <c r="AC112">
        <f t="shared" si="21"/>
        <v>16</v>
      </c>
      <c r="AD112">
        <f t="shared" si="22"/>
        <v>0</v>
      </c>
      <c r="AE112">
        <f t="shared" si="23"/>
        <v>0</v>
      </c>
      <c r="AF112">
        <f t="shared" si="24"/>
        <v>0</v>
      </c>
    </row>
    <row r="113" spans="1:32" x14ac:dyDescent="0.35">
      <c r="A113" t="s">
        <v>7</v>
      </c>
      <c r="B113" t="s">
        <v>108</v>
      </c>
      <c r="C113" t="s">
        <v>109</v>
      </c>
      <c r="D113" t="s">
        <v>154</v>
      </c>
      <c r="E113" t="s">
        <v>160</v>
      </c>
      <c r="F113" t="s">
        <v>38</v>
      </c>
      <c r="G113">
        <v>0</v>
      </c>
      <c r="H113">
        <v>0</v>
      </c>
      <c r="I113">
        <v>1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 t="s">
        <v>38</v>
      </c>
      <c r="T113" t="s">
        <v>261</v>
      </c>
      <c r="U113">
        <f t="shared" si="13"/>
        <v>0</v>
      </c>
      <c r="V113">
        <f t="shared" si="14"/>
        <v>0</v>
      </c>
      <c r="W113">
        <f t="shared" si="15"/>
        <v>0</v>
      </c>
      <c r="X113">
        <f t="shared" si="16"/>
        <v>0</v>
      </c>
      <c r="Y113">
        <f t="shared" si="17"/>
        <v>0</v>
      </c>
      <c r="Z113">
        <f t="shared" si="18"/>
        <v>0</v>
      </c>
      <c r="AA113">
        <f t="shared" si="19"/>
        <v>0</v>
      </c>
      <c r="AB113">
        <f t="shared" si="20"/>
        <v>0</v>
      </c>
      <c r="AC113">
        <f t="shared" si="21"/>
        <v>0</v>
      </c>
      <c r="AD113">
        <f t="shared" si="22"/>
        <v>0</v>
      </c>
      <c r="AE113">
        <f t="shared" si="23"/>
        <v>88</v>
      </c>
      <c r="AF113">
        <f t="shared" si="24"/>
        <v>0</v>
      </c>
    </row>
    <row r="114" spans="1:32" x14ac:dyDescent="0.35">
      <c r="A114" t="s">
        <v>7</v>
      </c>
      <c r="B114" t="s">
        <v>108</v>
      </c>
      <c r="C114" t="s">
        <v>109</v>
      </c>
      <c r="D114" t="s">
        <v>154</v>
      </c>
      <c r="E114" t="s">
        <v>160</v>
      </c>
      <c r="F114" t="s">
        <v>62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1</v>
      </c>
      <c r="N114">
        <v>0</v>
      </c>
      <c r="O114">
        <v>0</v>
      </c>
      <c r="P114">
        <v>0</v>
      </c>
      <c r="Q114">
        <v>16</v>
      </c>
      <c r="R114">
        <v>0</v>
      </c>
      <c r="S114" t="s">
        <v>620</v>
      </c>
      <c r="T114" t="s">
        <v>624</v>
      </c>
      <c r="U114">
        <f t="shared" si="13"/>
        <v>35</v>
      </c>
      <c r="V114">
        <f t="shared" si="14"/>
        <v>19</v>
      </c>
      <c r="W114">
        <f t="shared" si="15"/>
        <v>16</v>
      </c>
      <c r="X114">
        <f t="shared" si="16"/>
        <v>0</v>
      </c>
      <c r="Y114">
        <f t="shared" si="17"/>
        <v>16</v>
      </c>
      <c r="Z114">
        <f t="shared" si="18"/>
        <v>0</v>
      </c>
      <c r="AA114">
        <f t="shared" si="19"/>
        <v>2164</v>
      </c>
      <c r="AB114">
        <f t="shared" si="20"/>
        <v>0</v>
      </c>
      <c r="AC114">
        <f t="shared" si="21"/>
        <v>0</v>
      </c>
      <c r="AD114">
        <f t="shared" si="22"/>
        <v>0</v>
      </c>
      <c r="AE114">
        <f t="shared" si="23"/>
        <v>0</v>
      </c>
      <c r="AF114">
        <f t="shared" si="24"/>
        <v>0</v>
      </c>
    </row>
    <row r="115" spans="1:32" x14ac:dyDescent="0.35">
      <c r="A115" t="s">
        <v>7</v>
      </c>
      <c r="B115" t="s">
        <v>108</v>
      </c>
      <c r="C115" t="s">
        <v>161</v>
      </c>
      <c r="D115" t="s">
        <v>162</v>
      </c>
      <c r="E115" t="s">
        <v>620</v>
      </c>
      <c r="F115" t="s">
        <v>62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2</v>
      </c>
      <c r="S115" t="s">
        <v>620</v>
      </c>
      <c r="T115" t="s">
        <v>262</v>
      </c>
      <c r="U115">
        <f t="shared" si="13"/>
        <v>0</v>
      </c>
      <c r="V115">
        <f t="shared" si="14"/>
        <v>0</v>
      </c>
      <c r="W115">
        <f t="shared" si="15"/>
        <v>0</v>
      </c>
      <c r="X115">
        <f t="shared" si="16"/>
        <v>0</v>
      </c>
      <c r="Y115">
        <f t="shared" si="17"/>
        <v>0</v>
      </c>
      <c r="Z115">
        <f t="shared" si="18"/>
        <v>0</v>
      </c>
      <c r="AA115">
        <f t="shared" si="19"/>
        <v>0</v>
      </c>
      <c r="AB115">
        <f t="shared" si="20"/>
        <v>0</v>
      </c>
      <c r="AC115">
        <f t="shared" si="21"/>
        <v>0</v>
      </c>
      <c r="AD115">
        <f t="shared" si="22"/>
        <v>0</v>
      </c>
      <c r="AE115">
        <f t="shared" si="23"/>
        <v>0</v>
      </c>
      <c r="AF115">
        <f t="shared" si="24"/>
        <v>0</v>
      </c>
    </row>
    <row r="116" spans="1:32" x14ac:dyDescent="0.35">
      <c r="A116" t="s">
        <v>7</v>
      </c>
      <c r="B116" t="s">
        <v>108</v>
      </c>
      <c r="C116" t="s">
        <v>161</v>
      </c>
      <c r="D116" t="s">
        <v>162</v>
      </c>
      <c r="E116" t="s">
        <v>620</v>
      </c>
      <c r="F116" t="s">
        <v>62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9</v>
      </c>
      <c r="Q116">
        <v>17</v>
      </c>
      <c r="R116">
        <v>5</v>
      </c>
      <c r="S116" t="s">
        <v>620</v>
      </c>
      <c r="T116" t="s">
        <v>625</v>
      </c>
      <c r="U116">
        <f t="shared" si="13"/>
        <v>0</v>
      </c>
      <c r="V116">
        <f t="shared" si="14"/>
        <v>0</v>
      </c>
      <c r="W116">
        <f t="shared" si="15"/>
        <v>0</v>
      </c>
      <c r="X116">
        <f t="shared" si="16"/>
        <v>0</v>
      </c>
      <c r="Y116">
        <f t="shared" si="17"/>
        <v>0</v>
      </c>
      <c r="Z116">
        <f t="shared" si="18"/>
        <v>0</v>
      </c>
      <c r="AA116">
        <f t="shared" si="19"/>
        <v>0</v>
      </c>
      <c r="AB116">
        <f t="shared" si="20"/>
        <v>0</v>
      </c>
      <c r="AC116">
        <f t="shared" si="21"/>
        <v>0</v>
      </c>
      <c r="AD116">
        <f t="shared" si="22"/>
        <v>0</v>
      </c>
      <c r="AE116">
        <f t="shared" si="23"/>
        <v>0</v>
      </c>
      <c r="AF116">
        <f t="shared" si="24"/>
        <v>0</v>
      </c>
    </row>
    <row r="117" spans="1:32" x14ac:dyDescent="0.35">
      <c r="A117" t="s">
        <v>7</v>
      </c>
      <c r="B117" t="s">
        <v>108</v>
      </c>
      <c r="C117" t="s">
        <v>161</v>
      </c>
      <c r="D117" t="s">
        <v>162</v>
      </c>
      <c r="E117" t="s">
        <v>620</v>
      </c>
      <c r="F117" t="s">
        <v>62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9</v>
      </c>
      <c r="R117">
        <v>4</v>
      </c>
      <c r="S117" t="s">
        <v>620</v>
      </c>
      <c r="T117" t="s">
        <v>263</v>
      </c>
      <c r="U117">
        <f t="shared" si="13"/>
        <v>0</v>
      </c>
      <c r="V117">
        <f t="shared" si="14"/>
        <v>0</v>
      </c>
      <c r="W117">
        <f t="shared" si="15"/>
        <v>0</v>
      </c>
      <c r="X117">
        <f t="shared" si="16"/>
        <v>0</v>
      </c>
      <c r="Y117">
        <f t="shared" si="17"/>
        <v>0</v>
      </c>
      <c r="Z117">
        <f t="shared" si="18"/>
        <v>0</v>
      </c>
      <c r="AA117">
        <f t="shared" si="19"/>
        <v>0</v>
      </c>
      <c r="AB117">
        <f t="shared" si="20"/>
        <v>0</v>
      </c>
      <c r="AC117">
        <f t="shared" si="21"/>
        <v>2</v>
      </c>
      <c r="AD117">
        <f t="shared" si="22"/>
        <v>0</v>
      </c>
      <c r="AE117">
        <f t="shared" si="23"/>
        <v>0</v>
      </c>
      <c r="AF117">
        <f t="shared" si="24"/>
        <v>0</v>
      </c>
    </row>
    <row r="118" spans="1:32" x14ac:dyDescent="0.35">
      <c r="A118" t="s">
        <v>7</v>
      </c>
      <c r="B118" t="s">
        <v>163</v>
      </c>
      <c r="C118" t="s">
        <v>164</v>
      </c>
      <c r="D118" s="1">
        <v>43831</v>
      </c>
      <c r="E118" t="s">
        <v>620</v>
      </c>
      <c r="F118" t="s">
        <v>620</v>
      </c>
      <c r="G118">
        <v>0</v>
      </c>
      <c r="H118">
        <v>1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 t="s">
        <v>620</v>
      </c>
      <c r="T118" t="s">
        <v>267</v>
      </c>
      <c r="U118">
        <f t="shared" si="13"/>
        <v>7</v>
      </c>
      <c r="V118">
        <f t="shared" si="14"/>
        <v>4</v>
      </c>
      <c r="W118">
        <f t="shared" si="15"/>
        <v>0</v>
      </c>
      <c r="X118">
        <f t="shared" si="16"/>
        <v>0</v>
      </c>
      <c r="Y118">
        <f t="shared" si="17"/>
        <v>0</v>
      </c>
      <c r="Z118">
        <f t="shared" si="18"/>
        <v>0</v>
      </c>
      <c r="AA118">
        <f t="shared" si="19"/>
        <v>0</v>
      </c>
      <c r="AB118">
        <f t="shared" si="20"/>
        <v>0</v>
      </c>
      <c r="AC118">
        <f t="shared" si="21"/>
        <v>0</v>
      </c>
      <c r="AD118">
        <f t="shared" si="22"/>
        <v>0</v>
      </c>
      <c r="AE118">
        <f t="shared" si="23"/>
        <v>0</v>
      </c>
      <c r="AF118">
        <f t="shared" si="24"/>
        <v>0</v>
      </c>
    </row>
    <row r="119" spans="1:32" x14ac:dyDescent="0.35">
      <c r="A119" t="s">
        <v>7</v>
      </c>
      <c r="B119" t="s">
        <v>163</v>
      </c>
      <c r="C119" t="s">
        <v>164</v>
      </c>
      <c r="D119" t="s">
        <v>165</v>
      </c>
      <c r="E119" t="s">
        <v>166</v>
      </c>
      <c r="F119" t="s">
        <v>167</v>
      </c>
      <c r="G119">
        <v>1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 t="s">
        <v>167</v>
      </c>
      <c r="T119" t="s">
        <v>268</v>
      </c>
      <c r="U119">
        <f t="shared" si="13"/>
        <v>220</v>
      </c>
      <c r="V119">
        <f t="shared" si="14"/>
        <v>217</v>
      </c>
      <c r="W119">
        <f t="shared" si="15"/>
        <v>0</v>
      </c>
      <c r="X119">
        <f t="shared" si="16"/>
        <v>0</v>
      </c>
      <c r="Y119">
        <f t="shared" si="17"/>
        <v>0</v>
      </c>
      <c r="Z119">
        <f t="shared" si="18"/>
        <v>1</v>
      </c>
      <c r="AA119">
        <f t="shared" si="19"/>
        <v>11</v>
      </c>
      <c r="AB119">
        <f t="shared" si="20"/>
        <v>0</v>
      </c>
      <c r="AC119">
        <f t="shared" si="21"/>
        <v>2</v>
      </c>
      <c r="AD119">
        <f t="shared" si="22"/>
        <v>0</v>
      </c>
      <c r="AE119">
        <f t="shared" si="23"/>
        <v>7</v>
      </c>
      <c r="AF119">
        <f t="shared" si="24"/>
        <v>0</v>
      </c>
    </row>
    <row r="120" spans="1:32" x14ac:dyDescent="0.35">
      <c r="A120" t="s">
        <v>7</v>
      </c>
      <c r="B120" t="s">
        <v>163</v>
      </c>
      <c r="C120" t="s">
        <v>164</v>
      </c>
      <c r="D120" t="s">
        <v>165</v>
      </c>
      <c r="E120" t="s">
        <v>166</v>
      </c>
      <c r="F120" t="s">
        <v>62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</v>
      </c>
      <c r="N120">
        <v>0</v>
      </c>
      <c r="O120">
        <v>0</v>
      </c>
      <c r="P120">
        <v>0</v>
      </c>
      <c r="Q120">
        <v>0</v>
      </c>
      <c r="R120">
        <v>0</v>
      </c>
      <c r="S120" t="s">
        <v>620</v>
      </c>
      <c r="T120" t="s">
        <v>272</v>
      </c>
      <c r="U120">
        <f t="shared" si="13"/>
        <v>1</v>
      </c>
      <c r="V120">
        <f t="shared" si="14"/>
        <v>0</v>
      </c>
      <c r="W120">
        <f t="shared" si="15"/>
        <v>0</v>
      </c>
      <c r="X120">
        <f t="shared" si="16"/>
        <v>0</v>
      </c>
      <c r="Y120">
        <f t="shared" si="17"/>
        <v>0</v>
      </c>
      <c r="Z120">
        <f t="shared" si="18"/>
        <v>0</v>
      </c>
      <c r="AA120">
        <f t="shared" si="19"/>
        <v>0</v>
      </c>
      <c r="AB120">
        <f t="shared" si="20"/>
        <v>0</v>
      </c>
      <c r="AC120">
        <f t="shared" si="21"/>
        <v>0</v>
      </c>
      <c r="AD120">
        <f t="shared" si="22"/>
        <v>0</v>
      </c>
      <c r="AE120">
        <f t="shared" si="23"/>
        <v>0</v>
      </c>
      <c r="AF120">
        <f t="shared" si="24"/>
        <v>0</v>
      </c>
    </row>
    <row r="121" spans="1:32" x14ac:dyDescent="0.35">
      <c r="A121" t="s">
        <v>7</v>
      </c>
      <c r="B121" t="s">
        <v>163</v>
      </c>
      <c r="C121" t="s">
        <v>164</v>
      </c>
      <c r="D121" t="s">
        <v>168</v>
      </c>
      <c r="E121" t="s">
        <v>620</v>
      </c>
      <c r="F121" t="s">
        <v>62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12</v>
      </c>
      <c r="R121">
        <v>0</v>
      </c>
      <c r="S121" t="s">
        <v>620</v>
      </c>
      <c r="T121" t="s">
        <v>274</v>
      </c>
      <c r="U121">
        <f t="shared" si="13"/>
        <v>0</v>
      </c>
      <c r="V121">
        <f t="shared" si="14"/>
        <v>0</v>
      </c>
      <c r="W121">
        <f t="shared" si="15"/>
        <v>0</v>
      </c>
      <c r="X121">
        <f t="shared" si="16"/>
        <v>0</v>
      </c>
      <c r="Y121">
        <f t="shared" si="17"/>
        <v>8</v>
      </c>
      <c r="Z121">
        <f t="shared" si="18"/>
        <v>0</v>
      </c>
      <c r="AA121">
        <f t="shared" si="19"/>
        <v>0</v>
      </c>
      <c r="AB121">
        <f t="shared" si="20"/>
        <v>3</v>
      </c>
      <c r="AC121">
        <f t="shared" si="21"/>
        <v>0</v>
      </c>
      <c r="AD121">
        <f t="shared" si="22"/>
        <v>8</v>
      </c>
      <c r="AE121">
        <f t="shared" si="23"/>
        <v>32</v>
      </c>
      <c r="AF121">
        <f t="shared" si="24"/>
        <v>17</v>
      </c>
    </row>
    <row r="122" spans="1:32" x14ac:dyDescent="0.35">
      <c r="A122" t="s">
        <v>7</v>
      </c>
      <c r="B122" t="s">
        <v>163</v>
      </c>
      <c r="C122" t="s">
        <v>169</v>
      </c>
      <c r="D122" t="s">
        <v>170</v>
      </c>
      <c r="E122" t="s">
        <v>171</v>
      </c>
      <c r="F122" t="s">
        <v>620</v>
      </c>
      <c r="G122">
        <v>0</v>
      </c>
      <c r="H122">
        <v>0</v>
      </c>
      <c r="I122">
        <v>0</v>
      </c>
      <c r="J122">
        <v>3</v>
      </c>
      <c r="K122">
        <v>41</v>
      </c>
      <c r="L122">
        <v>0</v>
      </c>
      <c r="M122">
        <v>0</v>
      </c>
      <c r="N122">
        <v>0</v>
      </c>
      <c r="O122">
        <v>0</v>
      </c>
      <c r="P122">
        <v>38</v>
      </c>
      <c r="Q122">
        <v>0</v>
      </c>
      <c r="R122">
        <v>0</v>
      </c>
      <c r="S122" t="s">
        <v>620</v>
      </c>
      <c r="T122" t="s">
        <v>275</v>
      </c>
      <c r="U122">
        <f t="shared" si="13"/>
        <v>0</v>
      </c>
      <c r="V122">
        <f t="shared" si="14"/>
        <v>1</v>
      </c>
      <c r="W122">
        <f t="shared" si="15"/>
        <v>0</v>
      </c>
      <c r="X122">
        <f t="shared" si="16"/>
        <v>4</v>
      </c>
      <c r="Y122">
        <f t="shared" si="17"/>
        <v>87</v>
      </c>
      <c r="Z122">
        <f t="shared" si="18"/>
        <v>4</v>
      </c>
      <c r="AA122">
        <f t="shared" si="19"/>
        <v>36</v>
      </c>
      <c r="AB122">
        <f t="shared" si="20"/>
        <v>2</v>
      </c>
      <c r="AC122">
        <f t="shared" si="21"/>
        <v>3</v>
      </c>
      <c r="AD122">
        <f t="shared" si="22"/>
        <v>34</v>
      </c>
      <c r="AE122">
        <f t="shared" si="23"/>
        <v>22</v>
      </c>
      <c r="AF122">
        <f t="shared" si="24"/>
        <v>153</v>
      </c>
    </row>
    <row r="123" spans="1:32" x14ac:dyDescent="0.35">
      <c r="A123" t="s">
        <v>7</v>
      </c>
      <c r="B123" t="s">
        <v>163</v>
      </c>
      <c r="C123" t="s">
        <v>169</v>
      </c>
      <c r="D123" t="s">
        <v>172</v>
      </c>
      <c r="E123" t="s">
        <v>173</v>
      </c>
      <c r="F123" t="s">
        <v>62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1</v>
      </c>
      <c r="P123">
        <v>0</v>
      </c>
      <c r="Q123">
        <v>0</v>
      </c>
      <c r="R123">
        <v>0</v>
      </c>
      <c r="S123" t="s">
        <v>620</v>
      </c>
      <c r="T123" t="s">
        <v>280</v>
      </c>
      <c r="U123">
        <f t="shared" si="13"/>
        <v>6</v>
      </c>
      <c r="V123">
        <f t="shared" si="14"/>
        <v>8</v>
      </c>
      <c r="W123">
        <f t="shared" si="15"/>
        <v>0</v>
      </c>
      <c r="X123">
        <f t="shared" si="16"/>
        <v>0</v>
      </c>
      <c r="Y123">
        <f t="shared" si="17"/>
        <v>0</v>
      </c>
      <c r="Z123">
        <f t="shared" si="18"/>
        <v>0</v>
      </c>
      <c r="AA123">
        <f t="shared" si="19"/>
        <v>0</v>
      </c>
      <c r="AB123">
        <f t="shared" si="20"/>
        <v>7</v>
      </c>
      <c r="AC123">
        <f t="shared" si="21"/>
        <v>5</v>
      </c>
      <c r="AD123">
        <f t="shared" si="22"/>
        <v>0</v>
      </c>
      <c r="AE123">
        <f t="shared" si="23"/>
        <v>0</v>
      </c>
      <c r="AF123">
        <f t="shared" si="24"/>
        <v>0</v>
      </c>
    </row>
    <row r="124" spans="1:32" x14ac:dyDescent="0.35">
      <c r="A124" t="s">
        <v>7</v>
      </c>
      <c r="B124" t="s">
        <v>174</v>
      </c>
      <c r="C124" t="s">
        <v>175</v>
      </c>
      <c r="D124" t="s">
        <v>176</v>
      </c>
      <c r="E124" t="s">
        <v>620</v>
      </c>
      <c r="F124" t="s">
        <v>62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8</v>
      </c>
      <c r="Q124">
        <v>0</v>
      </c>
      <c r="R124">
        <v>0</v>
      </c>
      <c r="S124" t="s">
        <v>620</v>
      </c>
      <c r="T124" t="s">
        <v>282</v>
      </c>
      <c r="U124">
        <f t="shared" si="13"/>
        <v>10465</v>
      </c>
      <c r="V124">
        <f t="shared" si="14"/>
        <v>8663</v>
      </c>
      <c r="W124">
        <f t="shared" si="15"/>
        <v>7964</v>
      </c>
      <c r="X124">
        <f t="shared" si="16"/>
        <v>19</v>
      </c>
      <c r="Y124">
        <f t="shared" si="17"/>
        <v>169</v>
      </c>
      <c r="Z124">
        <f t="shared" si="18"/>
        <v>12</v>
      </c>
      <c r="AA124">
        <f t="shared" si="19"/>
        <v>157</v>
      </c>
      <c r="AB124">
        <f t="shared" si="20"/>
        <v>19</v>
      </c>
      <c r="AC124">
        <f t="shared" si="21"/>
        <v>0</v>
      </c>
      <c r="AD124">
        <f t="shared" si="22"/>
        <v>91</v>
      </c>
      <c r="AE124">
        <f t="shared" si="23"/>
        <v>0</v>
      </c>
      <c r="AF124">
        <f t="shared" si="24"/>
        <v>119</v>
      </c>
    </row>
    <row r="125" spans="1:32" x14ac:dyDescent="0.35">
      <c r="A125" t="s">
        <v>7</v>
      </c>
      <c r="B125" t="s">
        <v>174</v>
      </c>
      <c r="C125" t="s">
        <v>175</v>
      </c>
      <c r="D125" t="s">
        <v>176</v>
      </c>
      <c r="E125" t="s">
        <v>621</v>
      </c>
      <c r="F125" t="s">
        <v>621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23</v>
      </c>
      <c r="Q125">
        <v>0</v>
      </c>
      <c r="R125">
        <v>0</v>
      </c>
      <c r="S125" t="s">
        <v>621</v>
      </c>
      <c r="T125" t="s">
        <v>286</v>
      </c>
      <c r="U125">
        <f t="shared" si="13"/>
        <v>0</v>
      </c>
      <c r="V125">
        <f t="shared" si="14"/>
        <v>0</v>
      </c>
      <c r="W125">
        <f t="shared" si="15"/>
        <v>0</v>
      </c>
      <c r="X125">
        <f t="shared" si="16"/>
        <v>0</v>
      </c>
      <c r="Y125">
        <f t="shared" si="17"/>
        <v>8</v>
      </c>
      <c r="Z125">
        <f t="shared" si="18"/>
        <v>0</v>
      </c>
      <c r="AA125">
        <f t="shared" si="19"/>
        <v>25</v>
      </c>
      <c r="AB125">
        <f t="shared" si="20"/>
        <v>0</v>
      </c>
      <c r="AC125">
        <f t="shared" si="21"/>
        <v>1</v>
      </c>
      <c r="AD125">
        <f t="shared" si="22"/>
        <v>10</v>
      </c>
      <c r="AE125">
        <f t="shared" si="23"/>
        <v>13</v>
      </c>
      <c r="AF125">
        <f t="shared" si="24"/>
        <v>16</v>
      </c>
    </row>
    <row r="126" spans="1:32" x14ac:dyDescent="0.35">
      <c r="A126" t="s">
        <v>7</v>
      </c>
      <c r="B126" t="s">
        <v>174</v>
      </c>
      <c r="C126" t="s">
        <v>175</v>
      </c>
      <c r="D126" t="s">
        <v>177</v>
      </c>
      <c r="E126" t="s">
        <v>620</v>
      </c>
      <c r="F126" t="s">
        <v>62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2</v>
      </c>
      <c r="N126">
        <v>0</v>
      </c>
      <c r="O126">
        <v>0</v>
      </c>
      <c r="P126">
        <v>0</v>
      </c>
      <c r="Q126">
        <v>0</v>
      </c>
      <c r="R126">
        <v>0</v>
      </c>
      <c r="S126" t="s">
        <v>620</v>
      </c>
      <c r="T126" t="s">
        <v>300</v>
      </c>
      <c r="U126">
        <f t="shared" si="13"/>
        <v>0</v>
      </c>
      <c r="V126">
        <f t="shared" si="14"/>
        <v>0</v>
      </c>
      <c r="W126">
        <f t="shared" si="15"/>
        <v>0</v>
      </c>
      <c r="X126">
        <f t="shared" si="16"/>
        <v>1</v>
      </c>
      <c r="Y126">
        <f t="shared" si="17"/>
        <v>0</v>
      </c>
      <c r="Z126">
        <f t="shared" si="18"/>
        <v>3</v>
      </c>
      <c r="AA126">
        <f t="shared" si="19"/>
        <v>0</v>
      </c>
      <c r="AB126">
        <f t="shared" si="20"/>
        <v>0</v>
      </c>
      <c r="AC126">
        <f t="shared" si="21"/>
        <v>0</v>
      </c>
      <c r="AD126">
        <f t="shared" si="22"/>
        <v>0</v>
      </c>
      <c r="AE126">
        <f t="shared" si="23"/>
        <v>0</v>
      </c>
      <c r="AF126">
        <f t="shared" si="24"/>
        <v>0</v>
      </c>
    </row>
    <row r="127" spans="1:32" x14ac:dyDescent="0.35">
      <c r="A127" t="s">
        <v>7</v>
      </c>
      <c r="B127" t="s">
        <v>174</v>
      </c>
      <c r="C127" t="s">
        <v>178</v>
      </c>
      <c r="D127" t="s">
        <v>179</v>
      </c>
      <c r="E127" t="s">
        <v>620</v>
      </c>
      <c r="F127" t="s">
        <v>620</v>
      </c>
      <c r="G127">
        <v>7</v>
      </c>
      <c r="H127">
        <v>4</v>
      </c>
      <c r="I127">
        <v>1</v>
      </c>
      <c r="J127">
        <v>15</v>
      </c>
      <c r="K127">
        <v>259</v>
      </c>
      <c r="L127">
        <v>21</v>
      </c>
      <c r="M127">
        <v>46</v>
      </c>
      <c r="N127">
        <v>9</v>
      </c>
      <c r="O127">
        <v>2</v>
      </c>
      <c r="P127">
        <v>219</v>
      </c>
      <c r="Q127">
        <v>149</v>
      </c>
      <c r="R127">
        <v>129</v>
      </c>
      <c r="S127" t="s">
        <v>620</v>
      </c>
      <c r="T127" t="s">
        <v>304</v>
      </c>
      <c r="U127">
        <f t="shared" si="13"/>
        <v>0</v>
      </c>
      <c r="V127">
        <f t="shared" si="14"/>
        <v>1</v>
      </c>
      <c r="W127">
        <f t="shared" si="15"/>
        <v>0</v>
      </c>
      <c r="X127">
        <f t="shared" si="16"/>
        <v>0</v>
      </c>
      <c r="Y127">
        <f t="shared" si="17"/>
        <v>0</v>
      </c>
      <c r="Z127">
        <f t="shared" si="18"/>
        <v>0</v>
      </c>
      <c r="AA127">
        <f t="shared" si="19"/>
        <v>8</v>
      </c>
      <c r="AB127">
        <f t="shared" si="20"/>
        <v>1</v>
      </c>
      <c r="AC127">
        <f t="shared" si="21"/>
        <v>0</v>
      </c>
      <c r="AD127">
        <f t="shared" si="22"/>
        <v>9</v>
      </c>
      <c r="AE127">
        <f t="shared" si="23"/>
        <v>10</v>
      </c>
      <c r="AF127">
        <f t="shared" si="24"/>
        <v>0</v>
      </c>
    </row>
    <row r="128" spans="1:32" x14ac:dyDescent="0.35">
      <c r="A128" t="s">
        <v>7</v>
      </c>
      <c r="B128" t="s">
        <v>174</v>
      </c>
      <c r="C128" t="s">
        <v>178</v>
      </c>
      <c r="D128" t="s">
        <v>179</v>
      </c>
      <c r="E128" t="s">
        <v>180</v>
      </c>
      <c r="F128" t="s">
        <v>18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1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 t="s">
        <v>180</v>
      </c>
      <c r="T128" t="s">
        <v>305</v>
      </c>
      <c r="U128">
        <f t="shared" si="13"/>
        <v>0</v>
      </c>
      <c r="V128">
        <f t="shared" si="14"/>
        <v>0</v>
      </c>
      <c r="W128">
        <f t="shared" si="15"/>
        <v>0</v>
      </c>
      <c r="X128">
        <f t="shared" si="16"/>
        <v>1</v>
      </c>
      <c r="Y128">
        <f t="shared" si="17"/>
        <v>4</v>
      </c>
      <c r="Z128">
        <f t="shared" si="18"/>
        <v>0</v>
      </c>
      <c r="AA128">
        <f t="shared" si="19"/>
        <v>6</v>
      </c>
      <c r="AB128">
        <f t="shared" si="20"/>
        <v>0</v>
      </c>
      <c r="AC128">
        <f t="shared" si="21"/>
        <v>0</v>
      </c>
      <c r="AD128">
        <f t="shared" si="22"/>
        <v>1</v>
      </c>
      <c r="AE128">
        <f t="shared" si="23"/>
        <v>15</v>
      </c>
      <c r="AF128">
        <f t="shared" si="24"/>
        <v>1</v>
      </c>
    </row>
    <row r="129" spans="1:32" x14ac:dyDescent="0.35">
      <c r="A129" t="s">
        <v>7</v>
      </c>
      <c r="B129" t="s">
        <v>174</v>
      </c>
      <c r="C129" t="s">
        <v>178</v>
      </c>
      <c r="D129" t="s">
        <v>179</v>
      </c>
      <c r="E129" t="s">
        <v>181</v>
      </c>
      <c r="F129" t="s">
        <v>181</v>
      </c>
      <c r="G129">
        <v>0</v>
      </c>
      <c r="H129">
        <v>1</v>
      </c>
      <c r="I129">
        <v>0</v>
      </c>
      <c r="J129">
        <v>0</v>
      </c>
      <c r="K129">
        <v>0</v>
      </c>
      <c r="L129">
        <v>4</v>
      </c>
      <c r="M129">
        <v>0</v>
      </c>
      <c r="N129">
        <v>0</v>
      </c>
      <c r="O129">
        <v>2</v>
      </c>
      <c r="P129">
        <v>174</v>
      </c>
      <c r="Q129">
        <v>0</v>
      </c>
      <c r="R129">
        <v>0</v>
      </c>
      <c r="S129" t="s">
        <v>181</v>
      </c>
      <c r="T129" t="s">
        <v>306</v>
      </c>
      <c r="U129">
        <f t="shared" si="13"/>
        <v>0</v>
      </c>
      <c r="V129">
        <f t="shared" si="14"/>
        <v>0</v>
      </c>
      <c r="W129">
        <f t="shared" si="15"/>
        <v>0</v>
      </c>
      <c r="X129">
        <f t="shared" si="16"/>
        <v>0</v>
      </c>
      <c r="Y129">
        <f t="shared" si="17"/>
        <v>0</v>
      </c>
      <c r="Z129">
        <f t="shared" si="18"/>
        <v>0</v>
      </c>
      <c r="AA129">
        <f t="shared" si="19"/>
        <v>2</v>
      </c>
      <c r="AB129">
        <f t="shared" si="20"/>
        <v>0</v>
      </c>
      <c r="AC129">
        <f t="shared" si="21"/>
        <v>0</v>
      </c>
      <c r="AD129">
        <f t="shared" si="22"/>
        <v>2</v>
      </c>
      <c r="AE129">
        <f t="shared" si="23"/>
        <v>18</v>
      </c>
      <c r="AF129">
        <f t="shared" si="24"/>
        <v>0</v>
      </c>
    </row>
    <row r="130" spans="1:32" x14ac:dyDescent="0.35">
      <c r="A130" t="s">
        <v>7</v>
      </c>
      <c r="B130" t="s">
        <v>174</v>
      </c>
      <c r="C130" t="s">
        <v>178</v>
      </c>
      <c r="D130" t="s">
        <v>179</v>
      </c>
      <c r="E130" t="s">
        <v>182</v>
      </c>
      <c r="F130" t="s">
        <v>182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4</v>
      </c>
      <c r="Q130">
        <v>0</v>
      </c>
      <c r="R130">
        <v>0</v>
      </c>
      <c r="S130" t="s">
        <v>182</v>
      </c>
      <c r="T130" t="s">
        <v>311</v>
      </c>
      <c r="U130">
        <f t="shared" ref="U130:U193" si="25">SUMIFS(G$2:G$461,$S$2:$S$461,$T130)</f>
        <v>0</v>
      </c>
      <c r="V130">
        <f t="shared" si="14"/>
        <v>0</v>
      </c>
      <c r="W130">
        <f t="shared" si="15"/>
        <v>0</v>
      </c>
      <c r="X130">
        <f t="shared" si="16"/>
        <v>0</v>
      </c>
      <c r="Y130">
        <f t="shared" si="17"/>
        <v>0</v>
      </c>
      <c r="Z130">
        <f t="shared" si="18"/>
        <v>0</v>
      </c>
      <c r="AA130">
        <f t="shared" si="19"/>
        <v>0</v>
      </c>
      <c r="AB130">
        <f t="shared" si="20"/>
        <v>2</v>
      </c>
      <c r="AC130">
        <f t="shared" si="21"/>
        <v>0</v>
      </c>
      <c r="AD130">
        <f t="shared" si="22"/>
        <v>0</v>
      </c>
      <c r="AE130">
        <f t="shared" si="23"/>
        <v>0</v>
      </c>
      <c r="AF130">
        <f t="shared" si="24"/>
        <v>0</v>
      </c>
    </row>
    <row r="131" spans="1:32" x14ac:dyDescent="0.35">
      <c r="A131" t="s">
        <v>7</v>
      </c>
      <c r="B131" t="s">
        <v>174</v>
      </c>
      <c r="C131" t="s">
        <v>178</v>
      </c>
      <c r="D131" t="s">
        <v>179</v>
      </c>
      <c r="E131" t="s">
        <v>183</v>
      </c>
      <c r="F131" t="s">
        <v>183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3</v>
      </c>
      <c r="Q131">
        <v>0</v>
      </c>
      <c r="R131">
        <v>0</v>
      </c>
      <c r="S131" t="s">
        <v>183</v>
      </c>
      <c r="T131" t="s">
        <v>312</v>
      </c>
      <c r="U131">
        <f t="shared" si="25"/>
        <v>1</v>
      </c>
      <c r="V131">
        <f t="shared" ref="V131:V194" si="26">SUMIFS(H$2:H$461,$S$2:$S$461,$T131)</f>
        <v>0</v>
      </c>
      <c r="W131">
        <f t="shared" ref="W131:W194" si="27">SUMIFS(I$2:I$461,$S$2:$S$461,$T131)</f>
        <v>0</v>
      </c>
      <c r="X131">
        <f t="shared" ref="X131:X194" si="28">SUMIFS(J$2:J$461,$S$2:$S$461,$T131)</f>
        <v>0</v>
      </c>
      <c r="Y131">
        <f t="shared" ref="Y131:Y194" si="29">SUMIFS(K$2:K$461,$S$2:$S$461,$T131)</f>
        <v>0</v>
      </c>
      <c r="Z131">
        <f t="shared" ref="Z131:Z194" si="30">SUMIFS(L$2:L$461,$S$2:$S$461,$T131)</f>
        <v>0</v>
      </c>
      <c r="AA131">
        <f t="shared" ref="AA131:AA194" si="31">SUMIFS(M$2:M$461,$S$2:$S$461,$T131)</f>
        <v>0</v>
      </c>
      <c r="AB131">
        <f t="shared" ref="AB131:AB194" si="32">SUMIFS(N$2:N$461,$S$2:$S$461,$T131)</f>
        <v>0</v>
      </c>
      <c r="AC131">
        <f t="shared" ref="AC131:AC194" si="33">SUMIFS(O$2:O$461,$S$2:$S$461,$T131)</f>
        <v>0</v>
      </c>
      <c r="AD131">
        <f t="shared" ref="AD131:AD194" si="34">SUMIFS(P$2:P$461,$S$2:$S$461,$T131)</f>
        <v>0</v>
      </c>
      <c r="AE131">
        <f t="shared" ref="AE131:AE194" si="35">SUMIFS(Q$2:Q$461,$S$2:$S$461,$T131)</f>
        <v>0</v>
      </c>
      <c r="AF131">
        <f t="shared" ref="AF131:AF194" si="36">SUMIFS(R$2:R$461,$S$2:$S$461,$T131)</f>
        <v>0</v>
      </c>
    </row>
    <row r="132" spans="1:32" x14ac:dyDescent="0.35">
      <c r="A132" t="s">
        <v>7</v>
      </c>
      <c r="B132" t="s">
        <v>174</v>
      </c>
      <c r="C132" t="s">
        <v>178</v>
      </c>
      <c r="D132" t="s">
        <v>179</v>
      </c>
      <c r="E132" t="s">
        <v>184</v>
      </c>
      <c r="F132" t="s">
        <v>184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1</v>
      </c>
      <c r="P132">
        <v>0</v>
      </c>
      <c r="Q132">
        <v>0</v>
      </c>
      <c r="R132">
        <v>0</v>
      </c>
      <c r="S132" t="s">
        <v>184</v>
      </c>
      <c r="T132" t="s">
        <v>313</v>
      </c>
      <c r="U132">
        <f t="shared" si="25"/>
        <v>0</v>
      </c>
      <c r="V132">
        <f t="shared" si="26"/>
        <v>0</v>
      </c>
      <c r="W132">
        <f t="shared" si="27"/>
        <v>0</v>
      </c>
      <c r="X132">
        <f t="shared" si="28"/>
        <v>0</v>
      </c>
      <c r="Y132">
        <f t="shared" si="29"/>
        <v>0</v>
      </c>
      <c r="Z132">
        <f t="shared" si="30"/>
        <v>0</v>
      </c>
      <c r="AA132">
        <f t="shared" si="31"/>
        <v>0</v>
      </c>
      <c r="AB132">
        <f t="shared" si="32"/>
        <v>1</v>
      </c>
      <c r="AC132">
        <f t="shared" si="33"/>
        <v>0</v>
      </c>
      <c r="AD132">
        <f t="shared" si="34"/>
        <v>0</v>
      </c>
      <c r="AE132">
        <f t="shared" si="35"/>
        <v>14</v>
      </c>
      <c r="AF132">
        <f t="shared" si="36"/>
        <v>0</v>
      </c>
    </row>
    <row r="133" spans="1:32" x14ac:dyDescent="0.35">
      <c r="A133" t="s">
        <v>7</v>
      </c>
      <c r="B133" t="s">
        <v>174</v>
      </c>
      <c r="C133" t="s">
        <v>178</v>
      </c>
      <c r="D133" t="s">
        <v>179</v>
      </c>
      <c r="E133" t="s">
        <v>185</v>
      </c>
      <c r="F133" t="s">
        <v>185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38</v>
      </c>
      <c r="Q133">
        <v>0</v>
      </c>
      <c r="R133">
        <v>0</v>
      </c>
      <c r="S133" t="s">
        <v>185</v>
      </c>
      <c r="T133" t="s">
        <v>314</v>
      </c>
      <c r="U133">
        <f t="shared" si="25"/>
        <v>0</v>
      </c>
      <c r="V133">
        <f t="shared" si="26"/>
        <v>1</v>
      </c>
      <c r="W133">
        <f t="shared" si="27"/>
        <v>0</v>
      </c>
      <c r="X133">
        <f t="shared" si="28"/>
        <v>0</v>
      </c>
      <c r="Y133">
        <f t="shared" si="29"/>
        <v>0</v>
      </c>
      <c r="Z133">
        <f t="shared" si="30"/>
        <v>0</v>
      </c>
      <c r="AA133">
        <f t="shared" si="31"/>
        <v>14</v>
      </c>
      <c r="AB133">
        <f t="shared" si="32"/>
        <v>0</v>
      </c>
      <c r="AC133">
        <f t="shared" si="33"/>
        <v>1</v>
      </c>
      <c r="AD133">
        <f t="shared" si="34"/>
        <v>10</v>
      </c>
      <c r="AE133">
        <f t="shared" si="35"/>
        <v>16</v>
      </c>
      <c r="AF133">
        <f t="shared" si="36"/>
        <v>31</v>
      </c>
    </row>
    <row r="134" spans="1:32" x14ac:dyDescent="0.35">
      <c r="A134" t="s">
        <v>7</v>
      </c>
      <c r="B134" t="s">
        <v>174</v>
      </c>
      <c r="C134" t="s">
        <v>178</v>
      </c>
      <c r="D134" t="s">
        <v>179</v>
      </c>
      <c r="E134" t="s">
        <v>186</v>
      </c>
      <c r="F134" t="s">
        <v>186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26</v>
      </c>
      <c r="Q134">
        <v>0</v>
      </c>
      <c r="R134">
        <v>0</v>
      </c>
      <c r="S134" t="s">
        <v>186</v>
      </c>
      <c r="T134" t="s">
        <v>317</v>
      </c>
      <c r="U134">
        <f t="shared" si="25"/>
        <v>3</v>
      </c>
      <c r="V134">
        <f t="shared" si="26"/>
        <v>0</v>
      </c>
      <c r="W134">
        <f t="shared" si="27"/>
        <v>1</v>
      </c>
      <c r="X134">
        <f t="shared" si="28"/>
        <v>0</v>
      </c>
      <c r="Y134">
        <f t="shared" si="29"/>
        <v>0</v>
      </c>
      <c r="Z134">
        <f t="shared" si="30"/>
        <v>0</v>
      </c>
      <c r="AA134">
        <f t="shared" si="31"/>
        <v>4</v>
      </c>
      <c r="AB134">
        <f t="shared" si="32"/>
        <v>3</v>
      </c>
      <c r="AC134">
        <f t="shared" si="33"/>
        <v>1</v>
      </c>
      <c r="AD134">
        <f t="shared" si="34"/>
        <v>7</v>
      </c>
      <c r="AE134">
        <f t="shared" si="35"/>
        <v>0</v>
      </c>
      <c r="AF134">
        <f t="shared" si="36"/>
        <v>0</v>
      </c>
    </row>
    <row r="135" spans="1:32" x14ac:dyDescent="0.35">
      <c r="A135" t="s">
        <v>7</v>
      </c>
      <c r="B135" t="s">
        <v>174</v>
      </c>
      <c r="C135" t="s">
        <v>178</v>
      </c>
      <c r="D135" t="s">
        <v>179</v>
      </c>
      <c r="E135" t="s">
        <v>620</v>
      </c>
      <c r="F135" t="s">
        <v>62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2</v>
      </c>
      <c r="M135">
        <v>0</v>
      </c>
      <c r="N135">
        <v>0</v>
      </c>
      <c r="O135">
        <v>0</v>
      </c>
      <c r="P135">
        <v>30</v>
      </c>
      <c r="Q135">
        <v>0</v>
      </c>
      <c r="R135">
        <v>0</v>
      </c>
      <c r="S135" t="s">
        <v>620</v>
      </c>
      <c r="T135" t="s">
        <v>319</v>
      </c>
      <c r="U135">
        <f t="shared" si="25"/>
        <v>0</v>
      </c>
      <c r="V135">
        <f t="shared" si="26"/>
        <v>0</v>
      </c>
      <c r="W135">
        <f t="shared" si="27"/>
        <v>0</v>
      </c>
      <c r="X135">
        <f t="shared" si="28"/>
        <v>12</v>
      </c>
      <c r="Y135">
        <f t="shared" si="29"/>
        <v>0</v>
      </c>
      <c r="Z135">
        <f t="shared" si="30"/>
        <v>0</v>
      </c>
      <c r="AA135">
        <f t="shared" si="31"/>
        <v>0</v>
      </c>
      <c r="AB135">
        <f t="shared" si="32"/>
        <v>0</v>
      </c>
      <c r="AC135">
        <f t="shared" si="33"/>
        <v>0</v>
      </c>
      <c r="AD135">
        <f t="shared" si="34"/>
        <v>0</v>
      </c>
      <c r="AE135">
        <f t="shared" si="35"/>
        <v>0</v>
      </c>
      <c r="AF135">
        <f t="shared" si="36"/>
        <v>35</v>
      </c>
    </row>
    <row r="136" spans="1:32" x14ac:dyDescent="0.35">
      <c r="A136" t="s">
        <v>7</v>
      </c>
      <c r="B136" t="s">
        <v>174</v>
      </c>
      <c r="C136" t="s">
        <v>178</v>
      </c>
      <c r="D136" t="s">
        <v>179</v>
      </c>
      <c r="E136" t="s">
        <v>620</v>
      </c>
      <c r="F136" t="s">
        <v>62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3</v>
      </c>
      <c r="Q136">
        <v>0</v>
      </c>
      <c r="R136">
        <v>0</v>
      </c>
      <c r="S136" t="s">
        <v>620</v>
      </c>
      <c r="T136" t="s">
        <v>320</v>
      </c>
      <c r="U136">
        <f t="shared" si="25"/>
        <v>0</v>
      </c>
      <c r="V136">
        <f t="shared" si="26"/>
        <v>0</v>
      </c>
      <c r="W136">
        <f t="shared" si="27"/>
        <v>0</v>
      </c>
      <c r="X136">
        <f t="shared" si="28"/>
        <v>0</v>
      </c>
      <c r="Y136">
        <f t="shared" si="29"/>
        <v>0</v>
      </c>
      <c r="Z136">
        <f t="shared" si="30"/>
        <v>0</v>
      </c>
      <c r="AA136">
        <f t="shared" si="31"/>
        <v>0</v>
      </c>
      <c r="AB136">
        <f t="shared" si="32"/>
        <v>0</v>
      </c>
      <c r="AC136">
        <f t="shared" si="33"/>
        <v>0</v>
      </c>
      <c r="AD136">
        <f t="shared" si="34"/>
        <v>0</v>
      </c>
      <c r="AE136">
        <f t="shared" si="35"/>
        <v>4</v>
      </c>
      <c r="AF136">
        <f t="shared" si="36"/>
        <v>6</v>
      </c>
    </row>
    <row r="137" spans="1:32" x14ac:dyDescent="0.35">
      <c r="A137" t="s">
        <v>7</v>
      </c>
      <c r="B137" t="s">
        <v>174</v>
      </c>
      <c r="C137" t="s">
        <v>178</v>
      </c>
      <c r="D137" t="s">
        <v>179</v>
      </c>
      <c r="E137" t="s">
        <v>622</v>
      </c>
      <c r="F137" t="s">
        <v>622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2</v>
      </c>
      <c r="Q137">
        <v>0</v>
      </c>
      <c r="R137">
        <v>0</v>
      </c>
      <c r="S137" t="s">
        <v>622</v>
      </c>
      <c r="T137" t="s">
        <v>326</v>
      </c>
      <c r="U137">
        <f t="shared" si="25"/>
        <v>0</v>
      </c>
      <c r="V137">
        <f t="shared" si="26"/>
        <v>0</v>
      </c>
      <c r="W137">
        <f t="shared" si="27"/>
        <v>0</v>
      </c>
      <c r="X137">
        <f t="shared" si="28"/>
        <v>0</v>
      </c>
      <c r="Y137">
        <f t="shared" si="29"/>
        <v>0</v>
      </c>
      <c r="Z137">
        <f t="shared" si="30"/>
        <v>0</v>
      </c>
      <c r="AA137">
        <f t="shared" si="31"/>
        <v>0</v>
      </c>
      <c r="AB137">
        <f t="shared" si="32"/>
        <v>0</v>
      </c>
      <c r="AC137">
        <f t="shared" si="33"/>
        <v>0</v>
      </c>
      <c r="AD137">
        <f t="shared" si="34"/>
        <v>0</v>
      </c>
      <c r="AE137">
        <f t="shared" si="35"/>
        <v>12</v>
      </c>
      <c r="AF137">
        <f t="shared" si="36"/>
        <v>0</v>
      </c>
    </row>
    <row r="138" spans="1:32" x14ac:dyDescent="0.35">
      <c r="A138" t="s">
        <v>7</v>
      </c>
      <c r="B138" t="s">
        <v>174</v>
      </c>
      <c r="C138" t="s">
        <v>178</v>
      </c>
      <c r="D138" t="s">
        <v>179</v>
      </c>
      <c r="E138" t="s">
        <v>623</v>
      </c>
      <c r="F138" t="s">
        <v>623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21</v>
      </c>
      <c r="Q138">
        <v>0</v>
      </c>
      <c r="R138">
        <v>0</v>
      </c>
      <c r="S138" t="s">
        <v>623</v>
      </c>
      <c r="T138" t="s">
        <v>327</v>
      </c>
      <c r="U138">
        <f t="shared" si="25"/>
        <v>0</v>
      </c>
      <c r="V138">
        <f t="shared" si="26"/>
        <v>0</v>
      </c>
      <c r="W138">
        <f t="shared" si="27"/>
        <v>0</v>
      </c>
      <c r="X138">
        <f t="shared" si="28"/>
        <v>0</v>
      </c>
      <c r="Y138">
        <f t="shared" si="29"/>
        <v>0</v>
      </c>
      <c r="Z138">
        <f t="shared" si="30"/>
        <v>1</v>
      </c>
      <c r="AA138">
        <f t="shared" si="31"/>
        <v>0</v>
      </c>
      <c r="AB138">
        <f t="shared" si="32"/>
        <v>0</v>
      </c>
      <c r="AC138">
        <f t="shared" si="33"/>
        <v>4</v>
      </c>
      <c r="AD138">
        <f t="shared" si="34"/>
        <v>0</v>
      </c>
      <c r="AE138">
        <f t="shared" si="35"/>
        <v>0</v>
      </c>
      <c r="AF138">
        <f t="shared" si="36"/>
        <v>0</v>
      </c>
    </row>
    <row r="139" spans="1:32" x14ac:dyDescent="0.35">
      <c r="A139" t="s">
        <v>7</v>
      </c>
      <c r="B139" t="s">
        <v>174</v>
      </c>
      <c r="C139" t="s">
        <v>178</v>
      </c>
      <c r="D139" t="s">
        <v>187</v>
      </c>
      <c r="E139" t="s">
        <v>188</v>
      </c>
      <c r="F139" t="s">
        <v>189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2</v>
      </c>
      <c r="P139">
        <v>0</v>
      </c>
      <c r="Q139">
        <v>0</v>
      </c>
      <c r="R139">
        <v>0</v>
      </c>
      <c r="S139" t="s">
        <v>189</v>
      </c>
      <c r="T139" t="s">
        <v>328</v>
      </c>
      <c r="U139">
        <f t="shared" si="25"/>
        <v>0</v>
      </c>
      <c r="V139">
        <f t="shared" si="26"/>
        <v>0</v>
      </c>
      <c r="W139">
        <f t="shared" si="27"/>
        <v>0</v>
      </c>
      <c r="X139">
        <f t="shared" si="28"/>
        <v>0</v>
      </c>
      <c r="Y139">
        <f t="shared" si="29"/>
        <v>11</v>
      </c>
      <c r="Z139">
        <f t="shared" si="30"/>
        <v>0</v>
      </c>
      <c r="AA139">
        <f t="shared" si="31"/>
        <v>0</v>
      </c>
      <c r="AB139">
        <f t="shared" si="32"/>
        <v>0</v>
      </c>
      <c r="AC139">
        <f t="shared" si="33"/>
        <v>0</v>
      </c>
      <c r="AD139">
        <f t="shared" si="34"/>
        <v>0</v>
      </c>
      <c r="AE139">
        <f t="shared" si="35"/>
        <v>0</v>
      </c>
      <c r="AF139">
        <f t="shared" si="36"/>
        <v>0</v>
      </c>
    </row>
    <row r="140" spans="1:32" x14ac:dyDescent="0.35">
      <c r="A140" t="s">
        <v>7</v>
      </c>
      <c r="B140" t="s">
        <v>174</v>
      </c>
      <c r="C140" t="s">
        <v>178</v>
      </c>
      <c r="D140" t="s">
        <v>187</v>
      </c>
      <c r="E140" t="s">
        <v>190</v>
      </c>
      <c r="F140" t="s">
        <v>191</v>
      </c>
      <c r="G140">
        <v>0</v>
      </c>
      <c r="H140">
        <v>0</v>
      </c>
      <c r="I140">
        <v>0</v>
      </c>
      <c r="J140">
        <v>0</v>
      </c>
      <c r="K140">
        <v>19</v>
      </c>
      <c r="L140">
        <v>2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 t="s">
        <v>191</v>
      </c>
      <c r="T140" t="s">
        <v>331</v>
      </c>
      <c r="U140">
        <f t="shared" si="25"/>
        <v>0</v>
      </c>
      <c r="V140">
        <f t="shared" si="26"/>
        <v>0</v>
      </c>
      <c r="W140">
        <f t="shared" si="27"/>
        <v>0</v>
      </c>
      <c r="X140">
        <f t="shared" si="28"/>
        <v>0</v>
      </c>
      <c r="Y140">
        <f t="shared" si="29"/>
        <v>0</v>
      </c>
      <c r="Z140">
        <f t="shared" si="30"/>
        <v>0</v>
      </c>
      <c r="AA140">
        <f t="shared" si="31"/>
        <v>0</v>
      </c>
      <c r="AB140">
        <f t="shared" si="32"/>
        <v>0</v>
      </c>
      <c r="AC140">
        <f t="shared" si="33"/>
        <v>0</v>
      </c>
      <c r="AD140">
        <f t="shared" si="34"/>
        <v>0</v>
      </c>
      <c r="AE140">
        <f t="shared" si="35"/>
        <v>1</v>
      </c>
      <c r="AF140">
        <f t="shared" si="36"/>
        <v>0</v>
      </c>
    </row>
    <row r="141" spans="1:32" x14ac:dyDescent="0.35">
      <c r="A141" t="s">
        <v>7</v>
      </c>
      <c r="B141" t="s">
        <v>174</v>
      </c>
      <c r="C141" t="s">
        <v>178</v>
      </c>
      <c r="D141" t="s">
        <v>187</v>
      </c>
      <c r="E141" t="s">
        <v>620</v>
      </c>
      <c r="F141" t="s">
        <v>620</v>
      </c>
      <c r="G141">
        <v>4</v>
      </c>
      <c r="H141">
        <v>4</v>
      </c>
      <c r="I141">
        <v>1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 t="s">
        <v>620</v>
      </c>
      <c r="T141" t="s">
        <v>334</v>
      </c>
      <c r="U141">
        <f t="shared" si="25"/>
        <v>0</v>
      </c>
      <c r="V141">
        <f t="shared" si="26"/>
        <v>0</v>
      </c>
      <c r="W141">
        <f t="shared" si="27"/>
        <v>0</v>
      </c>
      <c r="X141">
        <f t="shared" si="28"/>
        <v>0</v>
      </c>
      <c r="Y141">
        <f t="shared" si="29"/>
        <v>0</v>
      </c>
      <c r="Z141">
        <f t="shared" si="30"/>
        <v>0</v>
      </c>
      <c r="AA141">
        <f t="shared" si="31"/>
        <v>0</v>
      </c>
      <c r="AB141">
        <f t="shared" si="32"/>
        <v>0</v>
      </c>
      <c r="AC141">
        <f t="shared" si="33"/>
        <v>0</v>
      </c>
      <c r="AD141">
        <f t="shared" si="34"/>
        <v>4</v>
      </c>
      <c r="AE141">
        <f t="shared" si="35"/>
        <v>0</v>
      </c>
      <c r="AF141">
        <f t="shared" si="36"/>
        <v>0</v>
      </c>
    </row>
    <row r="142" spans="1:32" x14ac:dyDescent="0.35">
      <c r="A142" t="s">
        <v>7</v>
      </c>
      <c r="B142" t="s">
        <v>174</v>
      </c>
      <c r="C142" t="s">
        <v>178</v>
      </c>
      <c r="D142" t="s">
        <v>192</v>
      </c>
      <c r="E142" t="s">
        <v>193</v>
      </c>
      <c r="F142" t="s">
        <v>194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 t="s">
        <v>194</v>
      </c>
      <c r="T142" t="s">
        <v>335</v>
      </c>
      <c r="U142">
        <f t="shared" si="25"/>
        <v>0</v>
      </c>
      <c r="V142">
        <f t="shared" si="26"/>
        <v>1</v>
      </c>
      <c r="W142">
        <f t="shared" si="27"/>
        <v>0</v>
      </c>
      <c r="X142">
        <f t="shared" si="28"/>
        <v>0</v>
      </c>
      <c r="Y142">
        <f t="shared" si="29"/>
        <v>0</v>
      </c>
      <c r="Z142">
        <f t="shared" si="30"/>
        <v>0</v>
      </c>
      <c r="AA142">
        <f t="shared" si="31"/>
        <v>0</v>
      </c>
      <c r="AB142">
        <f t="shared" si="32"/>
        <v>0</v>
      </c>
      <c r="AC142">
        <f t="shared" si="33"/>
        <v>0</v>
      </c>
      <c r="AD142">
        <f t="shared" si="34"/>
        <v>2</v>
      </c>
      <c r="AE142">
        <f t="shared" si="35"/>
        <v>0</v>
      </c>
      <c r="AF142">
        <f t="shared" si="36"/>
        <v>0</v>
      </c>
    </row>
    <row r="143" spans="1:32" x14ac:dyDescent="0.35">
      <c r="A143" t="s">
        <v>7</v>
      </c>
      <c r="B143" t="s">
        <v>174</v>
      </c>
      <c r="C143" t="s">
        <v>178</v>
      </c>
      <c r="D143" t="s">
        <v>195</v>
      </c>
      <c r="E143" t="s">
        <v>620</v>
      </c>
      <c r="F143" t="s">
        <v>62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</v>
      </c>
      <c r="O143">
        <v>0</v>
      </c>
      <c r="P143">
        <v>0</v>
      </c>
      <c r="Q143">
        <v>0</v>
      </c>
      <c r="R143">
        <v>0</v>
      </c>
      <c r="S143" t="s">
        <v>620</v>
      </c>
      <c r="T143" t="s">
        <v>337</v>
      </c>
      <c r="U143">
        <f t="shared" si="25"/>
        <v>0</v>
      </c>
      <c r="V143">
        <f t="shared" si="26"/>
        <v>0</v>
      </c>
      <c r="W143">
        <f t="shared" si="27"/>
        <v>1</v>
      </c>
      <c r="X143">
        <f t="shared" si="28"/>
        <v>0</v>
      </c>
      <c r="Y143">
        <f t="shared" si="29"/>
        <v>0</v>
      </c>
      <c r="Z143">
        <f t="shared" si="30"/>
        <v>0</v>
      </c>
      <c r="AA143">
        <f t="shared" si="31"/>
        <v>0</v>
      </c>
      <c r="AB143">
        <f t="shared" si="32"/>
        <v>0</v>
      </c>
      <c r="AC143">
        <f t="shared" si="33"/>
        <v>2</v>
      </c>
      <c r="AD143">
        <f t="shared" si="34"/>
        <v>0</v>
      </c>
      <c r="AE143">
        <f t="shared" si="35"/>
        <v>20</v>
      </c>
      <c r="AF143">
        <f t="shared" si="36"/>
        <v>0</v>
      </c>
    </row>
    <row r="144" spans="1:32" x14ac:dyDescent="0.35">
      <c r="A144" t="s">
        <v>7</v>
      </c>
      <c r="B144" t="s">
        <v>174</v>
      </c>
      <c r="C144" t="s">
        <v>178</v>
      </c>
      <c r="D144" t="s">
        <v>196</v>
      </c>
      <c r="E144" t="s">
        <v>197</v>
      </c>
      <c r="F144" t="s">
        <v>198</v>
      </c>
      <c r="G144">
        <v>1</v>
      </c>
      <c r="H144">
        <v>3</v>
      </c>
      <c r="I144">
        <v>0</v>
      </c>
      <c r="J144">
        <v>3</v>
      </c>
      <c r="K144">
        <v>121</v>
      </c>
      <c r="L144">
        <v>1</v>
      </c>
      <c r="M144">
        <v>1</v>
      </c>
      <c r="N144">
        <v>3</v>
      </c>
      <c r="O144">
        <v>0</v>
      </c>
      <c r="P144">
        <v>0</v>
      </c>
      <c r="Q144">
        <v>0</v>
      </c>
      <c r="R144">
        <v>0</v>
      </c>
      <c r="S144" t="s">
        <v>198</v>
      </c>
      <c r="T144" t="s">
        <v>338</v>
      </c>
      <c r="U144">
        <f t="shared" si="25"/>
        <v>0</v>
      </c>
      <c r="V144">
        <f t="shared" si="26"/>
        <v>0</v>
      </c>
      <c r="W144">
        <f t="shared" si="27"/>
        <v>0</v>
      </c>
      <c r="X144">
        <f t="shared" si="28"/>
        <v>0</v>
      </c>
      <c r="Y144">
        <f t="shared" si="29"/>
        <v>0</v>
      </c>
      <c r="Z144">
        <f t="shared" si="30"/>
        <v>0</v>
      </c>
      <c r="AA144">
        <f t="shared" si="31"/>
        <v>0</v>
      </c>
      <c r="AB144">
        <f t="shared" si="32"/>
        <v>0</v>
      </c>
      <c r="AC144">
        <f t="shared" si="33"/>
        <v>0</v>
      </c>
      <c r="AD144">
        <f t="shared" si="34"/>
        <v>0</v>
      </c>
      <c r="AE144">
        <f t="shared" si="35"/>
        <v>0</v>
      </c>
      <c r="AF144">
        <f t="shared" si="36"/>
        <v>3</v>
      </c>
    </row>
    <row r="145" spans="1:32" x14ac:dyDescent="0.35">
      <c r="A145" t="s">
        <v>7</v>
      </c>
      <c r="B145" t="s">
        <v>199</v>
      </c>
      <c r="C145" t="s">
        <v>200</v>
      </c>
      <c r="D145" t="s">
        <v>201</v>
      </c>
      <c r="E145" t="s">
        <v>202</v>
      </c>
      <c r="F145" t="s">
        <v>203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 t="s">
        <v>203</v>
      </c>
      <c r="T145" t="s">
        <v>339</v>
      </c>
      <c r="U145">
        <f t="shared" si="25"/>
        <v>0</v>
      </c>
      <c r="V145">
        <f t="shared" si="26"/>
        <v>0</v>
      </c>
      <c r="W145">
        <f t="shared" si="27"/>
        <v>0</v>
      </c>
      <c r="X145">
        <f t="shared" si="28"/>
        <v>0</v>
      </c>
      <c r="Y145">
        <f t="shared" si="29"/>
        <v>0</v>
      </c>
      <c r="Z145">
        <f t="shared" si="30"/>
        <v>0</v>
      </c>
      <c r="AA145">
        <f t="shared" si="31"/>
        <v>16</v>
      </c>
      <c r="AB145">
        <f t="shared" si="32"/>
        <v>1</v>
      </c>
      <c r="AC145">
        <f t="shared" si="33"/>
        <v>0</v>
      </c>
      <c r="AD145">
        <f t="shared" si="34"/>
        <v>0</v>
      </c>
      <c r="AE145">
        <f t="shared" si="35"/>
        <v>0</v>
      </c>
      <c r="AF145">
        <f t="shared" si="36"/>
        <v>0</v>
      </c>
    </row>
    <row r="146" spans="1:32" x14ac:dyDescent="0.35">
      <c r="A146" t="s">
        <v>7</v>
      </c>
      <c r="B146" t="s">
        <v>199</v>
      </c>
      <c r="C146" t="s">
        <v>200</v>
      </c>
      <c r="D146" t="s">
        <v>201</v>
      </c>
      <c r="E146" t="s">
        <v>202</v>
      </c>
      <c r="F146" t="s">
        <v>62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1</v>
      </c>
      <c r="O146">
        <v>1</v>
      </c>
      <c r="P146">
        <v>0</v>
      </c>
      <c r="Q146">
        <v>0</v>
      </c>
      <c r="R146">
        <v>0</v>
      </c>
      <c r="S146" t="s">
        <v>620</v>
      </c>
      <c r="T146" t="s">
        <v>341</v>
      </c>
      <c r="U146">
        <f t="shared" si="25"/>
        <v>0</v>
      </c>
      <c r="V146">
        <f t="shared" si="26"/>
        <v>0</v>
      </c>
      <c r="W146">
        <f t="shared" si="27"/>
        <v>0</v>
      </c>
      <c r="X146">
        <f t="shared" si="28"/>
        <v>0</v>
      </c>
      <c r="Y146">
        <f t="shared" si="29"/>
        <v>0</v>
      </c>
      <c r="Z146">
        <f t="shared" si="30"/>
        <v>0</v>
      </c>
      <c r="AA146">
        <f t="shared" si="31"/>
        <v>2</v>
      </c>
      <c r="AB146">
        <f t="shared" si="32"/>
        <v>0</v>
      </c>
      <c r="AC146">
        <f t="shared" si="33"/>
        <v>0</v>
      </c>
      <c r="AD146">
        <f t="shared" si="34"/>
        <v>0</v>
      </c>
      <c r="AE146">
        <f t="shared" si="35"/>
        <v>0</v>
      </c>
      <c r="AF146">
        <f t="shared" si="36"/>
        <v>0</v>
      </c>
    </row>
    <row r="147" spans="1:32" x14ac:dyDescent="0.35">
      <c r="A147" t="s">
        <v>7</v>
      </c>
      <c r="B147" t="s">
        <v>204</v>
      </c>
      <c r="C147" t="s">
        <v>205</v>
      </c>
      <c r="D147" t="s">
        <v>206</v>
      </c>
      <c r="E147" t="s">
        <v>207</v>
      </c>
      <c r="F147" t="s">
        <v>614</v>
      </c>
      <c r="G147">
        <v>0</v>
      </c>
      <c r="H147">
        <v>0</v>
      </c>
      <c r="I147">
        <v>0</v>
      </c>
      <c r="J147">
        <v>2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 t="s">
        <v>614</v>
      </c>
      <c r="T147" t="s">
        <v>344</v>
      </c>
      <c r="U147">
        <f t="shared" si="25"/>
        <v>0</v>
      </c>
      <c r="V147">
        <f t="shared" si="26"/>
        <v>0</v>
      </c>
      <c r="W147">
        <f t="shared" si="27"/>
        <v>0</v>
      </c>
      <c r="X147">
        <f t="shared" si="28"/>
        <v>0</v>
      </c>
      <c r="Y147">
        <f t="shared" si="29"/>
        <v>0</v>
      </c>
      <c r="Z147">
        <f t="shared" si="30"/>
        <v>0</v>
      </c>
      <c r="AA147">
        <f t="shared" si="31"/>
        <v>4</v>
      </c>
      <c r="AB147">
        <f t="shared" si="32"/>
        <v>0</v>
      </c>
      <c r="AC147">
        <f t="shared" si="33"/>
        <v>0</v>
      </c>
      <c r="AD147">
        <f t="shared" si="34"/>
        <v>1</v>
      </c>
      <c r="AE147">
        <f t="shared" si="35"/>
        <v>0</v>
      </c>
      <c r="AF147">
        <f t="shared" si="36"/>
        <v>0</v>
      </c>
    </row>
    <row r="148" spans="1:32" x14ac:dyDescent="0.35">
      <c r="A148" t="s">
        <v>7</v>
      </c>
      <c r="B148" t="s">
        <v>204</v>
      </c>
      <c r="C148" t="s">
        <v>205</v>
      </c>
      <c r="D148" t="s">
        <v>206</v>
      </c>
      <c r="E148" t="s">
        <v>208</v>
      </c>
      <c r="F148" t="s">
        <v>62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3</v>
      </c>
      <c r="R148">
        <v>0</v>
      </c>
      <c r="S148" t="s">
        <v>620</v>
      </c>
      <c r="T148" t="s">
        <v>348</v>
      </c>
      <c r="U148">
        <f t="shared" si="25"/>
        <v>0</v>
      </c>
      <c r="V148">
        <f t="shared" si="26"/>
        <v>0</v>
      </c>
      <c r="W148">
        <f t="shared" si="27"/>
        <v>0</v>
      </c>
      <c r="X148">
        <f t="shared" si="28"/>
        <v>1</v>
      </c>
      <c r="Y148">
        <f t="shared" si="29"/>
        <v>0</v>
      </c>
      <c r="Z148">
        <f t="shared" si="30"/>
        <v>0</v>
      </c>
      <c r="AA148">
        <f t="shared" si="31"/>
        <v>24</v>
      </c>
      <c r="AB148">
        <f t="shared" si="32"/>
        <v>2</v>
      </c>
      <c r="AC148">
        <f t="shared" si="33"/>
        <v>1</v>
      </c>
      <c r="AD148">
        <f t="shared" si="34"/>
        <v>0</v>
      </c>
      <c r="AE148">
        <f t="shared" si="35"/>
        <v>5</v>
      </c>
      <c r="AF148">
        <f t="shared" si="36"/>
        <v>6</v>
      </c>
    </row>
    <row r="149" spans="1:32" x14ac:dyDescent="0.35">
      <c r="A149" t="s">
        <v>7</v>
      </c>
      <c r="B149" t="s">
        <v>209</v>
      </c>
      <c r="C149" t="s">
        <v>210</v>
      </c>
      <c r="D149" t="s">
        <v>211</v>
      </c>
      <c r="E149" t="s">
        <v>212</v>
      </c>
      <c r="F149" t="s">
        <v>213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12</v>
      </c>
      <c r="S149" t="s">
        <v>213</v>
      </c>
      <c r="T149" t="s">
        <v>352</v>
      </c>
      <c r="U149">
        <f t="shared" si="25"/>
        <v>0</v>
      </c>
      <c r="V149">
        <f t="shared" si="26"/>
        <v>0</v>
      </c>
      <c r="W149">
        <f t="shared" si="27"/>
        <v>1</v>
      </c>
      <c r="X149">
        <f t="shared" si="28"/>
        <v>3</v>
      </c>
      <c r="Y149">
        <f t="shared" si="29"/>
        <v>15</v>
      </c>
      <c r="Z149">
        <f t="shared" si="30"/>
        <v>0</v>
      </c>
      <c r="AA149">
        <f t="shared" si="31"/>
        <v>3</v>
      </c>
      <c r="AB149">
        <f t="shared" si="32"/>
        <v>0</v>
      </c>
      <c r="AC149">
        <f t="shared" si="33"/>
        <v>0</v>
      </c>
      <c r="AD149">
        <f t="shared" si="34"/>
        <v>0</v>
      </c>
      <c r="AE149">
        <f t="shared" si="35"/>
        <v>3</v>
      </c>
      <c r="AF149">
        <f t="shared" si="36"/>
        <v>0</v>
      </c>
    </row>
    <row r="150" spans="1:32" x14ac:dyDescent="0.35">
      <c r="A150" t="s">
        <v>7</v>
      </c>
      <c r="B150" t="s">
        <v>209</v>
      </c>
      <c r="C150" t="s">
        <v>210</v>
      </c>
      <c r="D150" t="s">
        <v>211</v>
      </c>
      <c r="E150" t="s">
        <v>214</v>
      </c>
      <c r="F150" t="s">
        <v>215</v>
      </c>
      <c r="G150">
        <v>0</v>
      </c>
      <c r="H150">
        <v>2</v>
      </c>
      <c r="I150">
        <v>0</v>
      </c>
      <c r="J150">
        <v>5</v>
      </c>
      <c r="K150">
        <v>66</v>
      </c>
      <c r="L150">
        <v>2</v>
      </c>
      <c r="M150">
        <v>42</v>
      </c>
      <c r="N150">
        <v>0</v>
      </c>
      <c r="O150">
        <v>0</v>
      </c>
      <c r="P150">
        <v>22</v>
      </c>
      <c r="Q150">
        <v>49</v>
      </c>
      <c r="R150">
        <v>99</v>
      </c>
      <c r="S150" t="s">
        <v>215</v>
      </c>
      <c r="T150" t="s">
        <v>353</v>
      </c>
      <c r="U150">
        <f t="shared" si="25"/>
        <v>0</v>
      </c>
      <c r="V150">
        <f t="shared" si="26"/>
        <v>0</v>
      </c>
      <c r="W150">
        <f t="shared" si="27"/>
        <v>0</v>
      </c>
      <c r="X150">
        <f t="shared" si="28"/>
        <v>0</v>
      </c>
      <c r="Y150">
        <f t="shared" si="29"/>
        <v>3</v>
      </c>
      <c r="Z150">
        <f t="shared" si="30"/>
        <v>9</v>
      </c>
      <c r="AA150">
        <f t="shared" si="31"/>
        <v>0</v>
      </c>
      <c r="AB150">
        <f t="shared" si="32"/>
        <v>0</v>
      </c>
      <c r="AC150">
        <f t="shared" si="33"/>
        <v>0</v>
      </c>
      <c r="AD150">
        <f t="shared" si="34"/>
        <v>0</v>
      </c>
      <c r="AE150">
        <f t="shared" si="35"/>
        <v>0</v>
      </c>
      <c r="AF150">
        <f t="shared" si="36"/>
        <v>0</v>
      </c>
    </row>
    <row r="151" spans="1:32" x14ac:dyDescent="0.35">
      <c r="A151" t="s">
        <v>7</v>
      </c>
      <c r="B151" t="s">
        <v>209</v>
      </c>
      <c r="C151" t="s">
        <v>210</v>
      </c>
      <c r="D151" t="s">
        <v>211</v>
      </c>
      <c r="E151" t="s">
        <v>216</v>
      </c>
      <c r="F151" t="s">
        <v>217</v>
      </c>
      <c r="G151">
        <v>0</v>
      </c>
      <c r="H151">
        <v>2</v>
      </c>
      <c r="I151">
        <v>0</v>
      </c>
      <c r="J151">
        <v>1</v>
      </c>
      <c r="K151">
        <v>79</v>
      </c>
      <c r="L151">
        <v>5</v>
      </c>
      <c r="M151">
        <v>40</v>
      </c>
      <c r="N151">
        <v>0</v>
      </c>
      <c r="O151">
        <v>0</v>
      </c>
      <c r="P151">
        <v>59</v>
      </c>
      <c r="Q151">
        <v>16</v>
      </c>
      <c r="R151">
        <v>21</v>
      </c>
      <c r="S151" t="s">
        <v>217</v>
      </c>
      <c r="T151" t="s">
        <v>354</v>
      </c>
      <c r="U151">
        <f t="shared" si="25"/>
        <v>0</v>
      </c>
      <c r="V151">
        <f t="shared" si="26"/>
        <v>0</v>
      </c>
      <c r="W151">
        <f t="shared" si="27"/>
        <v>0</v>
      </c>
      <c r="X151">
        <f t="shared" si="28"/>
        <v>0</v>
      </c>
      <c r="Y151">
        <f t="shared" si="29"/>
        <v>0</v>
      </c>
      <c r="Z151">
        <f t="shared" si="30"/>
        <v>0</v>
      </c>
      <c r="AA151">
        <f t="shared" si="31"/>
        <v>0</v>
      </c>
      <c r="AB151">
        <f t="shared" si="32"/>
        <v>1</v>
      </c>
      <c r="AC151">
        <f t="shared" si="33"/>
        <v>0</v>
      </c>
      <c r="AD151">
        <f t="shared" si="34"/>
        <v>18</v>
      </c>
      <c r="AE151">
        <f t="shared" si="35"/>
        <v>0</v>
      </c>
      <c r="AF151">
        <f t="shared" si="36"/>
        <v>0</v>
      </c>
    </row>
    <row r="152" spans="1:32" x14ac:dyDescent="0.35">
      <c r="A152" t="s">
        <v>7</v>
      </c>
      <c r="B152" t="s">
        <v>218</v>
      </c>
      <c r="C152" t="s">
        <v>219</v>
      </c>
      <c r="D152" t="s">
        <v>220</v>
      </c>
      <c r="E152" t="s">
        <v>221</v>
      </c>
      <c r="F152" t="s">
        <v>222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 t="s">
        <v>222</v>
      </c>
      <c r="T152" t="s">
        <v>355</v>
      </c>
      <c r="U152">
        <f t="shared" si="25"/>
        <v>0</v>
      </c>
      <c r="V152">
        <f t="shared" si="26"/>
        <v>0</v>
      </c>
      <c r="W152">
        <f t="shared" si="27"/>
        <v>0</v>
      </c>
      <c r="X152">
        <f t="shared" si="28"/>
        <v>0</v>
      </c>
      <c r="Y152">
        <f t="shared" si="29"/>
        <v>0</v>
      </c>
      <c r="Z152">
        <f t="shared" si="30"/>
        <v>0</v>
      </c>
      <c r="AA152">
        <f t="shared" si="31"/>
        <v>0</v>
      </c>
      <c r="AB152">
        <f t="shared" si="32"/>
        <v>0</v>
      </c>
      <c r="AC152">
        <f t="shared" si="33"/>
        <v>0</v>
      </c>
      <c r="AD152">
        <f t="shared" si="34"/>
        <v>0</v>
      </c>
      <c r="AE152">
        <f t="shared" si="35"/>
        <v>2</v>
      </c>
      <c r="AF152">
        <f t="shared" si="36"/>
        <v>0</v>
      </c>
    </row>
    <row r="153" spans="1:32" x14ac:dyDescent="0.35">
      <c r="A153" t="s">
        <v>7</v>
      </c>
      <c r="B153" t="s">
        <v>218</v>
      </c>
      <c r="C153" t="s">
        <v>219</v>
      </c>
      <c r="D153" t="s">
        <v>220</v>
      </c>
      <c r="E153" t="s">
        <v>223</v>
      </c>
      <c r="F153" t="s">
        <v>224</v>
      </c>
      <c r="G153">
        <v>0</v>
      </c>
      <c r="H153">
        <v>0</v>
      </c>
      <c r="I153">
        <v>0</v>
      </c>
      <c r="J153">
        <v>0</v>
      </c>
      <c r="K153">
        <v>28</v>
      </c>
      <c r="L153">
        <v>6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1</v>
      </c>
      <c r="S153" t="s">
        <v>224</v>
      </c>
      <c r="T153" t="s">
        <v>356</v>
      </c>
      <c r="U153">
        <f t="shared" si="25"/>
        <v>0</v>
      </c>
      <c r="V153">
        <f t="shared" si="26"/>
        <v>0</v>
      </c>
      <c r="W153">
        <f t="shared" si="27"/>
        <v>0</v>
      </c>
      <c r="X153">
        <f t="shared" si="28"/>
        <v>0</v>
      </c>
      <c r="Y153">
        <f t="shared" si="29"/>
        <v>0</v>
      </c>
      <c r="Z153">
        <f t="shared" si="30"/>
        <v>0</v>
      </c>
      <c r="AA153">
        <f t="shared" si="31"/>
        <v>0</v>
      </c>
      <c r="AB153">
        <f t="shared" si="32"/>
        <v>1</v>
      </c>
      <c r="AC153">
        <f t="shared" si="33"/>
        <v>0</v>
      </c>
      <c r="AD153">
        <f t="shared" si="34"/>
        <v>0</v>
      </c>
      <c r="AE153">
        <f t="shared" si="35"/>
        <v>0</v>
      </c>
      <c r="AF153">
        <f t="shared" si="36"/>
        <v>48</v>
      </c>
    </row>
    <row r="154" spans="1:32" x14ac:dyDescent="0.35">
      <c r="A154" t="s">
        <v>7</v>
      </c>
      <c r="B154" t="s">
        <v>218</v>
      </c>
      <c r="C154" t="s">
        <v>219</v>
      </c>
      <c r="D154" t="s">
        <v>220</v>
      </c>
      <c r="E154" t="s">
        <v>225</v>
      </c>
      <c r="F154" t="s">
        <v>226</v>
      </c>
      <c r="G154">
        <v>0</v>
      </c>
      <c r="H154">
        <v>0</v>
      </c>
      <c r="I154">
        <v>0</v>
      </c>
      <c r="J154">
        <v>0</v>
      </c>
      <c r="K154">
        <v>5</v>
      </c>
      <c r="L154">
        <v>0</v>
      </c>
      <c r="M154">
        <v>1</v>
      </c>
      <c r="N154">
        <v>0</v>
      </c>
      <c r="O154">
        <v>0</v>
      </c>
      <c r="P154">
        <v>13</v>
      </c>
      <c r="Q154">
        <v>0</v>
      </c>
      <c r="R154">
        <v>1</v>
      </c>
      <c r="S154" t="s">
        <v>226</v>
      </c>
      <c r="T154" t="s">
        <v>358</v>
      </c>
      <c r="U154">
        <f t="shared" si="25"/>
        <v>1</v>
      </c>
      <c r="V154">
        <f t="shared" si="26"/>
        <v>0</v>
      </c>
      <c r="W154">
        <f t="shared" si="27"/>
        <v>0</v>
      </c>
      <c r="X154">
        <f t="shared" si="28"/>
        <v>0</v>
      </c>
      <c r="Y154">
        <f t="shared" si="29"/>
        <v>44</v>
      </c>
      <c r="Z154">
        <f t="shared" si="30"/>
        <v>1</v>
      </c>
      <c r="AA154">
        <f t="shared" si="31"/>
        <v>2</v>
      </c>
      <c r="AB154">
        <f t="shared" si="32"/>
        <v>0</v>
      </c>
      <c r="AC154">
        <f t="shared" si="33"/>
        <v>0</v>
      </c>
      <c r="AD154">
        <f t="shared" si="34"/>
        <v>12</v>
      </c>
      <c r="AE154">
        <f t="shared" si="35"/>
        <v>5</v>
      </c>
      <c r="AF154">
        <f t="shared" si="36"/>
        <v>4</v>
      </c>
    </row>
    <row r="155" spans="1:32" x14ac:dyDescent="0.35">
      <c r="A155" t="s">
        <v>7</v>
      </c>
      <c r="B155" t="s">
        <v>218</v>
      </c>
      <c r="C155" t="s">
        <v>219</v>
      </c>
      <c r="D155" t="s">
        <v>227</v>
      </c>
      <c r="E155" t="s">
        <v>228</v>
      </c>
      <c r="F155" t="s">
        <v>229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1</v>
      </c>
      <c r="M155">
        <v>0</v>
      </c>
      <c r="N155">
        <v>0</v>
      </c>
      <c r="O155">
        <v>0</v>
      </c>
      <c r="P155">
        <v>19</v>
      </c>
      <c r="Q155">
        <v>0</v>
      </c>
      <c r="R155">
        <v>24</v>
      </c>
      <c r="S155" t="s">
        <v>229</v>
      </c>
      <c r="T155" t="s">
        <v>360</v>
      </c>
      <c r="U155">
        <f t="shared" si="25"/>
        <v>3</v>
      </c>
      <c r="V155">
        <f t="shared" si="26"/>
        <v>3</v>
      </c>
      <c r="W155">
        <f t="shared" si="27"/>
        <v>0</v>
      </c>
      <c r="X155">
        <f t="shared" si="28"/>
        <v>0</v>
      </c>
      <c r="Y155">
        <f t="shared" si="29"/>
        <v>4</v>
      </c>
      <c r="Z155">
        <f t="shared" si="30"/>
        <v>0</v>
      </c>
      <c r="AA155">
        <f t="shared" si="31"/>
        <v>3</v>
      </c>
      <c r="AB155">
        <f t="shared" si="32"/>
        <v>0</v>
      </c>
      <c r="AC155">
        <f t="shared" si="33"/>
        <v>4</v>
      </c>
      <c r="AD155">
        <f t="shared" si="34"/>
        <v>1</v>
      </c>
      <c r="AE155">
        <f t="shared" si="35"/>
        <v>10</v>
      </c>
      <c r="AF155">
        <f t="shared" si="36"/>
        <v>10</v>
      </c>
    </row>
    <row r="156" spans="1:32" x14ac:dyDescent="0.35">
      <c r="A156" t="s">
        <v>7</v>
      </c>
      <c r="B156" t="s">
        <v>218</v>
      </c>
      <c r="C156" t="s">
        <v>219</v>
      </c>
      <c r="D156" t="s">
        <v>227</v>
      </c>
      <c r="E156" t="s">
        <v>230</v>
      </c>
      <c r="F156" t="s">
        <v>231</v>
      </c>
      <c r="G156">
        <v>0</v>
      </c>
      <c r="H156">
        <v>0</v>
      </c>
      <c r="I156">
        <v>1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 t="s">
        <v>231</v>
      </c>
      <c r="T156" t="s">
        <v>361</v>
      </c>
      <c r="U156">
        <f t="shared" si="25"/>
        <v>0</v>
      </c>
      <c r="V156">
        <f t="shared" si="26"/>
        <v>0</v>
      </c>
      <c r="W156">
        <f t="shared" si="27"/>
        <v>0</v>
      </c>
      <c r="X156">
        <f t="shared" si="28"/>
        <v>0</v>
      </c>
      <c r="Y156">
        <f t="shared" si="29"/>
        <v>10</v>
      </c>
      <c r="Z156">
        <f t="shared" si="30"/>
        <v>2</v>
      </c>
      <c r="AA156">
        <f t="shared" si="31"/>
        <v>0</v>
      </c>
      <c r="AB156">
        <f t="shared" si="32"/>
        <v>1</v>
      </c>
      <c r="AC156">
        <f t="shared" si="33"/>
        <v>0</v>
      </c>
      <c r="AD156">
        <f t="shared" si="34"/>
        <v>1</v>
      </c>
      <c r="AE156">
        <f t="shared" si="35"/>
        <v>0</v>
      </c>
      <c r="AF156">
        <f t="shared" si="36"/>
        <v>3</v>
      </c>
    </row>
    <row r="157" spans="1:32" x14ac:dyDescent="0.35">
      <c r="A157" t="s">
        <v>7</v>
      </c>
      <c r="B157" t="s">
        <v>218</v>
      </c>
      <c r="C157" t="s">
        <v>219</v>
      </c>
      <c r="D157" t="s">
        <v>227</v>
      </c>
      <c r="E157" t="s">
        <v>232</v>
      </c>
      <c r="F157" t="s">
        <v>233</v>
      </c>
      <c r="G157">
        <v>0</v>
      </c>
      <c r="H157">
        <v>0</v>
      </c>
      <c r="I157">
        <v>0</v>
      </c>
      <c r="J157">
        <v>1</v>
      </c>
      <c r="K157">
        <v>7</v>
      </c>
      <c r="L157">
        <v>0</v>
      </c>
      <c r="M157">
        <v>1</v>
      </c>
      <c r="N157">
        <v>1</v>
      </c>
      <c r="O157">
        <v>0</v>
      </c>
      <c r="P157">
        <v>9</v>
      </c>
      <c r="Q157">
        <v>25</v>
      </c>
      <c r="R157">
        <v>7</v>
      </c>
      <c r="S157" t="s">
        <v>233</v>
      </c>
      <c r="T157" t="s">
        <v>363</v>
      </c>
      <c r="U157">
        <f t="shared" si="25"/>
        <v>0</v>
      </c>
      <c r="V157">
        <f t="shared" si="26"/>
        <v>0</v>
      </c>
      <c r="W157">
        <f t="shared" si="27"/>
        <v>0</v>
      </c>
      <c r="X157">
        <f t="shared" si="28"/>
        <v>9</v>
      </c>
      <c r="Y157">
        <f t="shared" si="29"/>
        <v>43</v>
      </c>
      <c r="Z157">
        <f t="shared" si="30"/>
        <v>0</v>
      </c>
      <c r="AA157">
        <f t="shared" si="31"/>
        <v>0</v>
      </c>
      <c r="AB157">
        <f t="shared" si="32"/>
        <v>0</v>
      </c>
      <c r="AC157">
        <f t="shared" si="33"/>
        <v>0</v>
      </c>
      <c r="AD157">
        <f t="shared" si="34"/>
        <v>14</v>
      </c>
      <c r="AE157">
        <f t="shared" si="35"/>
        <v>0</v>
      </c>
      <c r="AF157">
        <f t="shared" si="36"/>
        <v>31</v>
      </c>
    </row>
    <row r="158" spans="1:32" x14ac:dyDescent="0.35">
      <c r="A158" t="s">
        <v>7</v>
      </c>
      <c r="B158" t="s">
        <v>218</v>
      </c>
      <c r="C158" t="s">
        <v>219</v>
      </c>
      <c r="D158" t="s">
        <v>227</v>
      </c>
      <c r="E158" t="s">
        <v>234</v>
      </c>
      <c r="F158" t="s">
        <v>235</v>
      </c>
      <c r="G158">
        <v>0</v>
      </c>
      <c r="H158">
        <v>1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29</v>
      </c>
      <c r="R158">
        <v>0</v>
      </c>
      <c r="S158" t="s">
        <v>235</v>
      </c>
      <c r="T158" t="s">
        <v>364</v>
      </c>
      <c r="U158">
        <f t="shared" si="25"/>
        <v>0</v>
      </c>
      <c r="V158">
        <f t="shared" si="26"/>
        <v>0</v>
      </c>
      <c r="W158">
        <f t="shared" si="27"/>
        <v>0</v>
      </c>
      <c r="X158">
        <f t="shared" si="28"/>
        <v>1</v>
      </c>
      <c r="Y158">
        <f t="shared" si="29"/>
        <v>0</v>
      </c>
      <c r="Z158">
        <f t="shared" si="30"/>
        <v>0</v>
      </c>
      <c r="AA158">
        <f t="shared" si="31"/>
        <v>0</v>
      </c>
      <c r="AB158">
        <f t="shared" si="32"/>
        <v>0</v>
      </c>
      <c r="AC158">
        <f t="shared" si="33"/>
        <v>0</v>
      </c>
      <c r="AD158">
        <f t="shared" si="34"/>
        <v>0</v>
      </c>
      <c r="AE158">
        <f t="shared" si="35"/>
        <v>0</v>
      </c>
      <c r="AF158">
        <f t="shared" si="36"/>
        <v>0</v>
      </c>
    </row>
    <row r="159" spans="1:32" x14ac:dyDescent="0.35">
      <c r="A159" t="s">
        <v>7</v>
      </c>
      <c r="B159" t="s">
        <v>218</v>
      </c>
      <c r="C159" t="s">
        <v>219</v>
      </c>
      <c r="D159" t="s">
        <v>227</v>
      </c>
      <c r="E159" t="s">
        <v>234</v>
      </c>
      <c r="F159" t="s">
        <v>236</v>
      </c>
      <c r="G159">
        <v>2</v>
      </c>
      <c r="H159">
        <v>0</v>
      </c>
      <c r="I159">
        <v>0</v>
      </c>
      <c r="J159">
        <v>0</v>
      </c>
      <c r="K159">
        <v>0</v>
      </c>
      <c r="L159">
        <v>12</v>
      </c>
      <c r="M159">
        <v>0</v>
      </c>
      <c r="N159">
        <v>138</v>
      </c>
      <c r="O159">
        <v>80</v>
      </c>
      <c r="P159">
        <v>32</v>
      </c>
      <c r="Q159">
        <v>804</v>
      </c>
      <c r="R159">
        <v>1238</v>
      </c>
      <c r="S159" t="s">
        <v>236</v>
      </c>
      <c r="T159" t="s">
        <v>365</v>
      </c>
      <c r="U159">
        <f t="shared" si="25"/>
        <v>9</v>
      </c>
      <c r="V159">
        <f t="shared" si="26"/>
        <v>4</v>
      </c>
      <c r="W159">
        <f t="shared" si="27"/>
        <v>7</v>
      </c>
      <c r="X159">
        <f t="shared" si="28"/>
        <v>0</v>
      </c>
      <c r="Y159">
        <f t="shared" si="29"/>
        <v>0</v>
      </c>
      <c r="Z159">
        <f t="shared" si="30"/>
        <v>0</v>
      </c>
      <c r="AA159">
        <f t="shared" si="31"/>
        <v>1</v>
      </c>
      <c r="AB159">
        <f t="shared" si="32"/>
        <v>12</v>
      </c>
      <c r="AC159">
        <f t="shared" si="33"/>
        <v>7</v>
      </c>
      <c r="AD159">
        <f t="shared" si="34"/>
        <v>0</v>
      </c>
      <c r="AE159">
        <f t="shared" si="35"/>
        <v>0</v>
      </c>
      <c r="AF159">
        <f t="shared" si="36"/>
        <v>0</v>
      </c>
    </row>
    <row r="160" spans="1:32" x14ac:dyDescent="0.35">
      <c r="A160" t="s">
        <v>7</v>
      </c>
      <c r="B160" t="s">
        <v>218</v>
      </c>
      <c r="C160" t="s">
        <v>219</v>
      </c>
      <c r="D160" t="s">
        <v>227</v>
      </c>
      <c r="E160" t="s">
        <v>234</v>
      </c>
      <c r="F160" t="s">
        <v>237</v>
      </c>
      <c r="G160">
        <v>13</v>
      </c>
      <c r="H160">
        <v>21</v>
      </c>
      <c r="I160">
        <v>11</v>
      </c>
      <c r="J160">
        <v>138</v>
      </c>
      <c r="K160">
        <v>3563</v>
      </c>
      <c r="L160">
        <v>274</v>
      </c>
      <c r="M160">
        <v>301</v>
      </c>
      <c r="N160">
        <v>66</v>
      </c>
      <c r="O160">
        <v>167</v>
      </c>
      <c r="P160">
        <v>1374</v>
      </c>
      <c r="Q160">
        <v>1918</v>
      </c>
      <c r="R160">
        <v>1977</v>
      </c>
      <c r="S160" t="s">
        <v>237</v>
      </c>
      <c r="T160" t="s">
        <v>366</v>
      </c>
      <c r="U160">
        <f t="shared" si="25"/>
        <v>0</v>
      </c>
      <c r="V160">
        <f t="shared" si="26"/>
        <v>0</v>
      </c>
      <c r="W160">
        <f t="shared" si="27"/>
        <v>0</v>
      </c>
      <c r="X160">
        <f t="shared" si="28"/>
        <v>0</v>
      </c>
      <c r="Y160">
        <f t="shared" si="29"/>
        <v>0</v>
      </c>
      <c r="Z160">
        <f t="shared" si="30"/>
        <v>0</v>
      </c>
      <c r="AA160">
        <f t="shared" si="31"/>
        <v>0</v>
      </c>
      <c r="AB160">
        <f t="shared" si="32"/>
        <v>0</v>
      </c>
      <c r="AC160">
        <f t="shared" si="33"/>
        <v>0</v>
      </c>
      <c r="AD160">
        <f t="shared" si="34"/>
        <v>1</v>
      </c>
      <c r="AE160">
        <f t="shared" si="35"/>
        <v>0</v>
      </c>
      <c r="AF160">
        <f t="shared" si="36"/>
        <v>0</v>
      </c>
    </row>
    <row r="161" spans="1:32" x14ac:dyDescent="0.35">
      <c r="A161" t="s">
        <v>7</v>
      </c>
      <c r="B161" t="s">
        <v>218</v>
      </c>
      <c r="C161" t="s">
        <v>238</v>
      </c>
      <c r="D161" t="s">
        <v>239</v>
      </c>
      <c r="E161" t="s">
        <v>240</v>
      </c>
      <c r="F161" t="s">
        <v>62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1</v>
      </c>
      <c r="P161">
        <v>0</v>
      </c>
      <c r="Q161">
        <v>0</v>
      </c>
      <c r="R161">
        <v>0</v>
      </c>
      <c r="S161" t="s">
        <v>620</v>
      </c>
      <c r="T161" t="s">
        <v>367</v>
      </c>
      <c r="U161">
        <f t="shared" si="25"/>
        <v>0</v>
      </c>
      <c r="V161">
        <f t="shared" si="26"/>
        <v>0</v>
      </c>
      <c r="W161">
        <f t="shared" si="27"/>
        <v>0</v>
      </c>
      <c r="X161">
        <f t="shared" si="28"/>
        <v>1</v>
      </c>
      <c r="Y161">
        <f t="shared" si="29"/>
        <v>17</v>
      </c>
      <c r="Z161">
        <f t="shared" si="30"/>
        <v>0</v>
      </c>
      <c r="AA161">
        <f t="shared" si="31"/>
        <v>0</v>
      </c>
      <c r="AB161">
        <f t="shared" si="32"/>
        <v>0</v>
      </c>
      <c r="AC161">
        <f t="shared" si="33"/>
        <v>0</v>
      </c>
      <c r="AD161">
        <f t="shared" si="34"/>
        <v>0</v>
      </c>
      <c r="AE161">
        <f t="shared" si="35"/>
        <v>0</v>
      </c>
      <c r="AF161">
        <f t="shared" si="36"/>
        <v>0</v>
      </c>
    </row>
    <row r="162" spans="1:32" x14ac:dyDescent="0.35">
      <c r="A162" t="s">
        <v>7</v>
      </c>
      <c r="B162" t="s">
        <v>218</v>
      </c>
      <c r="C162" t="s">
        <v>238</v>
      </c>
      <c r="D162" t="s">
        <v>239</v>
      </c>
      <c r="E162" t="s">
        <v>241</v>
      </c>
      <c r="F162" t="s">
        <v>242</v>
      </c>
      <c r="G162">
        <v>14</v>
      </c>
      <c r="H162">
        <v>8</v>
      </c>
      <c r="I162">
        <v>5</v>
      </c>
      <c r="J162">
        <v>4</v>
      </c>
      <c r="K162">
        <v>0</v>
      </c>
      <c r="L162">
        <v>0</v>
      </c>
      <c r="M162">
        <v>317</v>
      </c>
      <c r="N162">
        <v>0</v>
      </c>
      <c r="O162">
        <v>0</v>
      </c>
      <c r="P162">
        <v>0</v>
      </c>
      <c r="Q162">
        <v>1855</v>
      </c>
      <c r="R162">
        <v>10</v>
      </c>
      <c r="S162" t="s">
        <v>242</v>
      </c>
      <c r="T162" t="s">
        <v>369</v>
      </c>
      <c r="U162">
        <f t="shared" si="25"/>
        <v>0</v>
      </c>
      <c r="V162">
        <f t="shared" si="26"/>
        <v>1</v>
      </c>
      <c r="W162">
        <f t="shared" si="27"/>
        <v>0</v>
      </c>
      <c r="X162">
        <f t="shared" si="28"/>
        <v>0</v>
      </c>
      <c r="Y162">
        <f t="shared" si="29"/>
        <v>12</v>
      </c>
      <c r="Z162">
        <f t="shared" si="30"/>
        <v>0</v>
      </c>
      <c r="AA162">
        <f t="shared" si="31"/>
        <v>0</v>
      </c>
      <c r="AB162">
        <f t="shared" si="32"/>
        <v>0</v>
      </c>
      <c r="AC162">
        <f t="shared" si="33"/>
        <v>0</v>
      </c>
      <c r="AD162">
        <f t="shared" si="34"/>
        <v>0</v>
      </c>
      <c r="AE162">
        <f t="shared" si="35"/>
        <v>6</v>
      </c>
      <c r="AF162">
        <f t="shared" si="36"/>
        <v>0</v>
      </c>
    </row>
    <row r="163" spans="1:32" x14ac:dyDescent="0.35">
      <c r="A163" t="s">
        <v>7</v>
      </c>
      <c r="B163" t="s">
        <v>218</v>
      </c>
      <c r="C163" t="s">
        <v>238</v>
      </c>
      <c r="D163" t="s">
        <v>239</v>
      </c>
      <c r="E163" t="s">
        <v>241</v>
      </c>
      <c r="F163" t="s">
        <v>243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1</v>
      </c>
      <c r="N163">
        <v>0</v>
      </c>
      <c r="O163">
        <v>0</v>
      </c>
      <c r="P163">
        <v>0</v>
      </c>
      <c r="Q163">
        <v>0</v>
      </c>
      <c r="R163">
        <v>0</v>
      </c>
      <c r="S163" t="s">
        <v>243</v>
      </c>
      <c r="T163" t="s">
        <v>370</v>
      </c>
      <c r="U163">
        <f t="shared" si="25"/>
        <v>2</v>
      </c>
      <c r="V163">
        <f t="shared" si="26"/>
        <v>3</v>
      </c>
      <c r="W163">
        <f t="shared" si="27"/>
        <v>0</v>
      </c>
      <c r="X163">
        <f t="shared" si="28"/>
        <v>0</v>
      </c>
      <c r="Y163">
        <f t="shared" si="29"/>
        <v>0</v>
      </c>
      <c r="Z163">
        <f t="shared" si="30"/>
        <v>0</v>
      </c>
      <c r="AA163">
        <f t="shared" si="31"/>
        <v>0</v>
      </c>
      <c r="AB163">
        <f t="shared" si="32"/>
        <v>0</v>
      </c>
      <c r="AC163">
        <f t="shared" si="33"/>
        <v>0</v>
      </c>
      <c r="AD163">
        <f t="shared" si="34"/>
        <v>1</v>
      </c>
      <c r="AE163">
        <f t="shared" si="35"/>
        <v>0</v>
      </c>
      <c r="AF163">
        <f t="shared" si="36"/>
        <v>0</v>
      </c>
    </row>
    <row r="164" spans="1:32" x14ac:dyDescent="0.35">
      <c r="A164" t="s">
        <v>7</v>
      </c>
      <c r="B164" t="s">
        <v>218</v>
      </c>
      <c r="C164" t="s">
        <v>238</v>
      </c>
      <c r="D164" t="s">
        <v>239</v>
      </c>
      <c r="E164" t="s">
        <v>241</v>
      </c>
      <c r="F164" t="s">
        <v>244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2</v>
      </c>
      <c r="N164">
        <v>3</v>
      </c>
      <c r="O164">
        <v>2</v>
      </c>
      <c r="P164">
        <v>0</v>
      </c>
      <c r="Q164">
        <v>0</v>
      </c>
      <c r="R164">
        <v>0</v>
      </c>
      <c r="S164" t="s">
        <v>244</v>
      </c>
      <c r="T164" t="s">
        <v>372</v>
      </c>
      <c r="U164">
        <f t="shared" si="25"/>
        <v>0</v>
      </c>
      <c r="V164">
        <f t="shared" si="26"/>
        <v>0</v>
      </c>
      <c r="W164">
        <f t="shared" si="27"/>
        <v>0</v>
      </c>
      <c r="X164">
        <f t="shared" si="28"/>
        <v>0</v>
      </c>
      <c r="Y164">
        <f t="shared" si="29"/>
        <v>0</v>
      </c>
      <c r="Z164">
        <f t="shared" si="30"/>
        <v>0</v>
      </c>
      <c r="AA164">
        <f t="shared" si="31"/>
        <v>2</v>
      </c>
      <c r="AB164">
        <f t="shared" si="32"/>
        <v>0</v>
      </c>
      <c r="AC164">
        <f t="shared" si="33"/>
        <v>0</v>
      </c>
      <c r="AD164">
        <f t="shared" si="34"/>
        <v>0</v>
      </c>
      <c r="AE164">
        <f t="shared" si="35"/>
        <v>2</v>
      </c>
      <c r="AF164">
        <f t="shared" si="36"/>
        <v>0</v>
      </c>
    </row>
    <row r="165" spans="1:32" x14ac:dyDescent="0.35">
      <c r="A165" t="s">
        <v>7</v>
      </c>
      <c r="B165" t="s">
        <v>218</v>
      </c>
      <c r="C165" t="s">
        <v>238</v>
      </c>
      <c r="D165" t="s">
        <v>239</v>
      </c>
      <c r="E165" t="s">
        <v>241</v>
      </c>
      <c r="F165" t="s">
        <v>245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4</v>
      </c>
      <c r="P165">
        <v>0</v>
      </c>
      <c r="Q165">
        <v>0</v>
      </c>
      <c r="R165">
        <v>0</v>
      </c>
      <c r="S165" t="s">
        <v>245</v>
      </c>
      <c r="T165" t="s">
        <v>375</v>
      </c>
      <c r="U165">
        <f t="shared" si="25"/>
        <v>2</v>
      </c>
      <c r="V165">
        <f t="shared" si="26"/>
        <v>2</v>
      </c>
      <c r="W165">
        <f t="shared" si="27"/>
        <v>1</v>
      </c>
      <c r="X165">
        <f t="shared" si="28"/>
        <v>0</v>
      </c>
      <c r="Y165">
        <f t="shared" si="29"/>
        <v>0</v>
      </c>
      <c r="Z165">
        <f t="shared" si="30"/>
        <v>0</v>
      </c>
      <c r="AA165">
        <f t="shared" si="31"/>
        <v>8</v>
      </c>
      <c r="AB165">
        <f t="shared" si="32"/>
        <v>0</v>
      </c>
      <c r="AC165">
        <f t="shared" si="33"/>
        <v>0</v>
      </c>
      <c r="AD165">
        <f t="shared" si="34"/>
        <v>4</v>
      </c>
      <c r="AE165">
        <f t="shared" si="35"/>
        <v>0</v>
      </c>
      <c r="AF165">
        <f t="shared" si="36"/>
        <v>1</v>
      </c>
    </row>
    <row r="166" spans="1:32" x14ac:dyDescent="0.35">
      <c r="A166" t="s">
        <v>7</v>
      </c>
      <c r="B166" t="s">
        <v>218</v>
      </c>
      <c r="C166" t="s">
        <v>238</v>
      </c>
      <c r="D166" t="s">
        <v>239</v>
      </c>
      <c r="E166" t="s">
        <v>241</v>
      </c>
      <c r="F166" t="s">
        <v>246</v>
      </c>
      <c r="G166">
        <v>3</v>
      </c>
      <c r="H166">
        <v>2</v>
      </c>
      <c r="I166">
        <v>2</v>
      </c>
      <c r="J166">
        <v>3</v>
      </c>
      <c r="K166">
        <v>0</v>
      </c>
      <c r="L166">
        <v>0</v>
      </c>
      <c r="M166">
        <v>99</v>
      </c>
      <c r="N166">
        <v>0</v>
      </c>
      <c r="O166">
        <v>0</v>
      </c>
      <c r="P166">
        <v>0</v>
      </c>
      <c r="Q166">
        <v>530</v>
      </c>
      <c r="R166">
        <v>1</v>
      </c>
      <c r="S166" t="s">
        <v>246</v>
      </c>
      <c r="T166" t="s">
        <v>376</v>
      </c>
      <c r="U166">
        <f t="shared" si="25"/>
        <v>0</v>
      </c>
      <c r="V166">
        <f t="shared" si="26"/>
        <v>0</v>
      </c>
      <c r="W166">
        <f t="shared" si="27"/>
        <v>0</v>
      </c>
      <c r="X166">
        <f t="shared" si="28"/>
        <v>0</v>
      </c>
      <c r="Y166">
        <f t="shared" si="29"/>
        <v>1</v>
      </c>
      <c r="Z166">
        <f t="shared" si="30"/>
        <v>0</v>
      </c>
      <c r="AA166">
        <f t="shared" si="31"/>
        <v>0</v>
      </c>
      <c r="AB166">
        <f t="shared" si="32"/>
        <v>0</v>
      </c>
      <c r="AC166">
        <f t="shared" si="33"/>
        <v>0</v>
      </c>
      <c r="AD166">
        <f t="shared" si="34"/>
        <v>1</v>
      </c>
      <c r="AE166">
        <f t="shared" si="35"/>
        <v>0</v>
      </c>
      <c r="AF166">
        <f t="shared" si="36"/>
        <v>0</v>
      </c>
    </row>
    <row r="167" spans="1:32" x14ac:dyDescent="0.35">
      <c r="A167" t="s">
        <v>7</v>
      </c>
      <c r="B167" t="s">
        <v>218</v>
      </c>
      <c r="C167" t="s">
        <v>238</v>
      </c>
      <c r="D167" t="s">
        <v>239</v>
      </c>
      <c r="E167" t="s">
        <v>223</v>
      </c>
      <c r="F167" t="s">
        <v>247</v>
      </c>
      <c r="G167">
        <v>3</v>
      </c>
      <c r="H167">
        <v>3</v>
      </c>
      <c r="I167">
        <v>1</v>
      </c>
      <c r="J167">
        <v>12</v>
      </c>
      <c r="K167">
        <v>371</v>
      </c>
      <c r="L167">
        <v>27</v>
      </c>
      <c r="M167">
        <v>61</v>
      </c>
      <c r="N167">
        <v>12</v>
      </c>
      <c r="O167">
        <v>24</v>
      </c>
      <c r="P167">
        <v>204</v>
      </c>
      <c r="Q167">
        <v>236</v>
      </c>
      <c r="R167">
        <v>107</v>
      </c>
      <c r="S167" t="s">
        <v>247</v>
      </c>
      <c r="T167" t="s">
        <v>377</v>
      </c>
      <c r="U167">
        <f t="shared" si="25"/>
        <v>0</v>
      </c>
      <c r="V167">
        <f t="shared" si="26"/>
        <v>0</v>
      </c>
      <c r="W167">
        <f t="shared" si="27"/>
        <v>0</v>
      </c>
      <c r="X167">
        <f t="shared" si="28"/>
        <v>0</v>
      </c>
      <c r="Y167">
        <f t="shared" si="29"/>
        <v>0</v>
      </c>
      <c r="Z167">
        <f t="shared" si="30"/>
        <v>0</v>
      </c>
      <c r="AA167">
        <f t="shared" si="31"/>
        <v>0</v>
      </c>
      <c r="AB167">
        <f t="shared" si="32"/>
        <v>0</v>
      </c>
      <c r="AC167">
        <f t="shared" si="33"/>
        <v>2</v>
      </c>
      <c r="AD167">
        <f t="shared" si="34"/>
        <v>0</v>
      </c>
      <c r="AE167">
        <f t="shared" si="35"/>
        <v>0</v>
      </c>
      <c r="AF167">
        <f t="shared" si="36"/>
        <v>0</v>
      </c>
    </row>
    <row r="168" spans="1:32" x14ac:dyDescent="0.35">
      <c r="A168" t="s">
        <v>7</v>
      </c>
      <c r="B168" t="s">
        <v>218</v>
      </c>
      <c r="C168" t="s">
        <v>238</v>
      </c>
      <c r="D168" t="s">
        <v>239</v>
      </c>
      <c r="E168" t="s">
        <v>223</v>
      </c>
      <c r="F168" t="s">
        <v>248</v>
      </c>
      <c r="G168">
        <v>1</v>
      </c>
      <c r="H168">
        <v>2</v>
      </c>
      <c r="I168">
        <v>0</v>
      </c>
      <c r="J168">
        <v>15</v>
      </c>
      <c r="K168">
        <v>370</v>
      </c>
      <c r="L168">
        <v>31</v>
      </c>
      <c r="M168">
        <v>75</v>
      </c>
      <c r="N168">
        <v>14</v>
      </c>
      <c r="O168">
        <v>19</v>
      </c>
      <c r="P168">
        <v>138</v>
      </c>
      <c r="Q168">
        <v>117</v>
      </c>
      <c r="R168">
        <v>327</v>
      </c>
      <c r="S168" t="s">
        <v>248</v>
      </c>
      <c r="T168" t="s">
        <v>378</v>
      </c>
      <c r="U168">
        <f t="shared" si="25"/>
        <v>0</v>
      </c>
      <c r="V168">
        <f t="shared" si="26"/>
        <v>0</v>
      </c>
      <c r="W168">
        <f t="shared" si="27"/>
        <v>0</v>
      </c>
      <c r="X168">
        <f t="shared" si="28"/>
        <v>0</v>
      </c>
      <c r="Y168">
        <f t="shared" si="29"/>
        <v>0</v>
      </c>
      <c r="Z168">
        <f t="shared" si="30"/>
        <v>0</v>
      </c>
      <c r="AA168">
        <f t="shared" si="31"/>
        <v>0</v>
      </c>
      <c r="AB168">
        <f t="shared" si="32"/>
        <v>1</v>
      </c>
      <c r="AC168">
        <f t="shared" si="33"/>
        <v>0</v>
      </c>
      <c r="AD168">
        <f t="shared" si="34"/>
        <v>0</v>
      </c>
      <c r="AE168">
        <f t="shared" si="35"/>
        <v>23</v>
      </c>
      <c r="AF168">
        <f t="shared" si="36"/>
        <v>0</v>
      </c>
    </row>
    <row r="169" spans="1:32" x14ac:dyDescent="0.35">
      <c r="A169" t="s">
        <v>7</v>
      </c>
      <c r="B169" t="s">
        <v>218</v>
      </c>
      <c r="C169" t="s">
        <v>238</v>
      </c>
      <c r="D169" t="s">
        <v>239</v>
      </c>
      <c r="E169" t="s">
        <v>223</v>
      </c>
      <c r="F169" t="s">
        <v>249</v>
      </c>
      <c r="G169">
        <v>0</v>
      </c>
      <c r="H169">
        <v>0</v>
      </c>
      <c r="I169">
        <v>0</v>
      </c>
      <c r="J169">
        <v>3</v>
      </c>
      <c r="K169">
        <v>0</v>
      </c>
      <c r="L169">
        <v>1</v>
      </c>
      <c r="M169">
        <v>0</v>
      </c>
      <c r="N169">
        <v>0</v>
      </c>
      <c r="O169">
        <v>0</v>
      </c>
      <c r="P169">
        <v>12</v>
      </c>
      <c r="Q169">
        <v>0</v>
      </c>
      <c r="R169">
        <v>0</v>
      </c>
      <c r="S169" t="s">
        <v>249</v>
      </c>
      <c r="T169" t="s">
        <v>379</v>
      </c>
      <c r="U169">
        <f t="shared" si="25"/>
        <v>4</v>
      </c>
      <c r="V169">
        <f t="shared" si="26"/>
        <v>2</v>
      </c>
      <c r="W169">
        <f t="shared" si="27"/>
        <v>1</v>
      </c>
      <c r="X169">
        <f t="shared" si="28"/>
        <v>6</v>
      </c>
      <c r="Y169">
        <f t="shared" si="29"/>
        <v>113</v>
      </c>
      <c r="Z169">
        <f t="shared" si="30"/>
        <v>13</v>
      </c>
      <c r="AA169">
        <f t="shared" si="31"/>
        <v>82</v>
      </c>
      <c r="AB169">
        <f t="shared" si="32"/>
        <v>19</v>
      </c>
      <c r="AC169">
        <f t="shared" si="33"/>
        <v>21</v>
      </c>
      <c r="AD169">
        <f t="shared" si="34"/>
        <v>88</v>
      </c>
      <c r="AE169">
        <f t="shared" si="35"/>
        <v>109</v>
      </c>
      <c r="AF169">
        <f t="shared" si="36"/>
        <v>117</v>
      </c>
    </row>
    <row r="170" spans="1:32" x14ac:dyDescent="0.35">
      <c r="A170" t="s">
        <v>7</v>
      </c>
      <c r="B170" t="s">
        <v>218</v>
      </c>
      <c r="C170" t="s">
        <v>238</v>
      </c>
      <c r="D170" t="s">
        <v>239</v>
      </c>
      <c r="E170" t="s">
        <v>223</v>
      </c>
      <c r="F170" t="s">
        <v>250</v>
      </c>
      <c r="G170">
        <v>0</v>
      </c>
      <c r="H170">
        <v>2</v>
      </c>
      <c r="I170">
        <v>0</v>
      </c>
      <c r="J170">
        <v>6</v>
      </c>
      <c r="K170">
        <v>233</v>
      </c>
      <c r="L170">
        <v>18</v>
      </c>
      <c r="M170">
        <v>68</v>
      </c>
      <c r="N170">
        <v>5</v>
      </c>
      <c r="O170">
        <v>10</v>
      </c>
      <c r="P170">
        <v>58</v>
      </c>
      <c r="Q170">
        <v>117</v>
      </c>
      <c r="R170">
        <v>57</v>
      </c>
      <c r="S170" t="s">
        <v>250</v>
      </c>
      <c r="T170" t="s">
        <v>380</v>
      </c>
      <c r="U170">
        <f t="shared" si="25"/>
        <v>0</v>
      </c>
      <c r="V170">
        <f t="shared" si="26"/>
        <v>0</v>
      </c>
      <c r="W170">
        <f t="shared" si="27"/>
        <v>0</v>
      </c>
      <c r="X170">
        <f t="shared" si="28"/>
        <v>0</v>
      </c>
      <c r="Y170">
        <f t="shared" si="29"/>
        <v>26</v>
      </c>
      <c r="Z170">
        <f t="shared" si="30"/>
        <v>0</v>
      </c>
      <c r="AA170">
        <f t="shared" si="31"/>
        <v>0</v>
      </c>
      <c r="AB170">
        <f t="shared" si="32"/>
        <v>2</v>
      </c>
      <c r="AC170">
        <f t="shared" si="33"/>
        <v>0</v>
      </c>
      <c r="AD170">
        <f t="shared" si="34"/>
        <v>0</v>
      </c>
      <c r="AE170">
        <f t="shared" si="35"/>
        <v>0</v>
      </c>
      <c r="AF170">
        <f t="shared" si="36"/>
        <v>0</v>
      </c>
    </row>
    <row r="171" spans="1:32" x14ac:dyDescent="0.35">
      <c r="A171" t="s">
        <v>7</v>
      </c>
      <c r="B171" t="s">
        <v>218</v>
      </c>
      <c r="C171" t="s">
        <v>238</v>
      </c>
      <c r="D171" t="s">
        <v>239</v>
      </c>
      <c r="E171" t="s">
        <v>251</v>
      </c>
      <c r="F171" t="s">
        <v>252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8</v>
      </c>
      <c r="S171" t="s">
        <v>252</v>
      </c>
      <c r="T171" t="s">
        <v>381</v>
      </c>
      <c r="U171">
        <f t="shared" si="25"/>
        <v>0</v>
      </c>
      <c r="V171">
        <f t="shared" si="26"/>
        <v>0</v>
      </c>
      <c r="W171">
        <f t="shared" si="27"/>
        <v>0</v>
      </c>
      <c r="X171">
        <f t="shared" si="28"/>
        <v>2</v>
      </c>
      <c r="Y171">
        <f t="shared" si="29"/>
        <v>4</v>
      </c>
      <c r="Z171">
        <f t="shared" si="30"/>
        <v>6</v>
      </c>
      <c r="AA171">
        <f t="shared" si="31"/>
        <v>0</v>
      </c>
      <c r="AB171">
        <f t="shared" si="32"/>
        <v>0</v>
      </c>
      <c r="AC171">
        <f t="shared" si="33"/>
        <v>4</v>
      </c>
      <c r="AD171">
        <f t="shared" si="34"/>
        <v>10</v>
      </c>
      <c r="AE171">
        <f t="shared" si="35"/>
        <v>38</v>
      </c>
      <c r="AF171">
        <f t="shared" si="36"/>
        <v>68</v>
      </c>
    </row>
    <row r="172" spans="1:32" x14ac:dyDescent="0.35">
      <c r="A172" t="s">
        <v>7</v>
      </c>
      <c r="B172" t="s">
        <v>218</v>
      </c>
      <c r="C172" t="s">
        <v>238</v>
      </c>
      <c r="D172" t="s">
        <v>239</v>
      </c>
      <c r="E172" t="s">
        <v>251</v>
      </c>
      <c r="F172" t="s">
        <v>253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 t="s">
        <v>253</v>
      </c>
      <c r="T172" t="s">
        <v>382</v>
      </c>
      <c r="U172">
        <f t="shared" si="25"/>
        <v>0</v>
      </c>
      <c r="V172">
        <f t="shared" si="26"/>
        <v>0</v>
      </c>
      <c r="W172">
        <f t="shared" si="27"/>
        <v>0</v>
      </c>
      <c r="X172">
        <f t="shared" si="28"/>
        <v>0</v>
      </c>
      <c r="Y172">
        <f t="shared" si="29"/>
        <v>0</v>
      </c>
      <c r="Z172">
        <f t="shared" si="30"/>
        <v>0</v>
      </c>
      <c r="AA172">
        <f t="shared" si="31"/>
        <v>0</v>
      </c>
      <c r="AB172">
        <f t="shared" si="32"/>
        <v>0</v>
      </c>
      <c r="AC172">
        <f t="shared" si="33"/>
        <v>2</v>
      </c>
      <c r="AD172">
        <f t="shared" si="34"/>
        <v>0</v>
      </c>
      <c r="AE172">
        <f t="shared" si="35"/>
        <v>0</v>
      </c>
      <c r="AF172">
        <f t="shared" si="36"/>
        <v>0</v>
      </c>
    </row>
    <row r="173" spans="1:32" x14ac:dyDescent="0.35">
      <c r="A173" t="s">
        <v>7</v>
      </c>
      <c r="B173" t="s">
        <v>218</v>
      </c>
      <c r="C173" t="s">
        <v>238</v>
      </c>
      <c r="D173" t="s">
        <v>239</v>
      </c>
      <c r="E173" t="s">
        <v>251</v>
      </c>
      <c r="F173" t="s">
        <v>254</v>
      </c>
      <c r="G173">
        <v>0</v>
      </c>
      <c r="H173">
        <v>0</v>
      </c>
      <c r="I173">
        <v>0</v>
      </c>
      <c r="J173">
        <v>0</v>
      </c>
      <c r="K173">
        <v>1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 t="s">
        <v>254</v>
      </c>
      <c r="T173" t="s">
        <v>386</v>
      </c>
      <c r="U173">
        <f t="shared" si="25"/>
        <v>0</v>
      </c>
      <c r="V173">
        <f t="shared" si="26"/>
        <v>0</v>
      </c>
      <c r="W173">
        <f t="shared" si="27"/>
        <v>0</v>
      </c>
      <c r="X173">
        <f t="shared" si="28"/>
        <v>0</v>
      </c>
      <c r="Y173">
        <f t="shared" si="29"/>
        <v>0</v>
      </c>
      <c r="Z173">
        <f t="shared" si="30"/>
        <v>0</v>
      </c>
      <c r="AA173">
        <f t="shared" si="31"/>
        <v>0</v>
      </c>
      <c r="AB173">
        <f t="shared" si="32"/>
        <v>0</v>
      </c>
      <c r="AC173">
        <f t="shared" si="33"/>
        <v>0</v>
      </c>
      <c r="AD173">
        <f t="shared" si="34"/>
        <v>1</v>
      </c>
      <c r="AE173">
        <f t="shared" si="35"/>
        <v>0</v>
      </c>
      <c r="AF173">
        <f t="shared" si="36"/>
        <v>0</v>
      </c>
    </row>
    <row r="174" spans="1:32" x14ac:dyDescent="0.35">
      <c r="A174" t="s">
        <v>7</v>
      </c>
      <c r="B174" t="s">
        <v>218</v>
      </c>
      <c r="C174" t="s">
        <v>238</v>
      </c>
      <c r="D174" t="s">
        <v>239</v>
      </c>
      <c r="E174" t="s">
        <v>251</v>
      </c>
      <c r="F174" t="s">
        <v>62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51</v>
      </c>
      <c r="N174">
        <v>0</v>
      </c>
      <c r="O174">
        <v>0</v>
      </c>
      <c r="P174">
        <v>0</v>
      </c>
      <c r="Q174">
        <v>0</v>
      </c>
      <c r="R174">
        <v>0</v>
      </c>
      <c r="S174" t="s">
        <v>620</v>
      </c>
      <c r="T174" t="s">
        <v>387</v>
      </c>
      <c r="U174">
        <f t="shared" si="25"/>
        <v>0</v>
      </c>
      <c r="V174">
        <f t="shared" si="26"/>
        <v>0</v>
      </c>
      <c r="W174">
        <f t="shared" si="27"/>
        <v>0</v>
      </c>
      <c r="X174">
        <f t="shared" si="28"/>
        <v>0</v>
      </c>
      <c r="Y174">
        <f t="shared" si="29"/>
        <v>0</v>
      </c>
      <c r="Z174">
        <f t="shared" si="30"/>
        <v>0</v>
      </c>
      <c r="AA174">
        <f t="shared" si="31"/>
        <v>0</v>
      </c>
      <c r="AB174">
        <f t="shared" si="32"/>
        <v>0</v>
      </c>
      <c r="AC174">
        <f t="shared" si="33"/>
        <v>1</v>
      </c>
      <c r="AD174">
        <f t="shared" si="34"/>
        <v>0</v>
      </c>
      <c r="AE174">
        <f t="shared" si="35"/>
        <v>0</v>
      </c>
      <c r="AF174">
        <f t="shared" si="36"/>
        <v>1</v>
      </c>
    </row>
    <row r="175" spans="1:32" x14ac:dyDescent="0.35">
      <c r="A175" t="s">
        <v>7</v>
      </c>
      <c r="B175" t="s">
        <v>218</v>
      </c>
      <c r="C175" t="s">
        <v>238</v>
      </c>
      <c r="D175" t="s">
        <v>239</v>
      </c>
      <c r="E175" t="s">
        <v>251</v>
      </c>
      <c r="F175" t="s">
        <v>255</v>
      </c>
      <c r="G175">
        <v>4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 t="s">
        <v>255</v>
      </c>
      <c r="T175" t="s">
        <v>389</v>
      </c>
      <c r="U175">
        <f t="shared" si="25"/>
        <v>1</v>
      </c>
      <c r="V175">
        <f t="shared" si="26"/>
        <v>0</v>
      </c>
      <c r="W175">
        <f t="shared" si="27"/>
        <v>0</v>
      </c>
      <c r="X175">
        <f t="shared" si="28"/>
        <v>0</v>
      </c>
      <c r="Y175">
        <f t="shared" si="29"/>
        <v>0</v>
      </c>
      <c r="Z175">
        <f t="shared" si="30"/>
        <v>0</v>
      </c>
      <c r="AA175">
        <f t="shared" si="31"/>
        <v>3</v>
      </c>
      <c r="AB175">
        <f t="shared" si="32"/>
        <v>0</v>
      </c>
      <c r="AC175">
        <f t="shared" si="33"/>
        <v>0</v>
      </c>
      <c r="AD175">
        <f t="shared" si="34"/>
        <v>6</v>
      </c>
      <c r="AE175">
        <f t="shared" si="35"/>
        <v>5</v>
      </c>
      <c r="AF175">
        <f t="shared" si="36"/>
        <v>0</v>
      </c>
    </row>
    <row r="176" spans="1:32" x14ac:dyDescent="0.35">
      <c r="A176" t="s">
        <v>7</v>
      </c>
      <c r="B176" t="s">
        <v>218</v>
      </c>
      <c r="C176" t="s">
        <v>238</v>
      </c>
      <c r="D176" t="s">
        <v>239</v>
      </c>
      <c r="E176" t="s">
        <v>251</v>
      </c>
      <c r="F176" t="s">
        <v>620</v>
      </c>
      <c r="G176">
        <v>41</v>
      </c>
      <c r="H176">
        <v>47</v>
      </c>
      <c r="I176">
        <v>2</v>
      </c>
      <c r="J176">
        <v>0</v>
      </c>
      <c r="K176">
        <v>1</v>
      </c>
      <c r="L176">
        <v>1</v>
      </c>
      <c r="M176">
        <v>748</v>
      </c>
      <c r="N176">
        <v>833</v>
      </c>
      <c r="O176">
        <v>563</v>
      </c>
      <c r="P176">
        <v>525</v>
      </c>
      <c r="Q176">
        <v>13</v>
      </c>
      <c r="R176">
        <v>5</v>
      </c>
      <c r="S176" t="s">
        <v>620</v>
      </c>
      <c r="T176" t="s">
        <v>390</v>
      </c>
      <c r="U176">
        <f t="shared" si="25"/>
        <v>0</v>
      </c>
      <c r="V176">
        <f t="shared" si="26"/>
        <v>0</v>
      </c>
      <c r="W176">
        <f t="shared" si="27"/>
        <v>0</v>
      </c>
      <c r="X176">
        <f t="shared" si="28"/>
        <v>0</v>
      </c>
      <c r="Y176">
        <f t="shared" si="29"/>
        <v>0</v>
      </c>
      <c r="Z176">
        <f t="shared" si="30"/>
        <v>0</v>
      </c>
      <c r="AA176">
        <f t="shared" si="31"/>
        <v>0</v>
      </c>
      <c r="AB176">
        <f t="shared" si="32"/>
        <v>0</v>
      </c>
      <c r="AC176">
        <f t="shared" si="33"/>
        <v>0</v>
      </c>
      <c r="AD176">
        <f t="shared" si="34"/>
        <v>0</v>
      </c>
      <c r="AE176">
        <f t="shared" si="35"/>
        <v>1</v>
      </c>
      <c r="AF176">
        <f t="shared" si="36"/>
        <v>0</v>
      </c>
    </row>
    <row r="177" spans="1:32" x14ac:dyDescent="0.35">
      <c r="A177" t="s">
        <v>7</v>
      </c>
      <c r="B177" t="s">
        <v>218</v>
      </c>
      <c r="C177" t="s">
        <v>238</v>
      </c>
      <c r="D177" t="s">
        <v>239</v>
      </c>
      <c r="E177" t="s">
        <v>256</v>
      </c>
      <c r="F177" t="s">
        <v>257</v>
      </c>
      <c r="G177">
        <v>0</v>
      </c>
      <c r="H177">
        <v>0</v>
      </c>
      <c r="I177">
        <v>0</v>
      </c>
      <c r="J177">
        <v>1</v>
      </c>
      <c r="K177">
        <v>13</v>
      </c>
      <c r="L177">
        <v>0</v>
      </c>
      <c r="M177">
        <v>0</v>
      </c>
      <c r="N177">
        <v>0</v>
      </c>
      <c r="O177">
        <v>0</v>
      </c>
      <c r="P177">
        <v>8</v>
      </c>
      <c r="Q177">
        <v>0</v>
      </c>
      <c r="R177">
        <v>0</v>
      </c>
      <c r="S177" t="s">
        <v>257</v>
      </c>
      <c r="T177" t="s">
        <v>394</v>
      </c>
      <c r="U177">
        <f t="shared" si="25"/>
        <v>0</v>
      </c>
      <c r="V177">
        <f t="shared" si="26"/>
        <v>0</v>
      </c>
      <c r="W177">
        <f t="shared" si="27"/>
        <v>0</v>
      </c>
      <c r="X177">
        <f t="shared" si="28"/>
        <v>0</v>
      </c>
      <c r="Y177">
        <f t="shared" si="29"/>
        <v>0</v>
      </c>
      <c r="Z177">
        <f t="shared" si="30"/>
        <v>0</v>
      </c>
      <c r="AA177">
        <f t="shared" si="31"/>
        <v>0</v>
      </c>
      <c r="AB177">
        <f t="shared" si="32"/>
        <v>1</v>
      </c>
      <c r="AC177">
        <f t="shared" si="33"/>
        <v>0</v>
      </c>
      <c r="AD177">
        <f t="shared" si="34"/>
        <v>0</v>
      </c>
      <c r="AE177">
        <f t="shared" si="35"/>
        <v>0</v>
      </c>
      <c r="AF177">
        <f t="shared" si="36"/>
        <v>0</v>
      </c>
    </row>
    <row r="178" spans="1:32" x14ac:dyDescent="0.35">
      <c r="A178" t="s">
        <v>7</v>
      </c>
      <c r="B178" t="s">
        <v>218</v>
      </c>
      <c r="C178" t="s">
        <v>238</v>
      </c>
      <c r="D178" t="s">
        <v>239</v>
      </c>
      <c r="E178" t="s">
        <v>256</v>
      </c>
      <c r="F178" t="s">
        <v>258</v>
      </c>
      <c r="G178">
        <v>0</v>
      </c>
      <c r="H178">
        <v>0</v>
      </c>
      <c r="I178">
        <v>1</v>
      </c>
      <c r="J178">
        <v>0</v>
      </c>
      <c r="K178">
        <v>27</v>
      </c>
      <c r="L178">
        <v>1</v>
      </c>
      <c r="M178">
        <v>6</v>
      </c>
      <c r="N178">
        <v>0</v>
      </c>
      <c r="O178">
        <v>8</v>
      </c>
      <c r="P178">
        <v>21</v>
      </c>
      <c r="Q178">
        <v>0</v>
      </c>
      <c r="R178">
        <v>0</v>
      </c>
      <c r="S178" t="s">
        <v>258</v>
      </c>
      <c r="T178" t="s">
        <v>395</v>
      </c>
      <c r="U178">
        <f t="shared" si="25"/>
        <v>0</v>
      </c>
      <c r="V178">
        <f t="shared" si="26"/>
        <v>0</v>
      </c>
      <c r="W178">
        <f t="shared" si="27"/>
        <v>0</v>
      </c>
      <c r="X178">
        <f t="shared" si="28"/>
        <v>0</v>
      </c>
      <c r="Y178">
        <f t="shared" si="29"/>
        <v>0</v>
      </c>
      <c r="Z178">
        <f t="shared" si="30"/>
        <v>0</v>
      </c>
      <c r="AA178">
        <f t="shared" si="31"/>
        <v>6</v>
      </c>
      <c r="AB178">
        <f t="shared" si="32"/>
        <v>4</v>
      </c>
      <c r="AC178">
        <f t="shared" si="33"/>
        <v>2</v>
      </c>
      <c r="AD178">
        <f t="shared" si="34"/>
        <v>3</v>
      </c>
      <c r="AE178">
        <f t="shared" si="35"/>
        <v>9</v>
      </c>
      <c r="AF178">
        <f t="shared" si="36"/>
        <v>0</v>
      </c>
    </row>
    <row r="179" spans="1:32" x14ac:dyDescent="0.35">
      <c r="A179" t="s">
        <v>7</v>
      </c>
      <c r="B179" t="s">
        <v>218</v>
      </c>
      <c r="C179" t="s">
        <v>238</v>
      </c>
      <c r="D179" t="s">
        <v>239</v>
      </c>
      <c r="E179" t="s">
        <v>256</v>
      </c>
      <c r="F179" t="s">
        <v>620</v>
      </c>
      <c r="G179">
        <v>0</v>
      </c>
      <c r="H179">
        <v>0</v>
      </c>
      <c r="I179">
        <v>0</v>
      </c>
      <c r="J179">
        <v>2</v>
      </c>
      <c r="K179">
        <v>1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 t="s">
        <v>620</v>
      </c>
      <c r="T179" t="s">
        <v>396</v>
      </c>
      <c r="U179">
        <f t="shared" si="25"/>
        <v>0</v>
      </c>
      <c r="V179">
        <f t="shared" si="26"/>
        <v>0</v>
      </c>
      <c r="W179">
        <f t="shared" si="27"/>
        <v>0</v>
      </c>
      <c r="X179">
        <f t="shared" si="28"/>
        <v>0</v>
      </c>
      <c r="Y179">
        <f t="shared" si="29"/>
        <v>0</v>
      </c>
      <c r="Z179">
        <f t="shared" si="30"/>
        <v>0</v>
      </c>
      <c r="AA179">
        <f t="shared" si="31"/>
        <v>0</v>
      </c>
      <c r="AB179">
        <f t="shared" si="32"/>
        <v>0</v>
      </c>
      <c r="AC179">
        <f t="shared" si="33"/>
        <v>0</v>
      </c>
      <c r="AD179">
        <f t="shared" si="34"/>
        <v>0</v>
      </c>
      <c r="AE179">
        <f t="shared" si="35"/>
        <v>3</v>
      </c>
      <c r="AF179">
        <f t="shared" si="36"/>
        <v>0</v>
      </c>
    </row>
    <row r="180" spans="1:32" x14ac:dyDescent="0.35">
      <c r="A180" t="s">
        <v>7</v>
      </c>
      <c r="B180" t="s">
        <v>218</v>
      </c>
      <c r="C180" t="s">
        <v>238</v>
      </c>
      <c r="D180" t="s">
        <v>239</v>
      </c>
      <c r="E180" t="s">
        <v>259</v>
      </c>
      <c r="F180" t="s">
        <v>62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 t="s">
        <v>620</v>
      </c>
      <c r="T180" t="s">
        <v>397</v>
      </c>
      <c r="U180">
        <f t="shared" si="25"/>
        <v>0</v>
      </c>
      <c r="V180">
        <f t="shared" si="26"/>
        <v>1</v>
      </c>
      <c r="W180">
        <f t="shared" si="27"/>
        <v>0</v>
      </c>
      <c r="X180">
        <f t="shared" si="28"/>
        <v>0</v>
      </c>
      <c r="Y180">
        <f t="shared" si="29"/>
        <v>0</v>
      </c>
      <c r="Z180">
        <f t="shared" si="30"/>
        <v>0</v>
      </c>
      <c r="AA180">
        <f t="shared" si="31"/>
        <v>0</v>
      </c>
      <c r="AB180">
        <f t="shared" si="32"/>
        <v>0</v>
      </c>
      <c r="AC180">
        <f t="shared" si="33"/>
        <v>0</v>
      </c>
      <c r="AD180">
        <f t="shared" si="34"/>
        <v>0</v>
      </c>
      <c r="AE180">
        <f t="shared" si="35"/>
        <v>57</v>
      </c>
      <c r="AF180">
        <f t="shared" si="36"/>
        <v>0</v>
      </c>
    </row>
    <row r="181" spans="1:32" x14ac:dyDescent="0.35">
      <c r="A181" t="s">
        <v>7</v>
      </c>
      <c r="B181" t="s">
        <v>218</v>
      </c>
      <c r="C181" t="s">
        <v>238</v>
      </c>
      <c r="D181" t="s">
        <v>239</v>
      </c>
      <c r="E181" t="s">
        <v>259</v>
      </c>
      <c r="F181" t="s">
        <v>26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16</v>
      </c>
      <c r="P181">
        <v>0</v>
      </c>
      <c r="Q181">
        <v>0</v>
      </c>
      <c r="R181">
        <v>0</v>
      </c>
      <c r="S181" t="s">
        <v>260</v>
      </c>
      <c r="T181" t="s">
        <v>398</v>
      </c>
      <c r="U181">
        <f t="shared" si="25"/>
        <v>0</v>
      </c>
      <c r="V181">
        <f t="shared" si="26"/>
        <v>2</v>
      </c>
      <c r="W181">
        <f t="shared" si="27"/>
        <v>0</v>
      </c>
      <c r="X181">
        <f t="shared" si="28"/>
        <v>0</v>
      </c>
      <c r="Y181">
        <f t="shared" si="29"/>
        <v>0</v>
      </c>
      <c r="Z181">
        <f t="shared" si="30"/>
        <v>0</v>
      </c>
      <c r="AA181">
        <f t="shared" si="31"/>
        <v>2</v>
      </c>
      <c r="AB181">
        <f t="shared" si="32"/>
        <v>0</v>
      </c>
      <c r="AC181">
        <f t="shared" si="33"/>
        <v>0</v>
      </c>
      <c r="AD181">
        <f t="shared" si="34"/>
        <v>1</v>
      </c>
      <c r="AE181">
        <f t="shared" si="35"/>
        <v>0</v>
      </c>
      <c r="AF181">
        <f t="shared" si="36"/>
        <v>0</v>
      </c>
    </row>
    <row r="182" spans="1:32" x14ac:dyDescent="0.35">
      <c r="A182" t="s">
        <v>7</v>
      </c>
      <c r="B182" t="s">
        <v>218</v>
      </c>
      <c r="C182" t="s">
        <v>238</v>
      </c>
      <c r="D182" t="s">
        <v>239</v>
      </c>
      <c r="E182" t="s">
        <v>259</v>
      </c>
      <c r="F182" t="s">
        <v>261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88</v>
      </c>
      <c r="R182">
        <v>0</v>
      </c>
      <c r="S182" t="s">
        <v>261</v>
      </c>
      <c r="T182" t="s">
        <v>399</v>
      </c>
      <c r="U182">
        <f t="shared" si="25"/>
        <v>0</v>
      </c>
      <c r="V182">
        <f t="shared" si="26"/>
        <v>0</v>
      </c>
      <c r="W182">
        <f t="shared" si="27"/>
        <v>0</v>
      </c>
      <c r="X182">
        <f t="shared" si="28"/>
        <v>0</v>
      </c>
      <c r="Y182">
        <f t="shared" si="29"/>
        <v>0</v>
      </c>
      <c r="Z182">
        <f t="shared" si="30"/>
        <v>0</v>
      </c>
      <c r="AA182">
        <f t="shared" si="31"/>
        <v>1</v>
      </c>
      <c r="AB182">
        <f t="shared" si="32"/>
        <v>0</v>
      </c>
      <c r="AC182">
        <f t="shared" si="33"/>
        <v>0</v>
      </c>
      <c r="AD182">
        <f t="shared" si="34"/>
        <v>10</v>
      </c>
      <c r="AE182">
        <f t="shared" si="35"/>
        <v>0</v>
      </c>
      <c r="AF182">
        <f t="shared" si="36"/>
        <v>0</v>
      </c>
    </row>
    <row r="183" spans="1:32" x14ac:dyDescent="0.35">
      <c r="A183" t="s">
        <v>7</v>
      </c>
      <c r="B183" t="s">
        <v>218</v>
      </c>
      <c r="C183" t="s">
        <v>238</v>
      </c>
      <c r="D183" t="s">
        <v>239</v>
      </c>
      <c r="E183" t="s">
        <v>259</v>
      </c>
      <c r="F183" t="s">
        <v>624</v>
      </c>
      <c r="G183">
        <v>35</v>
      </c>
      <c r="H183">
        <v>19</v>
      </c>
      <c r="I183">
        <v>16</v>
      </c>
      <c r="J183">
        <v>0</v>
      </c>
      <c r="K183">
        <v>16</v>
      </c>
      <c r="L183">
        <v>0</v>
      </c>
      <c r="M183">
        <v>2164</v>
      </c>
      <c r="N183">
        <v>0</v>
      </c>
      <c r="O183">
        <v>0</v>
      </c>
      <c r="P183">
        <v>0</v>
      </c>
      <c r="Q183">
        <v>0</v>
      </c>
      <c r="R183">
        <v>0</v>
      </c>
      <c r="S183" t="s">
        <v>624</v>
      </c>
      <c r="T183" t="s">
        <v>400</v>
      </c>
      <c r="U183">
        <f t="shared" si="25"/>
        <v>0</v>
      </c>
      <c r="V183">
        <f t="shared" si="26"/>
        <v>0</v>
      </c>
      <c r="W183">
        <f t="shared" si="27"/>
        <v>0</v>
      </c>
      <c r="X183">
        <f t="shared" si="28"/>
        <v>0</v>
      </c>
      <c r="Y183">
        <f t="shared" si="29"/>
        <v>0</v>
      </c>
      <c r="Z183">
        <f t="shared" si="30"/>
        <v>0</v>
      </c>
      <c r="AA183">
        <f t="shared" si="31"/>
        <v>0</v>
      </c>
      <c r="AB183">
        <f t="shared" si="32"/>
        <v>0</v>
      </c>
      <c r="AC183">
        <f t="shared" si="33"/>
        <v>1</v>
      </c>
      <c r="AD183">
        <f t="shared" si="34"/>
        <v>0</v>
      </c>
      <c r="AE183">
        <f t="shared" si="35"/>
        <v>0</v>
      </c>
      <c r="AF183">
        <f t="shared" si="36"/>
        <v>0</v>
      </c>
    </row>
    <row r="184" spans="1:32" x14ac:dyDescent="0.35">
      <c r="A184" t="s">
        <v>7</v>
      </c>
      <c r="B184" t="s">
        <v>218</v>
      </c>
      <c r="C184" t="s">
        <v>238</v>
      </c>
      <c r="D184" t="s">
        <v>239</v>
      </c>
      <c r="E184" t="s">
        <v>259</v>
      </c>
      <c r="F184" t="s">
        <v>262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 t="s">
        <v>262</v>
      </c>
      <c r="T184" t="s">
        <v>401</v>
      </c>
      <c r="U184">
        <f t="shared" si="25"/>
        <v>0</v>
      </c>
      <c r="V184">
        <f t="shared" si="26"/>
        <v>0</v>
      </c>
      <c r="W184">
        <f t="shared" si="27"/>
        <v>0</v>
      </c>
      <c r="X184">
        <f t="shared" si="28"/>
        <v>0</v>
      </c>
      <c r="Y184">
        <f t="shared" si="29"/>
        <v>13</v>
      </c>
      <c r="Z184">
        <f t="shared" si="30"/>
        <v>2</v>
      </c>
      <c r="AA184">
        <f t="shared" si="31"/>
        <v>0</v>
      </c>
      <c r="AB184">
        <f t="shared" si="32"/>
        <v>5</v>
      </c>
      <c r="AC184">
        <f t="shared" si="33"/>
        <v>6</v>
      </c>
      <c r="AD184">
        <f t="shared" si="34"/>
        <v>0</v>
      </c>
      <c r="AE184">
        <f t="shared" si="35"/>
        <v>22</v>
      </c>
      <c r="AF184">
        <f t="shared" si="36"/>
        <v>0</v>
      </c>
    </row>
    <row r="185" spans="1:32" x14ac:dyDescent="0.35">
      <c r="A185" t="s">
        <v>7</v>
      </c>
      <c r="B185" t="s">
        <v>218</v>
      </c>
      <c r="C185" t="s">
        <v>238</v>
      </c>
      <c r="D185" t="s">
        <v>239</v>
      </c>
      <c r="E185" t="s">
        <v>259</v>
      </c>
      <c r="F185" t="s">
        <v>625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 t="s">
        <v>625</v>
      </c>
      <c r="T185" t="s">
        <v>402</v>
      </c>
      <c r="U185">
        <f t="shared" si="25"/>
        <v>0</v>
      </c>
      <c r="V185">
        <f t="shared" si="26"/>
        <v>0</v>
      </c>
      <c r="W185">
        <f t="shared" si="27"/>
        <v>0</v>
      </c>
      <c r="X185">
        <f t="shared" si="28"/>
        <v>0</v>
      </c>
      <c r="Y185">
        <f t="shared" si="29"/>
        <v>0</v>
      </c>
      <c r="Z185">
        <f t="shared" si="30"/>
        <v>0</v>
      </c>
      <c r="AA185">
        <f t="shared" si="31"/>
        <v>1</v>
      </c>
      <c r="AB185">
        <f t="shared" si="32"/>
        <v>0</v>
      </c>
      <c r="AC185">
        <f t="shared" si="33"/>
        <v>0</v>
      </c>
      <c r="AD185">
        <f t="shared" si="34"/>
        <v>3</v>
      </c>
      <c r="AE185">
        <f t="shared" si="35"/>
        <v>0</v>
      </c>
      <c r="AF185">
        <f t="shared" si="36"/>
        <v>0</v>
      </c>
    </row>
    <row r="186" spans="1:32" x14ac:dyDescent="0.35">
      <c r="A186" t="s">
        <v>7</v>
      </c>
      <c r="B186" t="s">
        <v>218</v>
      </c>
      <c r="C186" t="s">
        <v>238</v>
      </c>
      <c r="D186" t="s">
        <v>239</v>
      </c>
      <c r="E186" t="s">
        <v>259</v>
      </c>
      <c r="F186" t="s">
        <v>263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2</v>
      </c>
      <c r="P186">
        <v>0</v>
      </c>
      <c r="Q186">
        <v>0</v>
      </c>
      <c r="R186">
        <v>0</v>
      </c>
      <c r="S186" t="s">
        <v>263</v>
      </c>
      <c r="T186" t="s">
        <v>403</v>
      </c>
      <c r="U186">
        <f t="shared" si="25"/>
        <v>0</v>
      </c>
      <c r="V186">
        <f t="shared" si="26"/>
        <v>0</v>
      </c>
      <c r="W186">
        <f t="shared" si="27"/>
        <v>0</v>
      </c>
      <c r="X186">
        <f t="shared" si="28"/>
        <v>0</v>
      </c>
      <c r="Y186">
        <f t="shared" si="29"/>
        <v>0</v>
      </c>
      <c r="Z186">
        <f t="shared" si="30"/>
        <v>25</v>
      </c>
      <c r="AA186">
        <f t="shared" si="31"/>
        <v>29</v>
      </c>
      <c r="AB186">
        <f t="shared" si="32"/>
        <v>9</v>
      </c>
      <c r="AC186">
        <f t="shared" si="33"/>
        <v>13</v>
      </c>
      <c r="AD186">
        <f t="shared" si="34"/>
        <v>0</v>
      </c>
      <c r="AE186">
        <f t="shared" si="35"/>
        <v>96</v>
      </c>
      <c r="AF186">
        <f t="shared" si="36"/>
        <v>0</v>
      </c>
    </row>
    <row r="187" spans="1:32" x14ac:dyDescent="0.35">
      <c r="A187" t="s">
        <v>7</v>
      </c>
      <c r="B187" t="s">
        <v>218</v>
      </c>
      <c r="C187" t="s">
        <v>238</v>
      </c>
      <c r="D187" t="s">
        <v>239</v>
      </c>
      <c r="E187" t="s">
        <v>259</v>
      </c>
      <c r="F187" t="s">
        <v>620</v>
      </c>
      <c r="G187">
        <v>0</v>
      </c>
      <c r="H187">
        <v>0</v>
      </c>
      <c r="I187">
        <v>0</v>
      </c>
      <c r="J187">
        <v>3</v>
      </c>
      <c r="K187">
        <v>70</v>
      </c>
      <c r="L187">
        <v>4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 t="s">
        <v>620</v>
      </c>
      <c r="T187" t="s">
        <v>406</v>
      </c>
      <c r="U187">
        <f t="shared" si="25"/>
        <v>0</v>
      </c>
      <c r="V187">
        <f t="shared" si="26"/>
        <v>0</v>
      </c>
      <c r="W187">
        <f t="shared" si="27"/>
        <v>0</v>
      </c>
      <c r="X187">
        <f t="shared" si="28"/>
        <v>1</v>
      </c>
      <c r="Y187">
        <f t="shared" si="29"/>
        <v>0</v>
      </c>
      <c r="Z187">
        <f t="shared" si="30"/>
        <v>0</v>
      </c>
      <c r="AA187">
        <f t="shared" si="31"/>
        <v>0</v>
      </c>
      <c r="AB187">
        <f t="shared" si="32"/>
        <v>0</v>
      </c>
      <c r="AC187">
        <f t="shared" si="33"/>
        <v>0</v>
      </c>
      <c r="AD187">
        <f t="shared" si="34"/>
        <v>0</v>
      </c>
      <c r="AE187">
        <f t="shared" si="35"/>
        <v>0</v>
      </c>
      <c r="AF187">
        <f t="shared" si="36"/>
        <v>0</v>
      </c>
    </row>
    <row r="188" spans="1:32" x14ac:dyDescent="0.35">
      <c r="A188" t="s">
        <v>7</v>
      </c>
      <c r="B188" t="s">
        <v>218</v>
      </c>
      <c r="C188" t="s">
        <v>264</v>
      </c>
      <c r="D188" t="s">
        <v>265</v>
      </c>
      <c r="E188" t="s">
        <v>266</v>
      </c>
      <c r="F188" t="s">
        <v>267</v>
      </c>
      <c r="G188">
        <v>7</v>
      </c>
      <c r="H188">
        <v>4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 t="s">
        <v>267</v>
      </c>
      <c r="T188" t="s">
        <v>410</v>
      </c>
      <c r="U188">
        <f t="shared" si="25"/>
        <v>0</v>
      </c>
      <c r="V188">
        <f t="shared" si="26"/>
        <v>1</v>
      </c>
      <c r="W188">
        <f t="shared" si="27"/>
        <v>0</v>
      </c>
      <c r="X188">
        <f t="shared" si="28"/>
        <v>0</v>
      </c>
      <c r="Y188">
        <f t="shared" si="29"/>
        <v>0</v>
      </c>
      <c r="Z188">
        <f t="shared" si="30"/>
        <v>0</v>
      </c>
      <c r="AA188">
        <f t="shared" si="31"/>
        <v>0</v>
      </c>
      <c r="AB188">
        <f t="shared" si="32"/>
        <v>1</v>
      </c>
      <c r="AC188">
        <f t="shared" si="33"/>
        <v>0</v>
      </c>
      <c r="AD188">
        <f t="shared" si="34"/>
        <v>0</v>
      </c>
      <c r="AE188">
        <f t="shared" si="35"/>
        <v>9</v>
      </c>
      <c r="AF188">
        <f t="shared" si="36"/>
        <v>2</v>
      </c>
    </row>
    <row r="189" spans="1:32" x14ac:dyDescent="0.35">
      <c r="A189" t="s">
        <v>7</v>
      </c>
      <c r="B189" t="s">
        <v>218</v>
      </c>
      <c r="C189" t="s">
        <v>264</v>
      </c>
      <c r="D189" t="s">
        <v>265</v>
      </c>
      <c r="E189" t="s">
        <v>266</v>
      </c>
      <c r="F189" t="s">
        <v>268</v>
      </c>
      <c r="G189">
        <v>220</v>
      </c>
      <c r="H189">
        <v>217</v>
      </c>
      <c r="I189">
        <v>0</v>
      </c>
      <c r="J189">
        <v>0</v>
      </c>
      <c r="K189">
        <v>0</v>
      </c>
      <c r="L189">
        <v>1</v>
      </c>
      <c r="M189">
        <v>11</v>
      </c>
      <c r="N189">
        <v>0</v>
      </c>
      <c r="O189">
        <v>2</v>
      </c>
      <c r="P189">
        <v>0</v>
      </c>
      <c r="Q189">
        <v>7</v>
      </c>
      <c r="R189">
        <v>0</v>
      </c>
      <c r="S189" t="s">
        <v>268</v>
      </c>
      <c r="T189" t="s">
        <v>411</v>
      </c>
      <c r="U189">
        <f t="shared" si="25"/>
        <v>0</v>
      </c>
      <c r="V189">
        <f t="shared" si="26"/>
        <v>0</v>
      </c>
      <c r="W189">
        <f t="shared" si="27"/>
        <v>0</v>
      </c>
      <c r="X189">
        <f t="shared" si="28"/>
        <v>0</v>
      </c>
      <c r="Y189">
        <f t="shared" si="29"/>
        <v>0</v>
      </c>
      <c r="Z189">
        <f t="shared" si="30"/>
        <v>0</v>
      </c>
      <c r="AA189">
        <f t="shared" si="31"/>
        <v>0</v>
      </c>
      <c r="AB189">
        <f t="shared" si="32"/>
        <v>0</v>
      </c>
      <c r="AC189">
        <f t="shared" si="33"/>
        <v>0</v>
      </c>
      <c r="AD189">
        <f t="shared" si="34"/>
        <v>0</v>
      </c>
      <c r="AE189">
        <f t="shared" si="35"/>
        <v>1</v>
      </c>
      <c r="AF189">
        <f t="shared" si="36"/>
        <v>0</v>
      </c>
    </row>
    <row r="190" spans="1:32" x14ac:dyDescent="0.35">
      <c r="A190" t="s">
        <v>7</v>
      </c>
      <c r="B190" t="s">
        <v>218</v>
      </c>
      <c r="C190" t="s">
        <v>269</v>
      </c>
      <c r="D190" t="s">
        <v>270</v>
      </c>
      <c r="E190" t="s">
        <v>271</v>
      </c>
      <c r="F190" t="s">
        <v>272</v>
      </c>
      <c r="G190">
        <v>1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 t="s">
        <v>272</v>
      </c>
      <c r="T190" t="s">
        <v>416</v>
      </c>
      <c r="U190">
        <f t="shared" si="25"/>
        <v>1</v>
      </c>
      <c r="V190">
        <f t="shared" si="26"/>
        <v>0</v>
      </c>
      <c r="W190">
        <f t="shared" si="27"/>
        <v>0</v>
      </c>
      <c r="X190">
        <f t="shared" si="28"/>
        <v>0</v>
      </c>
      <c r="Y190">
        <f t="shared" si="29"/>
        <v>0</v>
      </c>
      <c r="Z190">
        <f t="shared" si="30"/>
        <v>0</v>
      </c>
      <c r="AA190">
        <f t="shared" si="31"/>
        <v>0</v>
      </c>
      <c r="AB190">
        <f t="shared" si="32"/>
        <v>0</v>
      </c>
      <c r="AC190">
        <f t="shared" si="33"/>
        <v>0</v>
      </c>
      <c r="AD190">
        <f t="shared" si="34"/>
        <v>0</v>
      </c>
      <c r="AE190">
        <f t="shared" si="35"/>
        <v>0</v>
      </c>
      <c r="AF190">
        <f t="shared" si="36"/>
        <v>0</v>
      </c>
    </row>
    <row r="191" spans="1:32" x14ac:dyDescent="0.35">
      <c r="A191" t="s">
        <v>7</v>
      </c>
      <c r="B191" t="s">
        <v>218</v>
      </c>
      <c r="C191" t="s">
        <v>269</v>
      </c>
      <c r="D191" t="s">
        <v>270</v>
      </c>
      <c r="E191" t="s">
        <v>273</v>
      </c>
      <c r="F191" t="s">
        <v>274</v>
      </c>
      <c r="G191">
        <v>0</v>
      </c>
      <c r="H191">
        <v>0</v>
      </c>
      <c r="I191">
        <v>0</v>
      </c>
      <c r="J191">
        <v>0</v>
      </c>
      <c r="K191">
        <v>8</v>
      </c>
      <c r="L191">
        <v>0</v>
      </c>
      <c r="M191">
        <v>0</v>
      </c>
      <c r="N191">
        <v>3</v>
      </c>
      <c r="O191">
        <v>0</v>
      </c>
      <c r="P191">
        <v>8</v>
      </c>
      <c r="Q191">
        <v>32</v>
      </c>
      <c r="R191">
        <v>17</v>
      </c>
      <c r="S191" t="s">
        <v>274</v>
      </c>
      <c r="T191" t="s">
        <v>420</v>
      </c>
      <c r="U191">
        <f t="shared" si="25"/>
        <v>0</v>
      </c>
      <c r="V191">
        <f t="shared" si="26"/>
        <v>1</v>
      </c>
      <c r="W191">
        <f t="shared" si="27"/>
        <v>1</v>
      </c>
      <c r="X191">
        <f t="shared" si="28"/>
        <v>0</v>
      </c>
      <c r="Y191">
        <f t="shared" si="29"/>
        <v>0</v>
      </c>
      <c r="Z191">
        <f t="shared" si="30"/>
        <v>0</v>
      </c>
      <c r="AA191">
        <f t="shared" si="31"/>
        <v>5</v>
      </c>
      <c r="AB191">
        <f t="shared" si="32"/>
        <v>1</v>
      </c>
      <c r="AC191">
        <f t="shared" si="33"/>
        <v>0</v>
      </c>
      <c r="AD191">
        <f t="shared" si="34"/>
        <v>1</v>
      </c>
      <c r="AE191">
        <f t="shared" si="35"/>
        <v>22</v>
      </c>
      <c r="AF191">
        <f t="shared" si="36"/>
        <v>13</v>
      </c>
    </row>
    <row r="192" spans="1:32" x14ac:dyDescent="0.35">
      <c r="A192" t="s">
        <v>7</v>
      </c>
      <c r="B192" t="s">
        <v>218</v>
      </c>
      <c r="C192" t="s">
        <v>269</v>
      </c>
      <c r="D192" t="s">
        <v>270</v>
      </c>
      <c r="E192" t="s">
        <v>273</v>
      </c>
      <c r="F192" t="s">
        <v>275</v>
      </c>
      <c r="G192">
        <v>0</v>
      </c>
      <c r="H192">
        <v>1</v>
      </c>
      <c r="I192">
        <v>0</v>
      </c>
      <c r="J192">
        <v>4</v>
      </c>
      <c r="K192">
        <v>87</v>
      </c>
      <c r="L192">
        <v>4</v>
      </c>
      <c r="M192">
        <v>36</v>
      </c>
      <c r="N192">
        <v>2</v>
      </c>
      <c r="O192">
        <v>3</v>
      </c>
      <c r="P192">
        <v>34</v>
      </c>
      <c r="Q192">
        <v>22</v>
      </c>
      <c r="R192">
        <v>153</v>
      </c>
      <c r="S192" t="s">
        <v>275</v>
      </c>
      <c r="T192" t="s">
        <v>423</v>
      </c>
      <c r="U192">
        <f t="shared" si="25"/>
        <v>0</v>
      </c>
      <c r="V192">
        <f t="shared" si="26"/>
        <v>0</v>
      </c>
      <c r="W192">
        <f t="shared" si="27"/>
        <v>0</v>
      </c>
      <c r="X192">
        <f t="shared" si="28"/>
        <v>0</v>
      </c>
      <c r="Y192">
        <f t="shared" si="29"/>
        <v>0</v>
      </c>
      <c r="Z192">
        <f t="shared" si="30"/>
        <v>0</v>
      </c>
      <c r="AA192">
        <f t="shared" si="31"/>
        <v>2</v>
      </c>
      <c r="AB192">
        <f t="shared" si="32"/>
        <v>0</v>
      </c>
      <c r="AC192">
        <f t="shared" si="33"/>
        <v>0</v>
      </c>
      <c r="AD192">
        <f t="shared" si="34"/>
        <v>0</v>
      </c>
      <c r="AE192">
        <f t="shared" si="35"/>
        <v>0</v>
      </c>
      <c r="AF192">
        <f t="shared" si="36"/>
        <v>0</v>
      </c>
    </row>
    <row r="193" spans="1:32" x14ac:dyDescent="0.35">
      <c r="A193" t="s">
        <v>7</v>
      </c>
      <c r="B193" t="s">
        <v>276</v>
      </c>
      <c r="C193" t="s">
        <v>277</v>
      </c>
      <c r="D193" t="s">
        <v>278</v>
      </c>
      <c r="E193" t="s">
        <v>279</v>
      </c>
      <c r="F193" t="s">
        <v>280</v>
      </c>
      <c r="G193">
        <v>4</v>
      </c>
      <c r="H193">
        <v>8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7</v>
      </c>
      <c r="O193">
        <v>5</v>
      </c>
      <c r="P193">
        <v>0</v>
      </c>
      <c r="Q193">
        <v>0</v>
      </c>
      <c r="R193">
        <v>0</v>
      </c>
      <c r="S193" t="s">
        <v>280</v>
      </c>
      <c r="T193" t="s">
        <v>425</v>
      </c>
      <c r="U193">
        <f t="shared" si="25"/>
        <v>0</v>
      </c>
      <c r="V193">
        <f t="shared" si="26"/>
        <v>0</v>
      </c>
      <c r="W193">
        <f t="shared" si="27"/>
        <v>0</v>
      </c>
      <c r="X193">
        <f t="shared" si="28"/>
        <v>0</v>
      </c>
      <c r="Y193">
        <f t="shared" si="29"/>
        <v>0</v>
      </c>
      <c r="Z193">
        <f t="shared" si="30"/>
        <v>0</v>
      </c>
      <c r="AA193">
        <f t="shared" si="31"/>
        <v>1</v>
      </c>
      <c r="AB193">
        <f t="shared" si="32"/>
        <v>0</v>
      </c>
      <c r="AC193">
        <f t="shared" si="33"/>
        <v>0</v>
      </c>
      <c r="AD193">
        <f t="shared" si="34"/>
        <v>0</v>
      </c>
      <c r="AE193">
        <f t="shared" si="35"/>
        <v>5</v>
      </c>
      <c r="AF193">
        <f t="shared" si="36"/>
        <v>0</v>
      </c>
    </row>
    <row r="194" spans="1:32" x14ac:dyDescent="0.35">
      <c r="A194" t="s">
        <v>7</v>
      </c>
      <c r="B194" t="s">
        <v>276</v>
      </c>
      <c r="C194" t="s">
        <v>277</v>
      </c>
      <c r="D194" t="s">
        <v>278</v>
      </c>
      <c r="E194" t="s">
        <v>281</v>
      </c>
      <c r="F194" t="s">
        <v>282</v>
      </c>
      <c r="G194">
        <v>10465</v>
      </c>
      <c r="H194">
        <v>8663</v>
      </c>
      <c r="I194">
        <v>7964</v>
      </c>
      <c r="J194">
        <v>19</v>
      </c>
      <c r="K194">
        <v>169</v>
      </c>
      <c r="L194">
        <v>12</v>
      </c>
      <c r="M194">
        <v>157</v>
      </c>
      <c r="N194">
        <v>19</v>
      </c>
      <c r="O194">
        <v>0</v>
      </c>
      <c r="P194">
        <v>91</v>
      </c>
      <c r="Q194">
        <v>0</v>
      </c>
      <c r="R194">
        <v>119</v>
      </c>
      <c r="S194" t="s">
        <v>282</v>
      </c>
      <c r="T194" t="s">
        <v>429</v>
      </c>
      <c r="U194">
        <f t="shared" ref="U194:U257" si="37">SUMIFS(G$2:G$461,$S$2:$S$461,$T194)</f>
        <v>1</v>
      </c>
      <c r="V194">
        <f t="shared" si="26"/>
        <v>0</v>
      </c>
      <c r="W194">
        <f t="shared" si="27"/>
        <v>0</v>
      </c>
      <c r="X194">
        <f t="shared" si="28"/>
        <v>0</v>
      </c>
      <c r="Y194">
        <f t="shared" si="29"/>
        <v>0</v>
      </c>
      <c r="Z194">
        <f t="shared" si="30"/>
        <v>0</v>
      </c>
      <c r="AA194">
        <f t="shared" si="31"/>
        <v>0</v>
      </c>
      <c r="AB194">
        <f t="shared" si="32"/>
        <v>0</v>
      </c>
      <c r="AC194">
        <f t="shared" si="33"/>
        <v>0</v>
      </c>
      <c r="AD194">
        <f t="shared" si="34"/>
        <v>0</v>
      </c>
      <c r="AE194">
        <f t="shared" si="35"/>
        <v>0</v>
      </c>
      <c r="AF194">
        <f t="shared" si="36"/>
        <v>0</v>
      </c>
    </row>
    <row r="195" spans="1:32" x14ac:dyDescent="0.35">
      <c r="A195" t="s">
        <v>7</v>
      </c>
      <c r="B195" t="s">
        <v>276</v>
      </c>
      <c r="C195" t="s">
        <v>277</v>
      </c>
      <c r="D195" t="s">
        <v>283</v>
      </c>
      <c r="E195" t="s">
        <v>284</v>
      </c>
      <c r="F195" t="s">
        <v>280</v>
      </c>
      <c r="G195">
        <v>2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 t="s">
        <v>280</v>
      </c>
      <c r="T195" t="s">
        <v>433</v>
      </c>
      <c r="U195">
        <f t="shared" si="37"/>
        <v>258</v>
      </c>
      <c r="V195">
        <f t="shared" ref="V195:V258" si="38">SUMIFS(H$2:H$461,$S$2:$S$461,$T195)</f>
        <v>192</v>
      </c>
      <c r="W195">
        <f t="shared" ref="W195:W258" si="39">SUMIFS(I$2:I$461,$S$2:$S$461,$T195)</f>
        <v>139</v>
      </c>
      <c r="X195">
        <f t="shared" ref="X195:X258" si="40">SUMIFS(J$2:J$461,$S$2:$S$461,$T195)</f>
        <v>5809</v>
      </c>
      <c r="Y195">
        <f t="shared" ref="Y195:Y258" si="41">SUMIFS(K$2:K$461,$S$2:$S$461,$T195)</f>
        <v>7481</v>
      </c>
      <c r="Z195">
        <f t="shared" ref="Z195:Z258" si="42">SUMIFS(L$2:L$461,$S$2:$S$461,$T195)</f>
        <v>7998</v>
      </c>
      <c r="AA195">
        <f t="shared" ref="AA195:AA258" si="43">SUMIFS(M$2:M$461,$S$2:$S$461,$T195)</f>
        <v>78</v>
      </c>
      <c r="AB195">
        <f t="shared" ref="AB195:AB258" si="44">SUMIFS(N$2:N$461,$S$2:$S$461,$T195)</f>
        <v>55</v>
      </c>
      <c r="AC195">
        <f t="shared" ref="AC195:AC258" si="45">SUMIFS(O$2:O$461,$S$2:$S$461,$T195)</f>
        <v>32</v>
      </c>
      <c r="AD195">
        <f t="shared" ref="AD195:AD258" si="46">SUMIFS(P$2:P$461,$S$2:$S$461,$T195)</f>
        <v>190</v>
      </c>
      <c r="AE195">
        <f t="shared" ref="AE195:AE258" si="47">SUMIFS(Q$2:Q$461,$S$2:$S$461,$T195)</f>
        <v>446</v>
      </c>
      <c r="AF195">
        <f t="shared" ref="AF195:AF258" si="48">SUMIFS(R$2:R$461,$S$2:$S$461,$T195)</f>
        <v>335</v>
      </c>
    </row>
    <row r="196" spans="1:32" x14ac:dyDescent="0.35">
      <c r="A196" t="s">
        <v>7</v>
      </c>
      <c r="B196" t="s">
        <v>285</v>
      </c>
      <c r="C196" t="s">
        <v>286</v>
      </c>
      <c r="D196" t="s">
        <v>287</v>
      </c>
      <c r="E196" t="s">
        <v>288</v>
      </c>
      <c r="F196" t="s">
        <v>286</v>
      </c>
      <c r="G196">
        <v>0</v>
      </c>
      <c r="H196">
        <v>0</v>
      </c>
      <c r="I196">
        <v>0</v>
      </c>
      <c r="J196">
        <v>0</v>
      </c>
      <c r="K196">
        <v>8</v>
      </c>
      <c r="L196">
        <v>0</v>
      </c>
      <c r="M196">
        <v>25</v>
      </c>
      <c r="N196">
        <v>0</v>
      </c>
      <c r="O196">
        <v>1</v>
      </c>
      <c r="P196">
        <v>10</v>
      </c>
      <c r="Q196">
        <v>13</v>
      </c>
      <c r="R196">
        <v>16</v>
      </c>
      <c r="S196" t="s">
        <v>286</v>
      </c>
      <c r="T196" t="s">
        <v>437</v>
      </c>
      <c r="U196">
        <f t="shared" si="37"/>
        <v>0</v>
      </c>
      <c r="V196">
        <f t="shared" si="38"/>
        <v>0</v>
      </c>
      <c r="W196">
        <f t="shared" si="39"/>
        <v>0</v>
      </c>
      <c r="X196">
        <f t="shared" si="40"/>
        <v>0</v>
      </c>
      <c r="Y196">
        <f t="shared" si="41"/>
        <v>0</v>
      </c>
      <c r="Z196">
        <f t="shared" si="42"/>
        <v>2</v>
      </c>
      <c r="AA196">
        <f t="shared" si="43"/>
        <v>0</v>
      </c>
      <c r="AB196">
        <f t="shared" si="44"/>
        <v>0</v>
      </c>
      <c r="AC196">
        <f t="shared" si="45"/>
        <v>0</v>
      </c>
      <c r="AD196">
        <f t="shared" si="46"/>
        <v>0</v>
      </c>
      <c r="AE196">
        <f t="shared" si="47"/>
        <v>4</v>
      </c>
      <c r="AF196">
        <f t="shared" si="48"/>
        <v>0</v>
      </c>
    </row>
    <row r="197" spans="1:32" x14ac:dyDescent="0.35">
      <c r="A197" t="s">
        <v>7</v>
      </c>
      <c r="B197" t="s">
        <v>289</v>
      </c>
      <c r="C197" t="s">
        <v>290</v>
      </c>
      <c r="D197" t="s">
        <v>291</v>
      </c>
      <c r="E197" t="s">
        <v>620</v>
      </c>
      <c r="F197" t="s">
        <v>62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26</v>
      </c>
      <c r="R197">
        <v>0</v>
      </c>
      <c r="S197" t="s">
        <v>620</v>
      </c>
      <c r="T197" t="s">
        <v>439</v>
      </c>
      <c r="U197">
        <f t="shared" si="37"/>
        <v>0</v>
      </c>
      <c r="V197">
        <f t="shared" si="38"/>
        <v>0</v>
      </c>
      <c r="W197">
        <f t="shared" si="39"/>
        <v>0</v>
      </c>
      <c r="X197">
        <f t="shared" si="40"/>
        <v>0</v>
      </c>
      <c r="Y197">
        <f t="shared" si="41"/>
        <v>0</v>
      </c>
      <c r="Z197">
        <f t="shared" si="42"/>
        <v>0</v>
      </c>
      <c r="AA197">
        <f t="shared" si="43"/>
        <v>0</v>
      </c>
      <c r="AB197">
        <f t="shared" si="44"/>
        <v>0</v>
      </c>
      <c r="AC197">
        <f t="shared" si="45"/>
        <v>0</v>
      </c>
      <c r="AD197">
        <f t="shared" si="46"/>
        <v>0</v>
      </c>
      <c r="AE197">
        <f t="shared" si="47"/>
        <v>0</v>
      </c>
      <c r="AF197">
        <f t="shared" si="48"/>
        <v>0</v>
      </c>
    </row>
    <row r="198" spans="1:32" x14ac:dyDescent="0.35">
      <c r="A198" t="s">
        <v>7</v>
      </c>
      <c r="B198" t="s">
        <v>289</v>
      </c>
      <c r="C198" t="s">
        <v>290</v>
      </c>
      <c r="D198" t="s">
        <v>291</v>
      </c>
      <c r="E198" t="s">
        <v>620</v>
      </c>
      <c r="F198" t="s">
        <v>62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1</v>
      </c>
      <c r="R198">
        <v>0</v>
      </c>
      <c r="S198" t="s">
        <v>620</v>
      </c>
      <c r="T198" t="s">
        <v>441</v>
      </c>
      <c r="U198">
        <f t="shared" si="37"/>
        <v>2</v>
      </c>
      <c r="V198">
        <f t="shared" si="38"/>
        <v>1</v>
      </c>
      <c r="W198">
        <f t="shared" si="39"/>
        <v>0</v>
      </c>
      <c r="X198">
        <f t="shared" si="40"/>
        <v>2174</v>
      </c>
      <c r="Y198">
        <f t="shared" si="41"/>
        <v>1163</v>
      </c>
      <c r="Z198">
        <f t="shared" si="42"/>
        <v>1</v>
      </c>
      <c r="AA198">
        <f t="shared" si="43"/>
        <v>32</v>
      </c>
      <c r="AB198">
        <f t="shared" si="44"/>
        <v>1</v>
      </c>
      <c r="AC198">
        <f t="shared" si="45"/>
        <v>0</v>
      </c>
      <c r="AD198">
        <f t="shared" si="46"/>
        <v>50</v>
      </c>
      <c r="AE198">
        <f t="shared" si="47"/>
        <v>152</v>
      </c>
      <c r="AF198">
        <f t="shared" si="48"/>
        <v>20</v>
      </c>
    </row>
    <row r="199" spans="1:32" x14ac:dyDescent="0.35">
      <c r="A199" t="s">
        <v>7</v>
      </c>
      <c r="B199" t="s">
        <v>289</v>
      </c>
      <c r="C199" t="s">
        <v>292</v>
      </c>
      <c r="D199" t="s">
        <v>293</v>
      </c>
      <c r="E199" t="s">
        <v>294</v>
      </c>
      <c r="F199" t="s">
        <v>62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5</v>
      </c>
      <c r="M199">
        <v>0</v>
      </c>
      <c r="N199">
        <v>0</v>
      </c>
      <c r="O199">
        <v>0</v>
      </c>
      <c r="P199">
        <v>25</v>
      </c>
      <c r="Q199">
        <v>0</v>
      </c>
      <c r="R199">
        <v>0</v>
      </c>
      <c r="S199" t="s">
        <v>620</v>
      </c>
      <c r="T199" t="s">
        <v>445</v>
      </c>
      <c r="U199">
        <f t="shared" si="37"/>
        <v>3</v>
      </c>
      <c r="V199">
        <f t="shared" si="38"/>
        <v>0</v>
      </c>
      <c r="W199">
        <f t="shared" si="39"/>
        <v>0</v>
      </c>
      <c r="X199">
        <f t="shared" si="40"/>
        <v>0</v>
      </c>
      <c r="Y199">
        <f t="shared" si="41"/>
        <v>0</v>
      </c>
      <c r="Z199">
        <f t="shared" si="42"/>
        <v>0</v>
      </c>
      <c r="AA199">
        <f t="shared" si="43"/>
        <v>0</v>
      </c>
      <c r="AB199">
        <f t="shared" si="44"/>
        <v>0</v>
      </c>
      <c r="AC199">
        <f t="shared" si="45"/>
        <v>0</v>
      </c>
      <c r="AD199">
        <f t="shared" si="46"/>
        <v>11</v>
      </c>
      <c r="AE199">
        <f t="shared" si="47"/>
        <v>13</v>
      </c>
      <c r="AF199">
        <f t="shared" si="48"/>
        <v>2</v>
      </c>
    </row>
    <row r="200" spans="1:32" x14ac:dyDescent="0.35">
      <c r="A200" t="s">
        <v>7</v>
      </c>
      <c r="B200" t="s">
        <v>289</v>
      </c>
      <c r="C200" t="s">
        <v>292</v>
      </c>
      <c r="D200" t="s">
        <v>293</v>
      </c>
      <c r="E200" t="s">
        <v>620</v>
      </c>
      <c r="F200" t="s">
        <v>62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 t="s">
        <v>620</v>
      </c>
      <c r="T200" t="s">
        <v>446</v>
      </c>
      <c r="U200">
        <f t="shared" si="37"/>
        <v>1</v>
      </c>
      <c r="V200">
        <f t="shared" si="38"/>
        <v>0</v>
      </c>
      <c r="W200">
        <f t="shared" si="39"/>
        <v>0</v>
      </c>
      <c r="X200">
        <f t="shared" si="40"/>
        <v>0</v>
      </c>
      <c r="Y200">
        <f t="shared" si="41"/>
        <v>31</v>
      </c>
      <c r="Z200">
        <f t="shared" si="42"/>
        <v>8</v>
      </c>
      <c r="AA200">
        <f t="shared" si="43"/>
        <v>25</v>
      </c>
      <c r="AB200">
        <f t="shared" si="44"/>
        <v>1</v>
      </c>
      <c r="AC200">
        <f t="shared" si="45"/>
        <v>5</v>
      </c>
      <c r="AD200">
        <f t="shared" si="46"/>
        <v>16</v>
      </c>
      <c r="AE200">
        <f t="shared" si="47"/>
        <v>48</v>
      </c>
      <c r="AF200">
        <f t="shared" si="48"/>
        <v>22</v>
      </c>
    </row>
    <row r="201" spans="1:32" x14ac:dyDescent="0.35">
      <c r="A201" t="s">
        <v>7</v>
      </c>
      <c r="B201" t="s">
        <v>289</v>
      </c>
      <c r="C201" t="s">
        <v>292</v>
      </c>
      <c r="D201" t="s">
        <v>293</v>
      </c>
      <c r="E201" t="s">
        <v>620</v>
      </c>
      <c r="F201" t="s">
        <v>620</v>
      </c>
      <c r="G201">
        <v>0</v>
      </c>
      <c r="H201">
        <v>2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1</v>
      </c>
      <c r="Q201">
        <v>0</v>
      </c>
      <c r="R201">
        <v>0</v>
      </c>
      <c r="S201" t="s">
        <v>620</v>
      </c>
      <c r="T201" t="s">
        <v>447</v>
      </c>
      <c r="U201">
        <f t="shared" si="37"/>
        <v>0</v>
      </c>
      <c r="V201">
        <f t="shared" si="38"/>
        <v>0</v>
      </c>
      <c r="W201">
        <f t="shared" si="39"/>
        <v>0</v>
      </c>
      <c r="X201">
        <f t="shared" si="40"/>
        <v>0</v>
      </c>
      <c r="Y201">
        <f t="shared" si="41"/>
        <v>0</v>
      </c>
      <c r="Z201">
        <f t="shared" si="42"/>
        <v>0</v>
      </c>
      <c r="AA201">
        <f t="shared" si="43"/>
        <v>0</v>
      </c>
      <c r="AB201">
        <f t="shared" si="44"/>
        <v>0</v>
      </c>
      <c r="AC201">
        <f t="shared" si="45"/>
        <v>1</v>
      </c>
      <c r="AD201">
        <f t="shared" si="46"/>
        <v>0</v>
      </c>
      <c r="AE201">
        <f t="shared" si="47"/>
        <v>0</v>
      </c>
      <c r="AF201">
        <f t="shared" si="48"/>
        <v>0</v>
      </c>
    </row>
    <row r="202" spans="1:32" x14ac:dyDescent="0.35">
      <c r="A202" t="s">
        <v>7</v>
      </c>
      <c r="B202" t="s">
        <v>295</v>
      </c>
      <c r="C202" t="s">
        <v>296</v>
      </c>
      <c r="D202" t="s">
        <v>620</v>
      </c>
      <c r="E202" t="s">
        <v>620</v>
      </c>
      <c r="F202" t="s">
        <v>620</v>
      </c>
      <c r="G202">
        <v>1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1</v>
      </c>
      <c r="P202">
        <v>6</v>
      </c>
      <c r="Q202">
        <v>0</v>
      </c>
      <c r="R202">
        <v>0</v>
      </c>
      <c r="S202" t="s">
        <v>620</v>
      </c>
      <c r="T202" t="s">
        <v>448</v>
      </c>
      <c r="U202">
        <f t="shared" si="37"/>
        <v>5</v>
      </c>
      <c r="V202">
        <f t="shared" si="38"/>
        <v>3</v>
      </c>
      <c r="W202">
        <f t="shared" si="39"/>
        <v>8</v>
      </c>
      <c r="X202">
        <f t="shared" si="40"/>
        <v>0</v>
      </c>
      <c r="Y202">
        <f t="shared" si="41"/>
        <v>4</v>
      </c>
      <c r="Z202">
        <f t="shared" si="42"/>
        <v>2</v>
      </c>
      <c r="AA202">
        <f t="shared" si="43"/>
        <v>38</v>
      </c>
      <c r="AB202">
        <f t="shared" si="44"/>
        <v>4</v>
      </c>
      <c r="AC202">
        <f t="shared" si="45"/>
        <v>9</v>
      </c>
      <c r="AD202">
        <f t="shared" si="46"/>
        <v>77</v>
      </c>
      <c r="AE202">
        <f t="shared" si="47"/>
        <v>56</v>
      </c>
      <c r="AF202">
        <f t="shared" si="48"/>
        <v>55</v>
      </c>
    </row>
    <row r="203" spans="1:32" x14ac:dyDescent="0.35">
      <c r="A203" t="s">
        <v>7</v>
      </c>
      <c r="B203" t="s">
        <v>295</v>
      </c>
      <c r="C203" t="s">
        <v>297</v>
      </c>
      <c r="D203" t="s">
        <v>298</v>
      </c>
      <c r="E203" t="s">
        <v>299</v>
      </c>
      <c r="F203" t="s">
        <v>300</v>
      </c>
      <c r="G203">
        <v>0</v>
      </c>
      <c r="H203">
        <v>0</v>
      </c>
      <c r="I203">
        <v>0</v>
      </c>
      <c r="J203">
        <v>1</v>
      </c>
      <c r="K203">
        <v>0</v>
      </c>
      <c r="L203">
        <v>3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 t="s">
        <v>300</v>
      </c>
      <c r="T203" t="s">
        <v>449</v>
      </c>
      <c r="U203">
        <f t="shared" si="37"/>
        <v>0</v>
      </c>
      <c r="V203">
        <f t="shared" si="38"/>
        <v>0</v>
      </c>
      <c r="W203">
        <f t="shared" si="39"/>
        <v>0</v>
      </c>
      <c r="X203">
        <f t="shared" si="40"/>
        <v>0</v>
      </c>
      <c r="Y203">
        <f t="shared" si="41"/>
        <v>0</v>
      </c>
      <c r="Z203">
        <f t="shared" si="42"/>
        <v>0</v>
      </c>
      <c r="AA203">
        <f t="shared" si="43"/>
        <v>0</v>
      </c>
      <c r="AB203">
        <f t="shared" si="44"/>
        <v>0</v>
      </c>
      <c r="AC203">
        <f t="shared" si="45"/>
        <v>0</v>
      </c>
      <c r="AD203">
        <f t="shared" si="46"/>
        <v>0</v>
      </c>
      <c r="AE203">
        <f t="shared" si="47"/>
        <v>0</v>
      </c>
      <c r="AF203">
        <f t="shared" si="48"/>
        <v>0</v>
      </c>
    </row>
    <row r="204" spans="1:32" x14ac:dyDescent="0.35">
      <c r="A204" t="s">
        <v>7</v>
      </c>
      <c r="B204" t="s">
        <v>295</v>
      </c>
      <c r="C204" t="s">
        <v>301</v>
      </c>
      <c r="D204" t="s">
        <v>302</v>
      </c>
      <c r="E204" t="s">
        <v>303</v>
      </c>
      <c r="F204" t="s">
        <v>304</v>
      </c>
      <c r="G204">
        <v>0</v>
      </c>
      <c r="H204">
        <v>1</v>
      </c>
      <c r="I204">
        <v>0</v>
      </c>
      <c r="J204">
        <v>0</v>
      </c>
      <c r="K204">
        <v>0</v>
      </c>
      <c r="L204">
        <v>0</v>
      </c>
      <c r="M204">
        <v>8</v>
      </c>
      <c r="N204">
        <v>1</v>
      </c>
      <c r="O204">
        <v>0</v>
      </c>
      <c r="P204">
        <v>9</v>
      </c>
      <c r="Q204">
        <v>10</v>
      </c>
      <c r="R204">
        <v>0</v>
      </c>
      <c r="S204" t="s">
        <v>304</v>
      </c>
      <c r="T204" t="s">
        <v>450</v>
      </c>
      <c r="U204">
        <f t="shared" si="37"/>
        <v>0</v>
      </c>
      <c r="V204">
        <f t="shared" si="38"/>
        <v>0</v>
      </c>
      <c r="W204">
        <f t="shared" si="39"/>
        <v>0</v>
      </c>
      <c r="X204">
        <f t="shared" si="40"/>
        <v>0</v>
      </c>
      <c r="Y204">
        <f t="shared" si="41"/>
        <v>0</v>
      </c>
      <c r="Z204">
        <f t="shared" si="42"/>
        <v>1</v>
      </c>
      <c r="AA204">
        <f t="shared" si="43"/>
        <v>0</v>
      </c>
      <c r="AB204">
        <f t="shared" si="44"/>
        <v>0</v>
      </c>
      <c r="AC204">
        <f t="shared" si="45"/>
        <v>0</v>
      </c>
      <c r="AD204">
        <f t="shared" si="46"/>
        <v>0</v>
      </c>
      <c r="AE204">
        <f t="shared" si="47"/>
        <v>0</v>
      </c>
      <c r="AF204">
        <f t="shared" si="48"/>
        <v>0</v>
      </c>
    </row>
    <row r="205" spans="1:32" x14ac:dyDescent="0.35">
      <c r="A205" t="s">
        <v>7</v>
      </c>
      <c r="B205" t="s">
        <v>295</v>
      </c>
      <c r="C205" t="s">
        <v>301</v>
      </c>
      <c r="D205" t="s">
        <v>302</v>
      </c>
      <c r="E205" t="s">
        <v>303</v>
      </c>
      <c r="F205" t="s">
        <v>305</v>
      </c>
      <c r="G205">
        <v>0</v>
      </c>
      <c r="H205">
        <v>0</v>
      </c>
      <c r="I205">
        <v>0</v>
      </c>
      <c r="J205">
        <v>1</v>
      </c>
      <c r="K205">
        <v>4</v>
      </c>
      <c r="L205">
        <v>0</v>
      </c>
      <c r="M205">
        <v>6</v>
      </c>
      <c r="N205">
        <v>0</v>
      </c>
      <c r="O205">
        <v>0</v>
      </c>
      <c r="P205">
        <v>1</v>
      </c>
      <c r="Q205">
        <v>15</v>
      </c>
      <c r="R205">
        <v>1</v>
      </c>
      <c r="S205" t="s">
        <v>305</v>
      </c>
      <c r="T205" t="s">
        <v>451</v>
      </c>
      <c r="U205">
        <f t="shared" si="37"/>
        <v>0</v>
      </c>
      <c r="V205">
        <f t="shared" si="38"/>
        <v>0</v>
      </c>
      <c r="W205">
        <f t="shared" si="39"/>
        <v>0</v>
      </c>
      <c r="X205">
        <f t="shared" si="40"/>
        <v>8</v>
      </c>
      <c r="Y205">
        <f t="shared" si="41"/>
        <v>94</v>
      </c>
      <c r="Z205">
        <f t="shared" si="42"/>
        <v>9</v>
      </c>
      <c r="AA205">
        <f t="shared" si="43"/>
        <v>15</v>
      </c>
      <c r="AB205">
        <f t="shared" si="44"/>
        <v>8</v>
      </c>
      <c r="AC205">
        <f t="shared" si="45"/>
        <v>3</v>
      </c>
      <c r="AD205">
        <f t="shared" si="46"/>
        <v>29</v>
      </c>
      <c r="AE205">
        <f t="shared" si="47"/>
        <v>70</v>
      </c>
      <c r="AF205">
        <f t="shared" si="48"/>
        <v>48</v>
      </c>
    </row>
    <row r="206" spans="1:32" x14ac:dyDescent="0.35">
      <c r="A206" t="s">
        <v>7</v>
      </c>
      <c r="B206" t="s">
        <v>295</v>
      </c>
      <c r="C206" t="s">
        <v>301</v>
      </c>
      <c r="D206" t="s">
        <v>302</v>
      </c>
      <c r="E206" t="s">
        <v>303</v>
      </c>
      <c r="F206" t="s">
        <v>306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2</v>
      </c>
      <c r="N206">
        <v>0</v>
      </c>
      <c r="O206">
        <v>0</v>
      </c>
      <c r="P206">
        <v>2</v>
      </c>
      <c r="Q206">
        <v>18</v>
      </c>
      <c r="R206">
        <v>0</v>
      </c>
      <c r="S206" t="s">
        <v>306</v>
      </c>
      <c r="T206" t="s">
        <v>452</v>
      </c>
      <c r="U206">
        <f t="shared" si="37"/>
        <v>0</v>
      </c>
      <c r="V206">
        <f t="shared" si="38"/>
        <v>0</v>
      </c>
      <c r="W206">
        <f t="shared" si="39"/>
        <v>0</v>
      </c>
      <c r="X206">
        <f t="shared" si="40"/>
        <v>0</v>
      </c>
      <c r="Y206">
        <f t="shared" si="41"/>
        <v>0</v>
      </c>
      <c r="Z206">
        <f t="shared" si="42"/>
        <v>0</v>
      </c>
      <c r="AA206">
        <f t="shared" si="43"/>
        <v>1</v>
      </c>
      <c r="AB206">
        <f t="shared" si="44"/>
        <v>0</v>
      </c>
      <c r="AC206">
        <f t="shared" si="45"/>
        <v>0</v>
      </c>
      <c r="AD206">
        <f t="shared" si="46"/>
        <v>0</v>
      </c>
      <c r="AE206">
        <f t="shared" si="47"/>
        <v>0</v>
      </c>
      <c r="AF206">
        <f t="shared" si="48"/>
        <v>0</v>
      </c>
    </row>
    <row r="207" spans="1:32" x14ac:dyDescent="0.35">
      <c r="A207" t="s">
        <v>7</v>
      </c>
      <c r="B207" t="s">
        <v>295</v>
      </c>
      <c r="C207" t="s">
        <v>301</v>
      </c>
      <c r="D207" t="s">
        <v>302</v>
      </c>
      <c r="E207" t="s">
        <v>303</v>
      </c>
      <c r="F207" t="s">
        <v>620</v>
      </c>
      <c r="G207">
        <v>0</v>
      </c>
      <c r="H207">
        <v>0</v>
      </c>
      <c r="I207">
        <v>0</v>
      </c>
      <c r="J207">
        <v>1</v>
      </c>
      <c r="K207">
        <v>0</v>
      </c>
      <c r="L207">
        <v>0</v>
      </c>
      <c r="M207">
        <v>0</v>
      </c>
      <c r="N207">
        <v>1</v>
      </c>
      <c r="O207">
        <v>0</v>
      </c>
      <c r="P207">
        <v>0</v>
      </c>
      <c r="Q207">
        <v>14</v>
      </c>
      <c r="R207">
        <v>0</v>
      </c>
      <c r="S207" t="s">
        <v>620</v>
      </c>
      <c r="T207" t="s">
        <v>453</v>
      </c>
      <c r="U207">
        <f t="shared" si="37"/>
        <v>0</v>
      </c>
      <c r="V207">
        <f t="shared" si="38"/>
        <v>0</v>
      </c>
      <c r="W207">
        <f t="shared" si="39"/>
        <v>0</v>
      </c>
      <c r="X207">
        <f t="shared" si="40"/>
        <v>0</v>
      </c>
      <c r="Y207">
        <f t="shared" si="41"/>
        <v>0</v>
      </c>
      <c r="Z207">
        <f t="shared" si="42"/>
        <v>1</v>
      </c>
      <c r="AA207">
        <f t="shared" si="43"/>
        <v>1</v>
      </c>
      <c r="AB207">
        <f t="shared" si="44"/>
        <v>0</v>
      </c>
      <c r="AC207">
        <f t="shared" si="45"/>
        <v>0</v>
      </c>
      <c r="AD207">
        <f t="shared" si="46"/>
        <v>4</v>
      </c>
      <c r="AE207">
        <f t="shared" si="47"/>
        <v>0</v>
      </c>
      <c r="AF207">
        <f t="shared" si="48"/>
        <v>4</v>
      </c>
    </row>
    <row r="208" spans="1:32" x14ac:dyDescent="0.35">
      <c r="A208" t="s">
        <v>7</v>
      </c>
      <c r="B208" t="s">
        <v>295</v>
      </c>
      <c r="C208" t="s">
        <v>301</v>
      </c>
      <c r="D208" t="s">
        <v>307</v>
      </c>
      <c r="E208" t="s">
        <v>308</v>
      </c>
      <c r="F208" t="s">
        <v>620</v>
      </c>
      <c r="G208">
        <v>0</v>
      </c>
      <c r="H208">
        <v>0</v>
      </c>
      <c r="I208">
        <v>0</v>
      </c>
      <c r="J208">
        <v>1</v>
      </c>
      <c r="K208">
        <v>0</v>
      </c>
      <c r="L208">
        <v>0</v>
      </c>
      <c r="M208">
        <v>6</v>
      </c>
      <c r="N208">
        <v>0</v>
      </c>
      <c r="O208">
        <v>0</v>
      </c>
      <c r="P208">
        <v>0</v>
      </c>
      <c r="Q208">
        <v>0</v>
      </c>
      <c r="R208">
        <v>0</v>
      </c>
      <c r="S208" t="s">
        <v>620</v>
      </c>
      <c r="T208" t="s">
        <v>454</v>
      </c>
      <c r="U208">
        <f t="shared" si="37"/>
        <v>0</v>
      </c>
      <c r="V208">
        <f t="shared" si="38"/>
        <v>0</v>
      </c>
      <c r="W208">
        <f t="shared" si="39"/>
        <v>0</v>
      </c>
      <c r="X208">
        <f t="shared" si="40"/>
        <v>0</v>
      </c>
      <c r="Y208">
        <f t="shared" si="41"/>
        <v>0</v>
      </c>
      <c r="Z208">
        <f t="shared" si="42"/>
        <v>0</v>
      </c>
      <c r="AA208">
        <f t="shared" si="43"/>
        <v>0</v>
      </c>
      <c r="AB208">
        <f t="shared" si="44"/>
        <v>0</v>
      </c>
      <c r="AC208">
        <f t="shared" si="45"/>
        <v>0</v>
      </c>
      <c r="AD208">
        <f t="shared" si="46"/>
        <v>0</v>
      </c>
      <c r="AE208">
        <f t="shared" si="47"/>
        <v>0</v>
      </c>
      <c r="AF208">
        <f t="shared" si="48"/>
        <v>0</v>
      </c>
    </row>
    <row r="209" spans="1:32" x14ac:dyDescent="0.35">
      <c r="A209" t="s">
        <v>7</v>
      </c>
      <c r="B209" t="s">
        <v>295</v>
      </c>
      <c r="C209" t="s">
        <v>301</v>
      </c>
      <c r="D209" t="s">
        <v>309</v>
      </c>
      <c r="E209" t="s">
        <v>310</v>
      </c>
      <c r="F209" t="s">
        <v>311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2</v>
      </c>
      <c r="O209">
        <v>0</v>
      </c>
      <c r="P209">
        <v>0</v>
      </c>
      <c r="Q209">
        <v>0</v>
      </c>
      <c r="R209">
        <v>0</v>
      </c>
      <c r="S209" t="s">
        <v>311</v>
      </c>
      <c r="T209" t="s">
        <v>455</v>
      </c>
      <c r="U209">
        <f t="shared" si="37"/>
        <v>2</v>
      </c>
      <c r="V209">
        <f t="shared" si="38"/>
        <v>0</v>
      </c>
      <c r="W209">
        <f t="shared" si="39"/>
        <v>0</v>
      </c>
      <c r="X209">
        <f t="shared" si="40"/>
        <v>0</v>
      </c>
      <c r="Y209">
        <f t="shared" si="41"/>
        <v>59</v>
      </c>
      <c r="Z209">
        <f t="shared" si="42"/>
        <v>0</v>
      </c>
      <c r="AA209">
        <f t="shared" si="43"/>
        <v>0</v>
      </c>
      <c r="AB209">
        <f t="shared" si="44"/>
        <v>1</v>
      </c>
      <c r="AC209">
        <f t="shared" si="45"/>
        <v>1</v>
      </c>
      <c r="AD209">
        <f t="shared" si="46"/>
        <v>0</v>
      </c>
      <c r="AE209">
        <f t="shared" si="47"/>
        <v>0</v>
      </c>
      <c r="AF209">
        <f t="shared" si="48"/>
        <v>0</v>
      </c>
    </row>
    <row r="210" spans="1:32" x14ac:dyDescent="0.35">
      <c r="A210" t="s">
        <v>7</v>
      </c>
      <c r="B210" t="s">
        <v>295</v>
      </c>
      <c r="C210" t="s">
        <v>301</v>
      </c>
      <c r="D210" t="s">
        <v>309</v>
      </c>
      <c r="E210" t="s">
        <v>310</v>
      </c>
      <c r="F210" t="s">
        <v>312</v>
      </c>
      <c r="G210">
        <v>1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 t="s">
        <v>312</v>
      </c>
      <c r="T210" t="s">
        <v>456</v>
      </c>
      <c r="U210">
        <f t="shared" si="37"/>
        <v>0</v>
      </c>
      <c r="V210">
        <f t="shared" si="38"/>
        <v>0</v>
      </c>
      <c r="W210">
        <f t="shared" si="39"/>
        <v>0</v>
      </c>
      <c r="X210">
        <f t="shared" si="40"/>
        <v>0</v>
      </c>
      <c r="Y210">
        <f t="shared" si="41"/>
        <v>1</v>
      </c>
      <c r="Z210">
        <f t="shared" si="42"/>
        <v>0</v>
      </c>
      <c r="AA210">
        <f t="shared" si="43"/>
        <v>0</v>
      </c>
      <c r="AB210">
        <f t="shared" si="44"/>
        <v>0</v>
      </c>
      <c r="AC210">
        <f t="shared" si="45"/>
        <v>0</v>
      </c>
      <c r="AD210">
        <f t="shared" si="46"/>
        <v>1</v>
      </c>
      <c r="AE210">
        <f t="shared" si="47"/>
        <v>0</v>
      </c>
      <c r="AF210">
        <f t="shared" si="48"/>
        <v>0</v>
      </c>
    </row>
    <row r="211" spans="1:32" x14ac:dyDescent="0.35">
      <c r="A211" t="s">
        <v>7</v>
      </c>
      <c r="B211" t="s">
        <v>295</v>
      </c>
      <c r="C211" t="s">
        <v>301</v>
      </c>
      <c r="D211" t="s">
        <v>309</v>
      </c>
      <c r="E211" t="s">
        <v>310</v>
      </c>
      <c r="F211" t="s">
        <v>313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1</v>
      </c>
      <c r="O211">
        <v>0</v>
      </c>
      <c r="P211">
        <v>0</v>
      </c>
      <c r="Q211">
        <v>14</v>
      </c>
      <c r="R211">
        <v>0</v>
      </c>
      <c r="S211" t="s">
        <v>313</v>
      </c>
      <c r="T211" t="s">
        <v>457</v>
      </c>
      <c r="U211">
        <f t="shared" si="37"/>
        <v>0</v>
      </c>
      <c r="V211">
        <f t="shared" si="38"/>
        <v>0</v>
      </c>
      <c r="W211">
        <f t="shared" si="39"/>
        <v>0</v>
      </c>
      <c r="X211">
        <f t="shared" si="40"/>
        <v>0</v>
      </c>
      <c r="Y211">
        <f t="shared" si="41"/>
        <v>0</v>
      </c>
      <c r="Z211">
        <f t="shared" si="42"/>
        <v>0</v>
      </c>
      <c r="AA211">
        <f t="shared" si="43"/>
        <v>0</v>
      </c>
      <c r="AB211">
        <f t="shared" si="44"/>
        <v>0</v>
      </c>
      <c r="AC211">
        <f t="shared" si="45"/>
        <v>0</v>
      </c>
      <c r="AD211">
        <f t="shared" si="46"/>
        <v>0</v>
      </c>
      <c r="AE211">
        <f t="shared" si="47"/>
        <v>0</v>
      </c>
      <c r="AF211">
        <f t="shared" si="48"/>
        <v>0</v>
      </c>
    </row>
    <row r="212" spans="1:32" x14ac:dyDescent="0.35">
      <c r="A212" t="s">
        <v>7</v>
      </c>
      <c r="B212" t="s">
        <v>295</v>
      </c>
      <c r="C212" t="s">
        <v>301</v>
      </c>
      <c r="D212" t="s">
        <v>309</v>
      </c>
      <c r="E212" t="s">
        <v>310</v>
      </c>
      <c r="F212" t="s">
        <v>314</v>
      </c>
      <c r="G212">
        <v>0</v>
      </c>
      <c r="H212">
        <v>1</v>
      </c>
      <c r="I212">
        <v>0</v>
      </c>
      <c r="J212">
        <v>0</v>
      </c>
      <c r="K212">
        <v>0</v>
      </c>
      <c r="L212">
        <v>0</v>
      </c>
      <c r="M212">
        <v>14</v>
      </c>
      <c r="N212">
        <v>0</v>
      </c>
      <c r="O212">
        <v>1</v>
      </c>
      <c r="P212">
        <v>10</v>
      </c>
      <c r="Q212">
        <v>16</v>
      </c>
      <c r="R212">
        <v>31</v>
      </c>
      <c r="S212" t="s">
        <v>314</v>
      </c>
      <c r="T212" t="s">
        <v>458</v>
      </c>
      <c r="U212">
        <f t="shared" si="37"/>
        <v>0</v>
      </c>
      <c r="V212">
        <f t="shared" si="38"/>
        <v>0</v>
      </c>
      <c r="W212">
        <f t="shared" si="39"/>
        <v>0</v>
      </c>
      <c r="X212">
        <f t="shared" si="40"/>
        <v>0</v>
      </c>
      <c r="Y212">
        <f t="shared" si="41"/>
        <v>1</v>
      </c>
      <c r="Z212">
        <f t="shared" si="42"/>
        <v>0</v>
      </c>
      <c r="AA212">
        <f t="shared" si="43"/>
        <v>0</v>
      </c>
      <c r="AB212">
        <f t="shared" si="44"/>
        <v>0</v>
      </c>
      <c r="AC212">
        <f t="shared" si="45"/>
        <v>0</v>
      </c>
      <c r="AD212">
        <f t="shared" si="46"/>
        <v>0</v>
      </c>
      <c r="AE212">
        <f t="shared" si="47"/>
        <v>0</v>
      </c>
      <c r="AF212">
        <f t="shared" si="48"/>
        <v>0</v>
      </c>
    </row>
    <row r="213" spans="1:32" x14ac:dyDescent="0.35">
      <c r="A213" t="s">
        <v>7</v>
      </c>
      <c r="B213" t="s">
        <v>295</v>
      </c>
      <c r="C213" t="s">
        <v>301</v>
      </c>
      <c r="D213" t="s">
        <v>309</v>
      </c>
      <c r="E213" t="s">
        <v>310</v>
      </c>
      <c r="F213" t="s">
        <v>620</v>
      </c>
      <c r="G213">
        <v>0</v>
      </c>
      <c r="H213">
        <v>0</v>
      </c>
      <c r="I213">
        <v>0</v>
      </c>
      <c r="J213">
        <v>0</v>
      </c>
      <c r="K213">
        <v>5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2</v>
      </c>
      <c r="S213" t="s">
        <v>620</v>
      </c>
      <c r="T213" t="s">
        <v>459</v>
      </c>
      <c r="U213">
        <f t="shared" si="37"/>
        <v>0</v>
      </c>
      <c r="V213">
        <f t="shared" si="38"/>
        <v>0</v>
      </c>
      <c r="W213">
        <f t="shared" si="39"/>
        <v>0</v>
      </c>
      <c r="X213">
        <f t="shared" si="40"/>
        <v>0</v>
      </c>
      <c r="Y213">
        <f t="shared" si="41"/>
        <v>0</v>
      </c>
      <c r="Z213">
        <f t="shared" si="42"/>
        <v>3</v>
      </c>
      <c r="AA213">
        <f t="shared" si="43"/>
        <v>0</v>
      </c>
      <c r="AB213">
        <f t="shared" si="44"/>
        <v>1</v>
      </c>
      <c r="AC213">
        <f t="shared" si="45"/>
        <v>11</v>
      </c>
      <c r="AD213">
        <f t="shared" si="46"/>
        <v>44</v>
      </c>
      <c r="AE213">
        <f t="shared" si="47"/>
        <v>0</v>
      </c>
      <c r="AF213">
        <f t="shared" si="48"/>
        <v>88</v>
      </c>
    </row>
    <row r="214" spans="1:32" x14ac:dyDescent="0.35">
      <c r="A214" t="s">
        <v>7</v>
      </c>
      <c r="B214" t="s">
        <v>295</v>
      </c>
      <c r="C214" t="s">
        <v>301</v>
      </c>
      <c r="D214" t="s">
        <v>315</v>
      </c>
      <c r="E214" t="s">
        <v>316</v>
      </c>
      <c r="F214" t="s">
        <v>317</v>
      </c>
      <c r="G214">
        <v>3</v>
      </c>
      <c r="H214">
        <v>0</v>
      </c>
      <c r="I214">
        <v>1</v>
      </c>
      <c r="J214">
        <v>0</v>
      </c>
      <c r="K214">
        <v>0</v>
      </c>
      <c r="L214">
        <v>0</v>
      </c>
      <c r="M214">
        <v>4</v>
      </c>
      <c r="N214">
        <v>3</v>
      </c>
      <c r="O214">
        <v>1</v>
      </c>
      <c r="P214">
        <v>7</v>
      </c>
      <c r="Q214">
        <v>0</v>
      </c>
      <c r="R214">
        <v>0</v>
      </c>
      <c r="S214" t="s">
        <v>317</v>
      </c>
      <c r="T214" t="s">
        <v>460</v>
      </c>
      <c r="U214">
        <f t="shared" si="37"/>
        <v>7</v>
      </c>
      <c r="V214">
        <f t="shared" si="38"/>
        <v>4</v>
      </c>
      <c r="W214">
        <f t="shared" si="39"/>
        <v>1</v>
      </c>
      <c r="X214">
        <f t="shared" si="40"/>
        <v>27</v>
      </c>
      <c r="Y214">
        <f t="shared" si="41"/>
        <v>357</v>
      </c>
      <c r="Z214">
        <f t="shared" si="42"/>
        <v>37</v>
      </c>
      <c r="AA214">
        <f t="shared" si="43"/>
        <v>36</v>
      </c>
      <c r="AB214">
        <f t="shared" si="44"/>
        <v>21</v>
      </c>
      <c r="AC214">
        <f t="shared" si="45"/>
        <v>16</v>
      </c>
      <c r="AD214">
        <f t="shared" si="46"/>
        <v>85</v>
      </c>
      <c r="AE214">
        <f t="shared" si="47"/>
        <v>188</v>
      </c>
      <c r="AF214">
        <f t="shared" si="48"/>
        <v>108</v>
      </c>
    </row>
    <row r="215" spans="1:32" x14ac:dyDescent="0.35">
      <c r="A215" t="s">
        <v>7</v>
      </c>
      <c r="B215" t="s">
        <v>295</v>
      </c>
      <c r="C215" t="s">
        <v>301</v>
      </c>
      <c r="D215" t="s">
        <v>315</v>
      </c>
      <c r="E215" t="s">
        <v>316</v>
      </c>
      <c r="F215" t="s">
        <v>62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9</v>
      </c>
      <c r="N215">
        <v>0</v>
      </c>
      <c r="O215">
        <v>0</v>
      </c>
      <c r="P215">
        <v>3</v>
      </c>
      <c r="Q215">
        <v>0</v>
      </c>
      <c r="R215">
        <v>8</v>
      </c>
      <c r="S215" t="s">
        <v>620</v>
      </c>
      <c r="T215" t="s">
        <v>461</v>
      </c>
      <c r="U215">
        <f t="shared" si="37"/>
        <v>0</v>
      </c>
      <c r="V215">
        <f t="shared" si="38"/>
        <v>0</v>
      </c>
      <c r="W215">
        <f t="shared" si="39"/>
        <v>0</v>
      </c>
      <c r="X215">
        <f t="shared" si="40"/>
        <v>0</v>
      </c>
      <c r="Y215">
        <f t="shared" si="41"/>
        <v>0</v>
      </c>
      <c r="Z215">
        <f t="shared" si="42"/>
        <v>5</v>
      </c>
      <c r="AA215">
        <f t="shared" si="43"/>
        <v>0</v>
      </c>
      <c r="AB215">
        <f t="shared" si="44"/>
        <v>0</v>
      </c>
      <c r="AC215">
        <f t="shared" si="45"/>
        <v>0</v>
      </c>
      <c r="AD215">
        <f t="shared" si="46"/>
        <v>49</v>
      </c>
      <c r="AE215">
        <f t="shared" si="47"/>
        <v>0</v>
      </c>
      <c r="AF215">
        <f t="shared" si="48"/>
        <v>0</v>
      </c>
    </row>
    <row r="216" spans="1:32" x14ac:dyDescent="0.35">
      <c r="A216" t="s">
        <v>7</v>
      </c>
      <c r="B216" t="s">
        <v>295</v>
      </c>
      <c r="C216" t="s">
        <v>301</v>
      </c>
      <c r="D216" t="s">
        <v>315</v>
      </c>
      <c r="E216" t="s">
        <v>318</v>
      </c>
      <c r="F216" t="s">
        <v>319</v>
      </c>
      <c r="G216">
        <v>0</v>
      </c>
      <c r="H216">
        <v>0</v>
      </c>
      <c r="I216">
        <v>0</v>
      </c>
      <c r="J216">
        <v>12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35</v>
      </c>
      <c r="S216" t="s">
        <v>319</v>
      </c>
      <c r="T216" t="s">
        <v>462</v>
      </c>
      <c r="U216">
        <f t="shared" si="37"/>
        <v>0</v>
      </c>
      <c r="V216">
        <f t="shared" si="38"/>
        <v>0</v>
      </c>
      <c r="W216">
        <f t="shared" si="39"/>
        <v>0</v>
      </c>
      <c r="X216">
        <f t="shared" si="40"/>
        <v>0</v>
      </c>
      <c r="Y216">
        <f t="shared" si="41"/>
        <v>0</v>
      </c>
      <c r="Z216">
        <f t="shared" si="42"/>
        <v>2</v>
      </c>
      <c r="AA216">
        <f t="shared" si="43"/>
        <v>0</v>
      </c>
      <c r="AB216">
        <f t="shared" si="44"/>
        <v>0</v>
      </c>
      <c r="AC216">
        <f t="shared" si="45"/>
        <v>3</v>
      </c>
      <c r="AD216">
        <f t="shared" si="46"/>
        <v>0</v>
      </c>
      <c r="AE216">
        <f t="shared" si="47"/>
        <v>4</v>
      </c>
      <c r="AF216">
        <f t="shared" si="48"/>
        <v>0</v>
      </c>
    </row>
    <row r="217" spans="1:32" x14ac:dyDescent="0.35">
      <c r="A217" t="s">
        <v>7</v>
      </c>
      <c r="B217" t="s">
        <v>295</v>
      </c>
      <c r="C217" t="s">
        <v>301</v>
      </c>
      <c r="D217" t="s">
        <v>315</v>
      </c>
      <c r="E217" t="s">
        <v>318</v>
      </c>
      <c r="F217" t="s">
        <v>32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4</v>
      </c>
      <c r="R217">
        <v>6</v>
      </c>
      <c r="S217" t="s">
        <v>320</v>
      </c>
      <c r="T217" t="s">
        <v>463</v>
      </c>
      <c r="U217">
        <f t="shared" si="37"/>
        <v>0</v>
      </c>
      <c r="V217">
        <f t="shared" si="38"/>
        <v>0</v>
      </c>
      <c r="W217">
        <f t="shared" si="39"/>
        <v>0</v>
      </c>
      <c r="X217">
        <f t="shared" si="40"/>
        <v>0</v>
      </c>
      <c r="Y217">
        <f t="shared" si="41"/>
        <v>0</v>
      </c>
      <c r="Z217">
        <f t="shared" si="42"/>
        <v>1</v>
      </c>
      <c r="AA217">
        <f t="shared" si="43"/>
        <v>0</v>
      </c>
      <c r="AB217">
        <f t="shared" si="44"/>
        <v>0</v>
      </c>
      <c r="AC217">
        <f t="shared" si="45"/>
        <v>0</v>
      </c>
      <c r="AD217">
        <f t="shared" si="46"/>
        <v>1</v>
      </c>
      <c r="AE217">
        <f t="shared" si="47"/>
        <v>3</v>
      </c>
      <c r="AF217">
        <f t="shared" si="48"/>
        <v>0</v>
      </c>
    </row>
    <row r="218" spans="1:32" x14ac:dyDescent="0.35">
      <c r="A218" t="s">
        <v>7</v>
      </c>
      <c r="B218" t="s">
        <v>295</v>
      </c>
      <c r="C218" t="s">
        <v>301</v>
      </c>
      <c r="D218" t="s">
        <v>315</v>
      </c>
      <c r="E218" t="s">
        <v>620</v>
      </c>
      <c r="F218" t="s">
        <v>62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12</v>
      </c>
      <c r="S218" t="s">
        <v>620</v>
      </c>
      <c r="T218" t="s">
        <v>464</v>
      </c>
      <c r="U218">
        <f t="shared" si="37"/>
        <v>1</v>
      </c>
      <c r="V218">
        <f t="shared" si="38"/>
        <v>0</v>
      </c>
      <c r="W218">
        <f t="shared" si="39"/>
        <v>2</v>
      </c>
      <c r="X218">
        <f t="shared" si="40"/>
        <v>0</v>
      </c>
      <c r="Y218">
        <f t="shared" si="41"/>
        <v>1</v>
      </c>
      <c r="Z218">
        <f t="shared" si="42"/>
        <v>2</v>
      </c>
      <c r="AA218">
        <f t="shared" si="43"/>
        <v>0</v>
      </c>
      <c r="AB218">
        <f t="shared" si="44"/>
        <v>3</v>
      </c>
      <c r="AC218">
        <f t="shared" si="45"/>
        <v>1</v>
      </c>
      <c r="AD218">
        <f t="shared" si="46"/>
        <v>0</v>
      </c>
      <c r="AE218">
        <f t="shared" si="47"/>
        <v>1</v>
      </c>
      <c r="AF218">
        <f t="shared" si="48"/>
        <v>1</v>
      </c>
    </row>
    <row r="219" spans="1:32" x14ac:dyDescent="0.35">
      <c r="A219" t="s">
        <v>7</v>
      </c>
      <c r="B219" t="s">
        <v>295</v>
      </c>
      <c r="C219" t="s">
        <v>301</v>
      </c>
      <c r="D219" t="s">
        <v>315</v>
      </c>
      <c r="E219" t="s">
        <v>620</v>
      </c>
      <c r="F219" t="s">
        <v>620</v>
      </c>
      <c r="G219">
        <v>0</v>
      </c>
      <c r="H219">
        <v>0</v>
      </c>
      <c r="I219">
        <v>0</v>
      </c>
      <c r="J219">
        <v>0</v>
      </c>
      <c r="K219">
        <v>2</v>
      </c>
      <c r="L219">
        <v>0</v>
      </c>
      <c r="M219">
        <v>1</v>
      </c>
      <c r="N219">
        <v>0</v>
      </c>
      <c r="O219">
        <v>0</v>
      </c>
      <c r="P219">
        <v>0</v>
      </c>
      <c r="Q219">
        <v>0</v>
      </c>
      <c r="R219">
        <v>3</v>
      </c>
      <c r="S219" t="s">
        <v>620</v>
      </c>
      <c r="T219" t="s">
        <v>465</v>
      </c>
      <c r="U219">
        <f t="shared" si="37"/>
        <v>0</v>
      </c>
      <c r="V219">
        <f t="shared" si="38"/>
        <v>0</v>
      </c>
      <c r="W219">
        <f t="shared" si="39"/>
        <v>0</v>
      </c>
      <c r="X219">
        <f t="shared" si="40"/>
        <v>0</v>
      </c>
      <c r="Y219">
        <f t="shared" si="41"/>
        <v>0</v>
      </c>
      <c r="Z219">
        <f t="shared" si="42"/>
        <v>0</v>
      </c>
      <c r="AA219">
        <f t="shared" si="43"/>
        <v>2</v>
      </c>
      <c r="AB219">
        <f t="shared" si="44"/>
        <v>0</v>
      </c>
      <c r="AC219">
        <f t="shared" si="45"/>
        <v>0</v>
      </c>
      <c r="AD219">
        <f t="shared" si="46"/>
        <v>0</v>
      </c>
      <c r="AE219">
        <f t="shared" si="47"/>
        <v>8</v>
      </c>
      <c r="AF219">
        <f t="shared" si="48"/>
        <v>0</v>
      </c>
    </row>
    <row r="220" spans="1:32" x14ac:dyDescent="0.35">
      <c r="A220" t="s">
        <v>7</v>
      </c>
      <c r="B220" t="s">
        <v>295</v>
      </c>
      <c r="C220" t="s">
        <v>301</v>
      </c>
      <c r="D220" t="s">
        <v>620</v>
      </c>
      <c r="E220" t="s">
        <v>620</v>
      </c>
      <c r="F220" t="s">
        <v>62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2</v>
      </c>
      <c r="N220">
        <v>0</v>
      </c>
      <c r="O220">
        <v>0</v>
      </c>
      <c r="P220">
        <v>0</v>
      </c>
      <c r="Q220">
        <v>0</v>
      </c>
      <c r="R220">
        <v>0</v>
      </c>
      <c r="S220" t="s">
        <v>620</v>
      </c>
      <c r="T220" t="s">
        <v>466</v>
      </c>
      <c r="U220">
        <f t="shared" si="37"/>
        <v>0</v>
      </c>
      <c r="V220">
        <f t="shared" si="38"/>
        <v>0</v>
      </c>
      <c r="W220">
        <f t="shared" si="39"/>
        <v>0</v>
      </c>
      <c r="X220">
        <f t="shared" si="40"/>
        <v>0</v>
      </c>
      <c r="Y220">
        <f t="shared" si="41"/>
        <v>0</v>
      </c>
      <c r="Z220">
        <f t="shared" si="42"/>
        <v>0</v>
      </c>
      <c r="AA220">
        <f t="shared" si="43"/>
        <v>2</v>
      </c>
      <c r="AB220">
        <f t="shared" si="44"/>
        <v>0</v>
      </c>
      <c r="AC220">
        <f t="shared" si="45"/>
        <v>1</v>
      </c>
      <c r="AD220">
        <f t="shared" si="46"/>
        <v>0</v>
      </c>
      <c r="AE220">
        <f t="shared" si="47"/>
        <v>0</v>
      </c>
      <c r="AF220">
        <f t="shared" si="48"/>
        <v>0</v>
      </c>
    </row>
    <row r="221" spans="1:32" x14ac:dyDescent="0.35">
      <c r="A221" t="s">
        <v>7</v>
      </c>
      <c r="B221" t="s">
        <v>295</v>
      </c>
      <c r="C221" t="s">
        <v>321</v>
      </c>
      <c r="D221" t="s">
        <v>620</v>
      </c>
      <c r="E221" t="s">
        <v>620</v>
      </c>
      <c r="F221" t="s">
        <v>62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1</v>
      </c>
      <c r="O221">
        <v>0</v>
      </c>
      <c r="P221">
        <v>0</v>
      </c>
      <c r="Q221">
        <v>0</v>
      </c>
      <c r="R221">
        <v>0</v>
      </c>
      <c r="S221" t="s">
        <v>620</v>
      </c>
      <c r="T221" t="s">
        <v>467</v>
      </c>
      <c r="U221">
        <f t="shared" si="37"/>
        <v>0</v>
      </c>
      <c r="V221">
        <f t="shared" si="38"/>
        <v>0</v>
      </c>
      <c r="W221">
        <f t="shared" si="39"/>
        <v>0</v>
      </c>
      <c r="X221">
        <f t="shared" si="40"/>
        <v>1</v>
      </c>
      <c r="Y221">
        <f t="shared" si="41"/>
        <v>0</v>
      </c>
      <c r="Z221">
        <f t="shared" si="42"/>
        <v>0</v>
      </c>
      <c r="AA221">
        <f t="shared" si="43"/>
        <v>0</v>
      </c>
      <c r="AB221">
        <f t="shared" si="44"/>
        <v>0</v>
      </c>
      <c r="AC221">
        <f t="shared" si="45"/>
        <v>0</v>
      </c>
      <c r="AD221">
        <f t="shared" si="46"/>
        <v>0</v>
      </c>
      <c r="AE221">
        <f t="shared" si="47"/>
        <v>0</v>
      </c>
      <c r="AF221">
        <f t="shared" si="48"/>
        <v>0</v>
      </c>
    </row>
    <row r="222" spans="1:32" x14ac:dyDescent="0.35">
      <c r="A222" t="s">
        <v>7</v>
      </c>
      <c r="B222" t="s">
        <v>322</v>
      </c>
      <c r="C222" t="s">
        <v>323</v>
      </c>
      <c r="D222" t="s">
        <v>324</v>
      </c>
      <c r="E222" t="s">
        <v>325</v>
      </c>
      <c r="F222" t="s">
        <v>326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12</v>
      </c>
      <c r="R222">
        <v>0</v>
      </c>
      <c r="S222" t="s">
        <v>326</v>
      </c>
      <c r="T222" t="s">
        <v>468</v>
      </c>
      <c r="U222">
        <f t="shared" si="37"/>
        <v>8</v>
      </c>
      <c r="V222">
        <f t="shared" si="38"/>
        <v>6</v>
      </c>
      <c r="W222">
        <f t="shared" si="39"/>
        <v>0</v>
      </c>
      <c r="X222">
        <f t="shared" si="40"/>
        <v>26</v>
      </c>
      <c r="Y222">
        <f t="shared" si="41"/>
        <v>198</v>
      </c>
      <c r="Z222">
        <f t="shared" si="42"/>
        <v>65</v>
      </c>
      <c r="AA222">
        <f t="shared" si="43"/>
        <v>39</v>
      </c>
      <c r="AB222">
        <f t="shared" si="44"/>
        <v>32</v>
      </c>
      <c r="AC222">
        <f t="shared" si="45"/>
        <v>58</v>
      </c>
      <c r="AD222">
        <f t="shared" si="46"/>
        <v>175</v>
      </c>
      <c r="AE222">
        <f t="shared" si="47"/>
        <v>139</v>
      </c>
      <c r="AF222">
        <f t="shared" si="48"/>
        <v>336</v>
      </c>
    </row>
    <row r="223" spans="1:32" x14ac:dyDescent="0.35">
      <c r="A223" t="s">
        <v>7</v>
      </c>
      <c r="B223" t="s">
        <v>322</v>
      </c>
      <c r="C223" t="s">
        <v>323</v>
      </c>
      <c r="D223" t="s">
        <v>324</v>
      </c>
      <c r="E223" t="s">
        <v>325</v>
      </c>
      <c r="F223" t="s">
        <v>327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1</v>
      </c>
      <c r="M223">
        <v>0</v>
      </c>
      <c r="N223">
        <v>0</v>
      </c>
      <c r="O223">
        <v>4</v>
      </c>
      <c r="P223">
        <v>0</v>
      </c>
      <c r="Q223">
        <v>0</v>
      </c>
      <c r="R223">
        <v>0</v>
      </c>
      <c r="S223" t="s">
        <v>327</v>
      </c>
      <c r="T223" t="s">
        <v>469</v>
      </c>
      <c r="U223">
        <f t="shared" si="37"/>
        <v>0</v>
      </c>
      <c r="V223">
        <f t="shared" si="38"/>
        <v>0</v>
      </c>
      <c r="W223">
        <f t="shared" si="39"/>
        <v>0</v>
      </c>
      <c r="X223">
        <f t="shared" si="40"/>
        <v>2</v>
      </c>
      <c r="Y223">
        <f t="shared" si="41"/>
        <v>28</v>
      </c>
      <c r="Z223">
        <f t="shared" si="42"/>
        <v>0</v>
      </c>
      <c r="AA223">
        <f t="shared" si="43"/>
        <v>11</v>
      </c>
      <c r="AB223">
        <f t="shared" si="44"/>
        <v>0</v>
      </c>
      <c r="AC223">
        <f t="shared" si="45"/>
        <v>0</v>
      </c>
      <c r="AD223">
        <f t="shared" si="46"/>
        <v>0</v>
      </c>
      <c r="AE223">
        <f t="shared" si="47"/>
        <v>0</v>
      </c>
      <c r="AF223">
        <f t="shared" si="48"/>
        <v>0</v>
      </c>
    </row>
    <row r="224" spans="1:32" x14ac:dyDescent="0.35">
      <c r="A224" t="s">
        <v>7</v>
      </c>
      <c r="B224" t="s">
        <v>322</v>
      </c>
      <c r="C224" t="s">
        <v>323</v>
      </c>
      <c r="D224" t="s">
        <v>324</v>
      </c>
      <c r="E224" t="s">
        <v>325</v>
      </c>
      <c r="F224" t="s">
        <v>328</v>
      </c>
      <c r="G224">
        <v>0</v>
      </c>
      <c r="H224">
        <v>0</v>
      </c>
      <c r="I224">
        <v>0</v>
      </c>
      <c r="J224">
        <v>0</v>
      </c>
      <c r="K224">
        <v>11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 t="s">
        <v>328</v>
      </c>
      <c r="T224" t="s">
        <v>470</v>
      </c>
      <c r="U224">
        <f t="shared" si="37"/>
        <v>0</v>
      </c>
      <c r="V224">
        <f t="shared" si="38"/>
        <v>0</v>
      </c>
      <c r="W224">
        <f t="shared" si="39"/>
        <v>0</v>
      </c>
      <c r="X224">
        <f t="shared" si="40"/>
        <v>0</v>
      </c>
      <c r="Y224">
        <f t="shared" si="41"/>
        <v>1</v>
      </c>
      <c r="Z224">
        <f t="shared" si="42"/>
        <v>0</v>
      </c>
      <c r="AA224">
        <f t="shared" si="43"/>
        <v>0</v>
      </c>
      <c r="AB224">
        <f t="shared" si="44"/>
        <v>0</v>
      </c>
      <c r="AC224">
        <f t="shared" si="45"/>
        <v>0</v>
      </c>
      <c r="AD224">
        <f t="shared" si="46"/>
        <v>0</v>
      </c>
      <c r="AE224">
        <f t="shared" si="47"/>
        <v>3</v>
      </c>
      <c r="AF224">
        <f t="shared" si="48"/>
        <v>0</v>
      </c>
    </row>
    <row r="225" spans="1:32" x14ac:dyDescent="0.35">
      <c r="A225" t="s">
        <v>7</v>
      </c>
      <c r="B225" t="s">
        <v>322</v>
      </c>
      <c r="C225" t="s">
        <v>323</v>
      </c>
      <c r="D225" t="s">
        <v>324</v>
      </c>
      <c r="E225" t="s">
        <v>325</v>
      </c>
      <c r="F225" t="s">
        <v>62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2</v>
      </c>
      <c r="N225">
        <v>0</v>
      </c>
      <c r="O225">
        <v>1</v>
      </c>
      <c r="P225">
        <v>0</v>
      </c>
      <c r="Q225">
        <v>0</v>
      </c>
      <c r="R225">
        <v>0</v>
      </c>
      <c r="S225" t="s">
        <v>620</v>
      </c>
      <c r="T225" t="s">
        <v>471</v>
      </c>
      <c r="U225">
        <f t="shared" si="37"/>
        <v>1</v>
      </c>
      <c r="V225">
        <f t="shared" si="38"/>
        <v>0</v>
      </c>
      <c r="W225">
        <f t="shared" si="39"/>
        <v>0</v>
      </c>
      <c r="X225">
        <f t="shared" si="40"/>
        <v>0</v>
      </c>
      <c r="Y225">
        <f t="shared" si="41"/>
        <v>0</v>
      </c>
      <c r="Z225">
        <f t="shared" si="42"/>
        <v>0</v>
      </c>
      <c r="AA225">
        <f t="shared" si="43"/>
        <v>11</v>
      </c>
      <c r="AB225">
        <f t="shared" si="44"/>
        <v>0</v>
      </c>
      <c r="AC225">
        <f t="shared" si="45"/>
        <v>0</v>
      </c>
      <c r="AD225">
        <f t="shared" si="46"/>
        <v>9</v>
      </c>
      <c r="AE225">
        <f t="shared" si="47"/>
        <v>7</v>
      </c>
      <c r="AF225">
        <f t="shared" si="48"/>
        <v>2</v>
      </c>
    </row>
    <row r="226" spans="1:32" x14ac:dyDescent="0.35">
      <c r="A226" t="s">
        <v>7</v>
      </c>
      <c r="B226" t="s">
        <v>322</v>
      </c>
      <c r="C226" t="s">
        <v>323</v>
      </c>
      <c r="D226" t="s">
        <v>329</v>
      </c>
      <c r="E226" t="s">
        <v>330</v>
      </c>
      <c r="F226" t="s">
        <v>331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1</v>
      </c>
      <c r="R226">
        <v>0</v>
      </c>
      <c r="S226" t="s">
        <v>331</v>
      </c>
      <c r="T226" t="s">
        <v>472</v>
      </c>
      <c r="U226">
        <f t="shared" si="37"/>
        <v>0</v>
      </c>
      <c r="V226">
        <f t="shared" si="38"/>
        <v>0</v>
      </c>
      <c r="W226">
        <f t="shared" si="39"/>
        <v>0</v>
      </c>
      <c r="X226">
        <f t="shared" si="40"/>
        <v>0</v>
      </c>
      <c r="Y226">
        <f t="shared" si="41"/>
        <v>0</v>
      </c>
      <c r="Z226">
        <f t="shared" si="42"/>
        <v>0</v>
      </c>
      <c r="AA226">
        <f t="shared" si="43"/>
        <v>0</v>
      </c>
      <c r="AB226">
        <f t="shared" si="44"/>
        <v>0</v>
      </c>
      <c r="AC226">
        <f t="shared" si="45"/>
        <v>0</v>
      </c>
      <c r="AD226">
        <f t="shared" si="46"/>
        <v>0</v>
      </c>
      <c r="AE226">
        <f t="shared" si="47"/>
        <v>0</v>
      </c>
      <c r="AF226">
        <f t="shared" si="48"/>
        <v>0</v>
      </c>
    </row>
    <row r="227" spans="1:32" x14ac:dyDescent="0.35">
      <c r="A227" t="s">
        <v>7</v>
      </c>
      <c r="B227" t="s">
        <v>322</v>
      </c>
      <c r="C227" t="s">
        <v>323</v>
      </c>
      <c r="D227" t="s">
        <v>332</v>
      </c>
      <c r="E227" t="s">
        <v>333</v>
      </c>
      <c r="F227" t="s">
        <v>334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4</v>
      </c>
      <c r="Q227">
        <v>0</v>
      </c>
      <c r="R227">
        <v>0</v>
      </c>
      <c r="S227" t="s">
        <v>334</v>
      </c>
      <c r="T227" t="s">
        <v>473</v>
      </c>
      <c r="U227">
        <f t="shared" si="37"/>
        <v>0</v>
      </c>
      <c r="V227">
        <f t="shared" si="38"/>
        <v>0</v>
      </c>
      <c r="W227">
        <f t="shared" si="39"/>
        <v>0</v>
      </c>
      <c r="X227">
        <f t="shared" si="40"/>
        <v>0</v>
      </c>
      <c r="Y227">
        <f t="shared" si="41"/>
        <v>0</v>
      </c>
      <c r="Z227">
        <f t="shared" si="42"/>
        <v>0</v>
      </c>
      <c r="AA227">
        <f t="shared" si="43"/>
        <v>0</v>
      </c>
      <c r="AB227">
        <f t="shared" si="44"/>
        <v>0</v>
      </c>
      <c r="AC227">
        <f t="shared" si="45"/>
        <v>0</v>
      </c>
      <c r="AD227">
        <f t="shared" si="46"/>
        <v>0</v>
      </c>
      <c r="AE227">
        <f t="shared" si="47"/>
        <v>0</v>
      </c>
      <c r="AF227">
        <f t="shared" si="48"/>
        <v>3</v>
      </c>
    </row>
    <row r="228" spans="1:32" x14ac:dyDescent="0.35">
      <c r="A228" t="s">
        <v>7</v>
      </c>
      <c r="B228" t="s">
        <v>322</v>
      </c>
      <c r="C228" t="s">
        <v>323</v>
      </c>
      <c r="D228" t="s">
        <v>332</v>
      </c>
      <c r="E228" t="s">
        <v>333</v>
      </c>
      <c r="F228" t="s">
        <v>335</v>
      </c>
      <c r="G228">
        <v>0</v>
      </c>
      <c r="H228">
        <v>1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2</v>
      </c>
      <c r="Q228">
        <v>0</v>
      </c>
      <c r="R228">
        <v>0</v>
      </c>
      <c r="S228" t="s">
        <v>335</v>
      </c>
      <c r="T228" t="s">
        <v>474</v>
      </c>
      <c r="U228">
        <f t="shared" si="37"/>
        <v>1</v>
      </c>
      <c r="V228">
        <f t="shared" si="38"/>
        <v>0</v>
      </c>
      <c r="W228">
        <f t="shared" si="39"/>
        <v>0</v>
      </c>
      <c r="X228">
        <f t="shared" si="40"/>
        <v>0</v>
      </c>
      <c r="Y228">
        <f t="shared" si="41"/>
        <v>0</v>
      </c>
      <c r="Z228">
        <f t="shared" si="42"/>
        <v>0</v>
      </c>
      <c r="AA228">
        <f t="shared" si="43"/>
        <v>0</v>
      </c>
      <c r="AB228">
        <f t="shared" si="44"/>
        <v>0</v>
      </c>
      <c r="AC228">
        <f t="shared" si="45"/>
        <v>6</v>
      </c>
      <c r="AD228">
        <f t="shared" si="46"/>
        <v>0</v>
      </c>
      <c r="AE228">
        <f t="shared" si="47"/>
        <v>0</v>
      </c>
      <c r="AF228">
        <f t="shared" si="48"/>
        <v>0</v>
      </c>
    </row>
    <row r="229" spans="1:32" x14ac:dyDescent="0.35">
      <c r="A229" t="s">
        <v>7</v>
      </c>
      <c r="B229" t="s">
        <v>322</v>
      </c>
      <c r="C229" t="s">
        <v>323</v>
      </c>
      <c r="D229" t="s">
        <v>332</v>
      </c>
      <c r="E229" t="s">
        <v>333</v>
      </c>
      <c r="F229" t="s">
        <v>62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 t="s">
        <v>620</v>
      </c>
      <c r="T229" t="s">
        <v>475</v>
      </c>
      <c r="U229">
        <f t="shared" si="37"/>
        <v>0</v>
      </c>
      <c r="V229">
        <f t="shared" si="38"/>
        <v>0</v>
      </c>
      <c r="W229">
        <f t="shared" si="39"/>
        <v>0</v>
      </c>
      <c r="X229">
        <f t="shared" si="40"/>
        <v>0</v>
      </c>
      <c r="Y229">
        <f t="shared" si="41"/>
        <v>0</v>
      </c>
      <c r="Z229">
        <f t="shared" si="42"/>
        <v>0</v>
      </c>
      <c r="AA229">
        <f t="shared" si="43"/>
        <v>0</v>
      </c>
      <c r="AB229">
        <f t="shared" si="44"/>
        <v>0</v>
      </c>
      <c r="AC229">
        <f t="shared" si="45"/>
        <v>0</v>
      </c>
      <c r="AD229">
        <f t="shared" si="46"/>
        <v>0</v>
      </c>
      <c r="AE229">
        <f t="shared" si="47"/>
        <v>2</v>
      </c>
      <c r="AF229">
        <f t="shared" si="48"/>
        <v>0</v>
      </c>
    </row>
    <row r="230" spans="1:32" x14ac:dyDescent="0.35">
      <c r="A230" t="s">
        <v>7</v>
      </c>
      <c r="B230" t="s">
        <v>322</v>
      </c>
      <c r="C230" t="s">
        <v>323</v>
      </c>
      <c r="D230" t="s">
        <v>332</v>
      </c>
      <c r="E230" t="s">
        <v>336</v>
      </c>
      <c r="F230" t="s">
        <v>337</v>
      </c>
      <c r="G230">
        <v>0</v>
      </c>
      <c r="H230">
        <v>0</v>
      </c>
      <c r="I230">
        <v>1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2</v>
      </c>
      <c r="P230">
        <v>0</v>
      </c>
      <c r="Q230">
        <v>20</v>
      </c>
      <c r="R230">
        <v>0</v>
      </c>
      <c r="S230" t="s">
        <v>337</v>
      </c>
      <c r="T230" t="s">
        <v>477</v>
      </c>
      <c r="U230">
        <f t="shared" si="37"/>
        <v>0</v>
      </c>
      <c r="V230">
        <f t="shared" si="38"/>
        <v>0</v>
      </c>
      <c r="W230">
        <f t="shared" si="39"/>
        <v>0</v>
      </c>
      <c r="X230">
        <f t="shared" si="40"/>
        <v>1</v>
      </c>
      <c r="Y230">
        <f t="shared" si="41"/>
        <v>0</v>
      </c>
      <c r="Z230">
        <f t="shared" si="42"/>
        <v>0</v>
      </c>
      <c r="AA230">
        <f t="shared" si="43"/>
        <v>3</v>
      </c>
      <c r="AB230">
        <f t="shared" si="44"/>
        <v>0</v>
      </c>
      <c r="AC230">
        <f t="shared" si="45"/>
        <v>0</v>
      </c>
      <c r="AD230">
        <f t="shared" si="46"/>
        <v>0</v>
      </c>
      <c r="AE230">
        <f t="shared" si="47"/>
        <v>0</v>
      </c>
      <c r="AF230">
        <f t="shared" si="48"/>
        <v>0</v>
      </c>
    </row>
    <row r="231" spans="1:32" x14ac:dyDescent="0.35">
      <c r="A231" t="s">
        <v>7</v>
      </c>
      <c r="B231" t="s">
        <v>322</v>
      </c>
      <c r="C231" t="s">
        <v>323</v>
      </c>
      <c r="D231" t="s">
        <v>332</v>
      </c>
      <c r="E231" t="s">
        <v>336</v>
      </c>
      <c r="F231" t="s">
        <v>338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3</v>
      </c>
      <c r="S231" t="s">
        <v>338</v>
      </c>
      <c r="T231" t="s">
        <v>479</v>
      </c>
      <c r="U231">
        <f t="shared" si="37"/>
        <v>0</v>
      </c>
      <c r="V231">
        <f t="shared" si="38"/>
        <v>0</v>
      </c>
      <c r="W231">
        <f t="shared" si="39"/>
        <v>0</v>
      </c>
      <c r="X231">
        <f t="shared" si="40"/>
        <v>0</v>
      </c>
      <c r="Y231">
        <f t="shared" si="41"/>
        <v>0</v>
      </c>
      <c r="Z231">
        <f t="shared" si="42"/>
        <v>0</v>
      </c>
      <c r="AA231">
        <f t="shared" si="43"/>
        <v>1</v>
      </c>
      <c r="AB231">
        <f t="shared" si="44"/>
        <v>0</v>
      </c>
      <c r="AC231">
        <f t="shared" si="45"/>
        <v>0</v>
      </c>
      <c r="AD231">
        <f t="shared" si="46"/>
        <v>2</v>
      </c>
      <c r="AE231">
        <f t="shared" si="47"/>
        <v>0</v>
      </c>
      <c r="AF231">
        <f t="shared" si="48"/>
        <v>0</v>
      </c>
    </row>
    <row r="232" spans="1:32" x14ac:dyDescent="0.35">
      <c r="A232" t="s">
        <v>7</v>
      </c>
      <c r="B232" t="s">
        <v>322</v>
      </c>
      <c r="C232" t="s">
        <v>323</v>
      </c>
      <c r="D232" t="s">
        <v>332</v>
      </c>
      <c r="E232" t="s">
        <v>336</v>
      </c>
      <c r="F232" t="s">
        <v>339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16</v>
      </c>
      <c r="N232">
        <v>1</v>
      </c>
      <c r="O232">
        <v>0</v>
      </c>
      <c r="P232">
        <v>0</v>
      </c>
      <c r="Q232">
        <v>0</v>
      </c>
      <c r="R232">
        <v>0</v>
      </c>
      <c r="S232" t="s">
        <v>339</v>
      </c>
      <c r="T232" t="s">
        <v>480</v>
      </c>
      <c r="U232">
        <f t="shared" si="37"/>
        <v>0</v>
      </c>
      <c r="V232">
        <f t="shared" si="38"/>
        <v>0</v>
      </c>
      <c r="W232">
        <f t="shared" si="39"/>
        <v>0</v>
      </c>
      <c r="X232">
        <f t="shared" si="40"/>
        <v>0</v>
      </c>
      <c r="Y232">
        <f t="shared" si="41"/>
        <v>12</v>
      </c>
      <c r="Z232">
        <f t="shared" si="42"/>
        <v>0</v>
      </c>
      <c r="AA232">
        <f t="shared" si="43"/>
        <v>0</v>
      </c>
      <c r="AB232">
        <f t="shared" si="44"/>
        <v>0</v>
      </c>
      <c r="AC232">
        <f t="shared" si="45"/>
        <v>0</v>
      </c>
      <c r="AD232">
        <f t="shared" si="46"/>
        <v>0</v>
      </c>
      <c r="AE232">
        <f t="shared" si="47"/>
        <v>0</v>
      </c>
      <c r="AF232">
        <f t="shared" si="48"/>
        <v>6</v>
      </c>
    </row>
    <row r="233" spans="1:32" x14ac:dyDescent="0.35">
      <c r="A233" t="s">
        <v>7</v>
      </c>
      <c r="B233" t="s">
        <v>322</v>
      </c>
      <c r="C233" t="s">
        <v>323</v>
      </c>
      <c r="D233" t="s">
        <v>332</v>
      </c>
      <c r="E233" t="s">
        <v>340</v>
      </c>
      <c r="F233" t="s">
        <v>341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2</v>
      </c>
      <c r="N233">
        <v>0</v>
      </c>
      <c r="O233">
        <v>0</v>
      </c>
      <c r="P233">
        <v>0</v>
      </c>
      <c r="Q233">
        <v>0</v>
      </c>
      <c r="R233">
        <v>0</v>
      </c>
      <c r="S233" t="s">
        <v>341</v>
      </c>
      <c r="T233" t="s">
        <v>482</v>
      </c>
      <c r="U233">
        <f t="shared" si="37"/>
        <v>0</v>
      </c>
      <c r="V233">
        <f t="shared" si="38"/>
        <v>0</v>
      </c>
      <c r="W233">
        <f t="shared" si="39"/>
        <v>0</v>
      </c>
      <c r="X233">
        <f t="shared" si="40"/>
        <v>0</v>
      </c>
      <c r="Y233">
        <f t="shared" si="41"/>
        <v>0</v>
      </c>
      <c r="Z233">
        <f t="shared" si="42"/>
        <v>0</v>
      </c>
      <c r="AA233">
        <f t="shared" si="43"/>
        <v>0</v>
      </c>
      <c r="AB233">
        <f t="shared" si="44"/>
        <v>0</v>
      </c>
      <c r="AC233">
        <f t="shared" si="45"/>
        <v>0</v>
      </c>
      <c r="AD233">
        <f t="shared" si="46"/>
        <v>0</v>
      </c>
      <c r="AE233">
        <f t="shared" si="47"/>
        <v>1</v>
      </c>
      <c r="AF233">
        <f t="shared" si="48"/>
        <v>0</v>
      </c>
    </row>
    <row r="234" spans="1:32" x14ac:dyDescent="0.35">
      <c r="A234" t="s">
        <v>7</v>
      </c>
      <c r="B234" t="s">
        <v>322</v>
      </c>
      <c r="C234" t="s">
        <v>323</v>
      </c>
      <c r="D234" t="s">
        <v>342</v>
      </c>
      <c r="E234" t="s">
        <v>343</v>
      </c>
      <c r="F234" t="s">
        <v>344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4</v>
      </c>
      <c r="N234">
        <v>0</v>
      </c>
      <c r="O234">
        <v>0</v>
      </c>
      <c r="P234">
        <v>1</v>
      </c>
      <c r="Q234">
        <v>0</v>
      </c>
      <c r="R234">
        <v>0</v>
      </c>
      <c r="S234" t="s">
        <v>344</v>
      </c>
      <c r="T234" t="s">
        <v>484</v>
      </c>
      <c r="U234">
        <f t="shared" si="37"/>
        <v>0</v>
      </c>
      <c r="V234">
        <f t="shared" si="38"/>
        <v>0</v>
      </c>
      <c r="W234">
        <f t="shared" si="39"/>
        <v>0</v>
      </c>
      <c r="X234">
        <f t="shared" si="40"/>
        <v>0</v>
      </c>
      <c r="Y234">
        <f t="shared" si="41"/>
        <v>0</v>
      </c>
      <c r="Z234">
        <f t="shared" si="42"/>
        <v>0</v>
      </c>
      <c r="AA234">
        <f t="shared" si="43"/>
        <v>0</v>
      </c>
      <c r="AB234">
        <f t="shared" si="44"/>
        <v>0</v>
      </c>
      <c r="AC234">
        <f t="shared" si="45"/>
        <v>0</v>
      </c>
      <c r="AD234">
        <f t="shared" si="46"/>
        <v>0</v>
      </c>
      <c r="AE234">
        <f t="shared" si="47"/>
        <v>0</v>
      </c>
      <c r="AF234">
        <f t="shared" si="48"/>
        <v>7</v>
      </c>
    </row>
    <row r="235" spans="1:32" x14ac:dyDescent="0.35">
      <c r="A235" t="s">
        <v>7</v>
      </c>
      <c r="B235" t="s">
        <v>322</v>
      </c>
      <c r="C235" t="s">
        <v>323</v>
      </c>
      <c r="D235" t="s">
        <v>345</v>
      </c>
      <c r="E235" t="s">
        <v>620</v>
      </c>
      <c r="F235" t="s">
        <v>62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2</v>
      </c>
      <c r="Q235">
        <v>0</v>
      </c>
      <c r="R235">
        <v>0</v>
      </c>
      <c r="S235" t="s">
        <v>620</v>
      </c>
      <c r="T235" t="s">
        <v>486</v>
      </c>
      <c r="U235">
        <f t="shared" si="37"/>
        <v>1</v>
      </c>
      <c r="V235">
        <f t="shared" si="38"/>
        <v>0</v>
      </c>
      <c r="W235">
        <f t="shared" si="39"/>
        <v>0</v>
      </c>
      <c r="X235">
        <f t="shared" si="40"/>
        <v>0</v>
      </c>
      <c r="Y235">
        <f t="shared" si="41"/>
        <v>0</v>
      </c>
      <c r="Z235">
        <f t="shared" si="42"/>
        <v>0</v>
      </c>
      <c r="AA235">
        <f t="shared" si="43"/>
        <v>0</v>
      </c>
      <c r="AB235">
        <f t="shared" si="44"/>
        <v>0</v>
      </c>
      <c r="AC235">
        <f t="shared" si="45"/>
        <v>0</v>
      </c>
      <c r="AD235">
        <f t="shared" si="46"/>
        <v>0</v>
      </c>
      <c r="AE235">
        <f t="shared" si="47"/>
        <v>0</v>
      </c>
      <c r="AF235">
        <f t="shared" si="48"/>
        <v>0</v>
      </c>
    </row>
    <row r="236" spans="1:32" x14ac:dyDescent="0.35">
      <c r="A236" t="s">
        <v>7</v>
      </c>
      <c r="B236" t="s">
        <v>322</v>
      </c>
      <c r="C236" t="s">
        <v>323</v>
      </c>
      <c r="D236" t="s">
        <v>346</v>
      </c>
      <c r="E236" t="s">
        <v>347</v>
      </c>
      <c r="F236" t="s">
        <v>348</v>
      </c>
      <c r="G236">
        <v>0</v>
      </c>
      <c r="H236">
        <v>0</v>
      </c>
      <c r="I236">
        <v>0</v>
      </c>
      <c r="J236">
        <v>1</v>
      </c>
      <c r="K236">
        <v>0</v>
      </c>
      <c r="L236">
        <v>0</v>
      </c>
      <c r="M236">
        <v>24</v>
      </c>
      <c r="N236">
        <v>2</v>
      </c>
      <c r="O236">
        <v>1</v>
      </c>
      <c r="P236">
        <v>0</v>
      </c>
      <c r="Q236">
        <v>5</v>
      </c>
      <c r="R236">
        <v>6</v>
      </c>
      <c r="S236" t="s">
        <v>348</v>
      </c>
      <c r="T236" t="s">
        <v>489</v>
      </c>
      <c r="U236">
        <f t="shared" si="37"/>
        <v>0</v>
      </c>
      <c r="V236">
        <f t="shared" si="38"/>
        <v>0</v>
      </c>
      <c r="W236">
        <f t="shared" si="39"/>
        <v>0</v>
      </c>
      <c r="X236">
        <f t="shared" si="40"/>
        <v>0</v>
      </c>
      <c r="Y236">
        <f t="shared" si="41"/>
        <v>0</v>
      </c>
      <c r="Z236">
        <f t="shared" si="42"/>
        <v>0</v>
      </c>
      <c r="AA236">
        <f t="shared" si="43"/>
        <v>1</v>
      </c>
      <c r="AB236">
        <f t="shared" si="44"/>
        <v>0</v>
      </c>
      <c r="AC236">
        <f t="shared" si="45"/>
        <v>0</v>
      </c>
      <c r="AD236">
        <f t="shared" si="46"/>
        <v>0</v>
      </c>
      <c r="AE236">
        <f t="shared" si="47"/>
        <v>50</v>
      </c>
      <c r="AF236">
        <f t="shared" si="48"/>
        <v>2</v>
      </c>
    </row>
    <row r="237" spans="1:32" x14ac:dyDescent="0.35">
      <c r="A237" t="s">
        <v>7</v>
      </c>
      <c r="B237" t="s">
        <v>322</v>
      </c>
      <c r="C237" t="s">
        <v>323</v>
      </c>
      <c r="D237" t="s">
        <v>346</v>
      </c>
      <c r="E237" t="s">
        <v>347</v>
      </c>
      <c r="F237" t="s">
        <v>620</v>
      </c>
      <c r="G237">
        <v>0</v>
      </c>
      <c r="H237">
        <v>0</v>
      </c>
      <c r="I237">
        <v>0</v>
      </c>
      <c r="J237">
        <v>0</v>
      </c>
      <c r="K237">
        <v>3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2</v>
      </c>
      <c r="R237">
        <v>20</v>
      </c>
      <c r="S237" t="s">
        <v>620</v>
      </c>
      <c r="T237" t="s">
        <v>490</v>
      </c>
      <c r="U237">
        <f t="shared" si="37"/>
        <v>0</v>
      </c>
      <c r="V237">
        <f t="shared" si="38"/>
        <v>0</v>
      </c>
      <c r="W237">
        <f t="shared" si="39"/>
        <v>0</v>
      </c>
      <c r="X237">
        <f t="shared" si="40"/>
        <v>0</v>
      </c>
      <c r="Y237">
        <f t="shared" si="41"/>
        <v>1</v>
      </c>
      <c r="Z237">
        <f t="shared" si="42"/>
        <v>0</v>
      </c>
      <c r="AA237">
        <f t="shared" si="43"/>
        <v>0</v>
      </c>
      <c r="AB237">
        <f t="shared" si="44"/>
        <v>0</v>
      </c>
      <c r="AC237">
        <f t="shared" si="45"/>
        <v>0</v>
      </c>
      <c r="AD237">
        <f t="shared" si="46"/>
        <v>0</v>
      </c>
      <c r="AE237">
        <f t="shared" si="47"/>
        <v>0</v>
      </c>
      <c r="AF237">
        <f t="shared" si="48"/>
        <v>0</v>
      </c>
    </row>
    <row r="238" spans="1:32" x14ac:dyDescent="0.35">
      <c r="A238" t="s">
        <v>7</v>
      </c>
      <c r="B238" t="s">
        <v>322</v>
      </c>
      <c r="C238" t="s">
        <v>323</v>
      </c>
      <c r="D238" t="s">
        <v>349</v>
      </c>
      <c r="E238" t="s">
        <v>350</v>
      </c>
      <c r="F238" t="s">
        <v>62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3</v>
      </c>
      <c r="R238">
        <v>0</v>
      </c>
      <c r="S238" t="s">
        <v>620</v>
      </c>
      <c r="T238" t="s">
        <v>492</v>
      </c>
      <c r="U238">
        <f t="shared" si="37"/>
        <v>0</v>
      </c>
      <c r="V238">
        <f t="shared" si="38"/>
        <v>0</v>
      </c>
      <c r="W238">
        <f t="shared" si="39"/>
        <v>0</v>
      </c>
      <c r="X238">
        <f t="shared" si="40"/>
        <v>0</v>
      </c>
      <c r="Y238">
        <f t="shared" si="41"/>
        <v>0</v>
      </c>
      <c r="Z238">
        <f t="shared" si="42"/>
        <v>0</v>
      </c>
      <c r="AA238">
        <f t="shared" si="43"/>
        <v>0</v>
      </c>
      <c r="AB238">
        <f t="shared" si="44"/>
        <v>0</v>
      </c>
      <c r="AC238">
        <f t="shared" si="45"/>
        <v>0</v>
      </c>
      <c r="AD238">
        <f t="shared" si="46"/>
        <v>0</v>
      </c>
      <c r="AE238">
        <f t="shared" si="47"/>
        <v>21</v>
      </c>
      <c r="AF238">
        <f t="shared" si="48"/>
        <v>0</v>
      </c>
    </row>
    <row r="239" spans="1:32" x14ac:dyDescent="0.35">
      <c r="A239" t="s">
        <v>7</v>
      </c>
      <c r="B239" t="s">
        <v>322</v>
      </c>
      <c r="C239" t="s">
        <v>323</v>
      </c>
      <c r="D239" t="s">
        <v>349</v>
      </c>
      <c r="E239" t="s">
        <v>620</v>
      </c>
      <c r="F239" t="s">
        <v>620</v>
      </c>
      <c r="G239">
        <v>0</v>
      </c>
      <c r="H239">
        <v>0</v>
      </c>
      <c r="I239">
        <v>0</v>
      </c>
      <c r="J239">
        <v>0</v>
      </c>
      <c r="K239">
        <v>1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 t="s">
        <v>620</v>
      </c>
      <c r="T239" t="s">
        <v>493</v>
      </c>
      <c r="U239">
        <f t="shared" si="37"/>
        <v>0</v>
      </c>
      <c r="V239">
        <f t="shared" si="38"/>
        <v>0</v>
      </c>
      <c r="W239">
        <f t="shared" si="39"/>
        <v>0</v>
      </c>
      <c r="X239">
        <f t="shared" si="40"/>
        <v>0</v>
      </c>
      <c r="Y239">
        <f t="shared" si="41"/>
        <v>0</v>
      </c>
      <c r="Z239">
        <f t="shared" si="42"/>
        <v>1</v>
      </c>
      <c r="AA239">
        <f t="shared" si="43"/>
        <v>0</v>
      </c>
      <c r="AB239">
        <f t="shared" si="44"/>
        <v>0</v>
      </c>
      <c r="AC239">
        <f t="shared" si="45"/>
        <v>0</v>
      </c>
      <c r="AD239">
        <f t="shared" si="46"/>
        <v>0</v>
      </c>
      <c r="AE239">
        <f t="shared" si="47"/>
        <v>0</v>
      </c>
      <c r="AF239">
        <f t="shared" si="48"/>
        <v>0</v>
      </c>
    </row>
    <row r="240" spans="1:32" x14ac:dyDescent="0.35">
      <c r="A240" t="s">
        <v>7</v>
      </c>
      <c r="B240" t="s">
        <v>322</v>
      </c>
      <c r="C240" t="s">
        <v>323</v>
      </c>
      <c r="D240" t="s">
        <v>349</v>
      </c>
      <c r="E240" t="s">
        <v>351</v>
      </c>
      <c r="F240" t="s">
        <v>620</v>
      </c>
      <c r="G240">
        <v>0</v>
      </c>
      <c r="H240">
        <v>0</v>
      </c>
      <c r="I240">
        <v>0</v>
      </c>
      <c r="J240">
        <v>9</v>
      </c>
      <c r="K240">
        <v>0</v>
      </c>
      <c r="L240">
        <v>3</v>
      </c>
      <c r="M240">
        <v>0</v>
      </c>
      <c r="N240">
        <v>2</v>
      </c>
      <c r="O240">
        <v>13</v>
      </c>
      <c r="P240">
        <v>0</v>
      </c>
      <c r="Q240">
        <v>0</v>
      </c>
      <c r="R240">
        <v>0</v>
      </c>
      <c r="S240" t="s">
        <v>620</v>
      </c>
      <c r="T240" t="s">
        <v>494</v>
      </c>
      <c r="U240">
        <f t="shared" si="37"/>
        <v>0</v>
      </c>
      <c r="V240">
        <f t="shared" si="38"/>
        <v>0</v>
      </c>
      <c r="W240">
        <f t="shared" si="39"/>
        <v>1</v>
      </c>
      <c r="X240">
        <f t="shared" si="40"/>
        <v>0</v>
      </c>
      <c r="Y240">
        <f t="shared" si="41"/>
        <v>0</v>
      </c>
      <c r="Z240">
        <f t="shared" si="42"/>
        <v>0</v>
      </c>
      <c r="AA240">
        <f t="shared" si="43"/>
        <v>0</v>
      </c>
      <c r="AB240">
        <f t="shared" si="44"/>
        <v>0</v>
      </c>
      <c r="AC240">
        <f t="shared" si="45"/>
        <v>0</v>
      </c>
      <c r="AD240">
        <f t="shared" si="46"/>
        <v>0</v>
      </c>
      <c r="AE240">
        <f t="shared" si="47"/>
        <v>1</v>
      </c>
      <c r="AF240">
        <f t="shared" si="48"/>
        <v>0</v>
      </c>
    </row>
    <row r="241" spans="1:32" x14ac:dyDescent="0.35">
      <c r="A241" t="s">
        <v>7</v>
      </c>
      <c r="B241" t="s">
        <v>322</v>
      </c>
      <c r="C241" t="s">
        <v>323</v>
      </c>
      <c r="D241" t="s">
        <v>349</v>
      </c>
      <c r="E241" t="s">
        <v>351</v>
      </c>
      <c r="F241" t="s">
        <v>352</v>
      </c>
      <c r="G241">
        <v>0</v>
      </c>
      <c r="H241">
        <v>0</v>
      </c>
      <c r="I241">
        <v>1</v>
      </c>
      <c r="J241">
        <v>3</v>
      </c>
      <c r="K241">
        <v>15</v>
      </c>
      <c r="L241">
        <v>0</v>
      </c>
      <c r="M241">
        <v>3</v>
      </c>
      <c r="N241">
        <v>0</v>
      </c>
      <c r="O241">
        <v>0</v>
      </c>
      <c r="P241">
        <v>0</v>
      </c>
      <c r="Q241">
        <v>3</v>
      </c>
      <c r="R241">
        <v>0</v>
      </c>
      <c r="S241" t="s">
        <v>352</v>
      </c>
      <c r="T241" t="s">
        <v>495</v>
      </c>
      <c r="U241">
        <f t="shared" si="37"/>
        <v>0</v>
      </c>
      <c r="V241">
        <f t="shared" si="38"/>
        <v>0</v>
      </c>
      <c r="W241">
        <f t="shared" si="39"/>
        <v>0</v>
      </c>
      <c r="X241">
        <f t="shared" si="40"/>
        <v>0</v>
      </c>
      <c r="Y241">
        <f t="shared" si="41"/>
        <v>0</v>
      </c>
      <c r="Z241">
        <f t="shared" si="42"/>
        <v>0</v>
      </c>
      <c r="AA241">
        <f t="shared" si="43"/>
        <v>0</v>
      </c>
      <c r="AB241">
        <f t="shared" si="44"/>
        <v>0</v>
      </c>
      <c r="AC241">
        <f t="shared" si="45"/>
        <v>0</v>
      </c>
      <c r="AD241">
        <f t="shared" si="46"/>
        <v>0</v>
      </c>
      <c r="AE241">
        <f t="shared" si="47"/>
        <v>0</v>
      </c>
      <c r="AF241">
        <f t="shared" si="48"/>
        <v>0</v>
      </c>
    </row>
    <row r="242" spans="1:32" x14ac:dyDescent="0.35">
      <c r="A242" t="s">
        <v>7</v>
      </c>
      <c r="B242" t="s">
        <v>322</v>
      </c>
      <c r="C242" t="s">
        <v>323</v>
      </c>
      <c r="D242" t="s">
        <v>349</v>
      </c>
      <c r="E242" t="s">
        <v>351</v>
      </c>
      <c r="F242" t="s">
        <v>353</v>
      </c>
      <c r="G242">
        <v>0</v>
      </c>
      <c r="H242">
        <v>0</v>
      </c>
      <c r="I242">
        <v>0</v>
      </c>
      <c r="J242">
        <v>0</v>
      </c>
      <c r="K242">
        <v>3</v>
      </c>
      <c r="L242">
        <v>9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 t="s">
        <v>353</v>
      </c>
      <c r="T242" t="s">
        <v>496</v>
      </c>
      <c r="U242">
        <f t="shared" si="37"/>
        <v>0</v>
      </c>
      <c r="V242">
        <f t="shared" si="38"/>
        <v>0</v>
      </c>
      <c r="W242">
        <f t="shared" si="39"/>
        <v>6</v>
      </c>
      <c r="X242">
        <f t="shared" si="40"/>
        <v>0</v>
      </c>
      <c r="Y242">
        <f t="shared" si="41"/>
        <v>0</v>
      </c>
      <c r="Z242">
        <f t="shared" si="42"/>
        <v>0</v>
      </c>
      <c r="AA242">
        <f t="shared" si="43"/>
        <v>0</v>
      </c>
      <c r="AB242">
        <f t="shared" si="44"/>
        <v>0</v>
      </c>
      <c r="AC242">
        <f t="shared" si="45"/>
        <v>0</v>
      </c>
      <c r="AD242">
        <f t="shared" si="46"/>
        <v>0</v>
      </c>
      <c r="AE242">
        <f t="shared" si="47"/>
        <v>0</v>
      </c>
      <c r="AF242">
        <f t="shared" si="48"/>
        <v>0</v>
      </c>
    </row>
    <row r="243" spans="1:32" x14ac:dyDescent="0.35">
      <c r="A243" t="s">
        <v>7</v>
      </c>
      <c r="B243" t="s">
        <v>322</v>
      </c>
      <c r="C243" t="s">
        <v>323</v>
      </c>
      <c r="D243" t="s">
        <v>349</v>
      </c>
      <c r="E243" t="s">
        <v>351</v>
      </c>
      <c r="F243" t="s">
        <v>354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1</v>
      </c>
      <c r="O243">
        <v>0</v>
      </c>
      <c r="P243">
        <v>18</v>
      </c>
      <c r="Q243">
        <v>0</v>
      </c>
      <c r="R243">
        <v>0</v>
      </c>
      <c r="S243" t="s">
        <v>354</v>
      </c>
      <c r="T243" t="s">
        <v>497</v>
      </c>
      <c r="U243">
        <f t="shared" si="37"/>
        <v>0</v>
      </c>
      <c r="V243">
        <f t="shared" si="38"/>
        <v>1</v>
      </c>
      <c r="W243">
        <f t="shared" si="39"/>
        <v>3</v>
      </c>
      <c r="X243">
        <f t="shared" si="40"/>
        <v>0</v>
      </c>
      <c r="Y243">
        <f t="shared" si="41"/>
        <v>0</v>
      </c>
      <c r="Z243">
        <f t="shared" si="42"/>
        <v>0</v>
      </c>
      <c r="AA243">
        <f t="shared" si="43"/>
        <v>0</v>
      </c>
      <c r="AB243">
        <f t="shared" si="44"/>
        <v>0</v>
      </c>
      <c r="AC243">
        <f t="shared" si="45"/>
        <v>0</v>
      </c>
      <c r="AD243">
        <f t="shared" si="46"/>
        <v>0</v>
      </c>
      <c r="AE243">
        <f t="shared" si="47"/>
        <v>0</v>
      </c>
      <c r="AF243">
        <f t="shared" si="48"/>
        <v>3</v>
      </c>
    </row>
    <row r="244" spans="1:32" x14ac:dyDescent="0.35">
      <c r="A244" t="s">
        <v>7</v>
      </c>
      <c r="B244" t="s">
        <v>322</v>
      </c>
      <c r="C244" t="s">
        <v>323</v>
      </c>
      <c r="D244" t="s">
        <v>349</v>
      </c>
      <c r="E244" t="s">
        <v>351</v>
      </c>
      <c r="F244" t="s">
        <v>355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2</v>
      </c>
      <c r="R244">
        <v>0</v>
      </c>
      <c r="S244" t="s">
        <v>355</v>
      </c>
      <c r="T244" t="s">
        <v>503</v>
      </c>
      <c r="U244">
        <f t="shared" si="37"/>
        <v>0</v>
      </c>
      <c r="V244">
        <f t="shared" si="38"/>
        <v>0</v>
      </c>
      <c r="W244">
        <f t="shared" si="39"/>
        <v>0</v>
      </c>
      <c r="X244">
        <f t="shared" si="40"/>
        <v>0</v>
      </c>
      <c r="Y244">
        <f t="shared" si="41"/>
        <v>2</v>
      </c>
      <c r="Z244">
        <f t="shared" si="42"/>
        <v>0</v>
      </c>
      <c r="AA244">
        <f t="shared" si="43"/>
        <v>0</v>
      </c>
      <c r="AB244">
        <f t="shared" si="44"/>
        <v>0</v>
      </c>
      <c r="AC244">
        <f t="shared" si="45"/>
        <v>0</v>
      </c>
      <c r="AD244">
        <f t="shared" si="46"/>
        <v>0</v>
      </c>
      <c r="AE244">
        <f t="shared" si="47"/>
        <v>26</v>
      </c>
      <c r="AF244">
        <f t="shared" si="48"/>
        <v>0</v>
      </c>
    </row>
    <row r="245" spans="1:32" x14ac:dyDescent="0.35">
      <c r="A245" t="s">
        <v>7</v>
      </c>
      <c r="B245" t="s">
        <v>322</v>
      </c>
      <c r="C245" t="s">
        <v>323</v>
      </c>
      <c r="D245" t="s">
        <v>349</v>
      </c>
      <c r="E245" t="s">
        <v>351</v>
      </c>
      <c r="F245" t="s">
        <v>356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1</v>
      </c>
      <c r="O245">
        <v>0</v>
      </c>
      <c r="P245">
        <v>0</v>
      </c>
      <c r="Q245">
        <v>0</v>
      </c>
      <c r="R245">
        <v>48</v>
      </c>
      <c r="S245" t="s">
        <v>356</v>
      </c>
      <c r="T245" t="s">
        <v>505</v>
      </c>
      <c r="U245">
        <f t="shared" si="37"/>
        <v>0</v>
      </c>
      <c r="V245">
        <f t="shared" si="38"/>
        <v>0</v>
      </c>
      <c r="W245">
        <f t="shared" si="39"/>
        <v>0</v>
      </c>
      <c r="X245">
        <f t="shared" si="40"/>
        <v>0</v>
      </c>
      <c r="Y245">
        <f t="shared" si="41"/>
        <v>1</v>
      </c>
      <c r="Z245">
        <f t="shared" si="42"/>
        <v>0</v>
      </c>
      <c r="AA245">
        <f t="shared" si="43"/>
        <v>0</v>
      </c>
      <c r="AB245">
        <f t="shared" si="44"/>
        <v>1</v>
      </c>
      <c r="AC245">
        <f t="shared" si="45"/>
        <v>0</v>
      </c>
      <c r="AD245">
        <f t="shared" si="46"/>
        <v>0</v>
      </c>
      <c r="AE245">
        <f t="shared" si="47"/>
        <v>0</v>
      </c>
      <c r="AF245">
        <f t="shared" si="48"/>
        <v>0</v>
      </c>
    </row>
    <row r="246" spans="1:32" x14ac:dyDescent="0.35">
      <c r="A246" t="s">
        <v>7</v>
      </c>
      <c r="B246" t="s">
        <v>322</v>
      </c>
      <c r="C246" t="s">
        <v>323</v>
      </c>
      <c r="D246" t="s">
        <v>349</v>
      </c>
      <c r="E246" t="s">
        <v>351</v>
      </c>
      <c r="F246" t="s">
        <v>620</v>
      </c>
      <c r="G246">
        <v>0</v>
      </c>
      <c r="H246">
        <v>0</v>
      </c>
      <c r="I246">
        <v>1</v>
      </c>
      <c r="J246">
        <v>0</v>
      </c>
      <c r="K246">
        <v>0</v>
      </c>
      <c r="L246">
        <v>6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171</v>
      </c>
      <c r="S246" t="s">
        <v>620</v>
      </c>
      <c r="T246" t="s">
        <v>508</v>
      </c>
      <c r="U246">
        <f t="shared" si="37"/>
        <v>0</v>
      </c>
      <c r="V246">
        <f t="shared" si="38"/>
        <v>0</v>
      </c>
      <c r="W246">
        <f t="shared" si="39"/>
        <v>0</v>
      </c>
      <c r="X246">
        <f t="shared" si="40"/>
        <v>0</v>
      </c>
      <c r="Y246">
        <f t="shared" si="41"/>
        <v>0</v>
      </c>
      <c r="Z246">
        <f t="shared" si="42"/>
        <v>0</v>
      </c>
      <c r="AA246">
        <f t="shared" si="43"/>
        <v>0</v>
      </c>
      <c r="AB246">
        <f t="shared" si="44"/>
        <v>0</v>
      </c>
      <c r="AC246">
        <f t="shared" si="45"/>
        <v>0</v>
      </c>
      <c r="AD246">
        <f t="shared" si="46"/>
        <v>0</v>
      </c>
      <c r="AE246">
        <f t="shared" si="47"/>
        <v>0</v>
      </c>
      <c r="AF246">
        <f t="shared" si="48"/>
        <v>1</v>
      </c>
    </row>
    <row r="247" spans="1:32" x14ac:dyDescent="0.35">
      <c r="A247" t="s">
        <v>7</v>
      </c>
      <c r="B247" t="s">
        <v>322</v>
      </c>
      <c r="C247" t="s">
        <v>323</v>
      </c>
      <c r="D247" t="s">
        <v>349</v>
      </c>
      <c r="E247" t="s">
        <v>357</v>
      </c>
      <c r="F247" t="s">
        <v>62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 t="s">
        <v>620</v>
      </c>
      <c r="T247" t="s">
        <v>511</v>
      </c>
      <c r="U247">
        <f t="shared" si="37"/>
        <v>0</v>
      </c>
      <c r="V247">
        <f t="shared" si="38"/>
        <v>0</v>
      </c>
      <c r="W247">
        <f t="shared" si="39"/>
        <v>0</v>
      </c>
      <c r="X247">
        <f t="shared" si="40"/>
        <v>0</v>
      </c>
      <c r="Y247">
        <f t="shared" si="41"/>
        <v>1</v>
      </c>
      <c r="Z247">
        <f t="shared" si="42"/>
        <v>0</v>
      </c>
      <c r="AA247">
        <f t="shared" si="43"/>
        <v>0</v>
      </c>
      <c r="AB247">
        <f t="shared" si="44"/>
        <v>0</v>
      </c>
      <c r="AC247">
        <f t="shared" si="45"/>
        <v>0</v>
      </c>
      <c r="AD247">
        <f t="shared" si="46"/>
        <v>0</v>
      </c>
      <c r="AE247">
        <f t="shared" si="47"/>
        <v>4</v>
      </c>
      <c r="AF247">
        <f t="shared" si="48"/>
        <v>0</v>
      </c>
    </row>
    <row r="248" spans="1:32" x14ac:dyDescent="0.35">
      <c r="A248" t="s">
        <v>7</v>
      </c>
      <c r="B248" t="s">
        <v>322</v>
      </c>
      <c r="C248" t="s">
        <v>323</v>
      </c>
      <c r="D248" t="s">
        <v>349</v>
      </c>
      <c r="E248" t="s">
        <v>357</v>
      </c>
      <c r="F248" t="s">
        <v>358</v>
      </c>
      <c r="G248">
        <v>1</v>
      </c>
      <c r="H248">
        <v>0</v>
      </c>
      <c r="I248">
        <v>0</v>
      </c>
      <c r="J248">
        <v>0</v>
      </c>
      <c r="K248">
        <v>44</v>
      </c>
      <c r="L248">
        <v>1</v>
      </c>
      <c r="M248">
        <v>2</v>
      </c>
      <c r="N248">
        <v>0</v>
      </c>
      <c r="O248">
        <v>0</v>
      </c>
      <c r="P248">
        <v>12</v>
      </c>
      <c r="Q248">
        <v>5</v>
      </c>
      <c r="R248">
        <v>4</v>
      </c>
      <c r="S248" t="s">
        <v>358</v>
      </c>
      <c r="T248" t="s">
        <v>514</v>
      </c>
      <c r="U248">
        <f t="shared" si="37"/>
        <v>0</v>
      </c>
      <c r="V248">
        <f t="shared" si="38"/>
        <v>0</v>
      </c>
      <c r="W248">
        <f t="shared" si="39"/>
        <v>0</v>
      </c>
      <c r="X248">
        <f t="shared" si="40"/>
        <v>0</v>
      </c>
      <c r="Y248">
        <f t="shared" si="41"/>
        <v>0</v>
      </c>
      <c r="Z248">
        <f t="shared" si="42"/>
        <v>185</v>
      </c>
      <c r="AA248">
        <f t="shared" si="43"/>
        <v>0</v>
      </c>
      <c r="AB248">
        <f t="shared" si="44"/>
        <v>0</v>
      </c>
      <c r="AC248">
        <f t="shared" si="45"/>
        <v>0</v>
      </c>
      <c r="AD248">
        <f t="shared" si="46"/>
        <v>0</v>
      </c>
      <c r="AE248">
        <f t="shared" si="47"/>
        <v>0</v>
      </c>
      <c r="AF248">
        <f t="shared" si="48"/>
        <v>0</v>
      </c>
    </row>
    <row r="249" spans="1:32" x14ac:dyDescent="0.35">
      <c r="A249" t="s">
        <v>7</v>
      </c>
      <c r="B249" t="s">
        <v>322</v>
      </c>
      <c r="C249" t="s">
        <v>323</v>
      </c>
      <c r="D249" t="s">
        <v>349</v>
      </c>
      <c r="E249" t="s">
        <v>359</v>
      </c>
      <c r="F249" t="s">
        <v>360</v>
      </c>
      <c r="G249">
        <v>3</v>
      </c>
      <c r="H249">
        <v>3</v>
      </c>
      <c r="I249">
        <v>0</v>
      </c>
      <c r="J249">
        <v>0</v>
      </c>
      <c r="K249">
        <v>4</v>
      </c>
      <c r="L249">
        <v>0</v>
      </c>
      <c r="M249">
        <v>3</v>
      </c>
      <c r="N249">
        <v>0</v>
      </c>
      <c r="O249">
        <v>4</v>
      </c>
      <c r="P249">
        <v>1</v>
      </c>
      <c r="Q249">
        <v>10</v>
      </c>
      <c r="R249">
        <v>10</v>
      </c>
      <c r="S249" t="s">
        <v>360</v>
      </c>
      <c r="T249" t="s">
        <v>515</v>
      </c>
      <c r="U249">
        <f t="shared" si="37"/>
        <v>42</v>
      </c>
      <c r="V249">
        <f t="shared" si="38"/>
        <v>7</v>
      </c>
      <c r="W249">
        <f t="shared" si="39"/>
        <v>13</v>
      </c>
      <c r="X249">
        <f t="shared" si="40"/>
        <v>0</v>
      </c>
      <c r="Y249">
        <f t="shared" si="41"/>
        <v>0</v>
      </c>
      <c r="Z249">
        <f t="shared" si="42"/>
        <v>3</v>
      </c>
      <c r="AA249">
        <f t="shared" si="43"/>
        <v>0</v>
      </c>
      <c r="AB249">
        <f t="shared" si="44"/>
        <v>0</v>
      </c>
      <c r="AC249">
        <f t="shared" si="45"/>
        <v>1</v>
      </c>
      <c r="AD249">
        <f t="shared" si="46"/>
        <v>0</v>
      </c>
      <c r="AE249">
        <f t="shared" si="47"/>
        <v>0</v>
      </c>
      <c r="AF249">
        <f t="shared" si="48"/>
        <v>0</v>
      </c>
    </row>
    <row r="250" spans="1:32" x14ac:dyDescent="0.35">
      <c r="A250" t="s">
        <v>7</v>
      </c>
      <c r="B250" t="s">
        <v>322</v>
      </c>
      <c r="C250" t="s">
        <v>323</v>
      </c>
      <c r="D250" t="s">
        <v>349</v>
      </c>
      <c r="E250" t="s">
        <v>359</v>
      </c>
      <c r="F250" t="s">
        <v>361</v>
      </c>
      <c r="G250">
        <v>0</v>
      </c>
      <c r="H250">
        <v>0</v>
      </c>
      <c r="I250">
        <v>0</v>
      </c>
      <c r="J250">
        <v>0</v>
      </c>
      <c r="K250">
        <v>10</v>
      </c>
      <c r="L250">
        <v>2</v>
      </c>
      <c r="M250">
        <v>0</v>
      </c>
      <c r="N250">
        <v>1</v>
      </c>
      <c r="O250">
        <v>0</v>
      </c>
      <c r="P250">
        <v>1</v>
      </c>
      <c r="Q250">
        <v>0</v>
      </c>
      <c r="R250">
        <v>3</v>
      </c>
      <c r="S250" t="s">
        <v>361</v>
      </c>
      <c r="T250" t="s">
        <v>516</v>
      </c>
      <c r="U250">
        <f t="shared" si="37"/>
        <v>0</v>
      </c>
      <c r="V250">
        <f t="shared" si="38"/>
        <v>0</v>
      </c>
      <c r="W250">
        <f t="shared" si="39"/>
        <v>0</v>
      </c>
      <c r="X250">
        <f t="shared" si="40"/>
        <v>0</v>
      </c>
      <c r="Y250">
        <f t="shared" si="41"/>
        <v>0</v>
      </c>
      <c r="Z250">
        <f t="shared" si="42"/>
        <v>0</v>
      </c>
      <c r="AA250">
        <f t="shared" si="43"/>
        <v>0</v>
      </c>
      <c r="AB250">
        <f t="shared" si="44"/>
        <v>0</v>
      </c>
      <c r="AC250">
        <f t="shared" si="45"/>
        <v>0</v>
      </c>
      <c r="AD250">
        <f t="shared" si="46"/>
        <v>0</v>
      </c>
      <c r="AE250">
        <f t="shared" si="47"/>
        <v>1</v>
      </c>
      <c r="AF250">
        <f t="shared" si="48"/>
        <v>0</v>
      </c>
    </row>
    <row r="251" spans="1:32" x14ac:dyDescent="0.35">
      <c r="A251" t="s">
        <v>7</v>
      </c>
      <c r="B251" t="s">
        <v>322</v>
      </c>
      <c r="C251" t="s">
        <v>323</v>
      </c>
      <c r="D251" t="s">
        <v>349</v>
      </c>
      <c r="E251" t="s">
        <v>362</v>
      </c>
      <c r="F251" t="s">
        <v>620</v>
      </c>
      <c r="G251">
        <v>0</v>
      </c>
      <c r="H251">
        <v>0</v>
      </c>
      <c r="I251">
        <v>0</v>
      </c>
      <c r="J251">
        <v>2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 t="s">
        <v>620</v>
      </c>
      <c r="T251" t="s">
        <v>517</v>
      </c>
      <c r="U251">
        <f t="shared" si="37"/>
        <v>563</v>
      </c>
      <c r="V251">
        <f t="shared" si="38"/>
        <v>436</v>
      </c>
      <c r="W251">
        <f t="shared" si="39"/>
        <v>210</v>
      </c>
      <c r="X251">
        <f t="shared" si="40"/>
        <v>6375</v>
      </c>
      <c r="Y251">
        <f t="shared" si="41"/>
        <v>21</v>
      </c>
      <c r="Z251">
        <f t="shared" si="42"/>
        <v>242</v>
      </c>
      <c r="AA251">
        <f t="shared" si="43"/>
        <v>44</v>
      </c>
      <c r="AB251">
        <f t="shared" si="44"/>
        <v>2</v>
      </c>
      <c r="AC251">
        <f t="shared" si="45"/>
        <v>0</v>
      </c>
      <c r="AD251">
        <f t="shared" si="46"/>
        <v>18</v>
      </c>
      <c r="AE251">
        <f t="shared" si="47"/>
        <v>11</v>
      </c>
      <c r="AF251">
        <f t="shared" si="48"/>
        <v>16</v>
      </c>
    </row>
    <row r="252" spans="1:32" x14ac:dyDescent="0.35">
      <c r="A252" t="s">
        <v>7</v>
      </c>
      <c r="B252" t="s">
        <v>322</v>
      </c>
      <c r="C252" t="s">
        <v>323</v>
      </c>
      <c r="D252" t="s">
        <v>349</v>
      </c>
      <c r="E252" t="s">
        <v>362</v>
      </c>
      <c r="F252" t="s">
        <v>363</v>
      </c>
      <c r="G252">
        <v>0</v>
      </c>
      <c r="H252">
        <v>0</v>
      </c>
      <c r="I252">
        <v>0</v>
      </c>
      <c r="J252">
        <v>9</v>
      </c>
      <c r="K252">
        <v>43</v>
      </c>
      <c r="L252">
        <v>0</v>
      </c>
      <c r="M252">
        <v>0</v>
      </c>
      <c r="N252">
        <v>0</v>
      </c>
      <c r="O252">
        <v>0</v>
      </c>
      <c r="P252">
        <v>14</v>
      </c>
      <c r="Q252">
        <v>0</v>
      </c>
      <c r="R252">
        <v>31</v>
      </c>
      <c r="S252" t="s">
        <v>363</v>
      </c>
      <c r="T252" t="s">
        <v>518</v>
      </c>
      <c r="U252">
        <f t="shared" si="37"/>
        <v>2</v>
      </c>
      <c r="V252">
        <f t="shared" si="38"/>
        <v>0</v>
      </c>
      <c r="W252">
        <f t="shared" si="39"/>
        <v>0</v>
      </c>
      <c r="X252">
        <f t="shared" si="40"/>
        <v>1</v>
      </c>
      <c r="Y252">
        <f t="shared" si="41"/>
        <v>0</v>
      </c>
      <c r="Z252">
        <f t="shared" si="42"/>
        <v>0</v>
      </c>
      <c r="AA252">
        <f t="shared" si="43"/>
        <v>0</v>
      </c>
      <c r="AB252">
        <f t="shared" si="44"/>
        <v>0</v>
      </c>
      <c r="AC252">
        <f t="shared" si="45"/>
        <v>0</v>
      </c>
      <c r="AD252">
        <f t="shared" si="46"/>
        <v>0</v>
      </c>
      <c r="AE252">
        <f t="shared" si="47"/>
        <v>0</v>
      </c>
      <c r="AF252">
        <f t="shared" si="48"/>
        <v>0</v>
      </c>
    </row>
    <row r="253" spans="1:32" x14ac:dyDescent="0.35">
      <c r="A253" t="s">
        <v>7</v>
      </c>
      <c r="B253" t="s">
        <v>322</v>
      </c>
      <c r="C253" t="s">
        <v>323</v>
      </c>
      <c r="D253" t="s">
        <v>349</v>
      </c>
      <c r="E253" t="s">
        <v>362</v>
      </c>
      <c r="F253" t="s">
        <v>364</v>
      </c>
      <c r="G253">
        <v>0</v>
      </c>
      <c r="H253">
        <v>0</v>
      </c>
      <c r="I253">
        <v>0</v>
      </c>
      <c r="J253">
        <v>1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 t="s">
        <v>364</v>
      </c>
      <c r="T253" t="s">
        <v>519</v>
      </c>
      <c r="U253">
        <f t="shared" si="37"/>
        <v>9</v>
      </c>
      <c r="V253">
        <f t="shared" si="38"/>
        <v>5</v>
      </c>
      <c r="W253">
        <f t="shared" si="39"/>
        <v>2</v>
      </c>
      <c r="X253">
        <f t="shared" si="40"/>
        <v>3</v>
      </c>
      <c r="Y253">
        <f t="shared" si="41"/>
        <v>11</v>
      </c>
      <c r="Z253">
        <f t="shared" si="42"/>
        <v>26</v>
      </c>
      <c r="AA253">
        <f t="shared" si="43"/>
        <v>13</v>
      </c>
      <c r="AB253">
        <f t="shared" si="44"/>
        <v>0</v>
      </c>
      <c r="AC253">
        <f t="shared" si="45"/>
        <v>0</v>
      </c>
      <c r="AD253">
        <f t="shared" si="46"/>
        <v>0</v>
      </c>
      <c r="AE253">
        <f t="shared" si="47"/>
        <v>4</v>
      </c>
      <c r="AF253">
        <f t="shared" si="48"/>
        <v>20</v>
      </c>
    </row>
    <row r="254" spans="1:32" x14ac:dyDescent="0.35">
      <c r="A254" t="s">
        <v>7</v>
      </c>
      <c r="B254" t="s">
        <v>322</v>
      </c>
      <c r="C254" t="s">
        <v>323</v>
      </c>
      <c r="D254" t="s">
        <v>349</v>
      </c>
      <c r="E254" t="s">
        <v>362</v>
      </c>
      <c r="F254" t="s">
        <v>365</v>
      </c>
      <c r="G254">
        <v>9</v>
      </c>
      <c r="H254">
        <v>4</v>
      </c>
      <c r="I254">
        <v>7</v>
      </c>
      <c r="J254">
        <v>0</v>
      </c>
      <c r="K254">
        <v>0</v>
      </c>
      <c r="L254">
        <v>0</v>
      </c>
      <c r="M254">
        <v>1</v>
      </c>
      <c r="N254">
        <v>12</v>
      </c>
      <c r="O254">
        <v>7</v>
      </c>
      <c r="P254">
        <v>0</v>
      </c>
      <c r="Q254">
        <v>0</v>
      </c>
      <c r="R254">
        <v>0</v>
      </c>
      <c r="S254" t="s">
        <v>365</v>
      </c>
      <c r="T254" t="s">
        <v>520</v>
      </c>
      <c r="U254">
        <f t="shared" si="37"/>
        <v>2704</v>
      </c>
      <c r="V254">
        <f t="shared" si="38"/>
        <v>2173</v>
      </c>
      <c r="W254">
        <f t="shared" si="39"/>
        <v>1197</v>
      </c>
      <c r="X254">
        <f t="shared" si="40"/>
        <v>1</v>
      </c>
      <c r="Y254">
        <f t="shared" si="41"/>
        <v>2</v>
      </c>
      <c r="Z254">
        <f t="shared" si="42"/>
        <v>187</v>
      </c>
      <c r="AA254">
        <f t="shared" si="43"/>
        <v>288</v>
      </c>
      <c r="AB254">
        <f t="shared" si="44"/>
        <v>2631</v>
      </c>
      <c r="AC254">
        <f t="shared" si="45"/>
        <v>1781</v>
      </c>
      <c r="AD254">
        <f t="shared" si="46"/>
        <v>8</v>
      </c>
      <c r="AE254">
        <f t="shared" si="47"/>
        <v>265</v>
      </c>
      <c r="AF254">
        <f t="shared" si="48"/>
        <v>24</v>
      </c>
    </row>
    <row r="255" spans="1:32" x14ac:dyDescent="0.35">
      <c r="A255" t="s">
        <v>7</v>
      </c>
      <c r="B255" t="s">
        <v>322</v>
      </c>
      <c r="C255" t="s">
        <v>323</v>
      </c>
      <c r="D255" t="s">
        <v>349</v>
      </c>
      <c r="E255" t="s">
        <v>362</v>
      </c>
      <c r="F255" t="s">
        <v>366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1</v>
      </c>
      <c r="Q255">
        <v>0</v>
      </c>
      <c r="R255">
        <v>0</v>
      </c>
      <c r="S255" t="s">
        <v>366</v>
      </c>
      <c r="T255" t="s">
        <v>521</v>
      </c>
      <c r="U255">
        <f t="shared" si="37"/>
        <v>10</v>
      </c>
      <c r="V255">
        <f t="shared" si="38"/>
        <v>1</v>
      </c>
      <c r="W255">
        <f t="shared" si="39"/>
        <v>0</v>
      </c>
      <c r="X255">
        <f t="shared" si="40"/>
        <v>5</v>
      </c>
      <c r="Y255">
        <f t="shared" si="41"/>
        <v>0</v>
      </c>
      <c r="Z255">
        <f t="shared" si="42"/>
        <v>77</v>
      </c>
      <c r="AA255">
        <f t="shared" si="43"/>
        <v>0</v>
      </c>
      <c r="AB255">
        <f t="shared" si="44"/>
        <v>0</v>
      </c>
      <c r="AC255">
        <f t="shared" si="45"/>
        <v>1</v>
      </c>
      <c r="AD255">
        <f t="shared" si="46"/>
        <v>0</v>
      </c>
      <c r="AE255">
        <f t="shared" si="47"/>
        <v>9</v>
      </c>
      <c r="AF255">
        <f t="shared" si="48"/>
        <v>0</v>
      </c>
    </row>
    <row r="256" spans="1:32" x14ac:dyDescent="0.35">
      <c r="A256" t="s">
        <v>7</v>
      </c>
      <c r="B256" t="s">
        <v>322</v>
      </c>
      <c r="C256" t="s">
        <v>323</v>
      </c>
      <c r="D256" t="s">
        <v>349</v>
      </c>
      <c r="E256" t="s">
        <v>362</v>
      </c>
      <c r="F256" t="s">
        <v>367</v>
      </c>
      <c r="G256">
        <v>0</v>
      </c>
      <c r="H256">
        <v>0</v>
      </c>
      <c r="I256">
        <v>0</v>
      </c>
      <c r="J256">
        <v>1</v>
      </c>
      <c r="K256">
        <v>17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 t="s">
        <v>367</v>
      </c>
      <c r="T256" t="s">
        <v>522</v>
      </c>
      <c r="U256">
        <f t="shared" si="37"/>
        <v>1</v>
      </c>
      <c r="V256">
        <f t="shared" si="38"/>
        <v>0</v>
      </c>
      <c r="W256">
        <f t="shared" si="39"/>
        <v>0</v>
      </c>
      <c r="X256">
        <f t="shared" si="40"/>
        <v>0</v>
      </c>
      <c r="Y256">
        <f t="shared" si="41"/>
        <v>0</v>
      </c>
      <c r="Z256">
        <f t="shared" si="42"/>
        <v>0</v>
      </c>
      <c r="AA256">
        <f t="shared" si="43"/>
        <v>0</v>
      </c>
      <c r="AB256">
        <f t="shared" si="44"/>
        <v>0</v>
      </c>
      <c r="AC256">
        <f t="shared" si="45"/>
        <v>1</v>
      </c>
      <c r="AD256">
        <f t="shared" si="46"/>
        <v>0</v>
      </c>
      <c r="AE256">
        <f t="shared" si="47"/>
        <v>0</v>
      </c>
      <c r="AF256">
        <f t="shared" si="48"/>
        <v>0</v>
      </c>
    </row>
    <row r="257" spans="1:32" x14ac:dyDescent="0.35">
      <c r="A257" t="s">
        <v>7</v>
      </c>
      <c r="B257" t="s">
        <v>322</v>
      </c>
      <c r="C257" t="s">
        <v>323</v>
      </c>
      <c r="D257" t="s">
        <v>349</v>
      </c>
      <c r="E257" t="s">
        <v>362</v>
      </c>
      <c r="F257" t="s">
        <v>620</v>
      </c>
      <c r="G257">
        <v>1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 t="s">
        <v>620</v>
      </c>
      <c r="T257" t="s">
        <v>523</v>
      </c>
      <c r="U257">
        <f t="shared" si="37"/>
        <v>1</v>
      </c>
      <c r="V257">
        <f t="shared" si="38"/>
        <v>0</v>
      </c>
      <c r="W257">
        <f t="shared" si="39"/>
        <v>0</v>
      </c>
      <c r="X257">
        <f t="shared" si="40"/>
        <v>0</v>
      </c>
      <c r="Y257">
        <f t="shared" si="41"/>
        <v>0</v>
      </c>
      <c r="Z257">
        <f t="shared" si="42"/>
        <v>0</v>
      </c>
      <c r="AA257">
        <f t="shared" si="43"/>
        <v>0</v>
      </c>
      <c r="AB257">
        <f t="shared" si="44"/>
        <v>0</v>
      </c>
      <c r="AC257">
        <f t="shared" si="45"/>
        <v>0</v>
      </c>
      <c r="AD257">
        <f t="shared" si="46"/>
        <v>0</v>
      </c>
      <c r="AE257">
        <f t="shared" si="47"/>
        <v>0</v>
      </c>
      <c r="AF257">
        <f t="shared" si="48"/>
        <v>0</v>
      </c>
    </row>
    <row r="258" spans="1:32" x14ac:dyDescent="0.35">
      <c r="A258" t="s">
        <v>7</v>
      </c>
      <c r="B258" t="s">
        <v>322</v>
      </c>
      <c r="C258" t="s">
        <v>323</v>
      </c>
      <c r="D258" t="s">
        <v>349</v>
      </c>
      <c r="E258" t="s">
        <v>362</v>
      </c>
      <c r="F258" t="s">
        <v>620</v>
      </c>
      <c r="G258">
        <v>0</v>
      </c>
      <c r="H258">
        <v>0</v>
      </c>
      <c r="I258">
        <v>3</v>
      </c>
      <c r="J258">
        <v>0</v>
      </c>
      <c r="K258">
        <v>0</v>
      </c>
      <c r="L258">
        <v>0</v>
      </c>
      <c r="M258">
        <v>13</v>
      </c>
      <c r="N258">
        <v>1</v>
      </c>
      <c r="O258">
        <v>0</v>
      </c>
      <c r="P258">
        <v>5</v>
      </c>
      <c r="Q258">
        <v>0</v>
      </c>
      <c r="R258">
        <v>9</v>
      </c>
      <c r="S258" t="s">
        <v>620</v>
      </c>
      <c r="T258" t="s">
        <v>524</v>
      </c>
      <c r="U258">
        <f t="shared" ref="U258:U301" si="49">SUMIFS(G$2:G$461,$S$2:$S$461,$T258)</f>
        <v>2</v>
      </c>
      <c r="V258">
        <f t="shared" si="38"/>
        <v>2</v>
      </c>
      <c r="W258">
        <f t="shared" si="39"/>
        <v>0</v>
      </c>
      <c r="X258">
        <f t="shared" si="40"/>
        <v>0</v>
      </c>
      <c r="Y258">
        <f t="shared" si="41"/>
        <v>0</v>
      </c>
      <c r="Z258">
        <f t="shared" si="42"/>
        <v>0</v>
      </c>
      <c r="AA258">
        <f t="shared" si="43"/>
        <v>0</v>
      </c>
      <c r="AB258">
        <f t="shared" si="44"/>
        <v>0</v>
      </c>
      <c r="AC258">
        <f t="shared" si="45"/>
        <v>0</v>
      </c>
      <c r="AD258">
        <f t="shared" si="46"/>
        <v>0</v>
      </c>
      <c r="AE258">
        <f t="shared" si="47"/>
        <v>0</v>
      </c>
      <c r="AF258">
        <f t="shared" si="48"/>
        <v>0</v>
      </c>
    </row>
    <row r="259" spans="1:32" x14ac:dyDescent="0.35">
      <c r="A259" t="s">
        <v>7</v>
      </c>
      <c r="B259" t="s">
        <v>322</v>
      </c>
      <c r="C259" t="s">
        <v>323</v>
      </c>
      <c r="D259" t="s">
        <v>349</v>
      </c>
      <c r="E259" t="s">
        <v>368</v>
      </c>
      <c r="F259" t="s">
        <v>369</v>
      </c>
      <c r="G259">
        <v>0</v>
      </c>
      <c r="H259">
        <v>1</v>
      </c>
      <c r="I259">
        <v>0</v>
      </c>
      <c r="J259">
        <v>0</v>
      </c>
      <c r="K259">
        <v>12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6</v>
      </c>
      <c r="R259">
        <v>0</v>
      </c>
      <c r="S259" t="s">
        <v>369</v>
      </c>
      <c r="T259" t="s">
        <v>525</v>
      </c>
      <c r="U259">
        <f t="shared" si="49"/>
        <v>16</v>
      </c>
      <c r="V259">
        <f t="shared" ref="V259:V301" si="50">SUMIFS(H$2:H$461,$S$2:$S$461,$T259)</f>
        <v>9</v>
      </c>
      <c r="W259">
        <f t="shared" ref="W259:W301" si="51">SUMIFS(I$2:I$461,$S$2:$S$461,$T259)</f>
        <v>15</v>
      </c>
      <c r="X259">
        <f t="shared" ref="X259:X301" si="52">SUMIFS(J$2:J$461,$S$2:$S$461,$T259)</f>
        <v>22</v>
      </c>
      <c r="Y259">
        <f t="shared" ref="Y259:Y301" si="53">SUMIFS(K$2:K$461,$S$2:$S$461,$T259)</f>
        <v>0</v>
      </c>
      <c r="Z259">
        <f t="shared" ref="Z259:Z301" si="54">SUMIFS(L$2:L$461,$S$2:$S$461,$T259)</f>
        <v>0</v>
      </c>
      <c r="AA259">
        <f t="shared" ref="AA259:AA301" si="55">SUMIFS(M$2:M$461,$S$2:$S$461,$T259)</f>
        <v>0</v>
      </c>
      <c r="AB259">
        <f t="shared" ref="AB259:AB301" si="56">SUMIFS(N$2:N$461,$S$2:$S$461,$T259)</f>
        <v>0</v>
      </c>
      <c r="AC259">
        <f t="shared" ref="AC259:AC301" si="57">SUMIFS(O$2:O$461,$S$2:$S$461,$T259)</f>
        <v>0</v>
      </c>
      <c r="AD259">
        <f t="shared" ref="AD259:AD301" si="58">SUMIFS(P$2:P$461,$S$2:$S$461,$T259)</f>
        <v>0</v>
      </c>
      <c r="AE259">
        <f t="shared" ref="AE259:AE301" si="59">SUMIFS(Q$2:Q$461,$S$2:$S$461,$T259)</f>
        <v>1</v>
      </c>
      <c r="AF259">
        <f t="shared" ref="AF259:AF301" si="60">SUMIFS(R$2:R$461,$S$2:$S$461,$T259)</f>
        <v>0</v>
      </c>
    </row>
    <row r="260" spans="1:32" x14ac:dyDescent="0.35">
      <c r="A260" t="s">
        <v>7</v>
      </c>
      <c r="B260" t="s">
        <v>322</v>
      </c>
      <c r="C260" t="s">
        <v>323</v>
      </c>
      <c r="D260" t="s">
        <v>349</v>
      </c>
      <c r="E260" t="s">
        <v>368</v>
      </c>
      <c r="F260" t="s">
        <v>370</v>
      </c>
      <c r="G260">
        <v>2</v>
      </c>
      <c r="H260">
        <v>3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1</v>
      </c>
      <c r="Q260">
        <v>0</v>
      </c>
      <c r="R260">
        <v>0</v>
      </c>
      <c r="S260" t="s">
        <v>370</v>
      </c>
      <c r="T260" t="s">
        <v>526</v>
      </c>
      <c r="U260">
        <f t="shared" si="49"/>
        <v>0</v>
      </c>
      <c r="V260">
        <f t="shared" si="50"/>
        <v>0</v>
      </c>
      <c r="W260">
        <f t="shared" si="51"/>
        <v>0</v>
      </c>
      <c r="X260">
        <f t="shared" si="52"/>
        <v>0</v>
      </c>
      <c r="Y260">
        <f t="shared" si="53"/>
        <v>0</v>
      </c>
      <c r="Z260">
        <f t="shared" si="54"/>
        <v>0</v>
      </c>
      <c r="AA260">
        <f t="shared" si="55"/>
        <v>0</v>
      </c>
      <c r="AB260">
        <f t="shared" si="56"/>
        <v>0</v>
      </c>
      <c r="AC260">
        <f t="shared" si="57"/>
        <v>0</v>
      </c>
      <c r="AD260">
        <f t="shared" si="58"/>
        <v>0</v>
      </c>
      <c r="AE260">
        <f t="shared" si="59"/>
        <v>0</v>
      </c>
      <c r="AF260">
        <f t="shared" si="60"/>
        <v>0</v>
      </c>
    </row>
    <row r="261" spans="1:32" x14ac:dyDescent="0.35">
      <c r="A261" t="s">
        <v>7</v>
      </c>
      <c r="B261" t="s">
        <v>322</v>
      </c>
      <c r="C261" t="s">
        <v>323</v>
      </c>
      <c r="D261" t="s">
        <v>349</v>
      </c>
      <c r="E261" t="s">
        <v>368</v>
      </c>
      <c r="F261" t="s">
        <v>620</v>
      </c>
      <c r="G261">
        <v>5</v>
      </c>
      <c r="H261">
        <v>7</v>
      </c>
      <c r="I261">
        <v>0</v>
      </c>
      <c r="J261">
        <v>1</v>
      </c>
      <c r="K261">
        <v>6</v>
      </c>
      <c r="L261">
        <v>0</v>
      </c>
      <c r="M261">
        <v>12</v>
      </c>
      <c r="N261">
        <v>0</v>
      </c>
      <c r="O261">
        <v>1</v>
      </c>
      <c r="P261">
        <v>1</v>
      </c>
      <c r="Q261">
        <v>12</v>
      </c>
      <c r="R261">
        <v>5</v>
      </c>
      <c r="S261" t="s">
        <v>620</v>
      </c>
      <c r="T261" t="s">
        <v>527</v>
      </c>
      <c r="U261">
        <f t="shared" si="49"/>
        <v>4</v>
      </c>
      <c r="V261">
        <f t="shared" si="50"/>
        <v>1</v>
      </c>
      <c r="W261">
        <f t="shared" si="51"/>
        <v>0</v>
      </c>
      <c r="X261">
        <f t="shared" si="52"/>
        <v>0</v>
      </c>
      <c r="Y261">
        <f t="shared" si="53"/>
        <v>1</v>
      </c>
      <c r="Z261">
        <f t="shared" si="54"/>
        <v>1</v>
      </c>
      <c r="AA261">
        <f t="shared" si="55"/>
        <v>4</v>
      </c>
      <c r="AB261">
        <f t="shared" si="56"/>
        <v>0</v>
      </c>
      <c r="AC261">
        <f t="shared" si="57"/>
        <v>0</v>
      </c>
      <c r="AD261">
        <f t="shared" si="58"/>
        <v>0</v>
      </c>
      <c r="AE261">
        <f t="shared" si="59"/>
        <v>7</v>
      </c>
      <c r="AF261">
        <f t="shared" si="60"/>
        <v>0</v>
      </c>
    </row>
    <row r="262" spans="1:32" x14ac:dyDescent="0.35">
      <c r="A262" t="s">
        <v>7</v>
      </c>
      <c r="B262" t="s">
        <v>322</v>
      </c>
      <c r="C262" t="s">
        <v>323</v>
      </c>
      <c r="D262" t="s">
        <v>349</v>
      </c>
      <c r="E262" t="s">
        <v>620</v>
      </c>
      <c r="F262" t="s">
        <v>620</v>
      </c>
      <c r="G262">
        <v>1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1</v>
      </c>
      <c r="O262">
        <v>1</v>
      </c>
      <c r="P262">
        <v>0</v>
      </c>
      <c r="Q262">
        <v>6</v>
      </c>
      <c r="R262">
        <v>0</v>
      </c>
      <c r="S262" t="s">
        <v>620</v>
      </c>
      <c r="T262" t="s">
        <v>528</v>
      </c>
      <c r="U262">
        <f t="shared" si="49"/>
        <v>1</v>
      </c>
      <c r="V262">
        <f t="shared" si="50"/>
        <v>0</v>
      </c>
      <c r="W262">
        <f t="shared" si="51"/>
        <v>0</v>
      </c>
      <c r="X262">
        <f t="shared" si="52"/>
        <v>0</v>
      </c>
      <c r="Y262">
        <f t="shared" si="53"/>
        <v>0</v>
      </c>
      <c r="Z262">
        <f t="shared" si="54"/>
        <v>0</v>
      </c>
      <c r="AA262">
        <f t="shared" si="55"/>
        <v>0</v>
      </c>
      <c r="AB262">
        <f t="shared" si="56"/>
        <v>0</v>
      </c>
      <c r="AC262">
        <f t="shared" si="57"/>
        <v>0</v>
      </c>
      <c r="AD262">
        <f t="shared" si="58"/>
        <v>0</v>
      </c>
      <c r="AE262">
        <f t="shared" si="59"/>
        <v>0</v>
      </c>
      <c r="AF262">
        <f t="shared" si="60"/>
        <v>0</v>
      </c>
    </row>
    <row r="263" spans="1:32" x14ac:dyDescent="0.35">
      <c r="A263" t="s">
        <v>7</v>
      </c>
      <c r="B263" t="s">
        <v>322</v>
      </c>
      <c r="C263" t="s">
        <v>323</v>
      </c>
      <c r="D263" t="s">
        <v>349</v>
      </c>
      <c r="E263" t="s">
        <v>371</v>
      </c>
      <c r="F263" t="s">
        <v>620</v>
      </c>
      <c r="G263">
        <v>0</v>
      </c>
      <c r="H263">
        <v>0</v>
      </c>
      <c r="I263">
        <v>0</v>
      </c>
      <c r="J263">
        <v>2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8</v>
      </c>
      <c r="R263">
        <v>0</v>
      </c>
      <c r="S263" t="s">
        <v>620</v>
      </c>
      <c r="T263" t="s">
        <v>529</v>
      </c>
      <c r="U263">
        <f t="shared" si="49"/>
        <v>2</v>
      </c>
      <c r="V263">
        <f t="shared" si="50"/>
        <v>0</v>
      </c>
      <c r="W263">
        <f t="shared" si="51"/>
        <v>2</v>
      </c>
      <c r="X263">
        <f t="shared" si="52"/>
        <v>0</v>
      </c>
      <c r="Y263">
        <f t="shared" si="53"/>
        <v>0</v>
      </c>
      <c r="Z263">
        <f t="shared" si="54"/>
        <v>1</v>
      </c>
      <c r="AA263">
        <f t="shared" si="55"/>
        <v>0</v>
      </c>
      <c r="AB263">
        <f t="shared" si="56"/>
        <v>0</v>
      </c>
      <c r="AC263">
        <f t="shared" si="57"/>
        <v>1</v>
      </c>
      <c r="AD263">
        <f t="shared" si="58"/>
        <v>0</v>
      </c>
      <c r="AE263">
        <f t="shared" si="59"/>
        <v>0</v>
      </c>
      <c r="AF263">
        <f t="shared" si="60"/>
        <v>0</v>
      </c>
    </row>
    <row r="264" spans="1:32" x14ac:dyDescent="0.35">
      <c r="A264" t="s">
        <v>7</v>
      </c>
      <c r="B264" t="s">
        <v>322</v>
      </c>
      <c r="C264" t="s">
        <v>323</v>
      </c>
      <c r="D264" t="s">
        <v>349</v>
      </c>
      <c r="E264" t="s">
        <v>371</v>
      </c>
      <c r="F264" t="s">
        <v>372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2</v>
      </c>
      <c r="N264">
        <v>0</v>
      </c>
      <c r="O264">
        <v>0</v>
      </c>
      <c r="P264">
        <v>0</v>
      </c>
      <c r="Q264">
        <v>2</v>
      </c>
      <c r="R264">
        <v>0</v>
      </c>
      <c r="S264" t="s">
        <v>372</v>
      </c>
      <c r="T264" t="s">
        <v>530</v>
      </c>
      <c r="U264">
        <f t="shared" si="49"/>
        <v>966</v>
      </c>
      <c r="V264">
        <f t="shared" si="50"/>
        <v>900</v>
      </c>
      <c r="W264">
        <f t="shared" si="51"/>
        <v>509</v>
      </c>
      <c r="X264">
        <f t="shared" si="52"/>
        <v>1</v>
      </c>
      <c r="Y264">
        <f t="shared" si="53"/>
        <v>0</v>
      </c>
      <c r="Z264">
        <f t="shared" si="54"/>
        <v>30</v>
      </c>
      <c r="AA264">
        <f t="shared" si="55"/>
        <v>324</v>
      </c>
      <c r="AB264">
        <f t="shared" si="56"/>
        <v>629</v>
      </c>
      <c r="AC264">
        <f t="shared" si="57"/>
        <v>574</v>
      </c>
      <c r="AD264">
        <f t="shared" si="58"/>
        <v>25</v>
      </c>
      <c r="AE264">
        <f t="shared" si="59"/>
        <v>101</v>
      </c>
      <c r="AF264">
        <f t="shared" si="60"/>
        <v>1</v>
      </c>
    </row>
    <row r="265" spans="1:32" x14ac:dyDescent="0.35">
      <c r="A265" t="s">
        <v>7</v>
      </c>
      <c r="B265" t="s">
        <v>322</v>
      </c>
      <c r="C265" t="s">
        <v>323</v>
      </c>
      <c r="D265" t="s">
        <v>373</v>
      </c>
      <c r="E265" t="s">
        <v>374</v>
      </c>
      <c r="F265" t="s">
        <v>620</v>
      </c>
      <c r="G265">
        <v>0</v>
      </c>
      <c r="H265">
        <v>0</v>
      </c>
      <c r="I265">
        <v>2</v>
      </c>
      <c r="J265">
        <v>0</v>
      </c>
      <c r="K265">
        <v>41</v>
      </c>
      <c r="L265">
        <v>1</v>
      </c>
      <c r="M265">
        <v>3</v>
      </c>
      <c r="N265">
        <v>6</v>
      </c>
      <c r="O265">
        <v>5</v>
      </c>
      <c r="P265">
        <v>22</v>
      </c>
      <c r="Q265">
        <v>16</v>
      </c>
      <c r="R265">
        <v>0</v>
      </c>
      <c r="S265" t="s">
        <v>620</v>
      </c>
      <c r="T265" t="s">
        <v>531</v>
      </c>
      <c r="U265">
        <f t="shared" si="49"/>
        <v>0</v>
      </c>
      <c r="V265">
        <f t="shared" si="50"/>
        <v>0</v>
      </c>
      <c r="W265">
        <f t="shared" si="51"/>
        <v>0</v>
      </c>
      <c r="X265">
        <f t="shared" si="52"/>
        <v>0</v>
      </c>
      <c r="Y265">
        <f t="shared" si="53"/>
        <v>0</v>
      </c>
      <c r="Z265">
        <f t="shared" si="54"/>
        <v>1</v>
      </c>
      <c r="AA265">
        <f t="shared" si="55"/>
        <v>0</v>
      </c>
      <c r="AB265">
        <f t="shared" si="56"/>
        <v>0</v>
      </c>
      <c r="AC265">
        <f t="shared" si="57"/>
        <v>0</v>
      </c>
      <c r="AD265">
        <f t="shared" si="58"/>
        <v>0</v>
      </c>
      <c r="AE265">
        <f t="shared" si="59"/>
        <v>0</v>
      </c>
      <c r="AF265">
        <f t="shared" si="60"/>
        <v>0</v>
      </c>
    </row>
    <row r="266" spans="1:32" x14ac:dyDescent="0.35">
      <c r="A266" t="s">
        <v>7</v>
      </c>
      <c r="B266" t="s">
        <v>322</v>
      </c>
      <c r="C266" t="s">
        <v>323</v>
      </c>
      <c r="D266" t="s">
        <v>373</v>
      </c>
      <c r="E266" t="s">
        <v>374</v>
      </c>
      <c r="F266" t="s">
        <v>375</v>
      </c>
      <c r="G266">
        <v>2</v>
      </c>
      <c r="H266">
        <v>2</v>
      </c>
      <c r="I266">
        <v>1</v>
      </c>
      <c r="J266">
        <v>0</v>
      </c>
      <c r="K266">
        <v>0</v>
      </c>
      <c r="L266">
        <v>0</v>
      </c>
      <c r="M266">
        <v>8</v>
      </c>
      <c r="N266">
        <v>0</v>
      </c>
      <c r="O266">
        <v>0</v>
      </c>
      <c r="P266">
        <v>4</v>
      </c>
      <c r="Q266">
        <v>0</v>
      </c>
      <c r="R266">
        <v>1</v>
      </c>
      <c r="S266" t="s">
        <v>375</v>
      </c>
      <c r="T266" t="s">
        <v>532</v>
      </c>
      <c r="U266">
        <f t="shared" si="49"/>
        <v>2</v>
      </c>
      <c r="V266">
        <f t="shared" si="50"/>
        <v>0</v>
      </c>
      <c r="W266">
        <f t="shared" si="51"/>
        <v>0</v>
      </c>
      <c r="X266">
        <f t="shared" si="52"/>
        <v>0</v>
      </c>
      <c r="Y266">
        <f t="shared" si="53"/>
        <v>0</v>
      </c>
      <c r="Z266">
        <f t="shared" si="54"/>
        <v>0</v>
      </c>
      <c r="AA266">
        <f t="shared" si="55"/>
        <v>0</v>
      </c>
      <c r="AB266">
        <f t="shared" si="56"/>
        <v>0</v>
      </c>
      <c r="AC266">
        <f t="shared" si="57"/>
        <v>0</v>
      </c>
      <c r="AD266">
        <f t="shared" si="58"/>
        <v>0</v>
      </c>
      <c r="AE266">
        <f t="shared" si="59"/>
        <v>2</v>
      </c>
      <c r="AF266">
        <f t="shared" si="60"/>
        <v>0</v>
      </c>
    </row>
    <row r="267" spans="1:32" x14ac:dyDescent="0.35">
      <c r="A267" t="s">
        <v>7</v>
      </c>
      <c r="B267" t="s">
        <v>322</v>
      </c>
      <c r="C267" t="s">
        <v>323</v>
      </c>
      <c r="D267" t="s">
        <v>373</v>
      </c>
      <c r="E267" t="s">
        <v>374</v>
      </c>
      <c r="F267" t="s">
        <v>376</v>
      </c>
      <c r="G267">
        <v>0</v>
      </c>
      <c r="H267">
        <v>0</v>
      </c>
      <c r="I267">
        <v>0</v>
      </c>
      <c r="J267">
        <v>0</v>
      </c>
      <c r="K267">
        <v>1</v>
      </c>
      <c r="L267">
        <v>0</v>
      </c>
      <c r="M267">
        <v>0</v>
      </c>
      <c r="N267">
        <v>0</v>
      </c>
      <c r="O267">
        <v>0</v>
      </c>
      <c r="P267">
        <v>1</v>
      </c>
      <c r="Q267">
        <v>0</v>
      </c>
      <c r="R267">
        <v>0</v>
      </c>
      <c r="S267" t="s">
        <v>376</v>
      </c>
      <c r="T267" t="s">
        <v>533</v>
      </c>
      <c r="U267">
        <f t="shared" si="49"/>
        <v>3</v>
      </c>
      <c r="V267">
        <f t="shared" si="50"/>
        <v>0</v>
      </c>
      <c r="W267">
        <f t="shared" si="51"/>
        <v>0</v>
      </c>
      <c r="X267">
        <f t="shared" si="52"/>
        <v>0</v>
      </c>
      <c r="Y267">
        <f t="shared" si="53"/>
        <v>0</v>
      </c>
      <c r="Z267">
        <f t="shared" si="54"/>
        <v>6</v>
      </c>
      <c r="AA267">
        <f t="shared" si="55"/>
        <v>0</v>
      </c>
      <c r="AB267">
        <f t="shared" si="56"/>
        <v>0</v>
      </c>
      <c r="AC267">
        <f t="shared" si="57"/>
        <v>0</v>
      </c>
      <c r="AD267">
        <f t="shared" si="58"/>
        <v>0</v>
      </c>
      <c r="AE267">
        <f t="shared" si="59"/>
        <v>0</v>
      </c>
      <c r="AF267">
        <f t="shared" si="60"/>
        <v>0</v>
      </c>
    </row>
    <row r="268" spans="1:32" x14ac:dyDescent="0.35">
      <c r="A268" t="s">
        <v>7</v>
      </c>
      <c r="B268" t="s">
        <v>322</v>
      </c>
      <c r="C268" t="s">
        <v>323</v>
      </c>
      <c r="D268" t="s">
        <v>373</v>
      </c>
      <c r="E268" t="s">
        <v>374</v>
      </c>
      <c r="F268" t="s">
        <v>377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2</v>
      </c>
      <c r="P268">
        <v>0</v>
      </c>
      <c r="Q268">
        <v>0</v>
      </c>
      <c r="R268">
        <v>0</v>
      </c>
      <c r="S268" t="s">
        <v>377</v>
      </c>
      <c r="T268" t="s">
        <v>536</v>
      </c>
      <c r="U268">
        <f t="shared" si="49"/>
        <v>0</v>
      </c>
      <c r="V268">
        <f t="shared" si="50"/>
        <v>0</v>
      </c>
      <c r="W268">
        <f t="shared" si="51"/>
        <v>0</v>
      </c>
      <c r="X268">
        <f t="shared" si="52"/>
        <v>0</v>
      </c>
      <c r="Y268">
        <f t="shared" si="53"/>
        <v>0</v>
      </c>
      <c r="Z268">
        <f t="shared" si="54"/>
        <v>0</v>
      </c>
      <c r="AA268">
        <f t="shared" si="55"/>
        <v>2</v>
      </c>
      <c r="AB268">
        <f t="shared" si="56"/>
        <v>0</v>
      </c>
      <c r="AC268">
        <f t="shared" si="57"/>
        <v>0</v>
      </c>
      <c r="AD268">
        <f t="shared" si="58"/>
        <v>0</v>
      </c>
      <c r="AE268">
        <f t="shared" si="59"/>
        <v>0</v>
      </c>
      <c r="AF268">
        <f t="shared" si="60"/>
        <v>0</v>
      </c>
    </row>
    <row r="269" spans="1:32" x14ac:dyDescent="0.35">
      <c r="A269" t="s">
        <v>7</v>
      </c>
      <c r="B269" t="s">
        <v>322</v>
      </c>
      <c r="C269" t="s">
        <v>323</v>
      </c>
      <c r="D269" t="s">
        <v>373</v>
      </c>
      <c r="E269" t="s">
        <v>374</v>
      </c>
      <c r="F269" t="s">
        <v>378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1</v>
      </c>
      <c r="O269">
        <v>0</v>
      </c>
      <c r="P269">
        <v>0</v>
      </c>
      <c r="Q269">
        <v>23</v>
      </c>
      <c r="R269">
        <v>0</v>
      </c>
      <c r="S269" t="s">
        <v>378</v>
      </c>
      <c r="T269" t="s">
        <v>540</v>
      </c>
      <c r="U269">
        <f t="shared" si="49"/>
        <v>0</v>
      </c>
      <c r="V269">
        <f t="shared" si="50"/>
        <v>0</v>
      </c>
      <c r="W269">
        <f t="shared" si="51"/>
        <v>0</v>
      </c>
      <c r="X269">
        <f t="shared" si="52"/>
        <v>0</v>
      </c>
      <c r="Y269">
        <f t="shared" si="53"/>
        <v>0</v>
      </c>
      <c r="Z269">
        <f t="shared" si="54"/>
        <v>0</v>
      </c>
      <c r="AA269">
        <f t="shared" si="55"/>
        <v>0</v>
      </c>
      <c r="AB269">
        <f t="shared" si="56"/>
        <v>0</v>
      </c>
      <c r="AC269">
        <f t="shared" si="57"/>
        <v>0</v>
      </c>
      <c r="AD269">
        <f t="shared" si="58"/>
        <v>1</v>
      </c>
      <c r="AE269">
        <f t="shared" si="59"/>
        <v>0</v>
      </c>
      <c r="AF269">
        <f t="shared" si="60"/>
        <v>0</v>
      </c>
    </row>
    <row r="270" spans="1:32" x14ac:dyDescent="0.35">
      <c r="A270" t="s">
        <v>7</v>
      </c>
      <c r="B270" t="s">
        <v>322</v>
      </c>
      <c r="C270" t="s">
        <v>323</v>
      </c>
      <c r="D270" t="s">
        <v>373</v>
      </c>
      <c r="E270" t="s">
        <v>374</v>
      </c>
      <c r="F270" t="s">
        <v>379</v>
      </c>
      <c r="G270">
        <v>4</v>
      </c>
      <c r="H270">
        <v>2</v>
      </c>
      <c r="I270">
        <v>1</v>
      </c>
      <c r="J270">
        <v>6</v>
      </c>
      <c r="K270">
        <v>113</v>
      </c>
      <c r="L270">
        <v>13</v>
      </c>
      <c r="M270">
        <v>82</v>
      </c>
      <c r="N270">
        <v>19</v>
      </c>
      <c r="O270">
        <v>21</v>
      </c>
      <c r="P270">
        <v>88</v>
      </c>
      <c r="Q270">
        <v>109</v>
      </c>
      <c r="R270">
        <v>117</v>
      </c>
      <c r="S270" t="s">
        <v>379</v>
      </c>
      <c r="T270" t="s">
        <v>541</v>
      </c>
      <c r="U270">
        <f t="shared" si="49"/>
        <v>0</v>
      </c>
      <c r="V270">
        <f t="shared" si="50"/>
        <v>0</v>
      </c>
      <c r="W270">
        <f t="shared" si="51"/>
        <v>0</v>
      </c>
      <c r="X270">
        <f t="shared" si="52"/>
        <v>0</v>
      </c>
      <c r="Y270">
        <f t="shared" si="53"/>
        <v>0</v>
      </c>
      <c r="Z270">
        <f t="shared" si="54"/>
        <v>0</v>
      </c>
      <c r="AA270">
        <f t="shared" si="55"/>
        <v>0</v>
      </c>
      <c r="AB270">
        <f t="shared" si="56"/>
        <v>1</v>
      </c>
      <c r="AC270">
        <f t="shared" si="57"/>
        <v>0</v>
      </c>
      <c r="AD270">
        <f t="shared" si="58"/>
        <v>0</v>
      </c>
      <c r="AE270">
        <f t="shared" si="59"/>
        <v>1</v>
      </c>
      <c r="AF270">
        <f t="shared" si="60"/>
        <v>0</v>
      </c>
    </row>
    <row r="271" spans="1:32" x14ac:dyDescent="0.35">
      <c r="A271" t="s">
        <v>7</v>
      </c>
      <c r="B271" t="s">
        <v>322</v>
      </c>
      <c r="C271" t="s">
        <v>323</v>
      </c>
      <c r="D271" t="s">
        <v>373</v>
      </c>
      <c r="E271" t="s">
        <v>374</v>
      </c>
      <c r="F271" t="s">
        <v>380</v>
      </c>
      <c r="G271">
        <v>0</v>
      </c>
      <c r="H271">
        <v>0</v>
      </c>
      <c r="I271">
        <v>0</v>
      </c>
      <c r="J271">
        <v>0</v>
      </c>
      <c r="K271">
        <v>26</v>
      </c>
      <c r="L271">
        <v>0</v>
      </c>
      <c r="M271">
        <v>0</v>
      </c>
      <c r="N271">
        <v>2</v>
      </c>
      <c r="O271">
        <v>0</v>
      </c>
      <c r="P271">
        <v>0</v>
      </c>
      <c r="Q271">
        <v>0</v>
      </c>
      <c r="R271">
        <v>0</v>
      </c>
      <c r="S271" t="s">
        <v>380</v>
      </c>
      <c r="T271" t="s">
        <v>542</v>
      </c>
      <c r="U271">
        <f t="shared" si="49"/>
        <v>0</v>
      </c>
      <c r="V271">
        <f t="shared" si="50"/>
        <v>0</v>
      </c>
      <c r="W271">
        <f t="shared" si="51"/>
        <v>0</v>
      </c>
      <c r="X271">
        <f t="shared" si="52"/>
        <v>0</v>
      </c>
      <c r="Y271">
        <f t="shared" si="53"/>
        <v>2</v>
      </c>
      <c r="Z271">
        <f t="shared" si="54"/>
        <v>0</v>
      </c>
      <c r="AA271">
        <f t="shared" si="55"/>
        <v>0</v>
      </c>
      <c r="AB271">
        <f t="shared" si="56"/>
        <v>0</v>
      </c>
      <c r="AC271">
        <f t="shared" si="57"/>
        <v>0</v>
      </c>
      <c r="AD271">
        <f t="shared" si="58"/>
        <v>0</v>
      </c>
      <c r="AE271">
        <f t="shared" si="59"/>
        <v>0</v>
      </c>
      <c r="AF271">
        <f t="shared" si="60"/>
        <v>0</v>
      </c>
    </row>
    <row r="272" spans="1:32" x14ac:dyDescent="0.35">
      <c r="A272" t="s">
        <v>7</v>
      </c>
      <c r="B272" t="s">
        <v>322</v>
      </c>
      <c r="C272" t="s">
        <v>323</v>
      </c>
      <c r="D272" t="s">
        <v>373</v>
      </c>
      <c r="E272" t="s">
        <v>374</v>
      </c>
      <c r="F272" t="s">
        <v>381</v>
      </c>
      <c r="G272">
        <v>0</v>
      </c>
      <c r="H272">
        <v>0</v>
      </c>
      <c r="I272">
        <v>0</v>
      </c>
      <c r="J272">
        <v>2</v>
      </c>
      <c r="K272">
        <v>4</v>
      </c>
      <c r="L272">
        <v>6</v>
      </c>
      <c r="M272">
        <v>0</v>
      </c>
      <c r="N272">
        <v>0</v>
      </c>
      <c r="O272">
        <v>4</v>
      </c>
      <c r="P272">
        <v>10</v>
      </c>
      <c r="Q272">
        <v>38</v>
      </c>
      <c r="R272">
        <v>68</v>
      </c>
      <c r="S272" t="s">
        <v>381</v>
      </c>
      <c r="T272" t="s">
        <v>545</v>
      </c>
      <c r="U272">
        <f t="shared" si="49"/>
        <v>0</v>
      </c>
      <c r="V272">
        <f t="shared" si="50"/>
        <v>0</v>
      </c>
      <c r="W272">
        <f t="shared" si="51"/>
        <v>0</v>
      </c>
      <c r="X272">
        <f t="shared" si="52"/>
        <v>0</v>
      </c>
      <c r="Y272">
        <f t="shared" si="53"/>
        <v>3</v>
      </c>
      <c r="Z272">
        <f t="shared" si="54"/>
        <v>0</v>
      </c>
      <c r="AA272">
        <f t="shared" si="55"/>
        <v>0</v>
      </c>
      <c r="AB272">
        <f t="shared" si="56"/>
        <v>0</v>
      </c>
      <c r="AC272">
        <f t="shared" si="57"/>
        <v>0</v>
      </c>
      <c r="AD272">
        <f t="shared" si="58"/>
        <v>0</v>
      </c>
      <c r="AE272">
        <f t="shared" si="59"/>
        <v>0</v>
      </c>
      <c r="AF272">
        <f t="shared" si="60"/>
        <v>0</v>
      </c>
    </row>
    <row r="273" spans="1:32" x14ac:dyDescent="0.35">
      <c r="A273" t="s">
        <v>7</v>
      </c>
      <c r="B273" t="s">
        <v>322</v>
      </c>
      <c r="C273" t="s">
        <v>323</v>
      </c>
      <c r="D273" t="s">
        <v>373</v>
      </c>
      <c r="E273" t="s">
        <v>374</v>
      </c>
      <c r="F273" t="s">
        <v>382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2</v>
      </c>
      <c r="P273">
        <v>0</v>
      </c>
      <c r="Q273">
        <v>0</v>
      </c>
      <c r="R273">
        <v>0</v>
      </c>
      <c r="S273" t="s">
        <v>382</v>
      </c>
      <c r="T273" t="s">
        <v>549</v>
      </c>
      <c r="U273">
        <f t="shared" si="49"/>
        <v>0</v>
      </c>
      <c r="V273">
        <f t="shared" si="50"/>
        <v>0</v>
      </c>
      <c r="W273">
        <f t="shared" si="51"/>
        <v>0</v>
      </c>
      <c r="X273">
        <f t="shared" si="52"/>
        <v>0</v>
      </c>
      <c r="Y273">
        <f t="shared" si="53"/>
        <v>0</v>
      </c>
      <c r="Z273">
        <f t="shared" si="54"/>
        <v>0</v>
      </c>
      <c r="AA273">
        <f t="shared" si="55"/>
        <v>0</v>
      </c>
      <c r="AB273">
        <f t="shared" si="56"/>
        <v>0</v>
      </c>
      <c r="AC273">
        <f t="shared" si="57"/>
        <v>0</v>
      </c>
      <c r="AD273">
        <f t="shared" si="58"/>
        <v>0</v>
      </c>
      <c r="AE273">
        <f t="shared" si="59"/>
        <v>3</v>
      </c>
      <c r="AF273">
        <f t="shared" si="60"/>
        <v>0</v>
      </c>
    </row>
    <row r="274" spans="1:32" x14ac:dyDescent="0.35">
      <c r="A274" t="s">
        <v>7</v>
      </c>
      <c r="B274" t="s">
        <v>322</v>
      </c>
      <c r="C274" t="s">
        <v>323</v>
      </c>
      <c r="D274" t="s">
        <v>373</v>
      </c>
      <c r="E274" t="s">
        <v>374</v>
      </c>
      <c r="F274" t="s">
        <v>620</v>
      </c>
      <c r="G274">
        <v>3</v>
      </c>
      <c r="H274">
        <v>5</v>
      </c>
      <c r="I274">
        <v>1</v>
      </c>
      <c r="J274">
        <v>23</v>
      </c>
      <c r="K274">
        <v>415</v>
      </c>
      <c r="L274">
        <v>88</v>
      </c>
      <c r="M274">
        <v>163</v>
      </c>
      <c r="N274">
        <v>30</v>
      </c>
      <c r="O274">
        <v>47</v>
      </c>
      <c r="P274">
        <v>231</v>
      </c>
      <c r="Q274">
        <v>35</v>
      </c>
      <c r="R274">
        <v>271</v>
      </c>
      <c r="S274" t="s">
        <v>620</v>
      </c>
      <c r="T274" t="s">
        <v>552</v>
      </c>
      <c r="U274">
        <f t="shared" si="49"/>
        <v>4</v>
      </c>
      <c r="V274">
        <f t="shared" si="50"/>
        <v>5</v>
      </c>
      <c r="W274">
        <f t="shared" si="51"/>
        <v>0</v>
      </c>
      <c r="X274">
        <f t="shared" si="52"/>
        <v>0</v>
      </c>
      <c r="Y274">
        <f t="shared" si="53"/>
        <v>0</v>
      </c>
      <c r="Z274">
        <f t="shared" si="54"/>
        <v>0</v>
      </c>
      <c r="AA274">
        <f t="shared" si="55"/>
        <v>0</v>
      </c>
      <c r="AB274">
        <f t="shared" si="56"/>
        <v>2</v>
      </c>
      <c r="AC274">
        <f t="shared" si="57"/>
        <v>3</v>
      </c>
      <c r="AD274">
        <f t="shared" si="58"/>
        <v>0</v>
      </c>
      <c r="AE274">
        <f t="shared" si="59"/>
        <v>0</v>
      </c>
      <c r="AF274">
        <f t="shared" si="60"/>
        <v>0</v>
      </c>
    </row>
    <row r="275" spans="1:32" x14ac:dyDescent="0.35">
      <c r="A275" t="s">
        <v>7</v>
      </c>
      <c r="B275" t="s">
        <v>322</v>
      </c>
      <c r="C275" t="s">
        <v>323</v>
      </c>
      <c r="D275" t="s">
        <v>373</v>
      </c>
      <c r="E275" t="s">
        <v>374</v>
      </c>
      <c r="F275" t="s">
        <v>62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1</v>
      </c>
      <c r="O275">
        <v>0</v>
      </c>
      <c r="P275">
        <v>0</v>
      </c>
      <c r="Q275">
        <v>0</v>
      </c>
      <c r="R275">
        <v>0</v>
      </c>
      <c r="S275" t="s">
        <v>620</v>
      </c>
      <c r="T275" t="s">
        <v>553</v>
      </c>
      <c r="U275">
        <f t="shared" si="49"/>
        <v>2</v>
      </c>
      <c r="V275">
        <f t="shared" si="50"/>
        <v>0</v>
      </c>
      <c r="W275">
        <f t="shared" si="51"/>
        <v>0</v>
      </c>
      <c r="X275">
        <f t="shared" si="52"/>
        <v>0</v>
      </c>
      <c r="Y275">
        <f t="shared" si="53"/>
        <v>0</v>
      </c>
      <c r="Z275">
        <f t="shared" si="54"/>
        <v>0</v>
      </c>
      <c r="AA275">
        <f t="shared" si="55"/>
        <v>0</v>
      </c>
      <c r="AB275">
        <f t="shared" si="56"/>
        <v>0</v>
      </c>
      <c r="AC275">
        <f t="shared" si="57"/>
        <v>0</v>
      </c>
      <c r="AD275">
        <f t="shared" si="58"/>
        <v>0</v>
      </c>
      <c r="AE275">
        <f t="shared" si="59"/>
        <v>0</v>
      </c>
      <c r="AF275">
        <f t="shared" si="60"/>
        <v>0</v>
      </c>
    </row>
    <row r="276" spans="1:32" x14ac:dyDescent="0.35">
      <c r="A276" t="s">
        <v>7</v>
      </c>
      <c r="B276" t="s">
        <v>322</v>
      </c>
      <c r="C276" t="s">
        <v>323</v>
      </c>
      <c r="D276" t="s">
        <v>383</v>
      </c>
      <c r="E276" t="s">
        <v>620</v>
      </c>
      <c r="F276" t="s">
        <v>62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4</v>
      </c>
      <c r="N276">
        <v>0</v>
      </c>
      <c r="O276">
        <v>0</v>
      </c>
      <c r="P276">
        <v>0</v>
      </c>
      <c r="Q276">
        <v>0</v>
      </c>
      <c r="R276">
        <v>0</v>
      </c>
      <c r="S276" t="s">
        <v>620</v>
      </c>
      <c r="T276" t="s">
        <v>556</v>
      </c>
      <c r="U276">
        <f t="shared" si="49"/>
        <v>1</v>
      </c>
      <c r="V276">
        <f t="shared" si="50"/>
        <v>0</v>
      </c>
      <c r="W276">
        <f t="shared" si="51"/>
        <v>0</v>
      </c>
      <c r="X276">
        <f t="shared" si="52"/>
        <v>0</v>
      </c>
      <c r="Y276">
        <f t="shared" si="53"/>
        <v>0</v>
      </c>
      <c r="Z276">
        <f t="shared" si="54"/>
        <v>0</v>
      </c>
      <c r="AA276">
        <f t="shared" si="55"/>
        <v>0</v>
      </c>
      <c r="AB276">
        <f t="shared" si="56"/>
        <v>0</v>
      </c>
      <c r="AC276">
        <f t="shared" si="57"/>
        <v>0</v>
      </c>
      <c r="AD276">
        <f t="shared" si="58"/>
        <v>0</v>
      </c>
      <c r="AE276">
        <f t="shared" si="59"/>
        <v>0</v>
      </c>
      <c r="AF276">
        <f t="shared" si="60"/>
        <v>0</v>
      </c>
    </row>
    <row r="277" spans="1:32" x14ac:dyDescent="0.35">
      <c r="A277" t="s">
        <v>7</v>
      </c>
      <c r="B277" t="s">
        <v>322</v>
      </c>
      <c r="C277" t="s">
        <v>323</v>
      </c>
      <c r="D277" t="s">
        <v>383</v>
      </c>
      <c r="E277" t="s">
        <v>620</v>
      </c>
      <c r="F277" t="s">
        <v>62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 t="s">
        <v>620</v>
      </c>
      <c r="T277" t="s">
        <v>558</v>
      </c>
      <c r="U277">
        <f t="shared" si="49"/>
        <v>0</v>
      </c>
      <c r="V277">
        <f t="shared" si="50"/>
        <v>0</v>
      </c>
      <c r="W277">
        <f t="shared" si="51"/>
        <v>0</v>
      </c>
      <c r="X277">
        <f t="shared" si="52"/>
        <v>0</v>
      </c>
      <c r="Y277">
        <f t="shared" si="53"/>
        <v>0</v>
      </c>
      <c r="Z277">
        <f t="shared" si="54"/>
        <v>0</v>
      </c>
      <c r="AA277">
        <f t="shared" si="55"/>
        <v>3</v>
      </c>
      <c r="AB277">
        <f t="shared" si="56"/>
        <v>0</v>
      </c>
      <c r="AC277">
        <f t="shared" si="57"/>
        <v>0</v>
      </c>
      <c r="AD277">
        <f t="shared" si="58"/>
        <v>2</v>
      </c>
      <c r="AE277">
        <f t="shared" si="59"/>
        <v>0</v>
      </c>
      <c r="AF277">
        <f t="shared" si="60"/>
        <v>0</v>
      </c>
    </row>
    <row r="278" spans="1:32" x14ac:dyDescent="0.35">
      <c r="A278" t="s">
        <v>7</v>
      </c>
      <c r="B278" t="s">
        <v>322</v>
      </c>
      <c r="C278" t="s">
        <v>323</v>
      </c>
      <c r="D278" t="s">
        <v>384</v>
      </c>
      <c r="E278" t="s">
        <v>385</v>
      </c>
      <c r="F278" t="s">
        <v>62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1</v>
      </c>
      <c r="P278">
        <v>0</v>
      </c>
      <c r="Q278">
        <v>0</v>
      </c>
      <c r="R278">
        <v>0</v>
      </c>
      <c r="S278" t="s">
        <v>620</v>
      </c>
      <c r="T278" t="s">
        <v>560</v>
      </c>
      <c r="U278">
        <f t="shared" si="49"/>
        <v>0</v>
      </c>
      <c r="V278">
        <f t="shared" si="50"/>
        <v>0</v>
      </c>
      <c r="W278">
        <f t="shared" si="51"/>
        <v>0</v>
      </c>
      <c r="X278">
        <f t="shared" si="52"/>
        <v>0</v>
      </c>
      <c r="Y278">
        <f t="shared" si="53"/>
        <v>0</v>
      </c>
      <c r="Z278">
        <f t="shared" si="54"/>
        <v>0</v>
      </c>
      <c r="AA278">
        <f t="shared" si="55"/>
        <v>0</v>
      </c>
      <c r="AB278">
        <f t="shared" si="56"/>
        <v>0</v>
      </c>
      <c r="AC278">
        <f t="shared" si="57"/>
        <v>0</v>
      </c>
      <c r="AD278">
        <f t="shared" si="58"/>
        <v>0</v>
      </c>
      <c r="AE278">
        <f t="shared" si="59"/>
        <v>0</v>
      </c>
      <c r="AF278">
        <f t="shared" si="60"/>
        <v>0</v>
      </c>
    </row>
    <row r="279" spans="1:32" x14ac:dyDescent="0.35">
      <c r="A279" t="s">
        <v>7</v>
      </c>
      <c r="B279" t="s">
        <v>322</v>
      </c>
      <c r="C279" t="s">
        <v>323</v>
      </c>
      <c r="D279" t="s">
        <v>384</v>
      </c>
      <c r="E279" t="s">
        <v>385</v>
      </c>
      <c r="F279" t="s">
        <v>386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1</v>
      </c>
      <c r="Q279">
        <v>0</v>
      </c>
      <c r="R279">
        <v>0</v>
      </c>
      <c r="S279" t="s">
        <v>386</v>
      </c>
      <c r="T279" t="s">
        <v>563</v>
      </c>
      <c r="U279">
        <f t="shared" si="49"/>
        <v>0</v>
      </c>
      <c r="V279">
        <f t="shared" si="50"/>
        <v>0</v>
      </c>
      <c r="W279">
        <f t="shared" si="51"/>
        <v>0</v>
      </c>
      <c r="X279">
        <f t="shared" si="52"/>
        <v>3</v>
      </c>
      <c r="Y279">
        <f t="shared" si="53"/>
        <v>1</v>
      </c>
      <c r="Z279">
        <f t="shared" si="54"/>
        <v>1</v>
      </c>
      <c r="AA279">
        <f t="shared" si="55"/>
        <v>1</v>
      </c>
      <c r="AB279">
        <f t="shared" si="56"/>
        <v>0</v>
      </c>
      <c r="AC279">
        <f t="shared" si="57"/>
        <v>3</v>
      </c>
      <c r="AD279">
        <f t="shared" si="58"/>
        <v>41</v>
      </c>
      <c r="AE279">
        <f t="shared" si="59"/>
        <v>11</v>
      </c>
      <c r="AF279">
        <f t="shared" si="60"/>
        <v>0</v>
      </c>
    </row>
    <row r="280" spans="1:32" x14ac:dyDescent="0.35">
      <c r="A280" t="s">
        <v>7</v>
      </c>
      <c r="B280" t="s">
        <v>322</v>
      </c>
      <c r="C280" t="s">
        <v>323</v>
      </c>
      <c r="D280" t="s">
        <v>384</v>
      </c>
      <c r="E280" t="s">
        <v>385</v>
      </c>
      <c r="F280" t="s">
        <v>387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1</v>
      </c>
      <c r="P280">
        <v>0</v>
      </c>
      <c r="Q280">
        <v>0</v>
      </c>
      <c r="R280">
        <v>1</v>
      </c>
      <c r="S280" t="s">
        <v>387</v>
      </c>
      <c r="T280" t="s">
        <v>564</v>
      </c>
      <c r="U280">
        <f t="shared" si="49"/>
        <v>0</v>
      </c>
      <c r="V280">
        <f t="shared" si="50"/>
        <v>0</v>
      </c>
      <c r="W280">
        <f t="shared" si="51"/>
        <v>0</v>
      </c>
      <c r="X280">
        <f t="shared" si="52"/>
        <v>0</v>
      </c>
      <c r="Y280">
        <f t="shared" si="53"/>
        <v>1</v>
      </c>
      <c r="Z280">
        <f t="shared" si="54"/>
        <v>0</v>
      </c>
      <c r="AA280">
        <f t="shared" si="55"/>
        <v>1</v>
      </c>
      <c r="AB280">
        <f t="shared" si="56"/>
        <v>1</v>
      </c>
      <c r="AC280">
        <f t="shared" si="57"/>
        <v>0</v>
      </c>
      <c r="AD280">
        <f t="shared" si="58"/>
        <v>492</v>
      </c>
      <c r="AE280">
        <f t="shared" si="59"/>
        <v>0</v>
      </c>
      <c r="AF280">
        <f t="shared" si="60"/>
        <v>0</v>
      </c>
    </row>
    <row r="281" spans="1:32" x14ac:dyDescent="0.35">
      <c r="A281" t="s">
        <v>7</v>
      </c>
      <c r="B281" t="s">
        <v>322</v>
      </c>
      <c r="C281" t="s">
        <v>323</v>
      </c>
      <c r="D281" t="s">
        <v>384</v>
      </c>
      <c r="E281" t="s">
        <v>385</v>
      </c>
      <c r="F281" t="s">
        <v>62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2</v>
      </c>
      <c r="P281">
        <v>7</v>
      </c>
      <c r="Q281">
        <v>0</v>
      </c>
      <c r="R281">
        <v>0</v>
      </c>
      <c r="S281" t="s">
        <v>620</v>
      </c>
      <c r="T281" t="s">
        <v>565</v>
      </c>
      <c r="U281">
        <f t="shared" si="49"/>
        <v>0</v>
      </c>
      <c r="V281">
        <f t="shared" si="50"/>
        <v>0</v>
      </c>
      <c r="W281">
        <f t="shared" si="51"/>
        <v>0</v>
      </c>
      <c r="X281">
        <f t="shared" si="52"/>
        <v>0</v>
      </c>
      <c r="Y281">
        <f t="shared" si="53"/>
        <v>0</v>
      </c>
      <c r="Z281">
        <f t="shared" si="54"/>
        <v>0</v>
      </c>
      <c r="AA281">
        <f t="shared" si="55"/>
        <v>0</v>
      </c>
      <c r="AB281">
        <f t="shared" si="56"/>
        <v>0</v>
      </c>
      <c r="AC281">
        <f t="shared" si="57"/>
        <v>0</v>
      </c>
      <c r="AD281">
        <f t="shared" si="58"/>
        <v>0</v>
      </c>
      <c r="AE281">
        <f t="shared" si="59"/>
        <v>0</v>
      </c>
      <c r="AF281">
        <f t="shared" si="60"/>
        <v>0</v>
      </c>
    </row>
    <row r="282" spans="1:32" x14ac:dyDescent="0.35">
      <c r="A282" t="s">
        <v>7</v>
      </c>
      <c r="B282" t="s">
        <v>322</v>
      </c>
      <c r="C282" t="s">
        <v>323</v>
      </c>
      <c r="D282" t="s">
        <v>384</v>
      </c>
      <c r="E282" t="s">
        <v>388</v>
      </c>
      <c r="F282" t="s">
        <v>389</v>
      </c>
      <c r="G282">
        <v>1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3</v>
      </c>
      <c r="N282">
        <v>0</v>
      </c>
      <c r="O282">
        <v>0</v>
      </c>
      <c r="P282">
        <v>6</v>
      </c>
      <c r="Q282">
        <v>5</v>
      </c>
      <c r="R282">
        <v>0</v>
      </c>
      <c r="S282" t="s">
        <v>389</v>
      </c>
      <c r="T282" t="s">
        <v>566</v>
      </c>
      <c r="U282">
        <f t="shared" si="49"/>
        <v>0</v>
      </c>
      <c r="V282">
        <f t="shared" si="50"/>
        <v>0</v>
      </c>
      <c r="W282">
        <f t="shared" si="51"/>
        <v>0</v>
      </c>
      <c r="X282">
        <f t="shared" si="52"/>
        <v>0</v>
      </c>
      <c r="Y282">
        <f t="shared" si="53"/>
        <v>0</v>
      </c>
      <c r="Z282">
        <f t="shared" si="54"/>
        <v>0</v>
      </c>
      <c r="AA282">
        <f t="shared" si="55"/>
        <v>0</v>
      </c>
      <c r="AB282">
        <f t="shared" si="56"/>
        <v>0</v>
      </c>
      <c r="AC282">
        <f t="shared" si="57"/>
        <v>0</v>
      </c>
      <c r="AD282">
        <f t="shared" si="58"/>
        <v>0</v>
      </c>
      <c r="AE282">
        <f t="shared" si="59"/>
        <v>0</v>
      </c>
      <c r="AF282">
        <f t="shared" si="60"/>
        <v>1</v>
      </c>
    </row>
    <row r="283" spans="1:32" x14ac:dyDescent="0.35">
      <c r="A283" t="s">
        <v>7</v>
      </c>
      <c r="B283" t="s">
        <v>322</v>
      </c>
      <c r="C283" t="s">
        <v>323</v>
      </c>
      <c r="D283" t="s">
        <v>384</v>
      </c>
      <c r="E283" t="s">
        <v>388</v>
      </c>
      <c r="F283" t="s">
        <v>39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1</v>
      </c>
      <c r="R283">
        <v>0</v>
      </c>
      <c r="S283" t="s">
        <v>390</v>
      </c>
      <c r="T283" t="s">
        <v>567</v>
      </c>
      <c r="U283">
        <f t="shared" si="49"/>
        <v>0</v>
      </c>
      <c r="V283">
        <f t="shared" si="50"/>
        <v>0</v>
      </c>
      <c r="W283">
        <f t="shared" si="51"/>
        <v>0</v>
      </c>
      <c r="X283">
        <f t="shared" si="52"/>
        <v>0</v>
      </c>
      <c r="Y283">
        <f t="shared" si="53"/>
        <v>0</v>
      </c>
      <c r="Z283">
        <f t="shared" si="54"/>
        <v>5</v>
      </c>
      <c r="AA283">
        <f t="shared" si="55"/>
        <v>0</v>
      </c>
      <c r="AB283">
        <f t="shared" si="56"/>
        <v>5</v>
      </c>
      <c r="AC283">
        <f t="shared" si="57"/>
        <v>0</v>
      </c>
      <c r="AD283">
        <f t="shared" si="58"/>
        <v>8</v>
      </c>
      <c r="AE283">
        <f t="shared" si="59"/>
        <v>21</v>
      </c>
      <c r="AF283">
        <f t="shared" si="60"/>
        <v>0</v>
      </c>
    </row>
    <row r="284" spans="1:32" x14ac:dyDescent="0.35">
      <c r="A284" t="s">
        <v>7</v>
      </c>
      <c r="B284" t="s">
        <v>322</v>
      </c>
      <c r="C284" t="s">
        <v>323</v>
      </c>
      <c r="D284" t="s">
        <v>384</v>
      </c>
      <c r="E284" t="s">
        <v>391</v>
      </c>
      <c r="F284" t="s">
        <v>62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2</v>
      </c>
      <c r="R284">
        <v>0</v>
      </c>
      <c r="S284" t="s">
        <v>620</v>
      </c>
      <c r="T284" t="s">
        <v>569</v>
      </c>
      <c r="U284">
        <f t="shared" si="49"/>
        <v>2</v>
      </c>
      <c r="V284">
        <f t="shared" si="50"/>
        <v>1</v>
      </c>
      <c r="W284">
        <f t="shared" si="51"/>
        <v>0</v>
      </c>
      <c r="X284">
        <f t="shared" si="52"/>
        <v>1</v>
      </c>
      <c r="Y284">
        <f t="shared" si="53"/>
        <v>2</v>
      </c>
      <c r="Z284">
        <f t="shared" si="54"/>
        <v>1</v>
      </c>
      <c r="AA284">
        <f t="shared" si="55"/>
        <v>468</v>
      </c>
      <c r="AB284">
        <f t="shared" si="56"/>
        <v>4</v>
      </c>
      <c r="AC284">
        <f t="shared" si="57"/>
        <v>5</v>
      </c>
      <c r="AD284">
        <f t="shared" si="58"/>
        <v>2</v>
      </c>
      <c r="AE284">
        <f t="shared" si="59"/>
        <v>1</v>
      </c>
      <c r="AF284">
        <f t="shared" si="60"/>
        <v>0</v>
      </c>
    </row>
    <row r="285" spans="1:32" x14ac:dyDescent="0.35">
      <c r="A285" t="s">
        <v>7</v>
      </c>
      <c r="B285" t="s">
        <v>322</v>
      </c>
      <c r="C285" t="s">
        <v>323</v>
      </c>
      <c r="D285" t="s">
        <v>384</v>
      </c>
      <c r="E285" t="s">
        <v>391</v>
      </c>
      <c r="F285" t="s">
        <v>38</v>
      </c>
      <c r="G285">
        <v>1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2</v>
      </c>
      <c r="Q285">
        <v>0</v>
      </c>
      <c r="R285">
        <v>0</v>
      </c>
      <c r="S285" t="s">
        <v>38</v>
      </c>
      <c r="T285" t="s">
        <v>574</v>
      </c>
      <c r="U285">
        <f t="shared" si="49"/>
        <v>1</v>
      </c>
      <c r="V285">
        <f t="shared" si="50"/>
        <v>0</v>
      </c>
      <c r="W285">
        <f t="shared" si="51"/>
        <v>0</v>
      </c>
      <c r="X285">
        <f t="shared" si="52"/>
        <v>0</v>
      </c>
      <c r="Y285">
        <f t="shared" si="53"/>
        <v>0</v>
      </c>
      <c r="Z285">
        <f t="shared" si="54"/>
        <v>0</v>
      </c>
      <c r="AA285">
        <f t="shared" si="55"/>
        <v>0</v>
      </c>
      <c r="AB285">
        <f t="shared" si="56"/>
        <v>0</v>
      </c>
      <c r="AC285">
        <f t="shared" si="57"/>
        <v>0</v>
      </c>
      <c r="AD285">
        <f t="shared" si="58"/>
        <v>0</v>
      </c>
      <c r="AE285">
        <f t="shared" si="59"/>
        <v>0</v>
      </c>
      <c r="AF285">
        <f t="shared" si="60"/>
        <v>0</v>
      </c>
    </row>
    <row r="286" spans="1:32" x14ac:dyDescent="0.35">
      <c r="A286" t="s">
        <v>7</v>
      </c>
      <c r="B286" t="s">
        <v>322</v>
      </c>
      <c r="C286" t="s">
        <v>323</v>
      </c>
      <c r="D286" t="s">
        <v>384</v>
      </c>
      <c r="E286" t="s">
        <v>391</v>
      </c>
      <c r="F286" t="s">
        <v>62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34</v>
      </c>
      <c r="R286">
        <v>0</v>
      </c>
      <c r="S286" t="s">
        <v>620</v>
      </c>
      <c r="T286" t="s">
        <v>575</v>
      </c>
      <c r="U286">
        <f t="shared" si="49"/>
        <v>0</v>
      </c>
      <c r="V286">
        <f t="shared" si="50"/>
        <v>0</v>
      </c>
      <c r="W286">
        <f t="shared" si="51"/>
        <v>0</v>
      </c>
      <c r="X286">
        <f t="shared" si="52"/>
        <v>7</v>
      </c>
      <c r="Y286">
        <f t="shared" si="53"/>
        <v>45</v>
      </c>
      <c r="Z286">
        <f t="shared" si="54"/>
        <v>2</v>
      </c>
      <c r="AA286">
        <f t="shared" si="55"/>
        <v>0</v>
      </c>
      <c r="AB286">
        <f t="shared" si="56"/>
        <v>0</v>
      </c>
      <c r="AC286">
        <f t="shared" si="57"/>
        <v>0</v>
      </c>
      <c r="AD286">
        <f t="shared" si="58"/>
        <v>31</v>
      </c>
      <c r="AE286">
        <f t="shared" si="59"/>
        <v>0</v>
      </c>
      <c r="AF286">
        <f t="shared" si="60"/>
        <v>0</v>
      </c>
    </row>
    <row r="287" spans="1:32" x14ac:dyDescent="0.35">
      <c r="A287" t="s">
        <v>7</v>
      </c>
      <c r="B287" t="s">
        <v>322</v>
      </c>
      <c r="C287" t="s">
        <v>323</v>
      </c>
      <c r="D287" t="s">
        <v>392</v>
      </c>
      <c r="E287" t="s">
        <v>393</v>
      </c>
      <c r="F287" t="s">
        <v>394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1</v>
      </c>
      <c r="O287">
        <v>0</v>
      </c>
      <c r="P287">
        <v>0</v>
      </c>
      <c r="Q287">
        <v>0</v>
      </c>
      <c r="R287">
        <v>0</v>
      </c>
      <c r="S287" t="s">
        <v>394</v>
      </c>
      <c r="T287" t="s">
        <v>576</v>
      </c>
      <c r="U287">
        <f t="shared" si="49"/>
        <v>3662</v>
      </c>
      <c r="V287">
        <f t="shared" si="50"/>
        <v>2652</v>
      </c>
      <c r="W287">
        <f t="shared" si="51"/>
        <v>6686</v>
      </c>
      <c r="X287">
        <f t="shared" si="52"/>
        <v>8</v>
      </c>
      <c r="Y287">
        <f t="shared" si="53"/>
        <v>82</v>
      </c>
      <c r="Z287">
        <f t="shared" si="54"/>
        <v>3981</v>
      </c>
      <c r="AA287">
        <f t="shared" si="55"/>
        <v>2202</v>
      </c>
      <c r="AB287">
        <f t="shared" si="56"/>
        <v>6</v>
      </c>
      <c r="AC287">
        <f t="shared" si="57"/>
        <v>13</v>
      </c>
      <c r="AD287">
        <f t="shared" si="58"/>
        <v>78</v>
      </c>
      <c r="AE287">
        <f t="shared" si="59"/>
        <v>183</v>
      </c>
      <c r="AF287">
        <f t="shared" si="60"/>
        <v>194</v>
      </c>
    </row>
    <row r="288" spans="1:32" x14ac:dyDescent="0.35">
      <c r="A288" t="s">
        <v>7</v>
      </c>
      <c r="B288" t="s">
        <v>322</v>
      </c>
      <c r="C288" t="s">
        <v>323</v>
      </c>
      <c r="D288" t="s">
        <v>392</v>
      </c>
      <c r="E288" t="s">
        <v>393</v>
      </c>
      <c r="F288" t="s">
        <v>620</v>
      </c>
      <c r="G288">
        <v>3</v>
      </c>
      <c r="H288">
        <v>2</v>
      </c>
      <c r="I288">
        <v>0</v>
      </c>
      <c r="J288">
        <v>10</v>
      </c>
      <c r="K288">
        <v>118</v>
      </c>
      <c r="L288">
        <v>0</v>
      </c>
      <c r="M288">
        <v>79</v>
      </c>
      <c r="N288">
        <v>10</v>
      </c>
      <c r="O288">
        <v>9</v>
      </c>
      <c r="P288">
        <v>20</v>
      </c>
      <c r="Q288">
        <v>58</v>
      </c>
      <c r="R288">
        <v>0</v>
      </c>
      <c r="S288" t="s">
        <v>620</v>
      </c>
      <c r="T288" t="s">
        <v>579</v>
      </c>
      <c r="U288">
        <f t="shared" si="49"/>
        <v>0</v>
      </c>
      <c r="V288">
        <f t="shared" si="50"/>
        <v>0</v>
      </c>
      <c r="W288">
        <f t="shared" si="51"/>
        <v>0</v>
      </c>
      <c r="X288">
        <f t="shared" si="52"/>
        <v>0</v>
      </c>
      <c r="Y288">
        <f t="shared" si="53"/>
        <v>1</v>
      </c>
      <c r="Z288">
        <f t="shared" si="54"/>
        <v>1</v>
      </c>
      <c r="AA288">
        <f t="shared" si="55"/>
        <v>0</v>
      </c>
      <c r="AB288">
        <f t="shared" si="56"/>
        <v>0</v>
      </c>
      <c r="AC288">
        <f t="shared" si="57"/>
        <v>0</v>
      </c>
      <c r="AD288">
        <f t="shared" si="58"/>
        <v>0</v>
      </c>
      <c r="AE288">
        <f t="shared" si="59"/>
        <v>0</v>
      </c>
      <c r="AF288">
        <f t="shared" si="60"/>
        <v>0</v>
      </c>
    </row>
    <row r="289" spans="1:32" x14ac:dyDescent="0.35">
      <c r="A289" t="s">
        <v>7</v>
      </c>
      <c r="B289" t="s">
        <v>322</v>
      </c>
      <c r="C289" t="s">
        <v>323</v>
      </c>
      <c r="D289" t="s">
        <v>392</v>
      </c>
      <c r="E289" t="s">
        <v>393</v>
      </c>
      <c r="F289" t="s">
        <v>395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6</v>
      </c>
      <c r="N289">
        <v>4</v>
      </c>
      <c r="O289">
        <v>2</v>
      </c>
      <c r="P289">
        <v>3</v>
      </c>
      <c r="Q289">
        <v>9</v>
      </c>
      <c r="R289">
        <v>0</v>
      </c>
      <c r="S289" t="s">
        <v>395</v>
      </c>
      <c r="T289" t="s">
        <v>581</v>
      </c>
      <c r="U289">
        <f t="shared" si="49"/>
        <v>0</v>
      </c>
      <c r="V289">
        <f t="shared" si="50"/>
        <v>0</v>
      </c>
      <c r="W289">
        <f t="shared" si="51"/>
        <v>0</v>
      </c>
      <c r="X289">
        <f t="shared" si="52"/>
        <v>1</v>
      </c>
      <c r="Y289">
        <f t="shared" si="53"/>
        <v>0</v>
      </c>
      <c r="Z289">
        <f t="shared" si="54"/>
        <v>0</v>
      </c>
      <c r="AA289">
        <f t="shared" si="55"/>
        <v>0</v>
      </c>
      <c r="AB289">
        <f t="shared" si="56"/>
        <v>2</v>
      </c>
      <c r="AC289">
        <f t="shared" si="57"/>
        <v>5</v>
      </c>
      <c r="AD289">
        <f t="shared" si="58"/>
        <v>0</v>
      </c>
      <c r="AE289">
        <f t="shared" si="59"/>
        <v>0</v>
      </c>
      <c r="AF289">
        <f t="shared" si="60"/>
        <v>0</v>
      </c>
    </row>
    <row r="290" spans="1:32" x14ac:dyDescent="0.35">
      <c r="A290" t="s">
        <v>7</v>
      </c>
      <c r="B290" t="s">
        <v>322</v>
      </c>
      <c r="C290" t="s">
        <v>323</v>
      </c>
      <c r="D290" t="s">
        <v>392</v>
      </c>
      <c r="E290" t="s">
        <v>393</v>
      </c>
      <c r="F290" t="s">
        <v>396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3</v>
      </c>
      <c r="R290">
        <v>0</v>
      </c>
      <c r="S290" t="s">
        <v>396</v>
      </c>
      <c r="T290" t="s">
        <v>582</v>
      </c>
      <c r="U290">
        <f t="shared" si="49"/>
        <v>1</v>
      </c>
      <c r="V290">
        <f t="shared" si="50"/>
        <v>0</v>
      </c>
      <c r="W290">
        <f t="shared" si="51"/>
        <v>0</v>
      </c>
      <c r="X290">
        <f t="shared" si="52"/>
        <v>0</v>
      </c>
      <c r="Y290">
        <f t="shared" si="53"/>
        <v>0</v>
      </c>
      <c r="Z290">
        <f t="shared" si="54"/>
        <v>0</v>
      </c>
      <c r="AA290">
        <f t="shared" si="55"/>
        <v>0</v>
      </c>
      <c r="AB290">
        <f t="shared" si="56"/>
        <v>0</v>
      </c>
      <c r="AC290">
        <f t="shared" si="57"/>
        <v>0</v>
      </c>
      <c r="AD290">
        <f t="shared" si="58"/>
        <v>2</v>
      </c>
      <c r="AE290">
        <f t="shared" si="59"/>
        <v>0</v>
      </c>
      <c r="AF290">
        <f t="shared" si="60"/>
        <v>0</v>
      </c>
    </row>
    <row r="291" spans="1:32" x14ac:dyDescent="0.35">
      <c r="A291" t="s">
        <v>7</v>
      </c>
      <c r="B291" t="s">
        <v>322</v>
      </c>
      <c r="C291" t="s">
        <v>323</v>
      </c>
      <c r="D291" t="s">
        <v>392</v>
      </c>
      <c r="E291" t="s">
        <v>393</v>
      </c>
      <c r="F291" t="s">
        <v>397</v>
      </c>
      <c r="G291">
        <v>0</v>
      </c>
      <c r="H291">
        <v>1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57</v>
      </c>
      <c r="R291">
        <v>0</v>
      </c>
      <c r="S291" t="s">
        <v>397</v>
      </c>
      <c r="T291" t="s">
        <v>583</v>
      </c>
      <c r="U291">
        <f t="shared" si="49"/>
        <v>0</v>
      </c>
      <c r="V291">
        <f t="shared" si="50"/>
        <v>0</v>
      </c>
      <c r="W291">
        <f t="shared" si="51"/>
        <v>0</v>
      </c>
      <c r="X291">
        <f t="shared" si="52"/>
        <v>0</v>
      </c>
      <c r="Y291">
        <f t="shared" si="53"/>
        <v>0</v>
      </c>
      <c r="Z291">
        <f t="shared" si="54"/>
        <v>0</v>
      </c>
      <c r="AA291">
        <f t="shared" si="55"/>
        <v>0</v>
      </c>
      <c r="AB291">
        <f t="shared" si="56"/>
        <v>1</v>
      </c>
      <c r="AC291">
        <f t="shared" si="57"/>
        <v>1</v>
      </c>
      <c r="AD291">
        <f t="shared" si="58"/>
        <v>0</v>
      </c>
      <c r="AE291">
        <f t="shared" si="59"/>
        <v>6</v>
      </c>
      <c r="AF291">
        <f t="shared" si="60"/>
        <v>0</v>
      </c>
    </row>
    <row r="292" spans="1:32" x14ac:dyDescent="0.35">
      <c r="A292" t="s">
        <v>7</v>
      </c>
      <c r="B292" t="s">
        <v>322</v>
      </c>
      <c r="C292" t="s">
        <v>323</v>
      </c>
      <c r="D292" t="s">
        <v>392</v>
      </c>
      <c r="E292" t="s">
        <v>393</v>
      </c>
      <c r="F292" t="s">
        <v>398</v>
      </c>
      <c r="G292">
        <v>0</v>
      </c>
      <c r="H292">
        <v>2</v>
      </c>
      <c r="I292">
        <v>0</v>
      </c>
      <c r="J292">
        <v>0</v>
      </c>
      <c r="K292">
        <v>0</v>
      </c>
      <c r="L292">
        <v>0</v>
      </c>
      <c r="M292">
        <v>2</v>
      </c>
      <c r="N292">
        <v>0</v>
      </c>
      <c r="O292">
        <v>0</v>
      </c>
      <c r="P292">
        <v>1</v>
      </c>
      <c r="Q292">
        <v>0</v>
      </c>
      <c r="R292">
        <v>0</v>
      </c>
      <c r="S292" t="s">
        <v>398</v>
      </c>
      <c r="T292" t="s">
        <v>584</v>
      </c>
      <c r="U292">
        <f t="shared" si="49"/>
        <v>0</v>
      </c>
      <c r="V292">
        <f t="shared" si="50"/>
        <v>0</v>
      </c>
      <c r="W292">
        <f t="shared" si="51"/>
        <v>0</v>
      </c>
      <c r="X292">
        <f t="shared" si="52"/>
        <v>1</v>
      </c>
      <c r="Y292">
        <f t="shared" si="53"/>
        <v>0</v>
      </c>
      <c r="Z292">
        <f t="shared" si="54"/>
        <v>0</v>
      </c>
      <c r="AA292">
        <f t="shared" si="55"/>
        <v>0</v>
      </c>
      <c r="AB292">
        <f t="shared" si="56"/>
        <v>1</v>
      </c>
      <c r="AC292">
        <f t="shared" si="57"/>
        <v>0</v>
      </c>
      <c r="AD292">
        <f t="shared" si="58"/>
        <v>0</v>
      </c>
      <c r="AE292">
        <f t="shared" si="59"/>
        <v>0</v>
      </c>
      <c r="AF292">
        <f t="shared" si="60"/>
        <v>0</v>
      </c>
    </row>
    <row r="293" spans="1:32" x14ac:dyDescent="0.35">
      <c r="A293" t="s">
        <v>7</v>
      </c>
      <c r="B293" t="s">
        <v>322</v>
      </c>
      <c r="C293" t="s">
        <v>323</v>
      </c>
      <c r="D293" t="s">
        <v>392</v>
      </c>
      <c r="E293" t="s">
        <v>393</v>
      </c>
      <c r="F293" t="s">
        <v>399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1</v>
      </c>
      <c r="N293">
        <v>0</v>
      </c>
      <c r="O293">
        <v>0</v>
      </c>
      <c r="P293">
        <v>10</v>
      </c>
      <c r="Q293">
        <v>0</v>
      </c>
      <c r="R293">
        <v>0</v>
      </c>
      <c r="S293" t="s">
        <v>399</v>
      </c>
      <c r="T293" t="s">
        <v>589</v>
      </c>
      <c r="U293">
        <f t="shared" si="49"/>
        <v>0</v>
      </c>
      <c r="V293">
        <f t="shared" si="50"/>
        <v>2</v>
      </c>
      <c r="W293">
        <f t="shared" si="51"/>
        <v>0</v>
      </c>
      <c r="X293">
        <f t="shared" si="52"/>
        <v>0</v>
      </c>
      <c r="Y293">
        <f t="shared" si="53"/>
        <v>0</v>
      </c>
      <c r="Z293">
        <f t="shared" si="54"/>
        <v>0</v>
      </c>
      <c r="AA293">
        <f t="shared" si="55"/>
        <v>0</v>
      </c>
      <c r="AB293">
        <f t="shared" si="56"/>
        <v>0</v>
      </c>
      <c r="AC293">
        <f t="shared" si="57"/>
        <v>0</v>
      </c>
      <c r="AD293">
        <f t="shared" si="58"/>
        <v>0</v>
      </c>
      <c r="AE293">
        <f t="shared" si="59"/>
        <v>0</v>
      </c>
      <c r="AF293">
        <f t="shared" si="60"/>
        <v>0</v>
      </c>
    </row>
    <row r="294" spans="1:32" x14ac:dyDescent="0.35">
      <c r="A294" t="s">
        <v>7</v>
      </c>
      <c r="B294" t="s">
        <v>322</v>
      </c>
      <c r="C294" t="s">
        <v>323</v>
      </c>
      <c r="D294" t="s">
        <v>392</v>
      </c>
      <c r="E294" t="s">
        <v>393</v>
      </c>
      <c r="F294" t="s">
        <v>40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1</v>
      </c>
      <c r="P294">
        <v>0</v>
      </c>
      <c r="Q294">
        <v>0</v>
      </c>
      <c r="R294">
        <v>0</v>
      </c>
      <c r="S294" t="s">
        <v>400</v>
      </c>
      <c r="T294" t="s">
        <v>590</v>
      </c>
      <c r="U294">
        <f t="shared" si="49"/>
        <v>0</v>
      </c>
      <c r="V294">
        <f t="shared" si="50"/>
        <v>0</v>
      </c>
      <c r="W294">
        <f t="shared" si="51"/>
        <v>0</v>
      </c>
      <c r="X294">
        <f t="shared" si="52"/>
        <v>0</v>
      </c>
      <c r="Y294">
        <f t="shared" si="53"/>
        <v>0</v>
      </c>
      <c r="Z294">
        <f t="shared" si="54"/>
        <v>0</v>
      </c>
      <c r="AA294">
        <f t="shared" si="55"/>
        <v>0</v>
      </c>
      <c r="AB294">
        <f t="shared" si="56"/>
        <v>0</v>
      </c>
      <c r="AC294">
        <f t="shared" si="57"/>
        <v>0</v>
      </c>
      <c r="AD294">
        <f t="shared" si="58"/>
        <v>0</v>
      </c>
      <c r="AE294">
        <f t="shared" si="59"/>
        <v>0</v>
      </c>
      <c r="AF294">
        <f t="shared" si="60"/>
        <v>1</v>
      </c>
    </row>
    <row r="295" spans="1:32" x14ac:dyDescent="0.35">
      <c r="A295" t="s">
        <v>7</v>
      </c>
      <c r="B295" t="s">
        <v>322</v>
      </c>
      <c r="C295" t="s">
        <v>323</v>
      </c>
      <c r="D295" t="s">
        <v>392</v>
      </c>
      <c r="E295" t="s">
        <v>393</v>
      </c>
      <c r="F295" t="s">
        <v>401</v>
      </c>
      <c r="G295">
        <v>0</v>
      </c>
      <c r="H295">
        <v>0</v>
      </c>
      <c r="I295">
        <v>0</v>
      </c>
      <c r="J295">
        <v>0</v>
      </c>
      <c r="K295">
        <v>13</v>
      </c>
      <c r="L295">
        <v>2</v>
      </c>
      <c r="M295">
        <v>0</v>
      </c>
      <c r="N295">
        <v>5</v>
      </c>
      <c r="O295">
        <v>6</v>
      </c>
      <c r="P295">
        <v>0</v>
      </c>
      <c r="Q295">
        <v>22</v>
      </c>
      <c r="R295">
        <v>0</v>
      </c>
      <c r="S295" t="s">
        <v>401</v>
      </c>
      <c r="T295" t="s">
        <v>595</v>
      </c>
      <c r="U295">
        <f t="shared" si="49"/>
        <v>339</v>
      </c>
      <c r="V295">
        <f t="shared" si="50"/>
        <v>276</v>
      </c>
      <c r="W295">
        <f t="shared" si="51"/>
        <v>3</v>
      </c>
      <c r="X295">
        <f t="shared" si="52"/>
        <v>0</v>
      </c>
      <c r="Y295">
        <f t="shared" si="53"/>
        <v>1</v>
      </c>
      <c r="Z295">
        <f t="shared" si="54"/>
        <v>0</v>
      </c>
      <c r="AA295">
        <f t="shared" si="55"/>
        <v>0</v>
      </c>
      <c r="AB295">
        <f t="shared" si="56"/>
        <v>4220</v>
      </c>
      <c r="AC295">
        <f t="shared" si="57"/>
        <v>2451</v>
      </c>
      <c r="AD295">
        <f t="shared" si="58"/>
        <v>400</v>
      </c>
      <c r="AE295">
        <f t="shared" si="59"/>
        <v>1</v>
      </c>
      <c r="AF295">
        <f t="shared" si="60"/>
        <v>19</v>
      </c>
    </row>
    <row r="296" spans="1:32" x14ac:dyDescent="0.35">
      <c r="A296" t="s">
        <v>7</v>
      </c>
      <c r="B296" t="s">
        <v>322</v>
      </c>
      <c r="C296" t="s">
        <v>323</v>
      </c>
      <c r="D296" t="s">
        <v>392</v>
      </c>
      <c r="E296" t="s">
        <v>393</v>
      </c>
      <c r="F296" t="s">
        <v>402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1</v>
      </c>
      <c r="N296">
        <v>0</v>
      </c>
      <c r="O296">
        <v>0</v>
      </c>
      <c r="P296">
        <v>3</v>
      </c>
      <c r="Q296">
        <v>0</v>
      </c>
      <c r="R296">
        <v>0</v>
      </c>
      <c r="S296" t="s">
        <v>402</v>
      </c>
      <c r="T296" t="s">
        <v>596</v>
      </c>
      <c r="U296">
        <f t="shared" si="49"/>
        <v>2634</v>
      </c>
      <c r="V296">
        <f t="shared" si="50"/>
        <v>2445</v>
      </c>
      <c r="W296">
        <f t="shared" si="51"/>
        <v>369</v>
      </c>
      <c r="X296">
        <f t="shared" si="52"/>
        <v>1868</v>
      </c>
      <c r="Y296">
        <f t="shared" si="53"/>
        <v>575</v>
      </c>
      <c r="Z296">
        <f t="shared" si="54"/>
        <v>22</v>
      </c>
      <c r="AA296">
        <f t="shared" si="55"/>
        <v>2950</v>
      </c>
      <c r="AB296">
        <f t="shared" si="56"/>
        <v>5548</v>
      </c>
      <c r="AC296">
        <f t="shared" si="57"/>
        <v>3527</v>
      </c>
      <c r="AD296">
        <f t="shared" si="58"/>
        <v>977</v>
      </c>
      <c r="AE296">
        <f t="shared" si="59"/>
        <v>330</v>
      </c>
      <c r="AF296">
        <f t="shared" si="60"/>
        <v>283</v>
      </c>
    </row>
    <row r="297" spans="1:32" x14ac:dyDescent="0.35">
      <c r="A297" t="s">
        <v>7</v>
      </c>
      <c r="B297" t="s">
        <v>322</v>
      </c>
      <c r="C297" t="s">
        <v>323</v>
      </c>
      <c r="D297" t="s">
        <v>392</v>
      </c>
      <c r="E297" t="s">
        <v>393</v>
      </c>
      <c r="F297" t="s">
        <v>403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25</v>
      </c>
      <c r="M297">
        <v>29</v>
      </c>
      <c r="N297">
        <v>9</v>
      </c>
      <c r="O297">
        <v>13</v>
      </c>
      <c r="P297">
        <v>0</v>
      </c>
      <c r="Q297">
        <v>96</v>
      </c>
      <c r="R297">
        <v>0</v>
      </c>
      <c r="S297" t="s">
        <v>403</v>
      </c>
      <c r="T297" t="s">
        <v>601</v>
      </c>
      <c r="U297">
        <f t="shared" si="49"/>
        <v>0</v>
      </c>
      <c r="V297">
        <f t="shared" si="50"/>
        <v>0</v>
      </c>
      <c r="W297">
        <f t="shared" si="51"/>
        <v>0</v>
      </c>
      <c r="X297">
        <f t="shared" si="52"/>
        <v>0</v>
      </c>
      <c r="Y297">
        <f t="shared" si="53"/>
        <v>0</v>
      </c>
      <c r="Z297">
        <f t="shared" si="54"/>
        <v>0</v>
      </c>
      <c r="AA297">
        <f t="shared" si="55"/>
        <v>0</v>
      </c>
      <c r="AB297">
        <f t="shared" si="56"/>
        <v>0</v>
      </c>
      <c r="AC297">
        <f t="shared" si="57"/>
        <v>0</v>
      </c>
      <c r="AD297">
        <f t="shared" si="58"/>
        <v>0</v>
      </c>
      <c r="AE297">
        <f t="shared" si="59"/>
        <v>8</v>
      </c>
      <c r="AF297">
        <f t="shared" si="60"/>
        <v>0</v>
      </c>
    </row>
    <row r="298" spans="1:32" x14ac:dyDescent="0.35">
      <c r="A298" t="s">
        <v>7</v>
      </c>
      <c r="B298" t="s">
        <v>322</v>
      </c>
      <c r="C298" t="s">
        <v>323</v>
      </c>
      <c r="D298" t="s">
        <v>392</v>
      </c>
      <c r="E298" t="s">
        <v>393</v>
      </c>
      <c r="F298" t="s">
        <v>62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5</v>
      </c>
      <c r="N298">
        <v>0</v>
      </c>
      <c r="O298">
        <v>0</v>
      </c>
      <c r="P298">
        <v>2</v>
      </c>
      <c r="Q298">
        <v>4</v>
      </c>
      <c r="R298">
        <v>0</v>
      </c>
      <c r="S298" t="s">
        <v>620</v>
      </c>
      <c r="T298" t="s">
        <v>602</v>
      </c>
      <c r="U298">
        <f t="shared" si="49"/>
        <v>0</v>
      </c>
      <c r="V298">
        <f t="shared" si="50"/>
        <v>1</v>
      </c>
      <c r="W298">
        <f t="shared" si="51"/>
        <v>0</v>
      </c>
      <c r="X298">
        <f t="shared" si="52"/>
        <v>0</v>
      </c>
      <c r="Y298">
        <f t="shared" si="53"/>
        <v>0</v>
      </c>
      <c r="Z298">
        <f t="shared" si="54"/>
        <v>0</v>
      </c>
      <c r="AA298">
        <f t="shared" si="55"/>
        <v>0</v>
      </c>
      <c r="AB298">
        <f t="shared" si="56"/>
        <v>0</v>
      </c>
      <c r="AC298">
        <f t="shared" si="57"/>
        <v>0</v>
      </c>
      <c r="AD298">
        <f t="shared" si="58"/>
        <v>0</v>
      </c>
      <c r="AE298">
        <f t="shared" si="59"/>
        <v>0</v>
      </c>
      <c r="AF298">
        <f t="shared" si="60"/>
        <v>0</v>
      </c>
    </row>
    <row r="299" spans="1:32" x14ac:dyDescent="0.35">
      <c r="A299" t="s">
        <v>7</v>
      </c>
      <c r="B299" t="s">
        <v>322</v>
      </c>
      <c r="C299" t="s">
        <v>323</v>
      </c>
      <c r="D299" t="s">
        <v>392</v>
      </c>
      <c r="E299" t="s">
        <v>393</v>
      </c>
      <c r="F299" t="s">
        <v>620</v>
      </c>
      <c r="G299">
        <v>0</v>
      </c>
      <c r="H299">
        <v>1</v>
      </c>
      <c r="I299">
        <v>0</v>
      </c>
      <c r="J299">
        <v>2</v>
      </c>
      <c r="K299">
        <v>0</v>
      </c>
      <c r="L299">
        <v>0</v>
      </c>
      <c r="M299">
        <v>6</v>
      </c>
      <c r="N299">
        <v>1</v>
      </c>
      <c r="O299">
        <v>0</v>
      </c>
      <c r="P299">
        <v>11</v>
      </c>
      <c r="Q299">
        <v>18</v>
      </c>
      <c r="R299">
        <v>1</v>
      </c>
      <c r="S299" t="s">
        <v>620</v>
      </c>
      <c r="T299" t="s">
        <v>605</v>
      </c>
      <c r="U299">
        <f t="shared" si="49"/>
        <v>0</v>
      </c>
      <c r="V299">
        <f t="shared" si="50"/>
        <v>0</v>
      </c>
      <c r="W299">
        <f t="shared" si="51"/>
        <v>0</v>
      </c>
      <c r="X299">
        <f t="shared" si="52"/>
        <v>0</v>
      </c>
      <c r="Y299">
        <f t="shared" si="53"/>
        <v>0</v>
      </c>
      <c r="Z299">
        <f t="shared" si="54"/>
        <v>0</v>
      </c>
      <c r="AA299">
        <f t="shared" si="55"/>
        <v>2</v>
      </c>
      <c r="AB299">
        <f t="shared" si="56"/>
        <v>0</v>
      </c>
      <c r="AC299">
        <f t="shared" si="57"/>
        <v>0</v>
      </c>
      <c r="AD299">
        <f t="shared" si="58"/>
        <v>0</v>
      </c>
      <c r="AE299">
        <f t="shared" si="59"/>
        <v>0</v>
      </c>
      <c r="AF299">
        <f t="shared" si="60"/>
        <v>0</v>
      </c>
    </row>
    <row r="300" spans="1:32" x14ac:dyDescent="0.35">
      <c r="A300" t="s">
        <v>7</v>
      </c>
      <c r="B300" t="s">
        <v>322</v>
      </c>
      <c r="C300" t="s">
        <v>323</v>
      </c>
      <c r="D300" t="s">
        <v>404</v>
      </c>
      <c r="E300" t="s">
        <v>405</v>
      </c>
      <c r="F300" t="s">
        <v>406</v>
      </c>
      <c r="G300">
        <v>0</v>
      </c>
      <c r="H300">
        <v>0</v>
      </c>
      <c r="I300">
        <v>0</v>
      </c>
      <c r="J300">
        <v>1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 t="s">
        <v>406</v>
      </c>
      <c r="T300" t="s">
        <v>610</v>
      </c>
      <c r="U300">
        <f t="shared" si="49"/>
        <v>0</v>
      </c>
      <c r="V300">
        <f t="shared" si="50"/>
        <v>1</v>
      </c>
      <c r="W300">
        <f t="shared" si="51"/>
        <v>0</v>
      </c>
      <c r="X300">
        <f t="shared" si="52"/>
        <v>0</v>
      </c>
      <c r="Y300">
        <f t="shared" si="53"/>
        <v>0</v>
      </c>
      <c r="Z300">
        <f t="shared" si="54"/>
        <v>0</v>
      </c>
      <c r="AA300">
        <f t="shared" si="55"/>
        <v>0</v>
      </c>
      <c r="AB300">
        <f t="shared" si="56"/>
        <v>0</v>
      </c>
      <c r="AC300">
        <f t="shared" si="57"/>
        <v>3</v>
      </c>
      <c r="AD300">
        <f t="shared" si="58"/>
        <v>0</v>
      </c>
      <c r="AE300">
        <f t="shared" si="59"/>
        <v>0</v>
      </c>
      <c r="AF300">
        <f t="shared" si="60"/>
        <v>0</v>
      </c>
    </row>
    <row r="301" spans="1:32" x14ac:dyDescent="0.35">
      <c r="A301" t="s">
        <v>7</v>
      </c>
      <c r="B301" t="s">
        <v>322</v>
      </c>
      <c r="C301" t="s">
        <v>407</v>
      </c>
      <c r="D301" t="s">
        <v>408</v>
      </c>
      <c r="E301" t="s">
        <v>409</v>
      </c>
      <c r="F301" t="s">
        <v>410</v>
      </c>
      <c r="G301">
        <v>0</v>
      </c>
      <c r="H301">
        <v>1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1</v>
      </c>
      <c r="O301">
        <v>0</v>
      </c>
      <c r="P301">
        <v>0</v>
      </c>
      <c r="Q301">
        <v>9</v>
      </c>
      <c r="R301">
        <v>2</v>
      </c>
      <c r="S301" t="s">
        <v>410</v>
      </c>
      <c r="T301" t="s">
        <v>612</v>
      </c>
      <c r="U301">
        <f t="shared" si="49"/>
        <v>0</v>
      </c>
      <c r="V301">
        <f t="shared" si="50"/>
        <v>0</v>
      </c>
      <c r="W301">
        <f t="shared" si="51"/>
        <v>0</v>
      </c>
      <c r="X301">
        <f t="shared" si="52"/>
        <v>0</v>
      </c>
      <c r="Y301">
        <f t="shared" si="53"/>
        <v>0</v>
      </c>
      <c r="Z301">
        <f t="shared" si="54"/>
        <v>0</v>
      </c>
      <c r="AA301">
        <f t="shared" si="55"/>
        <v>15</v>
      </c>
      <c r="AB301">
        <f t="shared" si="56"/>
        <v>0</v>
      </c>
      <c r="AC301">
        <f t="shared" si="57"/>
        <v>1</v>
      </c>
      <c r="AD301">
        <f t="shared" si="58"/>
        <v>12</v>
      </c>
      <c r="AE301">
        <f t="shared" si="59"/>
        <v>13</v>
      </c>
      <c r="AF301">
        <f t="shared" si="60"/>
        <v>0</v>
      </c>
    </row>
    <row r="302" spans="1:32" x14ac:dyDescent="0.35">
      <c r="A302" t="s">
        <v>7</v>
      </c>
      <c r="B302" t="s">
        <v>322</v>
      </c>
      <c r="C302" t="s">
        <v>407</v>
      </c>
      <c r="D302" t="s">
        <v>408</v>
      </c>
      <c r="E302" t="s">
        <v>409</v>
      </c>
      <c r="F302" t="s">
        <v>411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1</v>
      </c>
      <c r="R302">
        <v>0</v>
      </c>
      <c r="S302" t="s">
        <v>411</v>
      </c>
      <c r="U302">
        <f>SUM(U2:U301)</f>
        <v>22087</v>
      </c>
      <c r="V302">
        <f t="shared" ref="V302:AF302" si="61">SUM(V2:V301)</f>
        <v>18124</v>
      </c>
      <c r="W302">
        <f t="shared" si="61"/>
        <v>17201</v>
      </c>
      <c r="X302">
        <f t="shared" si="61"/>
        <v>16980</v>
      </c>
      <c r="Y302">
        <f t="shared" si="61"/>
        <v>18744</v>
      </c>
      <c r="Z302">
        <f t="shared" si="61"/>
        <v>13676</v>
      </c>
      <c r="AA302">
        <f t="shared" si="61"/>
        <v>10595</v>
      </c>
      <c r="AB302">
        <f t="shared" si="61"/>
        <v>13659</v>
      </c>
      <c r="AC302">
        <f t="shared" si="61"/>
        <v>9280</v>
      </c>
      <c r="AD302">
        <f t="shared" si="61"/>
        <v>7067</v>
      </c>
      <c r="AE302">
        <f t="shared" si="61"/>
        <v>10800</v>
      </c>
      <c r="AF302">
        <f t="shared" si="61"/>
        <v>8110</v>
      </c>
    </row>
    <row r="303" spans="1:32" x14ac:dyDescent="0.35">
      <c r="A303" t="s">
        <v>7</v>
      </c>
      <c r="B303" t="s">
        <v>322</v>
      </c>
      <c r="C303" t="s">
        <v>407</v>
      </c>
      <c r="D303" t="s">
        <v>412</v>
      </c>
      <c r="E303" t="s">
        <v>413</v>
      </c>
      <c r="F303" t="s">
        <v>62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4</v>
      </c>
      <c r="N303">
        <v>0</v>
      </c>
      <c r="O303">
        <v>0</v>
      </c>
      <c r="P303">
        <v>0</v>
      </c>
      <c r="Q303">
        <v>0</v>
      </c>
      <c r="R303">
        <v>0</v>
      </c>
      <c r="S303" t="s">
        <v>620</v>
      </c>
    </row>
    <row r="304" spans="1:32" x14ac:dyDescent="0.35">
      <c r="A304" t="s">
        <v>7</v>
      </c>
      <c r="B304" t="s">
        <v>322</v>
      </c>
      <c r="C304" t="s">
        <v>407</v>
      </c>
      <c r="D304" t="s">
        <v>414</v>
      </c>
      <c r="E304" t="s">
        <v>415</v>
      </c>
      <c r="F304" t="s">
        <v>416</v>
      </c>
      <c r="G304">
        <v>1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 t="s">
        <v>416</v>
      </c>
      <c r="T304" t="s">
        <v>6</v>
      </c>
      <c r="U304">
        <f>U2/U$302</f>
        <v>0</v>
      </c>
      <c r="V304">
        <f t="shared" ref="V304:AF304" si="62">V2/V$302</f>
        <v>5.5175457956301041E-5</v>
      </c>
      <c r="W304">
        <f t="shared" si="62"/>
        <v>0</v>
      </c>
      <c r="X304">
        <f t="shared" si="62"/>
        <v>0</v>
      </c>
      <c r="Y304">
        <f t="shared" si="62"/>
        <v>0</v>
      </c>
      <c r="Z304">
        <f t="shared" si="62"/>
        <v>0</v>
      </c>
      <c r="AA304">
        <f t="shared" si="62"/>
        <v>0</v>
      </c>
      <c r="AB304">
        <f t="shared" si="62"/>
        <v>0</v>
      </c>
      <c r="AC304">
        <f t="shared" si="62"/>
        <v>0</v>
      </c>
      <c r="AD304">
        <f t="shared" si="62"/>
        <v>0</v>
      </c>
      <c r="AE304">
        <f t="shared" si="62"/>
        <v>0</v>
      </c>
      <c r="AF304">
        <f t="shared" si="62"/>
        <v>0</v>
      </c>
    </row>
    <row r="305" spans="1:32" x14ac:dyDescent="0.35">
      <c r="A305" t="s">
        <v>7</v>
      </c>
      <c r="B305" t="s">
        <v>322</v>
      </c>
      <c r="C305" t="s">
        <v>407</v>
      </c>
      <c r="D305" t="s">
        <v>417</v>
      </c>
      <c r="E305" t="s">
        <v>418</v>
      </c>
      <c r="F305" t="s">
        <v>62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1</v>
      </c>
      <c r="R305">
        <v>0</v>
      </c>
      <c r="S305" t="s">
        <v>620</v>
      </c>
      <c r="T305" t="s">
        <v>12</v>
      </c>
      <c r="U305">
        <f t="shared" ref="U305:AF305" si="63">U3/U$302</f>
        <v>0</v>
      </c>
      <c r="V305">
        <f t="shared" si="63"/>
        <v>0</v>
      </c>
      <c r="W305">
        <f t="shared" si="63"/>
        <v>0</v>
      </c>
      <c r="X305">
        <f t="shared" si="63"/>
        <v>0</v>
      </c>
      <c r="Y305">
        <f t="shared" si="63"/>
        <v>0</v>
      </c>
      <c r="Z305">
        <f t="shared" si="63"/>
        <v>0</v>
      </c>
      <c r="AA305">
        <f t="shared" si="63"/>
        <v>0</v>
      </c>
      <c r="AB305">
        <f t="shared" si="63"/>
        <v>0</v>
      </c>
      <c r="AC305">
        <f t="shared" si="63"/>
        <v>7.543103448275862E-4</v>
      </c>
      <c r="AD305">
        <f t="shared" si="63"/>
        <v>0</v>
      </c>
      <c r="AE305">
        <f t="shared" si="63"/>
        <v>9.2592592592592588E-5</v>
      </c>
      <c r="AF305">
        <f t="shared" si="63"/>
        <v>0</v>
      </c>
    </row>
    <row r="306" spans="1:32" x14ac:dyDescent="0.35">
      <c r="A306" t="s">
        <v>7</v>
      </c>
      <c r="B306" t="s">
        <v>322</v>
      </c>
      <c r="C306" t="s">
        <v>407</v>
      </c>
      <c r="D306" t="s">
        <v>417</v>
      </c>
      <c r="E306" t="s">
        <v>419</v>
      </c>
      <c r="F306" t="s">
        <v>420</v>
      </c>
      <c r="G306">
        <v>0</v>
      </c>
      <c r="H306">
        <v>1</v>
      </c>
      <c r="I306">
        <v>1</v>
      </c>
      <c r="J306">
        <v>0</v>
      </c>
      <c r="K306">
        <v>0</v>
      </c>
      <c r="L306">
        <v>0</v>
      </c>
      <c r="M306">
        <v>5</v>
      </c>
      <c r="N306">
        <v>1</v>
      </c>
      <c r="O306">
        <v>0</v>
      </c>
      <c r="P306">
        <v>1</v>
      </c>
      <c r="Q306">
        <v>22</v>
      </c>
      <c r="R306">
        <v>13</v>
      </c>
      <c r="S306" t="s">
        <v>420</v>
      </c>
      <c r="T306" t="s">
        <v>13</v>
      </c>
      <c r="U306">
        <f t="shared" ref="U306:AF306" si="64">U4/U$302</f>
        <v>0</v>
      </c>
      <c r="V306">
        <f t="shared" si="64"/>
        <v>0</v>
      </c>
      <c r="W306">
        <f t="shared" si="64"/>
        <v>0</v>
      </c>
      <c r="X306">
        <f t="shared" si="64"/>
        <v>0</v>
      </c>
      <c r="Y306">
        <f t="shared" si="64"/>
        <v>0</v>
      </c>
      <c r="Z306">
        <f t="shared" si="64"/>
        <v>0</v>
      </c>
      <c r="AA306">
        <f t="shared" si="64"/>
        <v>0</v>
      </c>
      <c r="AB306">
        <f t="shared" si="64"/>
        <v>0</v>
      </c>
      <c r="AC306">
        <f t="shared" si="64"/>
        <v>0</v>
      </c>
      <c r="AD306">
        <f t="shared" si="64"/>
        <v>0</v>
      </c>
      <c r="AE306">
        <f t="shared" si="64"/>
        <v>6.4814814814814813E-4</v>
      </c>
      <c r="AF306">
        <f t="shared" si="64"/>
        <v>0</v>
      </c>
    </row>
    <row r="307" spans="1:32" x14ac:dyDescent="0.35">
      <c r="A307" t="s">
        <v>7</v>
      </c>
      <c r="B307" t="s">
        <v>322</v>
      </c>
      <c r="C307" t="s">
        <v>407</v>
      </c>
      <c r="D307" t="s">
        <v>417</v>
      </c>
      <c r="E307" t="s">
        <v>421</v>
      </c>
      <c r="F307" t="s">
        <v>62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4</v>
      </c>
      <c r="R307">
        <v>0</v>
      </c>
      <c r="S307" t="s">
        <v>620</v>
      </c>
      <c r="T307" t="s">
        <v>17</v>
      </c>
      <c r="U307">
        <f t="shared" ref="U307:AF307" si="65">U5/U$302</f>
        <v>4.5275501426178298E-5</v>
      </c>
      <c r="V307">
        <f t="shared" si="65"/>
        <v>0</v>
      </c>
      <c r="W307">
        <f t="shared" si="65"/>
        <v>0</v>
      </c>
      <c r="X307">
        <f t="shared" si="65"/>
        <v>0</v>
      </c>
      <c r="Y307">
        <f t="shared" si="65"/>
        <v>0</v>
      </c>
      <c r="Z307">
        <f t="shared" si="65"/>
        <v>0</v>
      </c>
      <c r="AA307">
        <f t="shared" si="65"/>
        <v>0</v>
      </c>
      <c r="AB307">
        <f t="shared" si="65"/>
        <v>0</v>
      </c>
      <c r="AC307">
        <f t="shared" si="65"/>
        <v>0</v>
      </c>
      <c r="AD307">
        <f t="shared" si="65"/>
        <v>1.4150275930380643E-3</v>
      </c>
      <c r="AE307">
        <f t="shared" si="65"/>
        <v>1.3888888888888889E-3</v>
      </c>
      <c r="AF307">
        <f t="shared" si="65"/>
        <v>0</v>
      </c>
    </row>
    <row r="308" spans="1:32" x14ac:dyDescent="0.35">
      <c r="A308" t="s">
        <v>7</v>
      </c>
      <c r="B308" t="s">
        <v>322</v>
      </c>
      <c r="C308" t="s">
        <v>407</v>
      </c>
      <c r="D308" t="s">
        <v>417</v>
      </c>
      <c r="E308" t="s">
        <v>421</v>
      </c>
      <c r="F308" t="s">
        <v>62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3</v>
      </c>
      <c r="Q308">
        <v>0</v>
      </c>
      <c r="R308">
        <v>0</v>
      </c>
      <c r="S308" t="s">
        <v>620</v>
      </c>
      <c r="T308" t="s">
        <v>18</v>
      </c>
      <c r="U308">
        <f t="shared" ref="U308:AF308" si="66">U6/U$302</f>
        <v>0</v>
      </c>
      <c r="V308">
        <f t="shared" si="66"/>
        <v>0</v>
      </c>
      <c r="W308">
        <f t="shared" si="66"/>
        <v>0</v>
      </c>
      <c r="X308">
        <f t="shared" si="66"/>
        <v>0</v>
      </c>
      <c r="Y308">
        <f t="shared" si="66"/>
        <v>1.0670081092616305E-3</v>
      </c>
      <c r="Z308">
        <f t="shared" si="66"/>
        <v>1.4624159110851126E-4</v>
      </c>
      <c r="AA308">
        <f t="shared" si="66"/>
        <v>0</v>
      </c>
      <c r="AB308">
        <f t="shared" si="66"/>
        <v>0</v>
      </c>
      <c r="AC308">
        <f t="shared" si="66"/>
        <v>5.3879310344827585E-4</v>
      </c>
      <c r="AD308">
        <f t="shared" si="66"/>
        <v>0</v>
      </c>
      <c r="AE308">
        <f t="shared" si="66"/>
        <v>0</v>
      </c>
      <c r="AF308">
        <f t="shared" si="66"/>
        <v>0</v>
      </c>
    </row>
    <row r="309" spans="1:32" x14ac:dyDescent="0.35">
      <c r="A309" t="s">
        <v>7</v>
      </c>
      <c r="B309" t="s">
        <v>322</v>
      </c>
      <c r="C309" t="s">
        <v>407</v>
      </c>
      <c r="D309" t="s">
        <v>417</v>
      </c>
      <c r="E309" t="s">
        <v>422</v>
      </c>
      <c r="F309" t="s">
        <v>423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2</v>
      </c>
      <c r="N309">
        <v>0</v>
      </c>
      <c r="O309">
        <v>0</v>
      </c>
      <c r="P309">
        <v>0</v>
      </c>
      <c r="Q309">
        <v>0</v>
      </c>
      <c r="R309">
        <v>0</v>
      </c>
      <c r="S309" t="s">
        <v>423</v>
      </c>
      <c r="T309" t="s">
        <v>19</v>
      </c>
      <c r="U309">
        <f t="shared" ref="U309:AF309" si="67">U7/U$302</f>
        <v>0</v>
      </c>
      <c r="V309">
        <f t="shared" si="67"/>
        <v>0</v>
      </c>
      <c r="W309">
        <f t="shared" si="67"/>
        <v>0</v>
      </c>
      <c r="X309">
        <f t="shared" si="67"/>
        <v>0</v>
      </c>
      <c r="Y309">
        <f t="shared" si="67"/>
        <v>1.6005121638924455E-4</v>
      </c>
      <c r="Z309">
        <f t="shared" si="67"/>
        <v>0</v>
      </c>
      <c r="AA309">
        <f t="shared" si="67"/>
        <v>1.9820670127418593E-3</v>
      </c>
      <c r="AB309">
        <f t="shared" si="67"/>
        <v>0</v>
      </c>
      <c r="AC309">
        <f t="shared" si="67"/>
        <v>0</v>
      </c>
      <c r="AD309">
        <f t="shared" si="67"/>
        <v>5.6601103721522575E-4</v>
      </c>
      <c r="AE309">
        <f t="shared" si="67"/>
        <v>9.2592592592592588E-5</v>
      </c>
      <c r="AF309">
        <f t="shared" si="67"/>
        <v>0</v>
      </c>
    </row>
    <row r="310" spans="1:32" x14ac:dyDescent="0.35">
      <c r="A310" t="s">
        <v>7</v>
      </c>
      <c r="B310" t="s">
        <v>322</v>
      </c>
      <c r="C310" t="s">
        <v>407</v>
      </c>
      <c r="D310" t="s">
        <v>417</v>
      </c>
      <c r="E310" t="s">
        <v>424</v>
      </c>
      <c r="F310" t="s">
        <v>620</v>
      </c>
      <c r="G310">
        <v>0</v>
      </c>
      <c r="H310">
        <v>0</v>
      </c>
      <c r="I310">
        <v>0</v>
      </c>
      <c r="J310">
        <v>0</v>
      </c>
      <c r="K310">
        <v>3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 t="s">
        <v>620</v>
      </c>
      <c r="T310" t="s">
        <v>28</v>
      </c>
      <c r="U310">
        <f t="shared" ref="U310:AF310" si="68">U8/U$302</f>
        <v>0</v>
      </c>
      <c r="V310">
        <f t="shared" si="68"/>
        <v>0</v>
      </c>
      <c r="W310">
        <f t="shared" si="68"/>
        <v>0</v>
      </c>
      <c r="X310">
        <f t="shared" si="68"/>
        <v>0</v>
      </c>
      <c r="Y310">
        <f t="shared" si="68"/>
        <v>0</v>
      </c>
      <c r="Z310">
        <f t="shared" si="68"/>
        <v>0</v>
      </c>
      <c r="AA310">
        <f t="shared" si="68"/>
        <v>2.8315243039169418E-4</v>
      </c>
      <c r="AB310">
        <f t="shared" si="68"/>
        <v>0</v>
      </c>
      <c r="AC310">
        <f t="shared" si="68"/>
        <v>0</v>
      </c>
      <c r="AD310">
        <f t="shared" si="68"/>
        <v>4.2450827791141928E-4</v>
      </c>
      <c r="AE310">
        <f t="shared" si="68"/>
        <v>3.1481481481481482E-3</v>
      </c>
      <c r="AF310">
        <f t="shared" si="68"/>
        <v>6.0419235511713935E-3</v>
      </c>
    </row>
    <row r="311" spans="1:32" x14ac:dyDescent="0.35">
      <c r="A311" t="s">
        <v>7</v>
      </c>
      <c r="B311" t="s">
        <v>322</v>
      </c>
      <c r="C311" t="s">
        <v>407</v>
      </c>
      <c r="D311" t="s">
        <v>417</v>
      </c>
      <c r="E311" t="s">
        <v>424</v>
      </c>
      <c r="F311" t="s">
        <v>425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1</v>
      </c>
      <c r="N311">
        <v>0</v>
      </c>
      <c r="O311">
        <v>0</v>
      </c>
      <c r="P311">
        <v>0</v>
      </c>
      <c r="Q311">
        <v>5</v>
      </c>
      <c r="R311">
        <v>0</v>
      </c>
      <c r="S311" t="s">
        <v>425</v>
      </c>
      <c r="T311" t="s">
        <v>33</v>
      </c>
      <c r="U311">
        <f t="shared" ref="U311:AF311" si="69">U9/U$302</f>
        <v>0</v>
      </c>
      <c r="V311">
        <f t="shared" si="69"/>
        <v>0</v>
      </c>
      <c r="W311">
        <f t="shared" si="69"/>
        <v>0</v>
      </c>
      <c r="X311">
        <f t="shared" si="69"/>
        <v>0</v>
      </c>
      <c r="Y311">
        <f t="shared" si="69"/>
        <v>0</v>
      </c>
      <c r="Z311">
        <f t="shared" si="69"/>
        <v>0</v>
      </c>
      <c r="AA311">
        <f t="shared" si="69"/>
        <v>0</v>
      </c>
      <c r="AB311">
        <f t="shared" si="69"/>
        <v>0</v>
      </c>
      <c r="AC311">
        <f t="shared" si="69"/>
        <v>0</v>
      </c>
      <c r="AD311">
        <f t="shared" si="69"/>
        <v>1.4150275930380644E-4</v>
      </c>
      <c r="AE311">
        <f t="shared" si="69"/>
        <v>3.7037037037037035E-4</v>
      </c>
      <c r="AF311">
        <f t="shared" si="69"/>
        <v>0</v>
      </c>
    </row>
    <row r="312" spans="1:32" x14ac:dyDescent="0.35">
      <c r="A312" t="s">
        <v>7</v>
      </c>
      <c r="B312" t="s">
        <v>322</v>
      </c>
      <c r="C312" t="s">
        <v>407</v>
      </c>
      <c r="D312" t="s">
        <v>417</v>
      </c>
      <c r="E312" t="s">
        <v>424</v>
      </c>
      <c r="F312" t="s">
        <v>62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1</v>
      </c>
      <c r="S312" t="s">
        <v>620</v>
      </c>
      <c r="T312" t="s">
        <v>35</v>
      </c>
      <c r="U312">
        <f t="shared" ref="U312:AF312" si="70">U10/U$302</f>
        <v>0</v>
      </c>
      <c r="V312">
        <f t="shared" si="70"/>
        <v>0</v>
      </c>
      <c r="W312">
        <f t="shared" si="70"/>
        <v>0</v>
      </c>
      <c r="X312">
        <f t="shared" si="70"/>
        <v>0</v>
      </c>
      <c r="Y312">
        <f t="shared" si="70"/>
        <v>0</v>
      </c>
      <c r="Z312">
        <f t="shared" si="70"/>
        <v>0</v>
      </c>
      <c r="AA312">
        <f t="shared" si="70"/>
        <v>1.510146295422369E-3</v>
      </c>
      <c r="AB312">
        <f t="shared" si="70"/>
        <v>0</v>
      </c>
      <c r="AC312">
        <f t="shared" si="70"/>
        <v>0</v>
      </c>
      <c r="AD312">
        <f t="shared" si="70"/>
        <v>0</v>
      </c>
      <c r="AE312">
        <f t="shared" si="70"/>
        <v>0</v>
      </c>
      <c r="AF312">
        <f t="shared" si="70"/>
        <v>0</v>
      </c>
    </row>
    <row r="313" spans="1:32" x14ac:dyDescent="0.35">
      <c r="A313" t="s">
        <v>7</v>
      </c>
      <c r="B313" t="s">
        <v>322</v>
      </c>
      <c r="C313" t="s">
        <v>407</v>
      </c>
      <c r="D313" t="s">
        <v>417</v>
      </c>
      <c r="E313" t="s">
        <v>426</v>
      </c>
      <c r="F313" t="s">
        <v>62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6</v>
      </c>
      <c r="N313">
        <v>0</v>
      </c>
      <c r="O313">
        <v>0</v>
      </c>
      <c r="P313">
        <v>25</v>
      </c>
      <c r="Q313">
        <v>37</v>
      </c>
      <c r="R313">
        <v>0</v>
      </c>
      <c r="S313" t="s">
        <v>620</v>
      </c>
      <c r="T313" t="s">
        <v>36</v>
      </c>
      <c r="U313">
        <f t="shared" ref="U313:AF313" si="71">U11/U$302</f>
        <v>4.5275501426178298E-5</v>
      </c>
      <c r="V313">
        <f t="shared" si="71"/>
        <v>0</v>
      </c>
      <c r="W313">
        <f t="shared" si="71"/>
        <v>0</v>
      </c>
      <c r="X313">
        <f t="shared" si="71"/>
        <v>0</v>
      </c>
      <c r="Y313">
        <f t="shared" si="71"/>
        <v>0</v>
      </c>
      <c r="Z313">
        <f t="shared" si="71"/>
        <v>0</v>
      </c>
      <c r="AA313">
        <f t="shared" si="71"/>
        <v>0</v>
      </c>
      <c r="AB313">
        <f t="shared" si="71"/>
        <v>0</v>
      </c>
      <c r="AC313">
        <f t="shared" si="71"/>
        <v>0</v>
      </c>
      <c r="AD313">
        <f t="shared" si="71"/>
        <v>4.2450827791141928E-4</v>
      </c>
      <c r="AE313">
        <f t="shared" si="71"/>
        <v>0</v>
      </c>
      <c r="AF313">
        <f t="shared" si="71"/>
        <v>0</v>
      </c>
    </row>
    <row r="314" spans="1:32" x14ac:dyDescent="0.35">
      <c r="A314" t="s">
        <v>7</v>
      </c>
      <c r="B314" t="s">
        <v>322</v>
      </c>
      <c r="C314" t="s">
        <v>407</v>
      </c>
      <c r="D314" t="s">
        <v>427</v>
      </c>
      <c r="E314" t="s">
        <v>428</v>
      </c>
      <c r="F314" t="s">
        <v>429</v>
      </c>
      <c r="G314">
        <v>1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 t="s">
        <v>429</v>
      </c>
      <c r="T314" t="s">
        <v>38</v>
      </c>
      <c r="U314">
        <f t="shared" ref="U314:AF314" si="72">U12/U$302</f>
        <v>4.5275501426178298E-5</v>
      </c>
      <c r="V314">
        <f t="shared" si="72"/>
        <v>0</v>
      </c>
      <c r="W314">
        <f t="shared" si="72"/>
        <v>5.8136154874716588E-5</v>
      </c>
      <c r="X314">
        <f t="shared" si="72"/>
        <v>0</v>
      </c>
      <c r="Y314">
        <f t="shared" si="72"/>
        <v>0</v>
      </c>
      <c r="Z314">
        <f t="shared" si="72"/>
        <v>0</v>
      </c>
      <c r="AA314">
        <f t="shared" si="72"/>
        <v>4.7192071731949034E-4</v>
      </c>
      <c r="AB314">
        <f t="shared" si="72"/>
        <v>0</v>
      </c>
      <c r="AC314">
        <f t="shared" si="72"/>
        <v>0</v>
      </c>
      <c r="AD314">
        <f t="shared" si="72"/>
        <v>2.8300551860761287E-4</v>
      </c>
      <c r="AE314">
        <f t="shared" si="72"/>
        <v>0</v>
      </c>
      <c r="AF314">
        <f t="shared" si="72"/>
        <v>0</v>
      </c>
    </row>
    <row r="315" spans="1:32" x14ac:dyDescent="0.35">
      <c r="A315" t="s">
        <v>7</v>
      </c>
      <c r="B315" t="s">
        <v>322</v>
      </c>
      <c r="C315" t="s">
        <v>430</v>
      </c>
      <c r="D315" t="s">
        <v>431</v>
      </c>
      <c r="E315" t="s">
        <v>432</v>
      </c>
      <c r="F315" t="s">
        <v>433</v>
      </c>
      <c r="G315">
        <v>258</v>
      </c>
      <c r="H315">
        <v>192</v>
      </c>
      <c r="I315">
        <v>139</v>
      </c>
      <c r="J315">
        <v>5809</v>
      </c>
      <c r="K315">
        <v>7481</v>
      </c>
      <c r="L315">
        <v>7998</v>
      </c>
      <c r="M315">
        <v>78</v>
      </c>
      <c r="N315">
        <v>55</v>
      </c>
      <c r="O315">
        <v>32</v>
      </c>
      <c r="P315">
        <v>190</v>
      </c>
      <c r="Q315">
        <v>446</v>
      </c>
      <c r="R315">
        <v>335</v>
      </c>
      <c r="S315" t="s">
        <v>433</v>
      </c>
      <c r="T315" t="s">
        <v>41</v>
      </c>
      <c r="U315">
        <f t="shared" ref="U315:AF315" si="73">U13/U$302</f>
        <v>0</v>
      </c>
      <c r="V315">
        <f t="shared" si="73"/>
        <v>0</v>
      </c>
      <c r="W315">
        <f t="shared" si="73"/>
        <v>0</v>
      </c>
      <c r="X315">
        <f t="shared" si="73"/>
        <v>0</v>
      </c>
      <c r="Y315">
        <f t="shared" si="73"/>
        <v>0</v>
      </c>
      <c r="Z315">
        <f t="shared" si="73"/>
        <v>7.3120795554255629E-5</v>
      </c>
      <c r="AA315">
        <f t="shared" si="73"/>
        <v>0</v>
      </c>
      <c r="AB315">
        <f t="shared" si="73"/>
        <v>0</v>
      </c>
      <c r="AC315">
        <f t="shared" si="73"/>
        <v>0</v>
      </c>
      <c r="AD315">
        <f t="shared" si="73"/>
        <v>1.2735248337342579E-3</v>
      </c>
      <c r="AE315">
        <f t="shared" si="73"/>
        <v>0</v>
      </c>
      <c r="AF315">
        <f t="shared" si="73"/>
        <v>0</v>
      </c>
    </row>
    <row r="316" spans="1:32" x14ac:dyDescent="0.35">
      <c r="A316" t="s">
        <v>7</v>
      </c>
      <c r="B316" t="s">
        <v>322</v>
      </c>
      <c r="C316" t="s">
        <v>430</v>
      </c>
      <c r="D316" t="s">
        <v>431</v>
      </c>
      <c r="E316" t="s">
        <v>434</v>
      </c>
      <c r="F316" t="s">
        <v>620</v>
      </c>
      <c r="G316">
        <v>0</v>
      </c>
      <c r="H316">
        <v>0</v>
      </c>
      <c r="I316">
        <v>0</v>
      </c>
      <c r="J316">
        <v>3</v>
      </c>
      <c r="K316">
        <v>11</v>
      </c>
      <c r="L316">
        <v>0</v>
      </c>
      <c r="M316">
        <v>1</v>
      </c>
      <c r="N316">
        <v>0</v>
      </c>
      <c r="O316">
        <v>0</v>
      </c>
      <c r="P316">
        <v>1</v>
      </c>
      <c r="Q316">
        <v>0</v>
      </c>
      <c r="R316">
        <v>1</v>
      </c>
      <c r="S316" t="s">
        <v>620</v>
      </c>
      <c r="T316" t="s">
        <v>42</v>
      </c>
      <c r="U316">
        <f t="shared" ref="U316:AF316" si="74">U14/U$302</f>
        <v>0</v>
      </c>
      <c r="V316">
        <f t="shared" si="74"/>
        <v>0</v>
      </c>
      <c r="W316">
        <f t="shared" si="74"/>
        <v>0</v>
      </c>
      <c r="X316">
        <f t="shared" si="74"/>
        <v>2.3557126030624264E-4</v>
      </c>
      <c r="Y316">
        <f t="shared" si="74"/>
        <v>2.5608194622279128E-3</v>
      </c>
      <c r="Z316">
        <f t="shared" si="74"/>
        <v>7.3120795554255629E-5</v>
      </c>
      <c r="AA316">
        <f t="shared" si="74"/>
        <v>0</v>
      </c>
      <c r="AB316">
        <f t="shared" si="74"/>
        <v>0</v>
      </c>
      <c r="AC316">
        <f t="shared" si="74"/>
        <v>0</v>
      </c>
      <c r="AD316">
        <f t="shared" si="74"/>
        <v>2.264044148860903E-3</v>
      </c>
      <c r="AE316">
        <f t="shared" si="74"/>
        <v>2.7777777777777779E-3</v>
      </c>
      <c r="AF316">
        <f t="shared" si="74"/>
        <v>0</v>
      </c>
    </row>
    <row r="317" spans="1:32" x14ac:dyDescent="0.35">
      <c r="A317" t="s">
        <v>7</v>
      </c>
      <c r="B317" t="s">
        <v>322</v>
      </c>
      <c r="C317" t="s">
        <v>430</v>
      </c>
      <c r="D317" t="s">
        <v>431</v>
      </c>
      <c r="E317" t="s">
        <v>620</v>
      </c>
      <c r="F317" t="s">
        <v>620</v>
      </c>
      <c r="G317">
        <v>0</v>
      </c>
      <c r="H317">
        <v>0</v>
      </c>
      <c r="I317">
        <v>3</v>
      </c>
      <c r="J317">
        <v>0</v>
      </c>
      <c r="K317">
        <v>1</v>
      </c>
      <c r="L317">
        <v>1</v>
      </c>
      <c r="M317">
        <v>0</v>
      </c>
      <c r="N317">
        <v>0</v>
      </c>
      <c r="O317">
        <v>0</v>
      </c>
      <c r="P317">
        <v>0</v>
      </c>
      <c r="Q317">
        <v>1</v>
      </c>
      <c r="R317">
        <v>0</v>
      </c>
      <c r="S317" t="s">
        <v>620</v>
      </c>
      <c r="T317" t="s">
        <v>43</v>
      </c>
      <c r="U317">
        <f t="shared" ref="U317:AF317" si="75">U15/U$302</f>
        <v>0</v>
      </c>
      <c r="V317">
        <f t="shared" si="75"/>
        <v>0</v>
      </c>
      <c r="W317">
        <f t="shared" si="75"/>
        <v>0</v>
      </c>
      <c r="X317">
        <f t="shared" si="75"/>
        <v>0</v>
      </c>
      <c r="Y317">
        <f t="shared" si="75"/>
        <v>0</v>
      </c>
      <c r="Z317">
        <f t="shared" si="75"/>
        <v>0</v>
      </c>
      <c r="AA317">
        <f t="shared" si="75"/>
        <v>0</v>
      </c>
      <c r="AB317">
        <f t="shared" si="75"/>
        <v>0</v>
      </c>
      <c r="AC317">
        <f t="shared" si="75"/>
        <v>0</v>
      </c>
      <c r="AD317">
        <f t="shared" si="75"/>
        <v>0</v>
      </c>
      <c r="AE317">
        <f t="shared" si="75"/>
        <v>0</v>
      </c>
      <c r="AF317">
        <f t="shared" si="75"/>
        <v>0</v>
      </c>
    </row>
    <row r="318" spans="1:32" x14ac:dyDescent="0.35">
      <c r="A318" t="s">
        <v>7</v>
      </c>
      <c r="B318" t="s">
        <v>322</v>
      </c>
      <c r="C318" t="s">
        <v>430</v>
      </c>
      <c r="D318" t="s">
        <v>435</v>
      </c>
      <c r="E318" t="s">
        <v>436</v>
      </c>
      <c r="F318" t="s">
        <v>437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2</v>
      </c>
      <c r="M318">
        <v>0</v>
      </c>
      <c r="N318">
        <v>0</v>
      </c>
      <c r="O318">
        <v>0</v>
      </c>
      <c r="P318">
        <v>0</v>
      </c>
      <c r="Q318">
        <v>4</v>
      </c>
      <c r="R318">
        <v>0</v>
      </c>
      <c r="S318" t="s">
        <v>437</v>
      </c>
      <c r="T318" t="s">
        <v>46</v>
      </c>
      <c r="U318">
        <f t="shared" ref="U318:AF318" si="76">U16/U$302</f>
        <v>0</v>
      </c>
      <c r="V318">
        <f t="shared" si="76"/>
        <v>0</v>
      </c>
      <c r="W318">
        <f t="shared" si="76"/>
        <v>0</v>
      </c>
      <c r="X318">
        <f t="shared" si="76"/>
        <v>0</v>
      </c>
      <c r="Y318">
        <f t="shared" si="76"/>
        <v>0</v>
      </c>
      <c r="Z318">
        <f t="shared" si="76"/>
        <v>0</v>
      </c>
      <c r="AA318">
        <f t="shared" si="76"/>
        <v>0</v>
      </c>
      <c r="AB318">
        <f t="shared" si="76"/>
        <v>0</v>
      </c>
      <c r="AC318">
        <f t="shared" si="76"/>
        <v>0</v>
      </c>
      <c r="AD318">
        <f t="shared" si="76"/>
        <v>0</v>
      </c>
      <c r="AE318">
        <f t="shared" si="76"/>
        <v>0</v>
      </c>
      <c r="AF318">
        <f t="shared" si="76"/>
        <v>1.2330456226880394E-4</v>
      </c>
    </row>
    <row r="319" spans="1:32" x14ac:dyDescent="0.35">
      <c r="A319" t="s">
        <v>7</v>
      </c>
      <c r="B319" t="s">
        <v>322</v>
      </c>
      <c r="C319" t="s">
        <v>430</v>
      </c>
      <c r="D319" t="s">
        <v>435</v>
      </c>
      <c r="E319" t="s">
        <v>438</v>
      </c>
      <c r="F319" t="s">
        <v>439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 t="s">
        <v>439</v>
      </c>
      <c r="T319" t="s">
        <v>49</v>
      </c>
      <c r="U319">
        <f t="shared" ref="U319:AF319" si="77">U17/U$302</f>
        <v>0</v>
      </c>
      <c r="V319">
        <f t="shared" si="77"/>
        <v>0</v>
      </c>
      <c r="W319">
        <f t="shared" si="77"/>
        <v>0</v>
      </c>
      <c r="X319">
        <f t="shared" si="77"/>
        <v>1.7667844522968197E-4</v>
      </c>
      <c r="Y319">
        <f t="shared" si="77"/>
        <v>3.6278275714895433E-3</v>
      </c>
      <c r="Z319">
        <f t="shared" si="77"/>
        <v>2.9248318221702252E-4</v>
      </c>
      <c r="AA319">
        <f t="shared" si="77"/>
        <v>1.4157621519584711E-3</v>
      </c>
      <c r="AB319">
        <f t="shared" si="77"/>
        <v>0</v>
      </c>
      <c r="AC319">
        <f t="shared" si="77"/>
        <v>0</v>
      </c>
      <c r="AD319">
        <f t="shared" si="77"/>
        <v>2.1225413895570966E-3</v>
      </c>
      <c r="AE319">
        <f t="shared" si="77"/>
        <v>0</v>
      </c>
      <c r="AF319">
        <f t="shared" si="77"/>
        <v>9.9876695437731196E-3</v>
      </c>
    </row>
    <row r="320" spans="1:32" x14ac:dyDescent="0.35">
      <c r="A320" t="s">
        <v>7</v>
      </c>
      <c r="B320" t="s">
        <v>322</v>
      </c>
      <c r="C320" t="s">
        <v>430</v>
      </c>
      <c r="D320" t="s">
        <v>435</v>
      </c>
      <c r="E320" t="s">
        <v>440</v>
      </c>
      <c r="F320" t="s">
        <v>441</v>
      </c>
      <c r="G320">
        <v>2</v>
      </c>
      <c r="H320">
        <v>1</v>
      </c>
      <c r="I320">
        <v>0</v>
      </c>
      <c r="J320">
        <v>2174</v>
      </c>
      <c r="K320">
        <v>1163</v>
      </c>
      <c r="L320">
        <v>1</v>
      </c>
      <c r="M320">
        <v>32</v>
      </c>
      <c r="N320">
        <v>1</v>
      </c>
      <c r="O320">
        <v>0</v>
      </c>
      <c r="P320">
        <v>50</v>
      </c>
      <c r="Q320">
        <v>152</v>
      </c>
      <c r="R320">
        <v>20</v>
      </c>
      <c r="S320" t="s">
        <v>441</v>
      </c>
      <c r="T320" t="s">
        <v>615</v>
      </c>
      <c r="U320">
        <f t="shared" ref="U320:AF320" si="78">U18/U$302</f>
        <v>9.0551002852356596E-5</v>
      </c>
      <c r="V320">
        <f t="shared" si="78"/>
        <v>1.6552637386890311E-4</v>
      </c>
      <c r="W320">
        <f t="shared" si="78"/>
        <v>5.8136154874716588E-5</v>
      </c>
      <c r="X320">
        <f t="shared" si="78"/>
        <v>1.8256772673733805E-3</v>
      </c>
      <c r="Y320">
        <f t="shared" si="78"/>
        <v>1.7125480153649168E-2</v>
      </c>
      <c r="Z320">
        <f t="shared" si="78"/>
        <v>6.2152676221117285E-3</v>
      </c>
      <c r="AA320">
        <f t="shared" si="78"/>
        <v>5.0967437470504952E-3</v>
      </c>
      <c r="AB320">
        <f t="shared" si="78"/>
        <v>1.3178124313639359E-3</v>
      </c>
      <c r="AC320">
        <f t="shared" si="78"/>
        <v>5.1724137931034482E-3</v>
      </c>
      <c r="AD320">
        <f t="shared" si="78"/>
        <v>3.7073722937597281E-2</v>
      </c>
      <c r="AE320">
        <f t="shared" si="78"/>
        <v>3.2777777777777781E-2</v>
      </c>
      <c r="AF320">
        <f t="shared" si="78"/>
        <v>4.6362515413070286E-2</v>
      </c>
    </row>
    <row r="321" spans="1:32" x14ac:dyDescent="0.35">
      <c r="A321" t="s">
        <v>7</v>
      </c>
      <c r="B321" t="s">
        <v>322</v>
      </c>
      <c r="C321" t="s">
        <v>430</v>
      </c>
      <c r="D321" t="s">
        <v>442</v>
      </c>
      <c r="E321" t="s">
        <v>443</v>
      </c>
      <c r="F321" t="s">
        <v>62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1</v>
      </c>
      <c r="O321">
        <v>0</v>
      </c>
      <c r="P321">
        <v>0</v>
      </c>
      <c r="Q321">
        <v>0</v>
      </c>
      <c r="R321">
        <v>0</v>
      </c>
      <c r="S321" t="s">
        <v>620</v>
      </c>
      <c r="T321" t="s">
        <v>50</v>
      </c>
      <c r="U321">
        <f t="shared" ref="U321:AF321" si="79">U19/U$302</f>
        <v>0</v>
      </c>
      <c r="V321">
        <f t="shared" si="79"/>
        <v>0</v>
      </c>
      <c r="W321">
        <f t="shared" si="79"/>
        <v>0</v>
      </c>
      <c r="X321">
        <f t="shared" si="79"/>
        <v>0</v>
      </c>
      <c r="Y321">
        <f t="shared" si="79"/>
        <v>0</v>
      </c>
      <c r="Z321">
        <f t="shared" si="79"/>
        <v>0</v>
      </c>
      <c r="AA321">
        <f t="shared" si="79"/>
        <v>0</v>
      </c>
      <c r="AB321">
        <f t="shared" si="79"/>
        <v>0</v>
      </c>
      <c r="AC321">
        <f t="shared" si="79"/>
        <v>0</v>
      </c>
      <c r="AD321">
        <f t="shared" si="79"/>
        <v>0</v>
      </c>
      <c r="AE321">
        <f t="shared" si="79"/>
        <v>2.7777777777777778E-4</v>
      </c>
      <c r="AF321">
        <f t="shared" si="79"/>
        <v>0</v>
      </c>
    </row>
    <row r="322" spans="1:32" x14ac:dyDescent="0.35">
      <c r="A322" t="s">
        <v>7</v>
      </c>
      <c r="B322" t="s">
        <v>322</v>
      </c>
      <c r="C322" t="s">
        <v>430</v>
      </c>
      <c r="D322" t="s">
        <v>442</v>
      </c>
      <c r="E322" t="s">
        <v>444</v>
      </c>
      <c r="F322" t="s">
        <v>445</v>
      </c>
      <c r="G322">
        <v>3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11</v>
      </c>
      <c r="Q322">
        <v>13</v>
      </c>
      <c r="R322">
        <v>2</v>
      </c>
      <c r="S322" t="s">
        <v>445</v>
      </c>
      <c r="T322" t="s">
        <v>52</v>
      </c>
      <c r="U322">
        <f t="shared" ref="U322:AF322" si="80">U20/U$302</f>
        <v>0</v>
      </c>
      <c r="V322">
        <f t="shared" si="80"/>
        <v>0</v>
      </c>
      <c r="W322">
        <f t="shared" si="80"/>
        <v>0</v>
      </c>
      <c r="X322">
        <f t="shared" si="80"/>
        <v>0</v>
      </c>
      <c r="Y322">
        <f t="shared" si="80"/>
        <v>0</v>
      </c>
      <c r="Z322">
        <f t="shared" si="80"/>
        <v>0</v>
      </c>
      <c r="AA322">
        <f t="shared" si="80"/>
        <v>0</v>
      </c>
      <c r="AB322">
        <f t="shared" si="80"/>
        <v>0</v>
      </c>
      <c r="AC322">
        <f t="shared" si="80"/>
        <v>0</v>
      </c>
      <c r="AD322">
        <f t="shared" si="80"/>
        <v>0</v>
      </c>
      <c r="AE322">
        <f t="shared" si="80"/>
        <v>0</v>
      </c>
      <c r="AF322">
        <f t="shared" si="80"/>
        <v>0</v>
      </c>
    </row>
    <row r="323" spans="1:32" x14ac:dyDescent="0.35">
      <c r="A323" t="s">
        <v>7</v>
      </c>
      <c r="B323" t="s">
        <v>322</v>
      </c>
      <c r="C323" t="s">
        <v>430</v>
      </c>
      <c r="D323" t="s">
        <v>442</v>
      </c>
      <c r="E323" t="s">
        <v>444</v>
      </c>
      <c r="F323" t="s">
        <v>446</v>
      </c>
      <c r="G323">
        <v>1</v>
      </c>
      <c r="H323">
        <v>0</v>
      </c>
      <c r="I323">
        <v>0</v>
      </c>
      <c r="J323">
        <v>0</v>
      </c>
      <c r="K323">
        <v>31</v>
      </c>
      <c r="L323">
        <v>8</v>
      </c>
      <c r="M323">
        <v>25</v>
      </c>
      <c r="N323">
        <v>1</v>
      </c>
      <c r="O323">
        <v>5</v>
      </c>
      <c r="P323">
        <v>16</v>
      </c>
      <c r="Q323">
        <v>48</v>
      </c>
      <c r="R323">
        <v>22</v>
      </c>
      <c r="S323" t="s">
        <v>446</v>
      </c>
      <c r="T323" t="s">
        <v>54</v>
      </c>
      <c r="U323">
        <f t="shared" ref="U323:AF323" si="81">U21/U$302</f>
        <v>0</v>
      </c>
      <c r="V323">
        <f t="shared" si="81"/>
        <v>0</v>
      </c>
      <c r="W323">
        <f t="shared" si="81"/>
        <v>0</v>
      </c>
      <c r="X323">
        <f t="shared" si="81"/>
        <v>0</v>
      </c>
      <c r="Y323">
        <f t="shared" si="81"/>
        <v>1.6005121638924455E-4</v>
      </c>
      <c r="Z323">
        <f t="shared" si="81"/>
        <v>0</v>
      </c>
      <c r="AA323">
        <f t="shared" si="81"/>
        <v>0</v>
      </c>
      <c r="AB323">
        <f t="shared" si="81"/>
        <v>7.3211801742440884E-5</v>
      </c>
      <c r="AC323">
        <f t="shared" si="81"/>
        <v>0</v>
      </c>
      <c r="AD323">
        <f t="shared" si="81"/>
        <v>0</v>
      </c>
      <c r="AE323">
        <f t="shared" si="81"/>
        <v>1.2037037037037038E-3</v>
      </c>
      <c r="AF323">
        <f t="shared" si="81"/>
        <v>0</v>
      </c>
    </row>
    <row r="324" spans="1:32" x14ac:dyDescent="0.35">
      <c r="A324" t="s">
        <v>7</v>
      </c>
      <c r="B324" t="s">
        <v>322</v>
      </c>
      <c r="C324" t="s">
        <v>430</v>
      </c>
      <c r="D324" t="s">
        <v>442</v>
      </c>
      <c r="E324" t="s">
        <v>444</v>
      </c>
      <c r="F324" t="s">
        <v>447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1</v>
      </c>
      <c r="P324">
        <v>0</v>
      </c>
      <c r="Q324">
        <v>0</v>
      </c>
      <c r="R324">
        <v>0</v>
      </c>
      <c r="S324" t="s">
        <v>447</v>
      </c>
      <c r="T324" t="s">
        <v>56</v>
      </c>
      <c r="U324">
        <f t="shared" ref="U324:AF324" si="82">U22/U$302</f>
        <v>0</v>
      </c>
      <c r="V324">
        <f t="shared" si="82"/>
        <v>0</v>
      </c>
      <c r="W324">
        <f t="shared" si="82"/>
        <v>0</v>
      </c>
      <c r="X324">
        <f t="shared" si="82"/>
        <v>0</v>
      </c>
      <c r="Y324">
        <f t="shared" si="82"/>
        <v>0</v>
      </c>
      <c r="Z324">
        <f t="shared" si="82"/>
        <v>0</v>
      </c>
      <c r="AA324">
        <f t="shared" si="82"/>
        <v>0</v>
      </c>
      <c r="AB324">
        <f t="shared" si="82"/>
        <v>2.1963540522732265E-4</v>
      </c>
      <c r="AC324">
        <f t="shared" si="82"/>
        <v>1.0775862068965517E-4</v>
      </c>
      <c r="AD324">
        <f t="shared" si="82"/>
        <v>0</v>
      </c>
      <c r="AE324">
        <f t="shared" si="82"/>
        <v>2.7777777777777778E-4</v>
      </c>
      <c r="AF324">
        <f t="shared" si="82"/>
        <v>0</v>
      </c>
    </row>
    <row r="325" spans="1:32" x14ac:dyDescent="0.35">
      <c r="A325" t="s">
        <v>7</v>
      </c>
      <c r="B325" t="s">
        <v>322</v>
      </c>
      <c r="C325" t="s">
        <v>430</v>
      </c>
      <c r="D325" t="s">
        <v>442</v>
      </c>
      <c r="E325" t="s">
        <v>444</v>
      </c>
      <c r="F325" t="s">
        <v>620</v>
      </c>
      <c r="G325">
        <v>10</v>
      </c>
      <c r="H325">
        <v>2</v>
      </c>
      <c r="I325">
        <v>7</v>
      </c>
      <c r="J325">
        <v>10</v>
      </c>
      <c r="K325">
        <v>85</v>
      </c>
      <c r="L325">
        <v>10</v>
      </c>
      <c r="M325">
        <v>33</v>
      </c>
      <c r="N325">
        <v>15</v>
      </c>
      <c r="O325">
        <v>21</v>
      </c>
      <c r="P325">
        <v>51</v>
      </c>
      <c r="Q325">
        <v>146</v>
      </c>
      <c r="R325">
        <v>136</v>
      </c>
      <c r="S325" t="s">
        <v>620</v>
      </c>
      <c r="T325" t="s">
        <v>57</v>
      </c>
      <c r="U325">
        <f t="shared" ref="U325:AF325" si="83">U23/U$302</f>
        <v>0</v>
      </c>
      <c r="V325">
        <f t="shared" si="83"/>
        <v>0</v>
      </c>
      <c r="W325">
        <f t="shared" si="83"/>
        <v>0</v>
      </c>
      <c r="X325">
        <f t="shared" si="83"/>
        <v>0</v>
      </c>
      <c r="Y325">
        <f t="shared" si="83"/>
        <v>1.0670081092616304E-4</v>
      </c>
      <c r="Z325">
        <f t="shared" si="83"/>
        <v>0</v>
      </c>
      <c r="AA325">
        <f t="shared" si="83"/>
        <v>0</v>
      </c>
      <c r="AB325">
        <f t="shared" si="83"/>
        <v>0</v>
      </c>
      <c r="AC325">
        <f t="shared" si="83"/>
        <v>0</v>
      </c>
      <c r="AD325">
        <f t="shared" si="83"/>
        <v>0</v>
      </c>
      <c r="AE325">
        <f t="shared" si="83"/>
        <v>0</v>
      </c>
      <c r="AF325">
        <f t="shared" si="83"/>
        <v>0</v>
      </c>
    </row>
    <row r="326" spans="1:32" x14ac:dyDescent="0.35">
      <c r="A326" t="s">
        <v>7</v>
      </c>
      <c r="B326" t="s">
        <v>322</v>
      </c>
      <c r="C326" t="s">
        <v>430</v>
      </c>
      <c r="D326" t="s">
        <v>442</v>
      </c>
      <c r="E326" t="s">
        <v>444</v>
      </c>
      <c r="F326" t="s">
        <v>448</v>
      </c>
      <c r="G326">
        <v>5</v>
      </c>
      <c r="H326">
        <v>3</v>
      </c>
      <c r="I326">
        <v>8</v>
      </c>
      <c r="J326">
        <v>0</v>
      </c>
      <c r="K326">
        <v>4</v>
      </c>
      <c r="L326">
        <v>2</v>
      </c>
      <c r="M326">
        <v>38</v>
      </c>
      <c r="N326">
        <v>4</v>
      </c>
      <c r="O326">
        <v>9</v>
      </c>
      <c r="P326">
        <v>77</v>
      </c>
      <c r="Q326">
        <v>56</v>
      </c>
      <c r="R326">
        <v>55</v>
      </c>
      <c r="S326" t="s">
        <v>448</v>
      </c>
      <c r="T326" t="s">
        <v>60</v>
      </c>
      <c r="U326">
        <f t="shared" ref="U326:AF326" si="84">U24/U$302</f>
        <v>0</v>
      </c>
      <c r="V326">
        <f t="shared" si="84"/>
        <v>0</v>
      </c>
      <c r="W326">
        <f t="shared" si="84"/>
        <v>0</v>
      </c>
      <c r="X326">
        <f t="shared" si="84"/>
        <v>0</v>
      </c>
      <c r="Y326">
        <f t="shared" si="84"/>
        <v>0</v>
      </c>
      <c r="Z326">
        <f t="shared" si="84"/>
        <v>0</v>
      </c>
      <c r="AA326">
        <f t="shared" si="84"/>
        <v>0</v>
      </c>
      <c r="AB326">
        <f t="shared" si="84"/>
        <v>0</v>
      </c>
      <c r="AC326">
        <f t="shared" si="84"/>
        <v>2.1551724137931034E-4</v>
      </c>
      <c r="AD326">
        <f t="shared" si="84"/>
        <v>0</v>
      </c>
      <c r="AE326">
        <f t="shared" si="84"/>
        <v>0</v>
      </c>
      <c r="AF326">
        <f t="shared" si="84"/>
        <v>0</v>
      </c>
    </row>
    <row r="327" spans="1:32" x14ac:dyDescent="0.35">
      <c r="A327" t="s">
        <v>7</v>
      </c>
      <c r="B327" t="s">
        <v>322</v>
      </c>
      <c r="C327" t="s">
        <v>430</v>
      </c>
      <c r="D327" t="s">
        <v>442</v>
      </c>
      <c r="E327" t="s">
        <v>444</v>
      </c>
      <c r="F327" t="s">
        <v>449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 t="s">
        <v>449</v>
      </c>
      <c r="T327" t="s">
        <v>62</v>
      </c>
      <c r="U327">
        <f t="shared" ref="U327:AF327" si="85">U25/U$302</f>
        <v>0</v>
      </c>
      <c r="V327">
        <f t="shared" si="85"/>
        <v>0</v>
      </c>
      <c r="W327">
        <f t="shared" si="85"/>
        <v>0</v>
      </c>
      <c r="X327">
        <f t="shared" si="85"/>
        <v>1.1778563015312132E-4</v>
      </c>
      <c r="Y327">
        <f t="shared" si="85"/>
        <v>7.4690567648314128E-4</v>
      </c>
      <c r="Z327">
        <f t="shared" si="85"/>
        <v>7.3120795554255632E-4</v>
      </c>
      <c r="AA327">
        <f t="shared" si="85"/>
        <v>4.7192071731949034E-4</v>
      </c>
      <c r="AB327">
        <f t="shared" si="85"/>
        <v>0</v>
      </c>
      <c r="AC327">
        <f t="shared" si="85"/>
        <v>0</v>
      </c>
      <c r="AD327">
        <f t="shared" si="85"/>
        <v>2.1225413895570966E-3</v>
      </c>
      <c r="AE327">
        <f t="shared" si="85"/>
        <v>1.3888888888888889E-3</v>
      </c>
      <c r="AF327">
        <f t="shared" si="85"/>
        <v>8.7546239210850793E-3</v>
      </c>
    </row>
    <row r="328" spans="1:32" x14ac:dyDescent="0.35">
      <c r="A328" t="s">
        <v>7</v>
      </c>
      <c r="B328" t="s">
        <v>322</v>
      </c>
      <c r="C328" t="s">
        <v>430</v>
      </c>
      <c r="D328" t="s">
        <v>442</v>
      </c>
      <c r="E328" t="s">
        <v>444</v>
      </c>
      <c r="F328" t="s">
        <v>45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1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 t="s">
        <v>450</v>
      </c>
      <c r="T328" t="s">
        <v>63</v>
      </c>
      <c r="U328">
        <f t="shared" ref="U328:AF328" si="86">U26/U$302</f>
        <v>9.0551002852356596E-5</v>
      </c>
      <c r="V328">
        <f t="shared" si="86"/>
        <v>3.3105274773780622E-4</v>
      </c>
      <c r="W328">
        <f t="shared" si="86"/>
        <v>0</v>
      </c>
      <c r="X328">
        <f t="shared" si="86"/>
        <v>8.8339222614840988E-4</v>
      </c>
      <c r="Y328">
        <f t="shared" si="86"/>
        <v>1.2804097311139564E-2</v>
      </c>
      <c r="Z328">
        <f t="shared" si="86"/>
        <v>2.4861070488446913E-3</v>
      </c>
      <c r="AA328">
        <f t="shared" si="86"/>
        <v>3.0202925908447381E-3</v>
      </c>
      <c r="AB328">
        <f t="shared" si="86"/>
        <v>5.8569441393952707E-4</v>
      </c>
      <c r="AC328">
        <f t="shared" si="86"/>
        <v>2.3706896551724138E-3</v>
      </c>
      <c r="AD328">
        <f t="shared" si="86"/>
        <v>2.3489458044431866E-2</v>
      </c>
      <c r="AE328">
        <f t="shared" si="86"/>
        <v>1.0092592592592592E-2</v>
      </c>
      <c r="AF328">
        <f t="shared" si="86"/>
        <v>2.1454993834771886E-2</v>
      </c>
    </row>
    <row r="329" spans="1:32" x14ac:dyDescent="0.35">
      <c r="A329" t="s">
        <v>7</v>
      </c>
      <c r="B329" t="s">
        <v>322</v>
      </c>
      <c r="C329" t="s">
        <v>430</v>
      </c>
      <c r="D329" t="s">
        <v>442</v>
      </c>
      <c r="E329" t="s">
        <v>444</v>
      </c>
      <c r="F329" t="s">
        <v>451</v>
      </c>
      <c r="G329">
        <v>0</v>
      </c>
      <c r="H329">
        <v>0</v>
      </c>
      <c r="I329">
        <v>0</v>
      </c>
      <c r="J329">
        <v>8</v>
      </c>
      <c r="K329">
        <v>94</v>
      </c>
      <c r="L329">
        <v>9</v>
      </c>
      <c r="M329">
        <v>15</v>
      </c>
      <c r="N329">
        <v>8</v>
      </c>
      <c r="O329">
        <v>3</v>
      </c>
      <c r="P329">
        <v>29</v>
      </c>
      <c r="Q329">
        <v>70</v>
      </c>
      <c r="R329">
        <v>48</v>
      </c>
      <c r="S329" t="s">
        <v>451</v>
      </c>
      <c r="T329" t="s">
        <v>66</v>
      </c>
      <c r="U329">
        <f t="shared" ref="U329:AF329" si="87">U27/U$302</f>
        <v>4.5275501426178298E-5</v>
      </c>
      <c r="V329">
        <f t="shared" si="87"/>
        <v>5.5175457956301041E-5</v>
      </c>
      <c r="W329">
        <f t="shared" si="87"/>
        <v>5.8136154874716588E-5</v>
      </c>
      <c r="X329">
        <f t="shared" si="87"/>
        <v>0</v>
      </c>
      <c r="Y329">
        <f t="shared" si="87"/>
        <v>0</v>
      </c>
      <c r="Z329">
        <f t="shared" si="87"/>
        <v>0</v>
      </c>
      <c r="AA329">
        <f t="shared" si="87"/>
        <v>0</v>
      </c>
      <c r="AB329">
        <f t="shared" si="87"/>
        <v>7.3211801742440884E-5</v>
      </c>
      <c r="AC329">
        <f t="shared" si="87"/>
        <v>0</v>
      </c>
      <c r="AD329">
        <f t="shared" si="87"/>
        <v>0</v>
      </c>
      <c r="AE329">
        <f t="shared" si="87"/>
        <v>0</v>
      </c>
      <c r="AF329">
        <f t="shared" si="87"/>
        <v>0</v>
      </c>
    </row>
    <row r="330" spans="1:32" x14ac:dyDescent="0.35">
      <c r="A330" t="s">
        <v>7</v>
      </c>
      <c r="B330" t="s">
        <v>322</v>
      </c>
      <c r="C330" t="s">
        <v>430</v>
      </c>
      <c r="D330" t="s">
        <v>442</v>
      </c>
      <c r="E330" t="s">
        <v>444</v>
      </c>
      <c r="F330" t="s">
        <v>452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1</v>
      </c>
      <c r="N330">
        <v>0</v>
      </c>
      <c r="O330">
        <v>0</v>
      </c>
      <c r="P330">
        <v>0</v>
      </c>
      <c r="Q330">
        <v>0</v>
      </c>
      <c r="R330">
        <v>0</v>
      </c>
      <c r="S330" t="s">
        <v>452</v>
      </c>
      <c r="T330" t="s">
        <v>69</v>
      </c>
      <c r="U330">
        <f t="shared" ref="U330:AF330" si="88">U28/U$302</f>
        <v>0</v>
      </c>
      <c r="V330">
        <f t="shared" si="88"/>
        <v>0</v>
      </c>
      <c r="W330">
        <f t="shared" si="88"/>
        <v>0</v>
      </c>
      <c r="X330">
        <f t="shared" si="88"/>
        <v>0</v>
      </c>
      <c r="Y330">
        <f t="shared" si="88"/>
        <v>0</v>
      </c>
      <c r="Z330">
        <f t="shared" si="88"/>
        <v>0</v>
      </c>
      <c r="AA330">
        <f t="shared" si="88"/>
        <v>0</v>
      </c>
      <c r="AB330">
        <f t="shared" si="88"/>
        <v>0</v>
      </c>
      <c r="AC330">
        <f t="shared" si="88"/>
        <v>0</v>
      </c>
      <c r="AD330">
        <f t="shared" si="88"/>
        <v>0</v>
      </c>
      <c r="AE330">
        <f t="shared" si="88"/>
        <v>1.8518518518518518E-4</v>
      </c>
      <c r="AF330">
        <f t="shared" si="88"/>
        <v>0</v>
      </c>
    </row>
    <row r="331" spans="1:32" x14ac:dyDescent="0.35">
      <c r="A331" t="s">
        <v>7</v>
      </c>
      <c r="B331" t="s">
        <v>322</v>
      </c>
      <c r="C331" t="s">
        <v>430</v>
      </c>
      <c r="D331" t="s">
        <v>442</v>
      </c>
      <c r="E331" t="s">
        <v>444</v>
      </c>
      <c r="F331" t="s">
        <v>453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1</v>
      </c>
      <c r="M331">
        <v>1</v>
      </c>
      <c r="N331">
        <v>0</v>
      </c>
      <c r="O331">
        <v>0</v>
      </c>
      <c r="P331">
        <v>4</v>
      </c>
      <c r="Q331">
        <v>0</v>
      </c>
      <c r="R331">
        <v>4</v>
      </c>
      <c r="S331" t="s">
        <v>453</v>
      </c>
      <c r="T331" t="s">
        <v>71</v>
      </c>
      <c r="U331">
        <f t="shared" ref="U331:AF331" si="89">U29/U$302</f>
        <v>0</v>
      </c>
      <c r="V331">
        <f t="shared" si="89"/>
        <v>0</v>
      </c>
      <c r="W331">
        <f t="shared" si="89"/>
        <v>0</v>
      </c>
      <c r="X331">
        <f t="shared" si="89"/>
        <v>3.5335689045936394E-4</v>
      </c>
      <c r="Y331">
        <f t="shared" si="89"/>
        <v>4.0012804097311139E-3</v>
      </c>
      <c r="Z331">
        <f t="shared" si="89"/>
        <v>1.4624159110851126E-4</v>
      </c>
      <c r="AA331">
        <f t="shared" si="89"/>
        <v>3.5865974516281264E-3</v>
      </c>
      <c r="AB331">
        <f t="shared" si="89"/>
        <v>7.3211801742440884E-5</v>
      </c>
      <c r="AC331">
        <f t="shared" si="89"/>
        <v>3.7715517241379312E-3</v>
      </c>
      <c r="AD331">
        <f t="shared" si="89"/>
        <v>7.0751379651903213E-3</v>
      </c>
      <c r="AE331">
        <f t="shared" si="89"/>
        <v>0</v>
      </c>
      <c r="AF331">
        <f t="shared" si="89"/>
        <v>9.6177558569667081E-3</v>
      </c>
    </row>
    <row r="332" spans="1:32" x14ac:dyDescent="0.35">
      <c r="A332" t="s">
        <v>7</v>
      </c>
      <c r="B332" t="s">
        <v>322</v>
      </c>
      <c r="C332" t="s">
        <v>430</v>
      </c>
      <c r="D332" t="s">
        <v>442</v>
      </c>
      <c r="E332" t="s">
        <v>444</v>
      </c>
      <c r="F332" t="s">
        <v>454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 t="s">
        <v>454</v>
      </c>
      <c r="T332" t="s">
        <v>73</v>
      </c>
      <c r="U332">
        <f t="shared" ref="U332:AF332" si="90">U30/U$302</f>
        <v>0</v>
      </c>
      <c r="V332">
        <f t="shared" si="90"/>
        <v>0</v>
      </c>
      <c r="W332">
        <f t="shared" si="90"/>
        <v>0</v>
      </c>
      <c r="X332">
        <f t="shared" si="90"/>
        <v>0</v>
      </c>
      <c r="Y332">
        <f t="shared" si="90"/>
        <v>0</v>
      </c>
      <c r="Z332">
        <f t="shared" si="90"/>
        <v>1.4624159110851126E-4</v>
      </c>
      <c r="AA332">
        <f t="shared" si="90"/>
        <v>0</v>
      </c>
      <c r="AB332">
        <f t="shared" si="90"/>
        <v>0</v>
      </c>
      <c r="AC332">
        <f t="shared" si="90"/>
        <v>0</v>
      </c>
      <c r="AD332">
        <f t="shared" si="90"/>
        <v>0</v>
      </c>
      <c r="AE332">
        <f t="shared" si="90"/>
        <v>0</v>
      </c>
      <c r="AF332">
        <f t="shared" si="90"/>
        <v>0</v>
      </c>
    </row>
    <row r="333" spans="1:32" x14ac:dyDescent="0.35">
      <c r="A333" t="s">
        <v>7</v>
      </c>
      <c r="B333" t="s">
        <v>322</v>
      </c>
      <c r="C333" t="s">
        <v>430</v>
      </c>
      <c r="D333" t="s">
        <v>442</v>
      </c>
      <c r="E333" t="s">
        <v>444</v>
      </c>
      <c r="F333" t="s">
        <v>455</v>
      </c>
      <c r="G333">
        <v>2</v>
      </c>
      <c r="H333">
        <v>0</v>
      </c>
      <c r="I333">
        <v>0</v>
      </c>
      <c r="J333">
        <v>0</v>
      </c>
      <c r="K333">
        <v>59</v>
      </c>
      <c r="L333">
        <v>0</v>
      </c>
      <c r="M333">
        <v>0</v>
      </c>
      <c r="N333">
        <v>1</v>
      </c>
      <c r="O333">
        <v>1</v>
      </c>
      <c r="P333">
        <v>0</v>
      </c>
      <c r="Q333">
        <v>0</v>
      </c>
      <c r="R333">
        <v>0</v>
      </c>
      <c r="S333" t="s">
        <v>455</v>
      </c>
      <c r="T333" t="s">
        <v>75</v>
      </c>
      <c r="U333">
        <f t="shared" ref="U333:AF333" si="91">U31/U$302</f>
        <v>0</v>
      </c>
      <c r="V333">
        <f t="shared" si="91"/>
        <v>0</v>
      </c>
      <c r="W333">
        <f t="shared" si="91"/>
        <v>0</v>
      </c>
      <c r="X333">
        <f t="shared" si="91"/>
        <v>0</v>
      </c>
      <c r="Y333">
        <f t="shared" si="91"/>
        <v>0</v>
      </c>
      <c r="Z333">
        <f t="shared" si="91"/>
        <v>0</v>
      </c>
      <c r="AA333">
        <f t="shared" si="91"/>
        <v>0</v>
      </c>
      <c r="AB333">
        <f t="shared" si="91"/>
        <v>0</v>
      </c>
      <c r="AC333">
        <f t="shared" si="91"/>
        <v>0</v>
      </c>
      <c r="AD333">
        <f t="shared" si="91"/>
        <v>0</v>
      </c>
      <c r="AE333">
        <f t="shared" si="91"/>
        <v>0</v>
      </c>
      <c r="AF333">
        <f t="shared" si="91"/>
        <v>0</v>
      </c>
    </row>
    <row r="334" spans="1:32" x14ac:dyDescent="0.35">
      <c r="A334" t="s">
        <v>7</v>
      </c>
      <c r="B334" t="s">
        <v>322</v>
      </c>
      <c r="C334" t="s">
        <v>430</v>
      </c>
      <c r="D334" t="s">
        <v>442</v>
      </c>
      <c r="E334" t="s">
        <v>444</v>
      </c>
      <c r="F334" t="s">
        <v>456</v>
      </c>
      <c r="G334">
        <v>0</v>
      </c>
      <c r="H334">
        <v>0</v>
      </c>
      <c r="I334">
        <v>0</v>
      </c>
      <c r="J334">
        <v>0</v>
      </c>
      <c r="K334">
        <v>1</v>
      </c>
      <c r="L334">
        <v>0</v>
      </c>
      <c r="M334">
        <v>0</v>
      </c>
      <c r="N334">
        <v>0</v>
      </c>
      <c r="O334">
        <v>0</v>
      </c>
      <c r="P334">
        <v>1</v>
      </c>
      <c r="Q334">
        <v>0</v>
      </c>
      <c r="R334">
        <v>0</v>
      </c>
      <c r="S334" t="s">
        <v>456</v>
      </c>
      <c r="T334" t="s">
        <v>77</v>
      </c>
      <c r="U334">
        <f t="shared" ref="U334:AF334" si="92">U32/U$302</f>
        <v>1.8110200570471319E-4</v>
      </c>
      <c r="V334">
        <f t="shared" si="92"/>
        <v>1.1035091591260208E-4</v>
      </c>
      <c r="W334">
        <f t="shared" si="92"/>
        <v>1.7440846462414976E-4</v>
      </c>
      <c r="X334">
        <f t="shared" si="92"/>
        <v>0</v>
      </c>
      <c r="Y334">
        <f t="shared" si="92"/>
        <v>0</v>
      </c>
      <c r="Z334">
        <f t="shared" si="92"/>
        <v>0</v>
      </c>
      <c r="AA334">
        <f t="shared" si="92"/>
        <v>0</v>
      </c>
      <c r="AB334">
        <f t="shared" si="92"/>
        <v>7.3211801742440884E-4</v>
      </c>
      <c r="AC334">
        <f t="shared" si="92"/>
        <v>4.3103448275862068E-4</v>
      </c>
      <c r="AD334">
        <f t="shared" si="92"/>
        <v>0</v>
      </c>
      <c r="AE334">
        <f t="shared" si="92"/>
        <v>1.0185185185185184E-3</v>
      </c>
      <c r="AF334">
        <f t="shared" si="92"/>
        <v>0</v>
      </c>
    </row>
    <row r="335" spans="1:32" x14ac:dyDescent="0.35">
      <c r="A335" t="s">
        <v>7</v>
      </c>
      <c r="B335" t="s">
        <v>322</v>
      </c>
      <c r="C335" t="s">
        <v>430</v>
      </c>
      <c r="D335" t="s">
        <v>442</v>
      </c>
      <c r="E335" t="s">
        <v>444</v>
      </c>
      <c r="F335" t="s">
        <v>457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 t="s">
        <v>457</v>
      </c>
      <c r="T335" t="s">
        <v>78</v>
      </c>
      <c r="U335">
        <f t="shared" ref="U335:AF335" si="93">U33/U$302</f>
        <v>0</v>
      </c>
      <c r="V335">
        <f t="shared" si="93"/>
        <v>0</v>
      </c>
      <c r="W335">
        <f t="shared" si="93"/>
        <v>0</v>
      </c>
      <c r="X335">
        <f t="shared" si="93"/>
        <v>6.4782096584216722E-4</v>
      </c>
      <c r="Y335">
        <f t="shared" si="93"/>
        <v>1.0136577037985488E-3</v>
      </c>
      <c r="Z335">
        <f t="shared" si="93"/>
        <v>0</v>
      </c>
      <c r="AA335">
        <f t="shared" si="93"/>
        <v>0</v>
      </c>
      <c r="AB335">
        <f t="shared" si="93"/>
        <v>0</v>
      </c>
      <c r="AC335">
        <f t="shared" si="93"/>
        <v>1.8318965517241379E-3</v>
      </c>
      <c r="AD335">
        <f t="shared" si="93"/>
        <v>1.4150275930380644E-4</v>
      </c>
      <c r="AE335">
        <f t="shared" si="93"/>
        <v>0</v>
      </c>
      <c r="AF335">
        <f t="shared" si="93"/>
        <v>0</v>
      </c>
    </row>
    <row r="336" spans="1:32" x14ac:dyDescent="0.35">
      <c r="A336" t="s">
        <v>7</v>
      </c>
      <c r="B336" t="s">
        <v>322</v>
      </c>
      <c r="C336" t="s">
        <v>430</v>
      </c>
      <c r="D336" t="s">
        <v>442</v>
      </c>
      <c r="E336" t="s">
        <v>444</v>
      </c>
      <c r="F336" t="s">
        <v>458</v>
      </c>
      <c r="G336">
        <v>0</v>
      </c>
      <c r="H336">
        <v>0</v>
      </c>
      <c r="I336">
        <v>0</v>
      </c>
      <c r="J336">
        <v>0</v>
      </c>
      <c r="K336">
        <v>1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 t="s">
        <v>458</v>
      </c>
      <c r="T336" t="s">
        <v>79</v>
      </c>
      <c r="U336">
        <f t="shared" ref="U336:AF336" si="94">U34/U$302</f>
        <v>0</v>
      </c>
      <c r="V336">
        <f t="shared" si="94"/>
        <v>0</v>
      </c>
      <c r="W336">
        <f t="shared" si="94"/>
        <v>0</v>
      </c>
      <c r="X336">
        <f t="shared" si="94"/>
        <v>0</v>
      </c>
      <c r="Y336">
        <f t="shared" si="94"/>
        <v>0</v>
      </c>
      <c r="Z336">
        <f t="shared" si="94"/>
        <v>0</v>
      </c>
      <c r="AA336">
        <f t="shared" si="94"/>
        <v>0</v>
      </c>
      <c r="AB336">
        <f t="shared" si="94"/>
        <v>0</v>
      </c>
      <c r="AC336">
        <f t="shared" si="94"/>
        <v>0</v>
      </c>
      <c r="AD336">
        <f t="shared" si="94"/>
        <v>0</v>
      </c>
      <c r="AE336">
        <f t="shared" si="94"/>
        <v>0</v>
      </c>
      <c r="AF336">
        <f t="shared" si="94"/>
        <v>0</v>
      </c>
    </row>
    <row r="337" spans="1:32" x14ac:dyDescent="0.35">
      <c r="A337" t="s">
        <v>7</v>
      </c>
      <c r="B337" t="s">
        <v>322</v>
      </c>
      <c r="C337" t="s">
        <v>430</v>
      </c>
      <c r="D337" t="s">
        <v>442</v>
      </c>
      <c r="E337" t="s">
        <v>444</v>
      </c>
      <c r="F337" t="s">
        <v>459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3</v>
      </c>
      <c r="M337">
        <v>0</v>
      </c>
      <c r="N337">
        <v>1</v>
      </c>
      <c r="O337">
        <v>11</v>
      </c>
      <c r="P337">
        <v>44</v>
      </c>
      <c r="Q337">
        <v>0</v>
      </c>
      <c r="R337">
        <v>88</v>
      </c>
      <c r="S337" t="s">
        <v>459</v>
      </c>
      <c r="T337" t="s">
        <v>80</v>
      </c>
      <c r="U337">
        <f t="shared" ref="U337:AF337" si="95">U35/U$302</f>
        <v>0</v>
      </c>
      <c r="V337">
        <f t="shared" si="95"/>
        <v>0</v>
      </c>
      <c r="W337">
        <f t="shared" si="95"/>
        <v>0</v>
      </c>
      <c r="X337">
        <f t="shared" si="95"/>
        <v>0</v>
      </c>
      <c r="Y337">
        <f t="shared" si="95"/>
        <v>2.134016218523261E-3</v>
      </c>
      <c r="Z337">
        <f t="shared" si="95"/>
        <v>0</v>
      </c>
      <c r="AA337">
        <f t="shared" si="95"/>
        <v>0</v>
      </c>
      <c r="AB337">
        <f t="shared" si="95"/>
        <v>0</v>
      </c>
      <c r="AC337">
        <f t="shared" si="95"/>
        <v>0</v>
      </c>
      <c r="AD337">
        <f t="shared" si="95"/>
        <v>0</v>
      </c>
      <c r="AE337">
        <f t="shared" si="95"/>
        <v>0</v>
      </c>
      <c r="AF337">
        <f t="shared" si="95"/>
        <v>0</v>
      </c>
    </row>
    <row r="338" spans="1:32" x14ac:dyDescent="0.35">
      <c r="A338" t="s">
        <v>7</v>
      </c>
      <c r="B338" t="s">
        <v>322</v>
      </c>
      <c r="C338" t="s">
        <v>430</v>
      </c>
      <c r="D338" t="s">
        <v>442</v>
      </c>
      <c r="E338" t="s">
        <v>444</v>
      </c>
      <c r="F338" t="s">
        <v>460</v>
      </c>
      <c r="G338">
        <v>7</v>
      </c>
      <c r="H338">
        <v>4</v>
      </c>
      <c r="I338">
        <v>1</v>
      </c>
      <c r="J338">
        <v>27</v>
      </c>
      <c r="K338">
        <v>357</v>
      </c>
      <c r="L338">
        <v>37</v>
      </c>
      <c r="M338">
        <v>36</v>
      </c>
      <c r="N338">
        <v>21</v>
      </c>
      <c r="O338">
        <v>16</v>
      </c>
      <c r="P338">
        <v>85</v>
      </c>
      <c r="Q338">
        <v>188</v>
      </c>
      <c r="R338">
        <v>108</v>
      </c>
      <c r="S338" t="s">
        <v>460</v>
      </c>
      <c r="T338" t="s">
        <v>81</v>
      </c>
      <c r="U338">
        <f t="shared" ref="U338:AF338" si="96">U36/U$302</f>
        <v>0</v>
      </c>
      <c r="V338">
        <f t="shared" si="96"/>
        <v>0</v>
      </c>
      <c r="W338">
        <f t="shared" si="96"/>
        <v>0</v>
      </c>
      <c r="X338">
        <f t="shared" si="96"/>
        <v>0</v>
      </c>
      <c r="Y338">
        <f t="shared" si="96"/>
        <v>5.3350405463081522E-5</v>
      </c>
      <c r="Z338">
        <f t="shared" si="96"/>
        <v>0</v>
      </c>
      <c r="AA338">
        <f t="shared" si="96"/>
        <v>0</v>
      </c>
      <c r="AB338">
        <f t="shared" si="96"/>
        <v>0</v>
      </c>
      <c r="AC338">
        <f t="shared" si="96"/>
        <v>0</v>
      </c>
      <c r="AD338">
        <f t="shared" si="96"/>
        <v>0</v>
      </c>
      <c r="AE338">
        <f t="shared" si="96"/>
        <v>0</v>
      </c>
      <c r="AF338">
        <f t="shared" si="96"/>
        <v>0</v>
      </c>
    </row>
    <row r="339" spans="1:32" x14ac:dyDescent="0.35">
      <c r="A339" t="s">
        <v>7</v>
      </c>
      <c r="B339" t="s">
        <v>322</v>
      </c>
      <c r="C339" t="s">
        <v>430</v>
      </c>
      <c r="D339" t="s">
        <v>442</v>
      </c>
      <c r="E339" t="s">
        <v>444</v>
      </c>
      <c r="F339" t="s">
        <v>461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5</v>
      </c>
      <c r="M339">
        <v>0</v>
      </c>
      <c r="N339">
        <v>0</v>
      </c>
      <c r="O339">
        <v>0</v>
      </c>
      <c r="P339">
        <v>49</v>
      </c>
      <c r="Q339">
        <v>0</v>
      </c>
      <c r="R339">
        <v>0</v>
      </c>
      <c r="S339" t="s">
        <v>461</v>
      </c>
      <c r="T339" t="s">
        <v>82</v>
      </c>
      <c r="U339">
        <f t="shared" ref="U339:AF339" si="97">U37/U$302</f>
        <v>0</v>
      </c>
      <c r="V339">
        <f t="shared" si="97"/>
        <v>0</v>
      </c>
      <c r="W339">
        <f t="shared" si="97"/>
        <v>0</v>
      </c>
      <c r="X339">
        <f t="shared" si="97"/>
        <v>0</v>
      </c>
      <c r="Y339">
        <f t="shared" si="97"/>
        <v>0</v>
      </c>
      <c r="Z339">
        <f t="shared" si="97"/>
        <v>0</v>
      </c>
      <c r="AA339">
        <f t="shared" si="97"/>
        <v>0</v>
      </c>
      <c r="AB339">
        <f t="shared" si="97"/>
        <v>0</v>
      </c>
      <c r="AC339">
        <f t="shared" si="97"/>
        <v>0</v>
      </c>
      <c r="AD339">
        <f t="shared" si="97"/>
        <v>0</v>
      </c>
      <c r="AE339">
        <f t="shared" si="97"/>
        <v>0</v>
      </c>
      <c r="AF339">
        <f t="shared" si="97"/>
        <v>0</v>
      </c>
    </row>
    <row r="340" spans="1:32" x14ac:dyDescent="0.35">
      <c r="A340" t="s">
        <v>7</v>
      </c>
      <c r="B340" t="s">
        <v>322</v>
      </c>
      <c r="C340" t="s">
        <v>430</v>
      </c>
      <c r="D340" t="s">
        <v>442</v>
      </c>
      <c r="E340" t="s">
        <v>444</v>
      </c>
      <c r="F340" t="s">
        <v>462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2</v>
      </c>
      <c r="M340">
        <v>0</v>
      </c>
      <c r="N340">
        <v>0</v>
      </c>
      <c r="O340">
        <v>3</v>
      </c>
      <c r="P340">
        <v>0</v>
      </c>
      <c r="Q340">
        <v>4</v>
      </c>
      <c r="R340">
        <v>0</v>
      </c>
      <c r="S340" t="s">
        <v>462</v>
      </c>
      <c r="T340" t="s">
        <v>84</v>
      </c>
      <c r="U340">
        <f t="shared" ref="U340:AF340" si="98">U38/U$302</f>
        <v>0</v>
      </c>
      <c r="V340">
        <f t="shared" si="98"/>
        <v>0</v>
      </c>
      <c r="W340">
        <f t="shared" si="98"/>
        <v>0</v>
      </c>
      <c r="X340">
        <f t="shared" si="98"/>
        <v>0</v>
      </c>
      <c r="Y340">
        <f t="shared" si="98"/>
        <v>0</v>
      </c>
      <c r="Z340">
        <f t="shared" si="98"/>
        <v>0</v>
      </c>
      <c r="AA340">
        <f t="shared" si="98"/>
        <v>0</v>
      </c>
      <c r="AB340">
        <f t="shared" si="98"/>
        <v>0</v>
      </c>
      <c r="AC340">
        <f t="shared" si="98"/>
        <v>0</v>
      </c>
      <c r="AD340">
        <f t="shared" si="98"/>
        <v>0</v>
      </c>
      <c r="AE340">
        <f t="shared" si="98"/>
        <v>0</v>
      </c>
      <c r="AF340">
        <f t="shared" si="98"/>
        <v>0</v>
      </c>
    </row>
    <row r="341" spans="1:32" x14ac:dyDescent="0.35">
      <c r="A341" t="s">
        <v>7</v>
      </c>
      <c r="B341" t="s">
        <v>322</v>
      </c>
      <c r="C341" t="s">
        <v>430</v>
      </c>
      <c r="D341" t="s">
        <v>442</v>
      </c>
      <c r="E341" t="s">
        <v>444</v>
      </c>
      <c r="F341" t="s">
        <v>463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1</v>
      </c>
      <c r="M341">
        <v>0</v>
      </c>
      <c r="N341">
        <v>0</v>
      </c>
      <c r="O341">
        <v>0</v>
      </c>
      <c r="P341">
        <v>1</v>
      </c>
      <c r="Q341">
        <v>3</v>
      </c>
      <c r="R341">
        <v>0</v>
      </c>
      <c r="S341" t="s">
        <v>463</v>
      </c>
      <c r="T341" t="s">
        <v>85</v>
      </c>
      <c r="U341">
        <f t="shared" ref="U341:AF341" si="99">U39/U$302</f>
        <v>0</v>
      </c>
      <c r="V341">
        <f t="shared" si="99"/>
        <v>0</v>
      </c>
      <c r="W341">
        <f t="shared" si="99"/>
        <v>0</v>
      </c>
      <c r="X341">
        <f t="shared" si="99"/>
        <v>0</v>
      </c>
      <c r="Y341">
        <f t="shared" si="99"/>
        <v>1.9206145966709346E-3</v>
      </c>
      <c r="Z341">
        <f t="shared" si="99"/>
        <v>0</v>
      </c>
      <c r="AA341">
        <f t="shared" si="99"/>
        <v>0</v>
      </c>
      <c r="AB341">
        <f t="shared" si="99"/>
        <v>0</v>
      </c>
      <c r="AC341">
        <f t="shared" si="99"/>
        <v>0</v>
      </c>
      <c r="AD341">
        <f t="shared" si="99"/>
        <v>0</v>
      </c>
      <c r="AE341">
        <f t="shared" si="99"/>
        <v>0</v>
      </c>
      <c r="AF341">
        <f t="shared" si="99"/>
        <v>0</v>
      </c>
    </row>
    <row r="342" spans="1:32" x14ac:dyDescent="0.35">
      <c r="A342" t="s">
        <v>7</v>
      </c>
      <c r="B342" t="s">
        <v>322</v>
      </c>
      <c r="C342" t="s">
        <v>430</v>
      </c>
      <c r="D342" t="s">
        <v>442</v>
      </c>
      <c r="E342" t="s">
        <v>444</v>
      </c>
      <c r="F342" t="s">
        <v>464</v>
      </c>
      <c r="G342">
        <v>1</v>
      </c>
      <c r="H342">
        <v>0</v>
      </c>
      <c r="I342">
        <v>2</v>
      </c>
      <c r="J342">
        <v>0</v>
      </c>
      <c r="K342">
        <v>1</v>
      </c>
      <c r="L342">
        <v>2</v>
      </c>
      <c r="M342">
        <v>0</v>
      </c>
      <c r="N342">
        <v>3</v>
      </c>
      <c r="O342">
        <v>1</v>
      </c>
      <c r="P342">
        <v>0</v>
      </c>
      <c r="Q342">
        <v>1</v>
      </c>
      <c r="R342">
        <v>1</v>
      </c>
      <c r="S342" t="s">
        <v>464</v>
      </c>
      <c r="T342" t="s">
        <v>89</v>
      </c>
      <c r="U342">
        <f t="shared" ref="U342:AF342" si="100">U40/U$302</f>
        <v>0</v>
      </c>
      <c r="V342">
        <f t="shared" si="100"/>
        <v>0</v>
      </c>
      <c r="W342">
        <f t="shared" si="100"/>
        <v>0</v>
      </c>
      <c r="X342">
        <f t="shared" si="100"/>
        <v>0</v>
      </c>
      <c r="Y342">
        <f t="shared" si="100"/>
        <v>0</v>
      </c>
      <c r="Z342">
        <f t="shared" si="100"/>
        <v>0</v>
      </c>
      <c r="AA342">
        <f t="shared" si="100"/>
        <v>0</v>
      </c>
      <c r="AB342">
        <f t="shared" si="100"/>
        <v>0</v>
      </c>
      <c r="AC342">
        <f t="shared" si="100"/>
        <v>0</v>
      </c>
      <c r="AD342">
        <f t="shared" si="100"/>
        <v>0</v>
      </c>
      <c r="AE342">
        <f t="shared" si="100"/>
        <v>0</v>
      </c>
      <c r="AF342">
        <f t="shared" si="100"/>
        <v>4.9321824907521577E-4</v>
      </c>
    </row>
    <row r="343" spans="1:32" x14ac:dyDescent="0.35">
      <c r="A343" t="s">
        <v>7</v>
      </c>
      <c r="B343" t="s">
        <v>322</v>
      </c>
      <c r="C343" t="s">
        <v>430</v>
      </c>
      <c r="D343" t="s">
        <v>442</v>
      </c>
      <c r="E343" t="s">
        <v>444</v>
      </c>
      <c r="F343" t="s">
        <v>465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2</v>
      </c>
      <c r="N343">
        <v>0</v>
      </c>
      <c r="O343">
        <v>0</v>
      </c>
      <c r="P343">
        <v>0</v>
      </c>
      <c r="Q343">
        <v>8</v>
      </c>
      <c r="R343">
        <v>0</v>
      </c>
      <c r="S343" t="s">
        <v>465</v>
      </c>
      <c r="T343" t="s">
        <v>90</v>
      </c>
      <c r="U343">
        <f t="shared" ref="U343:AF343" si="101">U41/U$302</f>
        <v>0</v>
      </c>
      <c r="V343">
        <f t="shared" si="101"/>
        <v>0</v>
      </c>
      <c r="W343">
        <f t="shared" si="101"/>
        <v>0</v>
      </c>
      <c r="X343">
        <f t="shared" si="101"/>
        <v>0</v>
      </c>
      <c r="Y343">
        <f t="shared" si="101"/>
        <v>0</v>
      </c>
      <c r="Z343">
        <f t="shared" si="101"/>
        <v>0</v>
      </c>
      <c r="AA343">
        <f t="shared" si="101"/>
        <v>0</v>
      </c>
      <c r="AB343">
        <f t="shared" si="101"/>
        <v>0</v>
      </c>
      <c r="AC343">
        <f t="shared" si="101"/>
        <v>0</v>
      </c>
      <c r="AD343">
        <f t="shared" si="101"/>
        <v>0</v>
      </c>
      <c r="AE343">
        <f t="shared" si="101"/>
        <v>0</v>
      </c>
      <c r="AF343">
        <f t="shared" si="101"/>
        <v>4.9321824907521577E-4</v>
      </c>
    </row>
    <row r="344" spans="1:32" x14ac:dyDescent="0.35">
      <c r="A344" t="s">
        <v>7</v>
      </c>
      <c r="B344" t="s">
        <v>322</v>
      </c>
      <c r="C344" t="s">
        <v>430</v>
      </c>
      <c r="D344" t="s">
        <v>442</v>
      </c>
      <c r="E344" t="s">
        <v>444</v>
      </c>
      <c r="F344" t="s">
        <v>466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2</v>
      </c>
      <c r="N344">
        <v>0</v>
      </c>
      <c r="O344">
        <v>1</v>
      </c>
      <c r="P344">
        <v>0</v>
      </c>
      <c r="Q344">
        <v>0</v>
      </c>
      <c r="R344">
        <v>0</v>
      </c>
      <c r="S344" t="s">
        <v>466</v>
      </c>
      <c r="T344" t="s">
        <v>92</v>
      </c>
      <c r="U344">
        <f t="shared" ref="U344:AF344" si="102">U42/U$302</f>
        <v>0</v>
      </c>
      <c r="V344">
        <f t="shared" si="102"/>
        <v>0</v>
      </c>
      <c r="W344">
        <f t="shared" si="102"/>
        <v>0</v>
      </c>
      <c r="X344">
        <f t="shared" si="102"/>
        <v>3.5335689045936394E-4</v>
      </c>
      <c r="Y344">
        <f t="shared" si="102"/>
        <v>0</v>
      </c>
      <c r="Z344">
        <f t="shared" si="102"/>
        <v>1.4624159110851126E-4</v>
      </c>
      <c r="AA344">
        <f t="shared" si="102"/>
        <v>0</v>
      </c>
      <c r="AB344">
        <f t="shared" si="102"/>
        <v>0</v>
      </c>
      <c r="AC344">
        <f t="shared" si="102"/>
        <v>0</v>
      </c>
      <c r="AD344">
        <f t="shared" si="102"/>
        <v>2.8300551860761287E-4</v>
      </c>
      <c r="AE344">
        <f t="shared" si="102"/>
        <v>0</v>
      </c>
      <c r="AF344">
        <f t="shared" si="102"/>
        <v>1.2330456226880394E-4</v>
      </c>
    </row>
    <row r="345" spans="1:32" x14ac:dyDescent="0.35">
      <c r="A345" t="s">
        <v>7</v>
      </c>
      <c r="B345" t="s">
        <v>322</v>
      </c>
      <c r="C345" t="s">
        <v>430</v>
      </c>
      <c r="D345" t="s">
        <v>442</v>
      </c>
      <c r="E345" t="s">
        <v>444</v>
      </c>
      <c r="F345" t="s">
        <v>467</v>
      </c>
      <c r="G345">
        <v>0</v>
      </c>
      <c r="H345">
        <v>0</v>
      </c>
      <c r="I345">
        <v>0</v>
      </c>
      <c r="J345">
        <v>1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 t="s">
        <v>467</v>
      </c>
      <c r="T345" t="s">
        <v>93</v>
      </c>
      <c r="U345">
        <f t="shared" ref="U345:AF345" si="103">U43/U$302</f>
        <v>1.3582650427853489E-4</v>
      </c>
      <c r="V345">
        <f t="shared" si="103"/>
        <v>5.5175457956301041E-5</v>
      </c>
      <c r="W345">
        <f t="shared" si="103"/>
        <v>0</v>
      </c>
      <c r="X345">
        <f t="shared" si="103"/>
        <v>5.3003533568904589E-4</v>
      </c>
      <c r="Y345">
        <f t="shared" si="103"/>
        <v>7.7891591976099019E-3</v>
      </c>
      <c r="Z345">
        <f t="shared" si="103"/>
        <v>9.5057034220532319E-4</v>
      </c>
      <c r="AA345">
        <f t="shared" si="103"/>
        <v>1.9820670127418593E-3</v>
      </c>
      <c r="AB345">
        <f t="shared" si="103"/>
        <v>0</v>
      </c>
      <c r="AC345">
        <f t="shared" si="103"/>
        <v>1.0775862068965517E-3</v>
      </c>
      <c r="AD345">
        <f t="shared" si="103"/>
        <v>7.3581434837979342E-3</v>
      </c>
      <c r="AE345">
        <f t="shared" si="103"/>
        <v>5.7407407407407407E-3</v>
      </c>
      <c r="AF345">
        <f t="shared" si="103"/>
        <v>9.9876695437731196E-3</v>
      </c>
    </row>
    <row r="346" spans="1:32" x14ac:dyDescent="0.35">
      <c r="A346" t="s">
        <v>7</v>
      </c>
      <c r="B346" t="s">
        <v>322</v>
      </c>
      <c r="C346" t="s">
        <v>430</v>
      </c>
      <c r="D346" t="s">
        <v>442</v>
      </c>
      <c r="E346" t="s">
        <v>444</v>
      </c>
      <c r="F346" t="s">
        <v>468</v>
      </c>
      <c r="G346">
        <v>8</v>
      </c>
      <c r="H346">
        <v>6</v>
      </c>
      <c r="I346">
        <v>0</v>
      </c>
      <c r="J346">
        <v>26</v>
      </c>
      <c r="K346">
        <v>198</v>
      </c>
      <c r="L346">
        <v>65</v>
      </c>
      <c r="M346">
        <v>39</v>
      </c>
      <c r="N346">
        <v>32</v>
      </c>
      <c r="O346">
        <v>58</v>
      </c>
      <c r="P346">
        <v>175</v>
      </c>
      <c r="Q346">
        <v>139</v>
      </c>
      <c r="R346">
        <v>336</v>
      </c>
      <c r="S346" t="s">
        <v>468</v>
      </c>
      <c r="T346" t="s">
        <v>96</v>
      </c>
      <c r="U346">
        <f t="shared" ref="U346:AF346" si="104">U44/U$302</f>
        <v>0</v>
      </c>
      <c r="V346">
        <f t="shared" si="104"/>
        <v>0</v>
      </c>
      <c r="W346">
        <f t="shared" si="104"/>
        <v>0</v>
      </c>
      <c r="X346">
        <f t="shared" si="104"/>
        <v>0</v>
      </c>
      <c r="Y346">
        <f t="shared" si="104"/>
        <v>0</v>
      </c>
      <c r="Z346">
        <f t="shared" si="104"/>
        <v>0</v>
      </c>
      <c r="AA346">
        <f t="shared" si="104"/>
        <v>0</v>
      </c>
      <c r="AB346">
        <f t="shared" si="104"/>
        <v>0</v>
      </c>
      <c r="AC346">
        <f t="shared" si="104"/>
        <v>0</v>
      </c>
      <c r="AD346">
        <f t="shared" si="104"/>
        <v>1.4150275930380644E-4</v>
      </c>
      <c r="AE346">
        <f t="shared" si="104"/>
        <v>0</v>
      </c>
      <c r="AF346">
        <f t="shared" si="104"/>
        <v>0</v>
      </c>
    </row>
    <row r="347" spans="1:32" x14ac:dyDescent="0.35">
      <c r="A347" t="s">
        <v>7</v>
      </c>
      <c r="B347" t="s">
        <v>322</v>
      </c>
      <c r="C347" t="s">
        <v>430</v>
      </c>
      <c r="D347" t="s">
        <v>442</v>
      </c>
      <c r="E347" t="s">
        <v>444</v>
      </c>
      <c r="F347" t="s">
        <v>469</v>
      </c>
      <c r="G347">
        <v>0</v>
      </c>
      <c r="H347">
        <v>0</v>
      </c>
      <c r="I347">
        <v>0</v>
      </c>
      <c r="J347">
        <v>2</v>
      </c>
      <c r="K347">
        <v>28</v>
      </c>
      <c r="L347">
        <v>0</v>
      </c>
      <c r="M347">
        <v>11</v>
      </c>
      <c r="N347">
        <v>0</v>
      </c>
      <c r="O347">
        <v>0</v>
      </c>
      <c r="P347">
        <v>0</v>
      </c>
      <c r="Q347">
        <v>0</v>
      </c>
      <c r="R347">
        <v>0</v>
      </c>
      <c r="S347" t="s">
        <v>469</v>
      </c>
      <c r="T347" t="s">
        <v>112</v>
      </c>
      <c r="U347">
        <f t="shared" ref="U347:AF347" si="105">U45/U$302</f>
        <v>0</v>
      </c>
      <c r="V347">
        <f t="shared" si="105"/>
        <v>0</v>
      </c>
      <c r="W347">
        <f t="shared" si="105"/>
        <v>0</v>
      </c>
      <c r="X347">
        <f t="shared" si="105"/>
        <v>5.8892815076560659E-5</v>
      </c>
      <c r="Y347">
        <f t="shared" si="105"/>
        <v>6.5620998719590267E-3</v>
      </c>
      <c r="Z347">
        <f t="shared" si="105"/>
        <v>6.5808715998830062E-4</v>
      </c>
      <c r="AA347">
        <f t="shared" si="105"/>
        <v>4.7192071731949034E-4</v>
      </c>
      <c r="AB347">
        <f t="shared" si="105"/>
        <v>0</v>
      </c>
      <c r="AC347">
        <f t="shared" si="105"/>
        <v>2.4784482758620691E-3</v>
      </c>
      <c r="AD347">
        <f t="shared" si="105"/>
        <v>1.0188198669874063E-2</v>
      </c>
      <c r="AE347">
        <f t="shared" si="105"/>
        <v>1.8518518518518518E-4</v>
      </c>
      <c r="AF347">
        <f t="shared" si="105"/>
        <v>0</v>
      </c>
    </row>
    <row r="348" spans="1:32" x14ac:dyDescent="0.35">
      <c r="A348" t="s">
        <v>7</v>
      </c>
      <c r="B348" t="s">
        <v>322</v>
      </c>
      <c r="C348" t="s">
        <v>430</v>
      </c>
      <c r="D348" t="s">
        <v>442</v>
      </c>
      <c r="E348" t="s">
        <v>444</v>
      </c>
      <c r="F348" t="s">
        <v>470</v>
      </c>
      <c r="G348">
        <v>0</v>
      </c>
      <c r="H348">
        <v>0</v>
      </c>
      <c r="I348">
        <v>0</v>
      </c>
      <c r="J348">
        <v>0</v>
      </c>
      <c r="K348">
        <v>1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3</v>
      </c>
      <c r="R348">
        <v>0</v>
      </c>
      <c r="S348" t="s">
        <v>470</v>
      </c>
      <c r="T348" t="s">
        <v>115</v>
      </c>
      <c r="U348">
        <f t="shared" ref="U348:AF348" si="106">U46/U$302</f>
        <v>4.5275501426178298E-5</v>
      </c>
      <c r="V348">
        <f t="shared" si="106"/>
        <v>5.5175457956301041E-5</v>
      </c>
      <c r="W348">
        <f t="shared" si="106"/>
        <v>0</v>
      </c>
      <c r="X348">
        <f t="shared" si="106"/>
        <v>8.8339222614840988E-4</v>
      </c>
      <c r="Y348">
        <f t="shared" si="106"/>
        <v>1.6698676909944515E-2</v>
      </c>
      <c r="Z348">
        <f t="shared" si="106"/>
        <v>2.5592278443989469E-3</v>
      </c>
      <c r="AA348">
        <f t="shared" si="106"/>
        <v>2.6427560169891458E-3</v>
      </c>
      <c r="AB348">
        <f t="shared" si="106"/>
        <v>1.6106596383336994E-3</v>
      </c>
      <c r="AC348">
        <f t="shared" si="106"/>
        <v>2.2629310344827588E-3</v>
      </c>
      <c r="AD348">
        <f t="shared" si="106"/>
        <v>1.2027734540823546E-2</v>
      </c>
      <c r="AE348">
        <f t="shared" si="106"/>
        <v>1.1944444444444445E-2</v>
      </c>
      <c r="AF348">
        <f t="shared" si="106"/>
        <v>4.1430332922318125E-2</v>
      </c>
    </row>
    <row r="349" spans="1:32" x14ac:dyDescent="0.35">
      <c r="A349" t="s">
        <v>7</v>
      </c>
      <c r="B349" t="s">
        <v>322</v>
      </c>
      <c r="C349" t="s">
        <v>430</v>
      </c>
      <c r="D349" t="s">
        <v>442</v>
      </c>
      <c r="E349" t="s">
        <v>444</v>
      </c>
      <c r="F349" t="s">
        <v>471</v>
      </c>
      <c r="G349">
        <v>1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11</v>
      </c>
      <c r="N349">
        <v>0</v>
      </c>
      <c r="O349">
        <v>0</v>
      </c>
      <c r="P349">
        <v>9</v>
      </c>
      <c r="Q349">
        <v>7</v>
      </c>
      <c r="R349">
        <v>2</v>
      </c>
      <c r="S349" t="s">
        <v>471</v>
      </c>
      <c r="T349" t="s">
        <v>117</v>
      </c>
      <c r="U349">
        <f t="shared" ref="U349:AF349" si="107">U47/U$302</f>
        <v>0</v>
      </c>
      <c r="V349">
        <f t="shared" si="107"/>
        <v>0</v>
      </c>
      <c r="W349">
        <f t="shared" si="107"/>
        <v>0</v>
      </c>
      <c r="X349">
        <f t="shared" si="107"/>
        <v>4.7114252061248527E-4</v>
      </c>
      <c r="Y349">
        <f t="shared" si="107"/>
        <v>1.365770379854887E-2</v>
      </c>
      <c r="Z349">
        <f t="shared" si="107"/>
        <v>6.5808715998830062E-4</v>
      </c>
      <c r="AA349">
        <f t="shared" si="107"/>
        <v>2.0764511562057575E-3</v>
      </c>
      <c r="AB349">
        <f t="shared" si="107"/>
        <v>0</v>
      </c>
      <c r="AC349">
        <f t="shared" si="107"/>
        <v>1.4008620689655172E-3</v>
      </c>
      <c r="AD349">
        <f t="shared" si="107"/>
        <v>7.3581434837979342E-3</v>
      </c>
      <c r="AE349">
        <f t="shared" si="107"/>
        <v>7.6851851851851855E-3</v>
      </c>
      <c r="AF349">
        <f t="shared" si="107"/>
        <v>9.3711467324291003E-3</v>
      </c>
    </row>
    <row r="350" spans="1:32" x14ac:dyDescent="0.35">
      <c r="A350" t="s">
        <v>7</v>
      </c>
      <c r="B350" t="s">
        <v>322</v>
      </c>
      <c r="C350" t="s">
        <v>430</v>
      </c>
      <c r="D350" t="s">
        <v>442</v>
      </c>
      <c r="E350" t="s">
        <v>444</v>
      </c>
      <c r="F350" t="s">
        <v>472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 t="s">
        <v>472</v>
      </c>
      <c r="T350" t="s">
        <v>119</v>
      </c>
      <c r="U350">
        <f t="shared" ref="U350:AF350" si="108">U48/U$302</f>
        <v>0</v>
      </c>
      <c r="V350">
        <f t="shared" si="108"/>
        <v>0</v>
      </c>
      <c r="W350">
        <f t="shared" si="108"/>
        <v>0</v>
      </c>
      <c r="X350">
        <f t="shared" si="108"/>
        <v>0</v>
      </c>
      <c r="Y350">
        <f t="shared" si="108"/>
        <v>0</v>
      </c>
      <c r="Z350">
        <f t="shared" si="108"/>
        <v>2.193623866627669E-4</v>
      </c>
      <c r="AA350">
        <f t="shared" si="108"/>
        <v>0</v>
      </c>
      <c r="AB350">
        <f t="shared" si="108"/>
        <v>0</v>
      </c>
      <c r="AC350">
        <f t="shared" si="108"/>
        <v>0</v>
      </c>
      <c r="AD350">
        <f t="shared" si="108"/>
        <v>0</v>
      </c>
      <c r="AE350">
        <f t="shared" si="108"/>
        <v>5.092592592592593E-3</v>
      </c>
      <c r="AF350">
        <f t="shared" si="108"/>
        <v>0</v>
      </c>
    </row>
    <row r="351" spans="1:32" x14ac:dyDescent="0.35">
      <c r="A351" t="s">
        <v>7</v>
      </c>
      <c r="B351" t="s">
        <v>322</v>
      </c>
      <c r="C351" t="s">
        <v>430</v>
      </c>
      <c r="D351" t="s">
        <v>442</v>
      </c>
      <c r="E351" t="s">
        <v>444</v>
      </c>
      <c r="F351" t="s">
        <v>473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3</v>
      </c>
      <c r="S351" t="s">
        <v>473</v>
      </c>
      <c r="T351" t="s">
        <v>121</v>
      </c>
      <c r="U351">
        <f t="shared" ref="U351:AF351" si="109">U49/U$302</f>
        <v>0</v>
      </c>
      <c r="V351">
        <f t="shared" si="109"/>
        <v>0</v>
      </c>
      <c r="W351">
        <f t="shared" si="109"/>
        <v>0</v>
      </c>
      <c r="X351">
        <f t="shared" si="109"/>
        <v>5.8892815076560659E-5</v>
      </c>
      <c r="Y351">
        <f t="shared" si="109"/>
        <v>0</v>
      </c>
      <c r="Z351">
        <f t="shared" si="109"/>
        <v>0</v>
      </c>
      <c r="AA351">
        <f t="shared" si="109"/>
        <v>0</v>
      </c>
      <c r="AB351">
        <f t="shared" si="109"/>
        <v>7.3211801742440884E-5</v>
      </c>
      <c r="AC351">
        <f t="shared" si="109"/>
        <v>0</v>
      </c>
      <c r="AD351">
        <f t="shared" si="109"/>
        <v>0</v>
      </c>
      <c r="AE351">
        <f t="shared" si="109"/>
        <v>0</v>
      </c>
      <c r="AF351">
        <f t="shared" si="109"/>
        <v>0</v>
      </c>
    </row>
    <row r="352" spans="1:32" x14ac:dyDescent="0.35">
      <c r="A352" t="s">
        <v>7</v>
      </c>
      <c r="B352" t="s">
        <v>322</v>
      </c>
      <c r="C352" t="s">
        <v>430</v>
      </c>
      <c r="D352" t="s">
        <v>442</v>
      </c>
      <c r="E352" t="s">
        <v>444</v>
      </c>
      <c r="F352" t="s">
        <v>474</v>
      </c>
      <c r="G352">
        <v>1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6</v>
      </c>
      <c r="P352">
        <v>0</v>
      </c>
      <c r="Q352">
        <v>0</v>
      </c>
      <c r="R352">
        <v>0</v>
      </c>
      <c r="S352" t="s">
        <v>474</v>
      </c>
      <c r="T352" t="s">
        <v>126</v>
      </c>
      <c r="U352">
        <f t="shared" ref="U352:AF352" si="110">U50/U$302</f>
        <v>4.5275501426178298E-5</v>
      </c>
      <c r="V352">
        <f t="shared" si="110"/>
        <v>0</v>
      </c>
      <c r="W352">
        <f t="shared" si="110"/>
        <v>5.8136154874716588E-5</v>
      </c>
      <c r="X352">
        <f t="shared" si="110"/>
        <v>3.5335689045936394E-4</v>
      </c>
      <c r="Y352">
        <f t="shared" si="110"/>
        <v>8.3226632522407171E-3</v>
      </c>
      <c r="Z352">
        <f t="shared" si="110"/>
        <v>2.193623866627669E-4</v>
      </c>
      <c r="AA352">
        <f t="shared" si="110"/>
        <v>2.3596035865974517E-3</v>
      </c>
      <c r="AB352">
        <f t="shared" si="110"/>
        <v>2.1963540522732265E-4</v>
      </c>
      <c r="AC352">
        <f t="shared" si="110"/>
        <v>0</v>
      </c>
      <c r="AD352">
        <f t="shared" si="110"/>
        <v>0</v>
      </c>
      <c r="AE352">
        <f t="shared" si="110"/>
        <v>1.074074074074074E-2</v>
      </c>
      <c r="AF352">
        <f t="shared" si="110"/>
        <v>1.0480887792848335E-2</v>
      </c>
    </row>
    <row r="353" spans="1:32" x14ac:dyDescent="0.35">
      <c r="A353" t="s">
        <v>7</v>
      </c>
      <c r="B353" t="s">
        <v>322</v>
      </c>
      <c r="C353" t="s">
        <v>430</v>
      </c>
      <c r="D353" t="s">
        <v>442</v>
      </c>
      <c r="E353" t="s">
        <v>444</v>
      </c>
      <c r="F353" t="s">
        <v>620</v>
      </c>
      <c r="G353">
        <v>19</v>
      </c>
      <c r="H353">
        <v>7</v>
      </c>
      <c r="I353">
        <v>6</v>
      </c>
      <c r="J353">
        <v>21</v>
      </c>
      <c r="K353">
        <v>526</v>
      </c>
      <c r="L353">
        <v>54</v>
      </c>
      <c r="M353">
        <v>75</v>
      </c>
      <c r="N353">
        <v>36</v>
      </c>
      <c r="O353">
        <v>12</v>
      </c>
      <c r="P353">
        <v>157</v>
      </c>
      <c r="Q353">
        <v>516</v>
      </c>
      <c r="R353">
        <v>256</v>
      </c>
      <c r="S353" t="s">
        <v>620</v>
      </c>
      <c r="T353" t="s">
        <v>127</v>
      </c>
      <c r="U353">
        <f t="shared" ref="U353:AF353" si="111">U51/U$302</f>
        <v>0</v>
      </c>
      <c r="V353">
        <f t="shared" si="111"/>
        <v>0</v>
      </c>
      <c r="W353">
        <f t="shared" si="111"/>
        <v>0</v>
      </c>
      <c r="X353">
        <f t="shared" si="111"/>
        <v>0</v>
      </c>
      <c r="Y353">
        <f t="shared" si="111"/>
        <v>0</v>
      </c>
      <c r="Z353">
        <f t="shared" si="111"/>
        <v>0</v>
      </c>
      <c r="AA353">
        <f t="shared" si="111"/>
        <v>1.8876828692779613E-4</v>
      </c>
      <c r="AB353">
        <f t="shared" si="111"/>
        <v>0</v>
      </c>
      <c r="AC353">
        <f t="shared" si="111"/>
        <v>0</v>
      </c>
      <c r="AD353">
        <f t="shared" si="111"/>
        <v>4.2450827791141928E-4</v>
      </c>
      <c r="AE353">
        <f t="shared" si="111"/>
        <v>8.3333333333333339E-4</v>
      </c>
      <c r="AF353">
        <f t="shared" si="111"/>
        <v>0</v>
      </c>
    </row>
    <row r="354" spans="1:32" x14ac:dyDescent="0.35">
      <c r="A354" t="s">
        <v>7</v>
      </c>
      <c r="B354" t="s">
        <v>322</v>
      </c>
      <c r="C354" t="s">
        <v>430</v>
      </c>
      <c r="D354" t="s">
        <v>442</v>
      </c>
      <c r="E354" t="s">
        <v>444</v>
      </c>
      <c r="F354" t="s">
        <v>475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2</v>
      </c>
      <c r="R354">
        <v>0</v>
      </c>
      <c r="S354" t="s">
        <v>475</v>
      </c>
      <c r="T354" t="s">
        <v>128</v>
      </c>
      <c r="U354">
        <f t="shared" ref="U354:AF354" si="112">U52/U$302</f>
        <v>0</v>
      </c>
      <c r="V354">
        <f t="shared" si="112"/>
        <v>0</v>
      </c>
      <c r="W354">
        <f t="shared" si="112"/>
        <v>0</v>
      </c>
      <c r="X354">
        <f t="shared" si="112"/>
        <v>0</v>
      </c>
      <c r="Y354">
        <f t="shared" si="112"/>
        <v>0</v>
      </c>
      <c r="Z354">
        <f t="shared" si="112"/>
        <v>0</v>
      </c>
      <c r="AA354">
        <f t="shared" si="112"/>
        <v>0</v>
      </c>
      <c r="AB354">
        <f t="shared" si="112"/>
        <v>1.4642360348488177E-4</v>
      </c>
      <c r="AC354">
        <f t="shared" si="112"/>
        <v>0</v>
      </c>
      <c r="AD354">
        <f t="shared" si="112"/>
        <v>0</v>
      </c>
      <c r="AE354">
        <f t="shared" si="112"/>
        <v>0</v>
      </c>
      <c r="AF354">
        <f t="shared" si="112"/>
        <v>0</v>
      </c>
    </row>
    <row r="355" spans="1:32" x14ac:dyDescent="0.35">
      <c r="A355" t="s">
        <v>7</v>
      </c>
      <c r="B355" t="s">
        <v>322</v>
      </c>
      <c r="C355" t="s">
        <v>430</v>
      </c>
      <c r="D355" t="s">
        <v>442</v>
      </c>
      <c r="E355" t="s">
        <v>444</v>
      </c>
      <c r="F355" t="s">
        <v>620</v>
      </c>
      <c r="G355">
        <v>2</v>
      </c>
      <c r="H355">
        <v>0</v>
      </c>
      <c r="I355">
        <v>1</v>
      </c>
      <c r="J355">
        <v>0</v>
      </c>
      <c r="K355">
        <v>0</v>
      </c>
      <c r="L355">
        <v>0</v>
      </c>
      <c r="M355">
        <v>4</v>
      </c>
      <c r="N355">
        <v>0</v>
      </c>
      <c r="O355">
        <v>2</v>
      </c>
      <c r="P355">
        <v>0</v>
      </c>
      <c r="Q355">
        <v>1</v>
      </c>
      <c r="R355">
        <v>0</v>
      </c>
      <c r="S355" t="s">
        <v>620</v>
      </c>
      <c r="T355" t="s">
        <v>129</v>
      </c>
      <c r="U355">
        <f t="shared" ref="U355:AF355" si="113">U53/U$302</f>
        <v>0</v>
      </c>
      <c r="V355">
        <f t="shared" si="113"/>
        <v>0</v>
      </c>
      <c r="W355">
        <f t="shared" si="113"/>
        <v>0</v>
      </c>
      <c r="X355">
        <f t="shared" si="113"/>
        <v>0</v>
      </c>
      <c r="Y355">
        <f t="shared" si="113"/>
        <v>2.1873666239863422E-3</v>
      </c>
      <c r="Z355">
        <f t="shared" si="113"/>
        <v>1.0968119333138345E-3</v>
      </c>
      <c r="AA355">
        <f t="shared" si="113"/>
        <v>2.8315243039169418E-4</v>
      </c>
      <c r="AB355">
        <f t="shared" si="113"/>
        <v>0</v>
      </c>
      <c r="AC355">
        <f t="shared" si="113"/>
        <v>1.8318965517241379E-3</v>
      </c>
      <c r="AD355">
        <f t="shared" si="113"/>
        <v>5.235602094240838E-3</v>
      </c>
      <c r="AE355">
        <f t="shared" si="113"/>
        <v>8.3333333333333339E-4</v>
      </c>
      <c r="AF355">
        <f t="shared" si="113"/>
        <v>0</v>
      </c>
    </row>
    <row r="356" spans="1:32" x14ac:dyDescent="0.35">
      <c r="A356" t="s">
        <v>7</v>
      </c>
      <c r="B356" t="s">
        <v>322</v>
      </c>
      <c r="C356" t="s">
        <v>430</v>
      </c>
      <c r="D356" t="s">
        <v>442</v>
      </c>
      <c r="E356" t="s">
        <v>476</v>
      </c>
      <c r="F356" t="s">
        <v>477</v>
      </c>
      <c r="G356">
        <v>0</v>
      </c>
      <c r="H356">
        <v>0</v>
      </c>
      <c r="I356">
        <v>0</v>
      </c>
      <c r="J356">
        <v>1</v>
      </c>
      <c r="K356">
        <v>0</v>
      </c>
      <c r="L356">
        <v>0</v>
      </c>
      <c r="M356">
        <v>3</v>
      </c>
      <c r="N356">
        <v>0</v>
      </c>
      <c r="O356">
        <v>0</v>
      </c>
      <c r="P356">
        <v>0</v>
      </c>
      <c r="Q356">
        <v>0</v>
      </c>
      <c r="R356">
        <v>0</v>
      </c>
      <c r="S356" t="s">
        <v>477</v>
      </c>
      <c r="T356" t="s">
        <v>130</v>
      </c>
      <c r="U356">
        <f t="shared" ref="U356:AF356" si="114">U54/U$302</f>
        <v>0</v>
      </c>
      <c r="V356">
        <f t="shared" si="114"/>
        <v>0</v>
      </c>
      <c r="W356">
        <f t="shared" si="114"/>
        <v>0</v>
      </c>
      <c r="X356">
        <f t="shared" si="114"/>
        <v>0</v>
      </c>
      <c r="Y356">
        <f t="shared" si="114"/>
        <v>5.3350405463081522E-5</v>
      </c>
      <c r="Z356">
        <f t="shared" si="114"/>
        <v>0</v>
      </c>
      <c r="AA356">
        <f t="shared" si="114"/>
        <v>4.7192071731949034E-4</v>
      </c>
      <c r="AB356">
        <f t="shared" si="114"/>
        <v>0</v>
      </c>
      <c r="AC356">
        <f t="shared" si="114"/>
        <v>0</v>
      </c>
      <c r="AD356">
        <f t="shared" si="114"/>
        <v>0</v>
      </c>
      <c r="AE356">
        <f t="shared" si="114"/>
        <v>6.4814814814814813E-4</v>
      </c>
      <c r="AF356">
        <f t="shared" si="114"/>
        <v>1.2330456226880394E-4</v>
      </c>
    </row>
    <row r="357" spans="1:32" x14ac:dyDescent="0.35">
      <c r="A357" t="s">
        <v>7</v>
      </c>
      <c r="B357" t="s">
        <v>322</v>
      </c>
      <c r="C357" t="s">
        <v>430</v>
      </c>
      <c r="D357" t="s">
        <v>442</v>
      </c>
      <c r="E357" t="s">
        <v>478</v>
      </c>
      <c r="F357" t="s">
        <v>479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1</v>
      </c>
      <c r="N357">
        <v>0</v>
      </c>
      <c r="O357">
        <v>0</v>
      </c>
      <c r="P357">
        <v>2</v>
      </c>
      <c r="Q357">
        <v>0</v>
      </c>
      <c r="R357">
        <v>0</v>
      </c>
      <c r="S357" t="s">
        <v>479</v>
      </c>
      <c r="T357" t="s">
        <v>132</v>
      </c>
      <c r="U357">
        <f t="shared" ref="U357:AF357" si="115">U55/U$302</f>
        <v>0</v>
      </c>
      <c r="V357">
        <f t="shared" si="115"/>
        <v>0</v>
      </c>
      <c r="W357">
        <f t="shared" si="115"/>
        <v>0</v>
      </c>
      <c r="X357">
        <f t="shared" si="115"/>
        <v>1.7667844522968197E-4</v>
      </c>
      <c r="Y357">
        <f t="shared" si="115"/>
        <v>2.6675202731540758E-3</v>
      </c>
      <c r="Z357">
        <f t="shared" si="115"/>
        <v>7.3120795554255629E-5</v>
      </c>
      <c r="AA357">
        <f t="shared" si="115"/>
        <v>1.1326097215667767E-3</v>
      </c>
      <c r="AB357">
        <f t="shared" si="115"/>
        <v>0</v>
      </c>
      <c r="AC357">
        <f t="shared" si="115"/>
        <v>5.7112068965517243E-3</v>
      </c>
      <c r="AD357">
        <f t="shared" si="115"/>
        <v>9.7636903919626431E-3</v>
      </c>
      <c r="AE357">
        <f t="shared" si="115"/>
        <v>5.2777777777777779E-3</v>
      </c>
      <c r="AF357">
        <f t="shared" si="115"/>
        <v>0</v>
      </c>
    </row>
    <row r="358" spans="1:32" x14ac:dyDescent="0.35">
      <c r="A358" t="s">
        <v>7</v>
      </c>
      <c r="B358" t="s">
        <v>322</v>
      </c>
      <c r="C358" t="s">
        <v>430</v>
      </c>
      <c r="D358" t="s">
        <v>442</v>
      </c>
      <c r="E358" t="s">
        <v>478</v>
      </c>
      <c r="F358" t="s">
        <v>480</v>
      </c>
      <c r="G358">
        <v>0</v>
      </c>
      <c r="H358">
        <v>0</v>
      </c>
      <c r="I358">
        <v>0</v>
      </c>
      <c r="J358">
        <v>0</v>
      </c>
      <c r="K358">
        <v>12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6</v>
      </c>
      <c r="S358" t="s">
        <v>480</v>
      </c>
      <c r="T358" t="s">
        <v>135</v>
      </c>
      <c r="U358">
        <f t="shared" ref="U358:AF358" si="116">U56/U$302</f>
        <v>0</v>
      </c>
      <c r="V358">
        <f t="shared" si="116"/>
        <v>0</v>
      </c>
      <c r="W358">
        <f t="shared" si="116"/>
        <v>0</v>
      </c>
      <c r="X358">
        <f t="shared" si="116"/>
        <v>1.0011778563015312E-3</v>
      </c>
      <c r="Y358">
        <f t="shared" si="116"/>
        <v>1.4564660691421255E-2</v>
      </c>
      <c r="Z358">
        <f t="shared" si="116"/>
        <v>2.1205030710734134E-3</v>
      </c>
      <c r="AA358">
        <f t="shared" si="116"/>
        <v>2.0764511562057575E-3</v>
      </c>
      <c r="AB358">
        <f t="shared" si="116"/>
        <v>1.1713888278790541E-3</v>
      </c>
      <c r="AC358">
        <f t="shared" si="116"/>
        <v>4.9568965517241383E-3</v>
      </c>
      <c r="AD358">
        <f t="shared" si="116"/>
        <v>0</v>
      </c>
      <c r="AE358">
        <f t="shared" si="116"/>
        <v>3.3703703703703701E-2</v>
      </c>
      <c r="AF358">
        <f t="shared" si="116"/>
        <v>4.4389642416769425E-3</v>
      </c>
    </row>
    <row r="359" spans="1:32" x14ac:dyDescent="0.35">
      <c r="A359" t="s">
        <v>7</v>
      </c>
      <c r="B359" t="s">
        <v>322</v>
      </c>
      <c r="C359" t="s">
        <v>430</v>
      </c>
      <c r="D359" t="s">
        <v>442</v>
      </c>
      <c r="E359" t="s">
        <v>481</v>
      </c>
      <c r="F359" t="s">
        <v>482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1</v>
      </c>
      <c r="R359">
        <v>0</v>
      </c>
      <c r="S359" t="s">
        <v>482</v>
      </c>
      <c r="T359" t="s">
        <v>137</v>
      </c>
      <c r="U359">
        <f t="shared" ref="U359:AF359" si="117">U57/U$302</f>
        <v>0</v>
      </c>
      <c r="V359">
        <f t="shared" si="117"/>
        <v>0</v>
      </c>
      <c r="W359">
        <f t="shared" si="117"/>
        <v>5.8136154874716588E-5</v>
      </c>
      <c r="X359">
        <f t="shared" si="117"/>
        <v>0</v>
      </c>
      <c r="Y359">
        <f t="shared" si="117"/>
        <v>0</v>
      </c>
      <c r="Z359">
        <f t="shared" si="117"/>
        <v>0</v>
      </c>
      <c r="AA359">
        <f t="shared" si="117"/>
        <v>0</v>
      </c>
      <c r="AB359">
        <f t="shared" si="117"/>
        <v>0</v>
      </c>
      <c r="AC359">
        <f t="shared" si="117"/>
        <v>0</v>
      </c>
      <c r="AD359">
        <f t="shared" si="117"/>
        <v>0</v>
      </c>
      <c r="AE359">
        <f t="shared" si="117"/>
        <v>0</v>
      </c>
      <c r="AF359">
        <f t="shared" si="117"/>
        <v>0</v>
      </c>
    </row>
    <row r="360" spans="1:32" x14ac:dyDescent="0.35">
      <c r="A360" t="s">
        <v>7</v>
      </c>
      <c r="B360" t="s">
        <v>322</v>
      </c>
      <c r="C360" t="s">
        <v>430</v>
      </c>
      <c r="D360" t="s">
        <v>442</v>
      </c>
      <c r="E360" t="s">
        <v>481</v>
      </c>
      <c r="F360" t="s">
        <v>620</v>
      </c>
      <c r="G360">
        <v>0</v>
      </c>
      <c r="H360">
        <v>0</v>
      </c>
      <c r="I360">
        <v>0</v>
      </c>
      <c r="J360">
        <v>0</v>
      </c>
      <c r="K360">
        <v>3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 t="s">
        <v>620</v>
      </c>
      <c r="T360" t="s">
        <v>139</v>
      </c>
      <c r="U360">
        <f t="shared" ref="U360:AF360" si="118">U58/U$302</f>
        <v>0</v>
      </c>
      <c r="V360">
        <f t="shared" si="118"/>
        <v>0</v>
      </c>
      <c r="W360">
        <f t="shared" si="118"/>
        <v>0</v>
      </c>
      <c r="X360">
        <f t="shared" si="118"/>
        <v>0</v>
      </c>
      <c r="Y360">
        <f t="shared" si="118"/>
        <v>2.1340162185232609E-4</v>
      </c>
      <c r="Z360">
        <f t="shared" si="118"/>
        <v>0</v>
      </c>
      <c r="AA360">
        <f t="shared" si="118"/>
        <v>0</v>
      </c>
      <c r="AB360">
        <f t="shared" si="118"/>
        <v>0</v>
      </c>
      <c r="AC360">
        <f t="shared" si="118"/>
        <v>0</v>
      </c>
      <c r="AD360">
        <f t="shared" si="118"/>
        <v>4.2450827791141928E-4</v>
      </c>
      <c r="AE360">
        <f t="shared" si="118"/>
        <v>0</v>
      </c>
      <c r="AF360">
        <f t="shared" si="118"/>
        <v>0</v>
      </c>
    </row>
    <row r="361" spans="1:32" x14ac:dyDescent="0.35">
      <c r="A361" t="s">
        <v>7</v>
      </c>
      <c r="B361" t="s">
        <v>322</v>
      </c>
      <c r="C361" t="s">
        <v>430</v>
      </c>
      <c r="D361" t="s">
        <v>442</v>
      </c>
      <c r="E361" t="s">
        <v>483</v>
      </c>
      <c r="F361" t="s">
        <v>484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7</v>
      </c>
      <c r="S361" t="s">
        <v>484</v>
      </c>
      <c r="T361" t="s">
        <v>141</v>
      </c>
      <c r="U361">
        <f t="shared" ref="U361:AF361" si="119">U59/U$302</f>
        <v>0</v>
      </c>
      <c r="V361">
        <f t="shared" si="119"/>
        <v>0</v>
      </c>
      <c r="W361">
        <f t="shared" si="119"/>
        <v>0</v>
      </c>
      <c r="X361">
        <f t="shared" si="119"/>
        <v>0</v>
      </c>
      <c r="Y361">
        <f t="shared" si="119"/>
        <v>0</v>
      </c>
      <c r="Z361">
        <f t="shared" si="119"/>
        <v>0</v>
      </c>
      <c r="AA361">
        <f t="shared" si="119"/>
        <v>0</v>
      </c>
      <c r="AB361">
        <f t="shared" si="119"/>
        <v>0</v>
      </c>
      <c r="AC361">
        <f t="shared" si="119"/>
        <v>0</v>
      </c>
      <c r="AD361">
        <f t="shared" si="119"/>
        <v>0</v>
      </c>
      <c r="AE361">
        <f t="shared" si="119"/>
        <v>0</v>
      </c>
      <c r="AF361">
        <f t="shared" si="119"/>
        <v>3.6991368680641185E-4</v>
      </c>
    </row>
    <row r="362" spans="1:32" x14ac:dyDescent="0.35">
      <c r="A362" t="s">
        <v>7</v>
      </c>
      <c r="B362" t="s">
        <v>322</v>
      </c>
      <c r="C362" t="s">
        <v>430</v>
      </c>
      <c r="D362" t="s">
        <v>442</v>
      </c>
      <c r="E362" t="s">
        <v>485</v>
      </c>
      <c r="F362" t="s">
        <v>620</v>
      </c>
      <c r="G362">
        <v>1</v>
      </c>
      <c r="H362">
        <v>0</v>
      </c>
      <c r="I362">
        <v>0</v>
      </c>
      <c r="J362">
        <v>5</v>
      </c>
      <c r="K362">
        <v>0</v>
      </c>
      <c r="L362">
        <v>10</v>
      </c>
      <c r="M362">
        <v>54</v>
      </c>
      <c r="N362">
        <v>2</v>
      </c>
      <c r="O362">
        <v>0</v>
      </c>
      <c r="P362">
        <v>20</v>
      </c>
      <c r="Q362">
        <v>0</v>
      </c>
      <c r="R362">
        <v>118</v>
      </c>
      <c r="S362" t="s">
        <v>620</v>
      </c>
      <c r="T362" t="s">
        <v>142</v>
      </c>
      <c r="U362">
        <f t="shared" ref="U362:AF362" si="120">U60/U$302</f>
        <v>0</v>
      </c>
      <c r="V362">
        <f t="shared" si="120"/>
        <v>0</v>
      </c>
      <c r="W362">
        <f t="shared" si="120"/>
        <v>0</v>
      </c>
      <c r="X362">
        <f t="shared" si="120"/>
        <v>0</v>
      </c>
      <c r="Y362">
        <f t="shared" si="120"/>
        <v>5.3350405463081522E-5</v>
      </c>
      <c r="Z362">
        <f t="shared" si="120"/>
        <v>7.3120795554255629E-5</v>
      </c>
      <c r="AA362">
        <f t="shared" si="120"/>
        <v>5.6630486078338837E-4</v>
      </c>
      <c r="AB362">
        <f t="shared" si="120"/>
        <v>0</v>
      </c>
      <c r="AC362">
        <f t="shared" si="120"/>
        <v>0</v>
      </c>
      <c r="AD362">
        <f t="shared" si="120"/>
        <v>0</v>
      </c>
      <c r="AE362">
        <f t="shared" si="120"/>
        <v>9.2592592592592588E-5</v>
      </c>
      <c r="AF362">
        <f t="shared" si="120"/>
        <v>0</v>
      </c>
    </row>
    <row r="363" spans="1:32" x14ac:dyDescent="0.35">
      <c r="A363" t="s">
        <v>7</v>
      </c>
      <c r="B363" t="s">
        <v>322</v>
      </c>
      <c r="C363" t="s">
        <v>430</v>
      </c>
      <c r="D363" t="s">
        <v>442</v>
      </c>
      <c r="E363" t="s">
        <v>485</v>
      </c>
      <c r="F363" t="s">
        <v>486</v>
      </c>
      <c r="G363">
        <v>1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 t="s">
        <v>486</v>
      </c>
      <c r="T363" t="s">
        <v>143</v>
      </c>
      <c r="U363">
        <f t="shared" ref="U363:AF363" si="121">U61/U$302</f>
        <v>4.5275501426178298E-5</v>
      </c>
      <c r="V363">
        <f t="shared" si="121"/>
        <v>0</v>
      </c>
      <c r="W363">
        <f t="shared" si="121"/>
        <v>5.8136154874716588E-5</v>
      </c>
      <c r="X363">
        <f t="shared" si="121"/>
        <v>4.1224970553592461E-4</v>
      </c>
      <c r="Y363">
        <f t="shared" si="121"/>
        <v>8.4827144686299618E-3</v>
      </c>
      <c r="Z363">
        <f t="shared" si="121"/>
        <v>1.389295115530857E-3</v>
      </c>
      <c r="AA363">
        <f t="shared" si="121"/>
        <v>0</v>
      </c>
      <c r="AB363">
        <f t="shared" si="121"/>
        <v>1.3178124313639359E-3</v>
      </c>
      <c r="AC363">
        <f t="shared" si="121"/>
        <v>4.3103448275862068E-4</v>
      </c>
      <c r="AD363">
        <f t="shared" si="121"/>
        <v>4.6695910570256124E-3</v>
      </c>
      <c r="AE363">
        <f t="shared" si="121"/>
        <v>3.8796296296296294E-2</v>
      </c>
      <c r="AF363">
        <f t="shared" si="121"/>
        <v>2.2071516646115907E-2</v>
      </c>
    </row>
    <row r="364" spans="1:32" x14ac:dyDescent="0.35">
      <c r="A364" t="s">
        <v>7</v>
      </c>
      <c r="B364" t="s">
        <v>322</v>
      </c>
      <c r="C364" t="s">
        <v>430</v>
      </c>
      <c r="D364" t="s">
        <v>442</v>
      </c>
      <c r="E364" t="s">
        <v>485</v>
      </c>
      <c r="F364" t="s">
        <v>620</v>
      </c>
      <c r="G364">
        <v>0</v>
      </c>
      <c r="H364">
        <v>0</v>
      </c>
      <c r="I364">
        <v>0</v>
      </c>
      <c r="J364">
        <v>0</v>
      </c>
      <c r="K364">
        <v>3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 t="s">
        <v>620</v>
      </c>
      <c r="T364" t="s">
        <v>146</v>
      </c>
      <c r="U364">
        <f t="shared" ref="U364:AF364" si="122">U62/U$302</f>
        <v>0</v>
      </c>
      <c r="V364">
        <f t="shared" si="122"/>
        <v>0</v>
      </c>
      <c r="W364">
        <f t="shared" si="122"/>
        <v>1.1627230974943318E-4</v>
      </c>
      <c r="X364">
        <f t="shared" si="122"/>
        <v>0</v>
      </c>
      <c r="Y364">
        <f t="shared" si="122"/>
        <v>7.2556551429790866E-3</v>
      </c>
      <c r="Z364">
        <f t="shared" si="122"/>
        <v>7.3120795554255629E-5</v>
      </c>
      <c r="AA364">
        <f t="shared" si="122"/>
        <v>0</v>
      </c>
      <c r="AB364">
        <f t="shared" si="122"/>
        <v>1.4642360348488177E-4</v>
      </c>
      <c r="AC364">
        <f t="shared" si="122"/>
        <v>3.2327586206896551E-4</v>
      </c>
      <c r="AD364">
        <f t="shared" si="122"/>
        <v>5.3771048535446444E-3</v>
      </c>
      <c r="AE364">
        <f t="shared" si="122"/>
        <v>3.3333333333333335E-3</v>
      </c>
      <c r="AF364">
        <f t="shared" si="122"/>
        <v>1.6769420468557335E-2</v>
      </c>
    </row>
    <row r="365" spans="1:32" x14ac:dyDescent="0.35">
      <c r="A365" t="s">
        <v>7</v>
      </c>
      <c r="B365" t="s">
        <v>322</v>
      </c>
      <c r="C365" t="s">
        <v>430</v>
      </c>
      <c r="D365" t="s">
        <v>442</v>
      </c>
      <c r="E365" t="s">
        <v>487</v>
      </c>
      <c r="F365" t="s">
        <v>620</v>
      </c>
      <c r="G365">
        <v>0</v>
      </c>
      <c r="H365">
        <v>0</v>
      </c>
      <c r="I365">
        <v>0</v>
      </c>
      <c r="J365">
        <v>0</v>
      </c>
      <c r="K365">
        <v>17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 t="s">
        <v>620</v>
      </c>
      <c r="T365" t="s">
        <v>148</v>
      </c>
      <c r="U365">
        <f t="shared" ref="U365:AF365" si="123">U63/U$302</f>
        <v>0</v>
      </c>
      <c r="V365">
        <f t="shared" si="123"/>
        <v>1.1035091591260208E-4</v>
      </c>
      <c r="W365">
        <f t="shared" si="123"/>
        <v>5.8136154874716584E-4</v>
      </c>
      <c r="X365">
        <f t="shared" si="123"/>
        <v>1.1189634864546525E-3</v>
      </c>
      <c r="Y365">
        <f t="shared" si="123"/>
        <v>1.477806231327358E-2</v>
      </c>
      <c r="Z365">
        <f t="shared" si="123"/>
        <v>1.2430535244223456E-3</v>
      </c>
      <c r="AA365">
        <f t="shared" si="123"/>
        <v>1.8876828692779613E-4</v>
      </c>
      <c r="AB365">
        <f t="shared" si="123"/>
        <v>1.976718647045904E-3</v>
      </c>
      <c r="AC365">
        <f t="shared" si="123"/>
        <v>1.1853448275862069E-3</v>
      </c>
      <c r="AD365">
        <f t="shared" si="123"/>
        <v>1.1320220744304515E-3</v>
      </c>
      <c r="AE365">
        <f t="shared" si="123"/>
        <v>1.8148148148148149E-2</v>
      </c>
      <c r="AF365">
        <f t="shared" si="123"/>
        <v>1.9852034525277434E-2</v>
      </c>
    </row>
    <row r="366" spans="1:32" x14ac:dyDescent="0.35">
      <c r="A366" t="s">
        <v>7</v>
      </c>
      <c r="B366" t="s">
        <v>322</v>
      </c>
      <c r="C366" t="s">
        <v>430</v>
      </c>
      <c r="D366" t="s">
        <v>442</v>
      </c>
      <c r="E366" t="s">
        <v>488</v>
      </c>
      <c r="F366" t="s">
        <v>489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1</v>
      </c>
      <c r="N366">
        <v>0</v>
      </c>
      <c r="O366">
        <v>0</v>
      </c>
      <c r="P366">
        <v>0</v>
      </c>
      <c r="Q366">
        <v>50</v>
      </c>
      <c r="R366">
        <v>2</v>
      </c>
      <c r="S366" t="s">
        <v>489</v>
      </c>
      <c r="T366" t="s">
        <v>149</v>
      </c>
      <c r="U366">
        <f t="shared" ref="U366:AF366" si="124">U64/U$302</f>
        <v>0</v>
      </c>
      <c r="V366">
        <f t="shared" si="124"/>
        <v>0</v>
      </c>
      <c r="W366">
        <f t="shared" si="124"/>
        <v>0</v>
      </c>
      <c r="X366">
        <f t="shared" si="124"/>
        <v>0</v>
      </c>
      <c r="Y366">
        <f t="shared" si="124"/>
        <v>0</v>
      </c>
      <c r="Z366">
        <f t="shared" si="124"/>
        <v>0</v>
      </c>
      <c r="AA366">
        <f t="shared" si="124"/>
        <v>9.4384143463898065E-5</v>
      </c>
      <c r="AB366">
        <f t="shared" si="124"/>
        <v>0</v>
      </c>
      <c r="AC366">
        <f t="shared" si="124"/>
        <v>0</v>
      </c>
      <c r="AD366">
        <f t="shared" si="124"/>
        <v>0</v>
      </c>
      <c r="AE366">
        <f t="shared" si="124"/>
        <v>0</v>
      </c>
      <c r="AF366">
        <f t="shared" si="124"/>
        <v>0</v>
      </c>
    </row>
    <row r="367" spans="1:32" x14ac:dyDescent="0.35">
      <c r="A367" t="s">
        <v>7</v>
      </c>
      <c r="B367" t="s">
        <v>322</v>
      </c>
      <c r="C367" t="s">
        <v>430</v>
      </c>
      <c r="D367" t="s">
        <v>442</v>
      </c>
      <c r="E367" t="s">
        <v>488</v>
      </c>
      <c r="F367" t="s">
        <v>490</v>
      </c>
      <c r="G367">
        <v>0</v>
      </c>
      <c r="H367">
        <v>0</v>
      </c>
      <c r="I367">
        <v>0</v>
      </c>
      <c r="J367">
        <v>0</v>
      </c>
      <c r="K367">
        <v>1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 t="s">
        <v>490</v>
      </c>
      <c r="T367" t="s">
        <v>152</v>
      </c>
      <c r="U367">
        <f t="shared" ref="U367:AF367" si="125">U65/U$302</f>
        <v>4.5275501426178298E-5</v>
      </c>
      <c r="V367">
        <f t="shared" si="125"/>
        <v>5.5175457956301041E-5</v>
      </c>
      <c r="W367">
        <f t="shared" si="125"/>
        <v>0</v>
      </c>
      <c r="X367">
        <f t="shared" si="125"/>
        <v>1.2720848056537103E-2</v>
      </c>
      <c r="Y367">
        <f t="shared" si="125"/>
        <v>1.1897140418267178E-2</v>
      </c>
      <c r="Z367">
        <f t="shared" si="125"/>
        <v>2.193623866627669E-4</v>
      </c>
      <c r="AA367">
        <f t="shared" si="125"/>
        <v>0</v>
      </c>
      <c r="AB367">
        <f t="shared" si="125"/>
        <v>2.1963540522732265E-4</v>
      </c>
      <c r="AC367">
        <f t="shared" si="125"/>
        <v>0</v>
      </c>
      <c r="AD367">
        <f t="shared" si="125"/>
        <v>8.476015282298005E-2</v>
      </c>
      <c r="AE367">
        <f t="shared" si="125"/>
        <v>0</v>
      </c>
      <c r="AF367">
        <f t="shared" si="125"/>
        <v>0</v>
      </c>
    </row>
    <row r="368" spans="1:32" x14ac:dyDescent="0.35">
      <c r="A368" t="s">
        <v>7</v>
      </c>
      <c r="B368" t="s">
        <v>322</v>
      </c>
      <c r="C368" t="s">
        <v>430</v>
      </c>
      <c r="D368" t="s">
        <v>442</v>
      </c>
      <c r="E368" t="s">
        <v>491</v>
      </c>
      <c r="F368" t="s">
        <v>620</v>
      </c>
      <c r="G368">
        <v>0</v>
      </c>
      <c r="H368">
        <v>0</v>
      </c>
      <c r="I368">
        <v>3</v>
      </c>
      <c r="J368">
        <v>0</v>
      </c>
      <c r="K368">
        <v>0</v>
      </c>
      <c r="L368">
        <v>0</v>
      </c>
      <c r="M368">
        <v>0</v>
      </c>
      <c r="N368">
        <v>1</v>
      </c>
      <c r="O368">
        <v>0</v>
      </c>
      <c r="P368">
        <v>0</v>
      </c>
      <c r="Q368">
        <v>0</v>
      </c>
      <c r="R368">
        <v>0</v>
      </c>
      <c r="S368" t="s">
        <v>620</v>
      </c>
      <c r="T368" t="s">
        <v>153</v>
      </c>
      <c r="U368">
        <f t="shared" ref="U368:AF368" si="126">U66/U$302</f>
        <v>0</v>
      </c>
      <c r="V368">
        <f t="shared" si="126"/>
        <v>0</v>
      </c>
      <c r="W368">
        <f t="shared" si="126"/>
        <v>0</v>
      </c>
      <c r="X368">
        <f t="shared" si="126"/>
        <v>0</v>
      </c>
      <c r="Y368">
        <f t="shared" si="126"/>
        <v>0</v>
      </c>
      <c r="Z368">
        <f t="shared" si="126"/>
        <v>0</v>
      </c>
      <c r="AA368">
        <f t="shared" si="126"/>
        <v>0</v>
      </c>
      <c r="AB368">
        <f t="shared" si="126"/>
        <v>0</v>
      </c>
      <c r="AC368">
        <f t="shared" si="126"/>
        <v>0</v>
      </c>
      <c r="AD368">
        <f t="shared" si="126"/>
        <v>0</v>
      </c>
      <c r="AE368">
        <f t="shared" si="126"/>
        <v>2.4074074074074076E-3</v>
      </c>
      <c r="AF368">
        <f t="shared" si="126"/>
        <v>0</v>
      </c>
    </row>
    <row r="369" spans="1:32" x14ac:dyDescent="0.35">
      <c r="A369" t="s">
        <v>7</v>
      </c>
      <c r="B369" t="s">
        <v>322</v>
      </c>
      <c r="C369" t="s">
        <v>430</v>
      </c>
      <c r="D369" t="s">
        <v>442</v>
      </c>
      <c r="E369" t="s">
        <v>491</v>
      </c>
      <c r="F369" t="s">
        <v>492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21</v>
      </c>
      <c r="R369">
        <v>0</v>
      </c>
      <c r="S369" t="s">
        <v>492</v>
      </c>
      <c r="T369" t="s">
        <v>159</v>
      </c>
      <c r="U369">
        <f t="shared" ref="U369:AF369" si="127">U67/U$302</f>
        <v>0</v>
      </c>
      <c r="V369">
        <f t="shared" si="127"/>
        <v>0</v>
      </c>
      <c r="W369">
        <f t="shared" si="127"/>
        <v>0</v>
      </c>
      <c r="X369">
        <f t="shared" si="127"/>
        <v>0</v>
      </c>
      <c r="Y369">
        <f t="shared" si="127"/>
        <v>0</v>
      </c>
      <c r="Z369">
        <f t="shared" si="127"/>
        <v>0</v>
      </c>
      <c r="AA369">
        <f t="shared" si="127"/>
        <v>0</v>
      </c>
      <c r="AB369">
        <f t="shared" si="127"/>
        <v>7.3211801742440884E-5</v>
      </c>
      <c r="AC369">
        <f t="shared" si="127"/>
        <v>0</v>
      </c>
      <c r="AD369">
        <f t="shared" si="127"/>
        <v>1.4150275930380644E-4</v>
      </c>
      <c r="AE369">
        <f t="shared" si="127"/>
        <v>0</v>
      </c>
      <c r="AF369">
        <f t="shared" si="127"/>
        <v>0</v>
      </c>
    </row>
    <row r="370" spans="1:32" x14ac:dyDescent="0.35">
      <c r="A370" t="s">
        <v>7</v>
      </c>
      <c r="B370" t="s">
        <v>322</v>
      </c>
      <c r="C370" t="s">
        <v>430</v>
      </c>
      <c r="D370" t="s">
        <v>442</v>
      </c>
      <c r="E370" t="s">
        <v>491</v>
      </c>
      <c r="F370" t="s">
        <v>493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1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 t="s">
        <v>493</v>
      </c>
      <c r="T370" t="s">
        <v>167</v>
      </c>
      <c r="U370">
        <f t="shared" ref="U370:AF370" si="128">U68/U$302</f>
        <v>4.5275501426178298E-5</v>
      </c>
      <c r="V370">
        <f t="shared" si="128"/>
        <v>0</v>
      </c>
      <c r="W370">
        <f t="shared" si="128"/>
        <v>0</v>
      </c>
      <c r="X370">
        <f t="shared" si="128"/>
        <v>0</v>
      </c>
      <c r="Y370">
        <f t="shared" si="128"/>
        <v>0</v>
      </c>
      <c r="Z370">
        <f t="shared" si="128"/>
        <v>0</v>
      </c>
      <c r="AA370">
        <f t="shared" si="128"/>
        <v>0</v>
      </c>
      <c r="AB370">
        <f t="shared" si="128"/>
        <v>0</v>
      </c>
      <c r="AC370">
        <f t="shared" si="128"/>
        <v>0</v>
      </c>
      <c r="AD370">
        <f t="shared" si="128"/>
        <v>0</v>
      </c>
      <c r="AE370">
        <f t="shared" si="128"/>
        <v>0</v>
      </c>
      <c r="AF370">
        <f t="shared" si="128"/>
        <v>0</v>
      </c>
    </row>
    <row r="371" spans="1:32" x14ac:dyDescent="0.35">
      <c r="A371" t="s">
        <v>7</v>
      </c>
      <c r="B371" t="s">
        <v>322</v>
      </c>
      <c r="C371" t="s">
        <v>430</v>
      </c>
      <c r="D371" t="s">
        <v>442</v>
      </c>
      <c r="E371" t="s">
        <v>491</v>
      </c>
      <c r="F371" t="s">
        <v>494</v>
      </c>
      <c r="G371">
        <v>0</v>
      </c>
      <c r="H371">
        <v>0</v>
      </c>
      <c r="I371">
        <v>1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1</v>
      </c>
      <c r="R371">
        <v>0</v>
      </c>
      <c r="S371" t="s">
        <v>494</v>
      </c>
      <c r="T371" t="s">
        <v>621</v>
      </c>
      <c r="U371">
        <f t="shared" ref="U371:AF371" si="129">U69/U$302</f>
        <v>0</v>
      </c>
      <c r="V371">
        <f t="shared" si="129"/>
        <v>0</v>
      </c>
      <c r="W371">
        <f t="shared" si="129"/>
        <v>0</v>
      </c>
      <c r="X371">
        <f t="shared" si="129"/>
        <v>0</v>
      </c>
      <c r="Y371">
        <f t="shared" si="129"/>
        <v>0</v>
      </c>
      <c r="Z371">
        <f t="shared" si="129"/>
        <v>0</v>
      </c>
      <c r="AA371">
        <f t="shared" si="129"/>
        <v>0</v>
      </c>
      <c r="AB371">
        <f t="shared" si="129"/>
        <v>0</v>
      </c>
      <c r="AC371">
        <f t="shared" si="129"/>
        <v>0</v>
      </c>
      <c r="AD371">
        <f t="shared" si="129"/>
        <v>3.2545634639875478E-3</v>
      </c>
      <c r="AE371">
        <f t="shared" si="129"/>
        <v>0</v>
      </c>
      <c r="AF371">
        <f t="shared" si="129"/>
        <v>0</v>
      </c>
    </row>
    <row r="372" spans="1:32" x14ac:dyDescent="0.35">
      <c r="A372" t="s">
        <v>7</v>
      </c>
      <c r="B372" t="s">
        <v>322</v>
      </c>
      <c r="C372" t="s">
        <v>430</v>
      </c>
      <c r="D372" t="s">
        <v>442</v>
      </c>
      <c r="E372" t="s">
        <v>491</v>
      </c>
      <c r="F372" t="s">
        <v>495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 t="s">
        <v>495</v>
      </c>
      <c r="T372" t="s">
        <v>180</v>
      </c>
      <c r="U372">
        <f t="shared" ref="U372:AF372" si="130">U70/U$302</f>
        <v>0</v>
      </c>
      <c r="V372">
        <f t="shared" si="130"/>
        <v>0</v>
      </c>
      <c r="W372">
        <f t="shared" si="130"/>
        <v>0</v>
      </c>
      <c r="X372">
        <f t="shared" si="130"/>
        <v>0</v>
      </c>
      <c r="Y372">
        <f t="shared" si="130"/>
        <v>0</v>
      </c>
      <c r="Z372">
        <f t="shared" si="130"/>
        <v>7.3120795554255629E-5</v>
      </c>
      <c r="AA372">
        <f t="shared" si="130"/>
        <v>0</v>
      </c>
      <c r="AB372">
        <f t="shared" si="130"/>
        <v>0</v>
      </c>
      <c r="AC372">
        <f t="shared" si="130"/>
        <v>0</v>
      </c>
      <c r="AD372">
        <f t="shared" si="130"/>
        <v>0</v>
      </c>
      <c r="AE372">
        <f t="shared" si="130"/>
        <v>0</v>
      </c>
      <c r="AF372">
        <f t="shared" si="130"/>
        <v>0</v>
      </c>
    </row>
    <row r="373" spans="1:32" x14ac:dyDescent="0.35">
      <c r="A373" t="s">
        <v>7</v>
      </c>
      <c r="B373" t="s">
        <v>322</v>
      </c>
      <c r="C373" t="s">
        <v>430</v>
      </c>
      <c r="D373" t="s">
        <v>442</v>
      </c>
      <c r="E373" t="s">
        <v>491</v>
      </c>
      <c r="F373" t="s">
        <v>496</v>
      </c>
      <c r="G373">
        <v>0</v>
      </c>
      <c r="H373">
        <v>0</v>
      </c>
      <c r="I373">
        <v>6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 t="s">
        <v>496</v>
      </c>
      <c r="T373" t="s">
        <v>181</v>
      </c>
      <c r="U373">
        <f t="shared" ref="U373:AF373" si="131">U71/U$302</f>
        <v>0</v>
      </c>
      <c r="V373">
        <f t="shared" si="131"/>
        <v>5.5175457956301041E-5</v>
      </c>
      <c r="W373">
        <f t="shared" si="131"/>
        <v>0</v>
      </c>
      <c r="X373">
        <f t="shared" si="131"/>
        <v>0</v>
      </c>
      <c r="Y373">
        <f t="shared" si="131"/>
        <v>0</v>
      </c>
      <c r="Z373">
        <f t="shared" si="131"/>
        <v>2.9248318221702252E-4</v>
      </c>
      <c r="AA373">
        <f t="shared" si="131"/>
        <v>0</v>
      </c>
      <c r="AB373">
        <f t="shared" si="131"/>
        <v>0</v>
      </c>
      <c r="AC373">
        <f t="shared" si="131"/>
        <v>2.1551724137931034E-4</v>
      </c>
      <c r="AD373">
        <f t="shared" si="131"/>
        <v>2.4621480118862317E-2</v>
      </c>
      <c r="AE373">
        <f t="shared" si="131"/>
        <v>0</v>
      </c>
      <c r="AF373">
        <f t="shared" si="131"/>
        <v>0</v>
      </c>
    </row>
    <row r="374" spans="1:32" x14ac:dyDescent="0.35">
      <c r="A374" t="s">
        <v>7</v>
      </c>
      <c r="B374" t="s">
        <v>322</v>
      </c>
      <c r="C374" t="s">
        <v>430</v>
      </c>
      <c r="D374" t="s">
        <v>442</v>
      </c>
      <c r="E374" t="s">
        <v>491</v>
      </c>
      <c r="F374" t="s">
        <v>620</v>
      </c>
      <c r="G374">
        <v>1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 t="s">
        <v>620</v>
      </c>
      <c r="T374" t="s">
        <v>182</v>
      </c>
      <c r="U374">
        <f t="shared" ref="U374:AF374" si="132">U72/U$302</f>
        <v>0</v>
      </c>
      <c r="V374">
        <f t="shared" si="132"/>
        <v>0</v>
      </c>
      <c r="W374">
        <f t="shared" si="132"/>
        <v>0</v>
      </c>
      <c r="X374">
        <f t="shared" si="132"/>
        <v>0</v>
      </c>
      <c r="Y374">
        <f t="shared" si="132"/>
        <v>0</v>
      </c>
      <c r="Z374">
        <f t="shared" si="132"/>
        <v>0</v>
      </c>
      <c r="AA374">
        <f t="shared" si="132"/>
        <v>0</v>
      </c>
      <c r="AB374">
        <f t="shared" si="132"/>
        <v>0</v>
      </c>
      <c r="AC374">
        <f t="shared" si="132"/>
        <v>0</v>
      </c>
      <c r="AD374">
        <f t="shared" si="132"/>
        <v>5.6601103721522575E-4</v>
      </c>
      <c r="AE374">
        <f t="shared" si="132"/>
        <v>0</v>
      </c>
      <c r="AF374">
        <f t="shared" si="132"/>
        <v>0</v>
      </c>
    </row>
    <row r="375" spans="1:32" x14ac:dyDescent="0.35">
      <c r="A375" t="s">
        <v>7</v>
      </c>
      <c r="B375" t="s">
        <v>322</v>
      </c>
      <c r="C375" t="s">
        <v>430</v>
      </c>
      <c r="D375" t="s">
        <v>442</v>
      </c>
      <c r="E375" t="s">
        <v>491</v>
      </c>
      <c r="F375" t="s">
        <v>497</v>
      </c>
      <c r="G375">
        <v>0</v>
      </c>
      <c r="H375">
        <v>1</v>
      </c>
      <c r="I375">
        <v>3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3</v>
      </c>
      <c r="S375" t="s">
        <v>497</v>
      </c>
      <c r="T375" t="s">
        <v>183</v>
      </c>
      <c r="U375">
        <f t="shared" ref="U375:AF375" si="133">U73/U$302</f>
        <v>0</v>
      </c>
      <c r="V375">
        <f t="shared" si="133"/>
        <v>0</v>
      </c>
      <c r="W375">
        <f t="shared" si="133"/>
        <v>0</v>
      </c>
      <c r="X375">
        <f t="shared" si="133"/>
        <v>0</v>
      </c>
      <c r="Y375">
        <f t="shared" si="133"/>
        <v>0</v>
      </c>
      <c r="Z375">
        <f t="shared" si="133"/>
        <v>0</v>
      </c>
      <c r="AA375">
        <f t="shared" si="133"/>
        <v>0</v>
      </c>
      <c r="AB375">
        <f t="shared" si="133"/>
        <v>0</v>
      </c>
      <c r="AC375">
        <f t="shared" si="133"/>
        <v>0</v>
      </c>
      <c r="AD375">
        <f t="shared" si="133"/>
        <v>4.2450827791141928E-4</v>
      </c>
      <c r="AE375">
        <f t="shared" si="133"/>
        <v>0</v>
      </c>
      <c r="AF375">
        <f t="shared" si="133"/>
        <v>0</v>
      </c>
    </row>
    <row r="376" spans="1:32" x14ac:dyDescent="0.35">
      <c r="A376" t="s">
        <v>7</v>
      </c>
      <c r="B376" t="s">
        <v>322</v>
      </c>
      <c r="C376" t="s">
        <v>430</v>
      </c>
      <c r="D376" t="s">
        <v>442</v>
      </c>
      <c r="E376" t="s">
        <v>491</v>
      </c>
      <c r="F376" t="s">
        <v>620</v>
      </c>
      <c r="G376">
        <v>2</v>
      </c>
      <c r="H376">
        <v>1</v>
      </c>
      <c r="I376">
        <v>2</v>
      </c>
      <c r="J376">
        <v>0</v>
      </c>
      <c r="K376">
        <v>0</v>
      </c>
      <c r="L376">
        <v>0</v>
      </c>
      <c r="M376">
        <v>0</v>
      </c>
      <c r="N376">
        <v>5</v>
      </c>
      <c r="O376">
        <v>1</v>
      </c>
      <c r="P376">
        <v>0</v>
      </c>
      <c r="Q376">
        <v>0</v>
      </c>
      <c r="R376">
        <v>0</v>
      </c>
      <c r="S376" t="s">
        <v>620</v>
      </c>
      <c r="T376" t="s">
        <v>184</v>
      </c>
      <c r="U376">
        <f t="shared" ref="U376:AF376" si="134">U74/U$302</f>
        <v>0</v>
      </c>
      <c r="V376">
        <f t="shared" si="134"/>
        <v>0</v>
      </c>
      <c r="W376">
        <f t="shared" si="134"/>
        <v>0</v>
      </c>
      <c r="X376">
        <f t="shared" si="134"/>
        <v>0</v>
      </c>
      <c r="Y376">
        <f t="shared" si="134"/>
        <v>0</v>
      </c>
      <c r="Z376">
        <f t="shared" si="134"/>
        <v>0</v>
      </c>
      <c r="AA376">
        <f t="shared" si="134"/>
        <v>0</v>
      </c>
      <c r="AB376">
        <f t="shared" si="134"/>
        <v>0</v>
      </c>
      <c r="AC376">
        <f t="shared" si="134"/>
        <v>1.0775862068965517E-4</v>
      </c>
      <c r="AD376">
        <f t="shared" si="134"/>
        <v>0</v>
      </c>
      <c r="AE376">
        <f t="shared" si="134"/>
        <v>0</v>
      </c>
      <c r="AF376">
        <f t="shared" si="134"/>
        <v>0</v>
      </c>
    </row>
    <row r="377" spans="1:32" x14ac:dyDescent="0.35">
      <c r="A377" t="s">
        <v>7</v>
      </c>
      <c r="B377" t="s">
        <v>322</v>
      </c>
      <c r="C377" t="s">
        <v>430</v>
      </c>
      <c r="D377" t="s">
        <v>442</v>
      </c>
      <c r="E377" t="s">
        <v>498</v>
      </c>
      <c r="F377" t="s">
        <v>62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1</v>
      </c>
      <c r="O377">
        <v>0</v>
      </c>
      <c r="P377">
        <v>0</v>
      </c>
      <c r="Q377">
        <v>0</v>
      </c>
      <c r="R377">
        <v>0</v>
      </c>
      <c r="S377" t="s">
        <v>620</v>
      </c>
      <c r="T377" t="s">
        <v>185</v>
      </c>
      <c r="U377">
        <f t="shared" ref="U377:AF377" si="135">U75/U$302</f>
        <v>0</v>
      </c>
      <c r="V377">
        <f t="shared" si="135"/>
        <v>0</v>
      </c>
      <c r="W377">
        <f t="shared" si="135"/>
        <v>0</v>
      </c>
      <c r="X377">
        <f t="shared" si="135"/>
        <v>0</v>
      </c>
      <c r="Y377">
        <f t="shared" si="135"/>
        <v>0</v>
      </c>
      <c r="Z377">
        <f t="shared" si="135"/>
        <v>0</v>
      </c>
      <c r="AA377">
        <f t="shared" si="135"/>
        <v>0</v>
      </c>
      <c r="AB377">
        <f t="shared" si="135"/>
        <v>0</v>
      </c>
      <c r="AC377">
        <f t="shared" si="135"/>
        <v>0</v>
      </c>
      <c r="AD377">
        <f t="shared" si="135"/>
        <v>5.3771048535446444E-3</v>
      </c>
      <c r="AE377">
        <f t="shared" si="135"/>
        <v>0</v>
      </c>
      <c r="AF377">
        <f t="shared" si="135"/>
        <v>0</v>
      </c>
    </row>
    <row r="378" spans="1:32" x14ac:dyDescent="0.35">
      <c r="A378" t="s">
        <v>7</v>
      </c>
      <c r="B378" t="s">
        <v>322</v>
      </c>
      <c r="C378" t="s">
        <v>430</v>
      </c>
      <c r="D378" t="s">
        <v>442</v>
      </c>
      <c r="E378" t="s">
        <v>498</v>
      </c>
      <c r="F378" t="s">
        <v>62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1</v>
      </c>
      <c r="P378">
        <v>0</v>
      </c>
      <c r="Q378">
        <v>0</v>
      </c>
      <c r="R378">
        <v>0</v>
      </c>
      <c r="S378" t="s">
        <v>620</v>
      </c>
      <c r="T378" t="s">
        <v>186</v>
      </c>
      <c r="U378">
        <f t="shared" ref="U378:AF378" si="136">U76/U$302</f>
        <v>0</v>
      </c>
      <c r="V378">
        <f t="shared" si="136"/>
        <v>0</v>
      </c>
      <c r="W378">
        <f t="shared" si="136"/>
        <v>0</v>
      </c>
      <c r="X378">
        <f t="shared" si="136"/>
        <v>0</v>
      </c>
      <c r="Y378">
        <f t="shared" si="136"/>
        <v>0</v>
      </c>
      <c r="Z378">
        <f t="shared" si="136"/>
        <v>0</v>
      </c>
      <c r="AA378">
        <f t="shared" si="136"/>
        <v>0</v>
      </c>
      <c r="AB378">
        <f t="shared" si="136"/>
        <v>0</v>
      </c>
      <c r="AC378">
        <f t="shared" si="136"/>
        <v>0</v>
      </c>
      <c r="AD378">
        <f t="shared" si="136"/>
        <v>3.6790717418989671E-3</v>
      </c>
      <c r="AE378">
        <f t="shared" si="136"/>
        <v>0</v>
      </c>
      <c r="AF378">
        <f t="shared" si="136"/>
        <v>0</v>
      </c>
    </row>
    <row r="379" spans="1:32" x14ac:dyDescent="0.35">
      <c r="A379" t="s">
        <v>7</v>
      </c>
      <c r="B379" t="s">
        <v>322</v>
      </c>
      <c r="C379" t="s">
        <v>430</v>
      </c>
      <c r="D379" t="s">
        <v>442</v>
      </c>
      <c r="E379" t="s">
        <v>499</v>
      </c>
      <c r="F379" t="s">
        <v>620</v>
      </c>
      <c r="G379">
        <v>2</v>
      </c>
      <c r="H379">
        <v>2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5</v>
      </c>
      <c r="O379">
        <v>6</v>
      </c>
      <c r="P379">
        <v>0</v>
      </c>
      <c r="Q379">
        <v>0</v>
      </c>
      <c r="R379">
        <v>0</v>
      </c>
      <c r="S379" t="s">
        <v>620</v>
      </c>
      <c r="T379" t="s">
        <v>622</v>
      </c>
      <c r="U379">
        <f t="shared" ref="U379:AF379" si="137">U77/U$302</f>
        <v>0</v>
      </c>
      <c r="V379">
        <f t="shared" si="137"/>
        <v>0</v>
      </c>
      <c r="W379">
        <f t="shared" si="137"/>
        <v>0</v>
      </c>
      <c r="X379">
        <f t="shared" si="137"/>
        <v>0</v>
      </c>
      <c r="Y379">
        <f t="shared" si="137"/>
        <v>0</v>
      </c>
      <c r="Z379">
        <f t="shared" si="137"/>
        <v>0</v>
      </c>
      <c r="AA379">
        <f t="shared" si="137"/>
        <v>0</v>
      </c>
      <c r="AB379">
        <f t="shared" si="137"/>
        <v>0</v>
      </c>
      <c r="AC379">
        <f t="shared" si="137"/>
        <v>0</v>
      </c>
      <c r="AD379">
        <f t="shared" si="137"/>
        <v>2.8300551860761287E-4</v>
      </c>
      <c r="AE379">
        <f t="shared" si="137"/>
        <v>0</v>
      </c>
      <c r="AF379">
        <f t="shared" si="137"/>
        <v>0</v>
      </c>
    </row>
    <row r="380" spans="1:32" x14ac:dyDescent="0.35">
      <c r="A380" t="s">
        <v>7</v>
      </c>
      <c r="B380" t="s">
        <v>322</v>
      </c>
      <c r="C380" t="s">
        <v>430</v>
      </c>
      <c r="D380" t="s">
        <v>500</v>
      </c>
      <c r="E380" t="s">
        <v>620</v>
      </c>
      <c r="F380" t="s">
        <v>62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2</v>
      </c>
      <c r="R380">
        <v>0</v>
      </c>
      <c r="S380" t="s">
        <v>620</v>
      </c>
      <c r="T380" t="s">
        <v>623</v>
      </c>
      <c r="U380">
        <f t="shared" ref="U380:AF380" si="138">U78/U$302</f>
        <v>0</v>
      </c>
      <c r="V380">
        <f t="shared" si="138"/>
        <v>0</v>
      </c>
      <c r="W380">
        <f t="shared" si="138"/>
        <v>0</v>
      </c>
      <c r="X380">
        <f t="shared" si="138"/>
        <v>0</v>
      </c>
      <c r="Y380">
        <f t="shared" si="138"/>
        <v>0</v>
      </c>
      <c r="Z380">
        <f t="shared" si="138"/>
        <v>0</v>
      </c>
      <c r="AA380">
        <f t="shared" si="138"/>
        <v>0</v>
      </c>
      <c r="AB380">
        <f t="shared" si="138"/>
        <v>0</v>
      </c>
      <c r="AC380">
        <f t="shared" si="138"/>
        <v>0</v>
      </c>
      <c r="AD380">
        <f t="shared" si="138"/>
        <v>2.971557945379935E-3</v>
      </c>
      <c r="AE380">
        <f t="shared" si="138"/>
        <v>0</v>
      </c>
      <c r="AF380">
        <f t="shared" si="138"/>
        <v>0</v>
      </c>
    </row>
    <row r="381" spans="1:32" x14ac:dyDescent="0.35">
      <c r="A381" t="s">
        <v>7</v>
      </c>
      <c r="B381" t="s">
        <v>322</v>
      </c>
      <c r="C381" t="s">
        <v>430</v>
      </c>
      <c r="D381" t="s">
        <v>501</v>
      </c>
      <c r="E381" t="s">
        <v>502</v>
      </c>
      <c r="F381" t="s">
        <v>503</v>
      </c>
      <c r="G381">
        <v>0</v>
      </c>
      <c r="H381">
        <v>0</v>
      </c>
      <c r="I381">
        <v>0</v>
      </c>
      <c r="J381">
        <v>0</v>
      </c>
      <c r="K381">
        <v>2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26</v>
      </c>
      <c r="R381">
        <v>0</v>
      </c>
      <c r="S381" t="s">
        <v>503</v>
      </c>
      <c r="T381" t="s">
        <v>189</v>
      </c>
      <c r="U381">
        <f t="shared" ref="U381:AF381" si="139">U79/U$302</f>
        <v>0</v>
      </c>
      <c r="V381">
        <f t="shared" si="139"/>
        <v>0</v>
      </c>
      <c r="W381">
        <f t="shared" si="139"/>
        <v>0</v>
      </c>
      <c r="X381">
        <f t="shared" si="139"/>
        <v>0</v>
      </c>
      <c r="Y381">
        <f t="shared" si="139"/>
        <v>0</v>
      </c>
      <c r="Z381">
        <f t="shared" si="139"/>
        <v>0</v>
      </c>
      <c r="AA381">
        <f t="shared" si="139"/>
        <v>0</v>
      </c>
      <c r="AB381">
        <f t="shared" si="139"/>
        <v>0</v>
      </c>
      <c r="AC381">
        <f t="shared" si="139"/>
        <v>2.1551724137931034E-4</v>
      </c>
      <c r="AD381">
        <f t="shared" si="139"/>
        <v>0</v>
      </c>
      <c r="AE381">
        <f t="shared" si="139"/>
        <v>0</v>
      </c>
      <c r="AF381">
        <f t="shared" si="139"/>
        <v>0</v>
      </c>
    </row>
    <row r="382" spans="1:32" x14ac:dyDescent="0.35">
      <c r="A382" t="s">
        <v>7</v>
      </c>
      <c r="B382" t="s">
        <v>322</v>
      </c>
      <c r="C382" t="s">
        <v>430</v>
      </c>
      <c r="D382" t="s">
        <v>501</v>
      </c>
      <c r="E382" t="s">
        <v>504</v>
      </c>
      <c r="F382" t="s">
        <v>505</v>
      </c>
      <c r="G382">
        <v>0</v>
      </c>
      <c r="H382">
        <v>0</v>
      </c>
      <c r="I382">
        <v>0</v>
      </c>
      <c r="J382">
        <v>0</v>
      </c>
      <c r="K382">
        <v>1</v>
      </c>
      <c r="L382">
        <v>0</v>
      </c>
      <c r="M382">
        <v>0</v>
      </c>
      <c r="N382">
        <v>1</v>
      </c>
      <c r="O382">
        <v>0</v>
      </c>
      <c r="P382">
        <v>0</v>
      </c>
      <c r="Q382">
        <v>0</v>
      </c>
      <c r="R382">
        <v>0</v>
      </c>
      <c r="S382" t="s">
        <v>505</v>
      </c>
      <c r="T382" t="s">
        <v>191</v>
      </c>
      <c r="U382">
        <f t="shared" ref="U382:AF382" si="140">U80/U$302</f>
        <v>0</v>
      </c>
      <c r="V382">
        <f t="shared" si="140"/>
        <v>0</v>
      </c>
      <c r="W382">
        <f t="shared" si="140"/>
        <v>0</v>
      </c>
      <c r="X382">
        <f t="shared" si="140"/>
        <v>0</v>
      </c>
      <c r="Y382">
        <f t="shared" si="140"/>
        <v>1.0136577037985488E-3</v>
      </c>
      <c r="Z382">
        <f t="shared" si="140"/>
        <v>1.4624159110851126E-4</v>
      </c>
      <c r="AA382">
        <f t="shared" si="140"/>
        <v>0</v>
      </c>
      <c r="AB382">
        <f t="shared" si="140"/>
        <v>0</v>
      </c>
      <c r="AC382">
        <f t="shared" si="140"/>
        <v>0</v>
      </c>
      <c r="AD382">
        <f t="shared" si="140"/>
        <v>0</v>
      </c>
      <c r="AE382">
        <f t="shared" si="140"/>
        <v>0</v>
      </c>
      <c r="AF382">
        <f t="shared" si="140"/>
        <v>0</v>
      </c>
    </row>
    <row r="383" spans="1:32" x14ac:dyDescent="0.35">
      <c r="A383" t="s">
        <v>7</v>
      </c>
      <c r="B383" t="s">
        <v>322</v>
      </c>
      <c r="C383" t="s">
        <v>430</v>
      </c>
      <c r="D383" t="s">
        <v>506</v>
      </c>
      <c r="E383" t="s">
        <v>507</v>
      </c>
      <c r="F383" t="s">
        <v>508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1</v>
      </c>
      <c r="S383" t="s">
        <v>508</v>
      </c>
      <c r="T383" t="s">
        <v>194</v>
      </c>
      <c r="U383">
        <f t="shared" ref="U383:AF383" si="141">U81/U$302</f>
        <v>0</v>
      </c>
      <c r="V383">
        <f t="shared" si="141"/>
        <v>0</v>
      </c>
      <c r="W383">
        <f t="shared" si="141"/>
        <v>0</v>
      </c>
      <c r="X383">
        <f t="shared" si="141"/>
        <v>0</v>
      </c>
      <c r="Y383">
        <f t="shared" si="141"/>
        <v>0</v>
      </c>
      <c r="Z383">
        <f t="shared" si="141"/>
        <v>0</v>
      </c>
      <c r="AA383">
        <f t="shared" si="141"/>
        <v>0</v>
      </c>
      <c r="AB383">
        <f t="shared" si="141"/>
        <v>0</v>
      </c>
      <c r="AC383">
        <f t="shared" si="141"/>
        <v>0</v>
      </c>
      <c r="AD383">
        <f t="shared" si="141"/>
        <v>0</v>
      </c>
      <c r="AE383">
        <f t="shared" si="141"/>
        <v>0</v>
      </c>
      <c r="AF383">
        <f t="shared" si="141"/>
        <v>0</v>
      </c>
    </row>
    <row r="384" spans="1:32" x14ac:dyDescent="0.35">
      <c r="A384" t="s">
        <v>7</v>
      </c>
      <c r="B384" t="s">
        <v>322</v>
      </c>
      <c r="C384" t="s">
        <v>430</v>
      </c>
      <c r="D384" t="s">
        <v>509</v>
      </c>
      <c r="E384" t="s">
        <v>510</v>
      </c>
      <c r="F384" t="s">
        <v>511</v>
      </c>
      <c r="G384">
        <v>0</v>
      </c>
      <c r="H384">
        <v>0</v>
      </c>
      <c r="I384">
        <v>0</v>
      </c>
      <c r="J384">
        <v>0</v>
      </c>
      <c r="K384">
        <v>1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4</v>
      </c>
      <c r="R384">
        <v>0</v>
      </c>
      <c r="S384" t="s">
        <v>511</v>
      </c>
      <c r="T384" t="s">
        <v>198</v>
      </c>
      <c r="U384">
        <f t="shared" ref="U384:AF384" si="142">U82/U$302</f>
        <v>4.5275501426178298E-5</v>
      </c>
      <c r="V384">
        <f t="shared" si="142"/>
        <v>1.6552637386890311E-4</v>
      </c>
      <c r="W384">
        <f t="shared" si="142"/>
        <v>0</v>
      </c>
      <c r="X384">
        <f t="shared" si="142"/>
        <v>1.7667844522968197E-4</v>
      </c>
      <c r="Y384">
        <f t="shared" si="142"/>
        <v>6.4553990610328642E-3</v>
      </c>
      <c r="Z384">
        <f t="shared" si="142"/>
        <v>7.3120795554255629E-5</v>
      </c>
      <c r="AA384">
        <f t="shared" si="142"/>
        <v>9.4384143463898065E-5</v>
      </c>
      <c r="AB384">
        <f t="shared" si="142"/>
        <v>2.1963540522732265E-4</v>
      </c>
      <c r="AC384">
        <f t="shared" si="142"/>
        <v>0</v>
      </c>
      <c r="AD384">
        <f t="shared" si="142"/>
        <v>0</v>
      </c>
      <c r="AE384">
        <f t="shared" si="142"/>
        <v>0</v>
      </c>
      <c r="AF384">
        <f t="shared" si="142"/>
        <v>0</v>
      </c>
    </row>
    <row r="385" spans="1:32" x14ac:dyDescent="0.35">
      <c r="A385" t="s">
        <v>7</v>
      </c>
      <c r="B385" t="s">
        <v>322</v>
      </c>
      <c r="C385" t="s">
        <v>430</v>
      </c>
      <c r="D385" t="s">
        <v>512</v>
      </c>
      <c r="E385" t="s">
        <v>513</v>
      </c>
      <c r="F385" t="s">
        <v>620</v>
      </c>
      <c r="G385">
        <v>3491</v>
      </c>
      <c r="H385">
        <v>2845</v>
      </c>
      <c r="I385">
        <v>1944</v>
      </c>
      <c r="J385">
        <v>4873</v>
      </c>
      <c r="K385">
        <v>33</v>
      </c>
      <c r="L385">
        <v>4088</v>
      </c>
      <c r="M385">
        <v>189</v>
      </c>
      <c r="N385">
        <v>24</v>
      </c>
      <c r="O385">
        <v>28</v>
      </c>
      <c r="P385">
        <v>166</v>
      </c>
      <c r="Q385">
        <v>1208</v>
      </c>
      <c r="R385">
        <v>45</v>
      </c>
      <c r="S385" t="s">
        <v>620</v>
      </c>
      <c r="T385" t="s">
        <v>203</v>
      </c>
      <c r="U385">
        <f t="shared" ref="U385:AF385" si="143">U83/U$302</f>
        <v>0</v>
      </c>
      <c r="V385">
        <f t="shared" si="143"/>
        <v>0</v>
      </c>
      <c r="W385">
        <f t="shared" si="143"/>
        <v>0</v>
      </c>
      <c r="X385">
        <f t="shared" si="143"/>
        <v>0</v>
      </c>
      <c r="Y385">
        <f t="shared" si="143"/>
        <v>0</v>
      </c>
      <c r="Z385">
        <f t="shared" si="143"/>
        <v>0</v>
      </c>
      <c r="AA385">
        <f t="shared" si="143"/>
        <v>0</v>
      </c>
      <c r="AB385">
        <f t="shared" si="143"/>
        <v>0</v>
      </c>
      <c r="AC385">
        <f t="shared" si="143"/>
        <v>0</v>
      </c>
      <c r="AD385">
        <f t="shared" si="143"/>
        <v>0</v>
      </c>
      <c r="AE385">
        <f t="shared" si="143"/>
        <v>0</v>
      </c>
      <c r="AF385">
        <f t="shared" si="143"/>
        <v>0</v>
      </c>
    </row>
    <row r="386" spans="1:32" x14ac:dyDescent="0.35">
      <c r="A386" t="s">
        <v>7</v>
      </c>
      <c r="B386" t="s">
        <v>322</v>
      </c>
      <c r="C386" t="s">
        <v>430</v>
      </c>
      <c r="D386" t="s">
        <v>512</v>
      </c>
      <c r="E386" t="s">
        <v>513</v>
      </c>
      <c r="F386" t="s">
        <v>514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185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 t="s">
        <v>514</v>
      </c>
      <c r="T386" t="s">
        <v>614</v>
      </c>
      <c r="U386">
        <f t="shared" ref="U386:AF386" si="144">U84/U$302</f>
        <v>0</v>
      </c>
      <c r="V386">
        <f t="shared" si="144"/>
        <v>0</v>
      </c>
      <c r="W386">
        <f t="shared" si="144"/>
        <v>0</v>
      </c>
      <c r="X386">
        <f t="shared" si="144"/>
        <v>1.1778563015312132E-4</v>
      </c>
      <c r="Y386">
        <f t="shared" si="144"/>
        <v>0</v>
      </c>
      <c r="Z386">
        <f t="shared" si="144"/>
        <v>0</v>
      </c>
      <c r="AA386">
        <f t="shared" si="144"/>
        <v>0</v>
      </c>
      <c r="AB386">
        <f t="shared" si="144"/>
        <v>0</v>
      </c>
      <c r="AC386">
        <f t="shared" si="144"/>
        <v>0</v>
      </c>
      <c r="AD386">
        <f t="shared" si="144"/>
        <v>0</v>
      </c>
      <c r="AE386">
        <f t="shared" si="144"/>
        <v>0</v>
      </c>
      <c r="AF386">
        <f t="shared" si="144"/>
        <v>0</v>
      </c>
    </row>
    <row r="387" spans="1:32" x14ac:dyDescent="0.35">
      <c r="A387" t="s">
        <v>7</v>
      </c>
      <c r="B387" t="s">
        <v>322</v>
      </c>
      <c r="C387" t="s">
        <v>430</v>
      </c>
      <c r="D387" t="s">
        <v>512</v>
      </c>
      <c r="E387" t="s">
        <v>513</v>
      </c>
      <c r="F387" t="s">
        <v>515</v>
      </c>
      <c r="G387">
        <v>42</v>
      </c>
      <c r="H387">
        <v>7</v>
      </c>
      <c r="I387">
        <v>13</v>
      </c>
      <c r="J387">
        <v>0</v>
      </c>
      <c r="K387">
        <v>0</v>
      </c>
      <c r="L387">
        <v>3</v>
      </c>
      <c r="M387">
        <v>0</v>
      </c>
      <c r="N387">
        <v>0</v>
      </c>
      <c r="O387">
        <v>1</v>
      </c>
      <c r="P387">
        <v>0</v>
      </c>
      <c r="Q387">
        <v>0</v>
      </c>
      <c r="R387">
        <v>0</v>
      </c>
      <c r="S387" t="s">
        <v>515</v>
      </c>
      <c r="T387" t="s">
        <v>213</v>
      </c>
      <c r="U387">
        <f t="shared" ref="U387:AF387" si="145">U85/U$302</f>
        <v>0</v>
      </c>
      <c r="V387">
        <f t="shared" si="145"/>
        <v>0</v>
      </c>
      <c r="W387">
        <f t="shared" si="145"/>
        <v>0</v>
      </c>
      <c r="X387">
        <f t="shared" si="145"/>
        <v>0</v>
      </c>
      <c r="Y387">
        <f t="shared" si="145"/>
        <v>0</v>
      </c>
      <c r="Z387">
        <f t="shared" si="145"/>
        <v>0</v>
      </c>
      <c r="AA387">
        <f t="shared" si="145"/>
        <v>0</v>
      </c>
      <c r="AB387">
        <f t="shared" si="145"/>
        <v>0</v>
      </c>
      <c r="AC387">
        <f t="shared" si="145"/>
        <v>0</v>
      </c>
      <c r="AD387">
        <f t="shared" si="145"/>
        <v>0</v>
      </c>
      <c r="AE387">
        <f t="shared" si="145"/>
        <v>0</v>
      </c>
      <c r="AF387">
        <f t="shared" si="145"/>
        <v>1.4796547472256474E-3</v>
      </c>
    </row>
    <row r="388" spans="1:32" x14ac:dyDescent="0.35">
      <c r="A388" t="s">
        <v>7</v>
      </c>
      <c r="B388" t="s">
        <v>322</v>
      </c>
      <c r="C388" t="s">
        <v>430</v>
      </c>
      <c r="D388" t="s">
        <v>512</v>
      </c>
      <c r="E388" t="s">
        <v>513</v>
      </c>
      <c r="F388" t="s">
        <v>516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1</v>
      </c>
      <c r="R388">
        <v>0</v>
      </c>
      <c r="S388" t="s">
        <v>516</v>
      </c>
      <c r="T388" t="s">
        <v>215</v>
      </c>
      <c r="U388">
        <f t="shared" ref="U388:AF388" si="146">U86/U$302</f>
        <v>0</v>
      </c>
      <c r="V388">
        <f t="shared" si="146"/>
        <v>1.1035091591260208E-4</v>
      </c>
      <c r="W388">
        <f t="shared" si="146"/>
        <v>0</v>
      </c>
      <c r="X388">
        <f t="shared" si="146"/>
        <v>2.9446407538280328E-4</v>
      </c>
      <c r="Y388">
        <f t="shared" si="146"/>
        <v>3.5211267605633804E-3</v>
      </c>
      <c r="Z388">
        <f t="shared" si="146"/>
        <v>1.4624159110851126E-4</v>
      </c>
      <c r="AA388">
        <f t="shared" si="146"/>
        <v>3.9641340254837187E-3</v>
      </c>
      <c r="AB388">
        <f t="shared" si="146"/>
        <v>0</v>
      </c>
      <c r="AC388">
        <f t="shared" si="146"/>
        <v>0</v>
      </c>
      <c r="AD388">
        <f t="shared" si="146"/>
        <v>3.1130607046837414E-3</v>
      </c>
      <c r="AE388">
        <f t="shared" si="146"/>
        <v>4.5370370370370373E-3</v>
      </c>
      <c r="AF388">
        <f t="shared" si="146"/>
        <v>1.2207151664611591E-2</v>
      </c>
    </row>
    <row r="389" spans="1:32" x14ac:dyDescent="0.35">
      <c r="A389" t="s">
        <v>7</v>
      </c>
      <c r="B389" t="s">
        <v>322</v>
      </c>
      <c r="C389" t="s">
        <v>430</v>
      </c>
      <c r="D389" t="s">
        <v>512</v>
      </c>
      <c r="E389" t="s">
        <v>513</v>
      </c>
      <c r="F389" t="s">
        <v>517</v>
      </c>
      <c r="G389">
        <v>563</v>
      </c>
      <c r="H389">
        <v>436</v>
      </c>
      <c r="I389">
        <v>210</v>
      </c>
      <c r="J389">
        <v>6375</v>
      </c>
      <c r="K389">
        <v>21</v>
      </c>
      <c r="L389">
        <v>242</v>
      </c>
      <c r="M389">
        <v>44</v>
      </c>
      <c r="N389">
        <v>2</v>
      </c>
      <c r="O389">
        <v>0</v>
      </c>
      <c r="P389">
        <v>18</v>
      </c>
      <c r="Q389">
        <v>11</v>
      </c>
      <c r="R389">
        <v>16</v>
      </c>
      <c r="S389" t="s">
        <v>517</v>
      </c>
      <c r="T389" t="s">
        <v>217</v>
      </c>
      <c r="U389">
        <f t="shared" ref="U389:AF389" si="147">U87/U$302</f>
        <v>0</v>
      </c>
      <c r="V389">
        <f t="shared" si="147"/>
        <v>1.1035091591260208E-4</v>
      </c>
      <c r="W389">
        <f t="shared" si="147"/>
        <v>0</v>
      </c>
      <c r="X389">
        <f t="shared" si="147"/>
        <v>5.8892815076560659E-5</v>
      </c>
      <c r="Y389">
        <f t="shared" si="147"/>
        <v>4.2146820315834398E-3</v>
      </c>
      <c r="Z389">
        <f t="shared" si="147"/>
        <v>3.6560397777127816E-4</v>
      </c>
      <c r="AA389">
        <f t="shared" si="147"/>
        <v>3.7753657385559227E-3</v>
      </c>
      <c r="AB389">
        <f t="shared" si="147"/>
        <v>0</v>
      </c>
      <c r="AC389">
        <f t="shared" si="147"/>
        <v>0</v>
      </c>
      <c r="AD389">
        <f t="shared" si="147"/>
        <v>8.348662798924579E-3</v>
      </c>
      <c r="AE389">
        <f t="shared" si="147"/>
        <v>1.4814814814814814E-3</v>
      </c>
      <c r="AF389">
        <f t="shared" si="147"/>
        <v>2.5893958076448828E-3</v>
      </c>
    </row>
    <row r="390" spans="1:32" x14ac:dyDescent="0.35">
      <c r="A390" t="s">
        <v>7</v>
      </c>
      <c r="B390" t="s">
        <v>322</v>
      </c>
      <c r="C390" t="s">
        <v>430</v>
      </c>
      <c r="D390" t="s">
        <v>512</v>
      </c>
      <c r="E390" t="s">
        <v>513</v>
      </c>
      <c r="F390" t="s">
        <v>518</v>
      </c>
      <c r="G390">
        <v>2</v>
      </c>
      <c r="H390">
        <v>0</v>
      </c>
      <c r="I390">
        <v>0</v>
      </c>
      <c r="J390">
        <v>1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 t="s">
        <v>518</v>
      </c>
      <c r="T390" t="s">
        <v>222</v>
      </c>
      <c r="U390">
        <f t="shared" ref="U390:AF390" si="148">U88/U$302</f>
        <v>0</v>
      </c>
      <c r="V390">
        <f t="shared" si="148"/>
        <v>0</v>
      </c>
      <c r="W390">
        <f t="shared" si="148"/>
        <v>0</v>
      </c>
      <c r="X390">
        <f t="shared" si="148"/>
        <v>0</v>
      </c>
      <c r="Y390">
        <f t="shared" si="148"/>
        <v>0</v>
      </c>
      <c r="Z390">
        <f t="shared" si="148"/>
        <v>0</v>
      </c>
      <c r="AA390">
        <f t="shared" si="148"/>
        <v>0</v>
      </c>
      <c r="AB390">
        <f t="shared" si="148"/>
        <v>0</v>
      </c>
      <c r="AC390">
        <f t="shared" si="148"/>
        <v>0</v>
      </c>
      <c r="AD390">
        <f t="shared" si="148"/>
        <v>0</v>
      </c>
      <c r="AE390">
        <f t="shared" si="148"/>
        <v>0</v>
      </c>
      <c r="AF390">
        <f t="shared" si="148"/>
        <v>0</v>
      </c>
    </row>
    <row r="391" spans="1:32" x14ac:dyDescent="0.35">
      <c r="A391" t="s">
        <v>7</v>
      </c>
      <c r="B391" t="s">
        <v>322</v>
      </c>
      <c r="C391" t="s">
        <v>430</v>
      </c>
      <c r="D391" t="s">
        <v>512</v>
      </c>
      <c r="E391" t="s">
        <v>513</v>
      </c>
      <c r="F391" t="s">
        <v>519</v>
      </c>
      <c r="G391">
        <v>9</v>
      </c>
      <c r="H391">
        <v>5</v>
      </c>
      <c r="I391">
        <v>2</v>
      </c>
      <c r="J391">
        <v>3</v>
      </c>
      <c r="K391">
        <v>11</v>
      </c>
      <c r="L391">
        <v>26</v>
      </c>
      <c r="M391">
        <v>13</v>
      </c>
      <c r="N391">
        <v>0</v>
      </c>
      <c r="O391">
        <v>0</v>
      </c>
      <c r="P391">
        <v>0</v>
      </c>
      <c r="Q391">
        <v>4</v>
      </c>
      <c r="R391">
        <v>20</v>
      </c>
      <c r="S391" t="s">
        <v>519</v>
      </c>
      <c r="T391" t="s">
        <v>224</v>
      </c>
      <c r="U391">
        <f t="shared" ref="U391:AF391" si="149">U89/U$302</f>
        <v>0</v>
      </c>
      <c r="V391">
        <f t="shared" si="149"/>
        <v>0</v>
      </c>
      <c r="W391">
        <f t="shared" si="149"/>
        <v>0</v>
      </c>
      <c r="X391">
        <f t="shared" si="149"/>
        <v>0</v>
      </c>
      <c r="Y391">
        <f t="shared" si="149"/>
        <v>1.4938113529662826E-3</v>
      </c>
      <c r="Z391">
        <f t="shared" si="149"/>
        <v>4.387247733255338E-4</v>
      </c>
      <c r="AA391">
        <f t="shared" si="149"/>
        <v>0</v>
      </c>
      <c r="AB391">
        <f t="shared" si="149"/>
        <v>0</v>
      </c>
      <c r="AC391">
        <f t="shared" si="149"/>
        <v>0</v>
      </c>
      <c r="AD391">
        <f t="shared" si="149"/>
        <v>0</v>
      </c>
      <c r="AE391">
        <f t="shared" si="149"/>
        <v>0</v>
      </c>
      <c r="AF391">
        <f t="shared" si="149"/>
        <v>1.2330456226880394E-4</v>
      </c>
    </row>
    <row r="392" spans="1:32" x14ac:dyDescent="0.35">
      <c r="A392" t="s">
        <v>7</v>
      </c>
      <c r="B392" t="s">
        <v>322</v>
      </c>
      <c r="C392" t="s">
        <v>430</v>
      </c>
      <c r="D392" t="s">
        <v>512</v>
      </c>
      <c r="E392" t="s">
        <v>513</v>
      </c>
      <c r="F392" t="s">
        <v>520</v>
      </c>
      <c r="G392">
        <v>2704</v>
      </c>
      <c r="H392">
        <v>2173</v>
      </c>
      <c r="I392">
        <v>1197</v>
      </c>
      <c r="J392">
        <v>1</v>
      </c>
      <c r="K392">
        <v>2</v>
      </c>
      <c r="L392">
        <v>187</v>
      </c>
      <c r="M392">
        <v>288</v>
      </c>
      <c r="N392">
        <v>2631</v>
      </c>
      <c r="O392">
        <v>1781</v>
      </c>
      <c r="P392">
        <v>8</v>
      </c>
      <c r="Q392">
        <v>265</v>
      </c>
      <c r="R392">
        <v>24</v>
      </c>
      <c r="S392" t="s">
        <v>520</v>
      </c>
      <c r="T392" t="s">
        <v>226</v>
      </c>
      <c r="U392">
        <f t="shared" ref="U392:AF392" si="150">U90/U$302</f>
        <v>0</v>
      </c>
      <c r="V392">
        <f t="shared" si="150"/>
        <v>0</v>
      </c>
      <c r="W392">
        <f t="shared" si="150"/>
        <v>0</v>
      </c>
      <c r="X392">
        <f t="shared" si="150"/>
        <v>0</v>
      </c>
      <c r="Y392">
        <f t="shared" si="150"/>
        <v>2.6675202731540762E-4</v>
      </c>
      <c r="Z392">
        <f t="shared" si="150"/>
        <v>0</v>
      </c>
      <c r="AA392">
        <f t="shared" si="150"/>
        <v>9.4384143463898065E-5</v>
      </c>
      <c r="AB392">
        <f t="shared" si="150"/>
        <v>0</v>
      </c>
      <c r="AC392">
        <f t="shared" si="150"/>
        <v>0</v>
      </c>
      <c r="AD392">
        <f t="shared" si="150"/>
        <v>1.8395358709494835E-3</v>
      </c>
      <c r="AE392">
        <f t="shared" si="150"/>
        <v>0</v>
      </c>
      <c r="AF392">
        <f t="shared" si="150"/>
        <v>1.2330456226880394E-4</v>
      </c>
    </row>
    <row r="393" spans="1:32" x14ac:dyDescent="0.35">
      <c r="A393" t="s">
        <v>7</v>
      </c>
      <c r="B393" t="s">
        <v>322</v>
      </c>
      <c r="C393" t="s">
        <v>430</v>
      </c>
      <c r="D393" t="s">
        <v>512</v>
      </c>
      <c r="E393" t="s">
        <v>513</v>
      </c>
      <c r="F393" t="s">
        <v>521</v>
      </c>
      <c r="G393">
        <v>10</v>
      </c>
      <c r="H393">
        <v>1</v>
      </c>
      <c r="I393">
        <v>0</v>
      </c>
      <c r="J393">
        <v>5</v>
      </c>
      <c r="K393">
        <v>0</v>
      </c>
      <c r="L393">
        <v>77</v>
      </c>
      <c r="M393">
        <v>0</v>
      </c>
      <c r="N393">
        <v>0</v>
      </c>
      <c r="O393">
        <v>1</v>
      </c>
      <c r="P393">
        <v>0</v>
      </c>
      <c r="Q393">
        <v>9</v>
      </c>
      <c r="R393">
        <v>0</v>
      </c>
      <c r="S393" t="s">
        <v>521</v>
      </c>
      <c r="T393" t="s">
        <v>229</v>
      </c>
      <c r="U393">
        <f t="shared" ref="U393:AF393" si="151">U91/U$302</f>
        <v>0</v>
      </c>
      <c r="V393">
        <f t="shared" si="151"/>
        <v>0</v>
      </c>
      <c r="W393">
        <f t="shared" si="151"/>
        <v>0</v>
      </c>
      <c r="X393">
        <f t="shared" si="151"/>
        <v>0</v>
      </c>
      <c r="Y393">
        <f t="shared" si="151"/>
        <v>0</v>
      </c>
      <c r="Z393">
        <f t="shared" si="151"/>
        <v>7.3120795554255629E-5</v>
      </c>
      <c r="AA393">
        <f t="shared" si="151"/>
        <v>0</v>
      </c>
      <c r="AB393">
        <f t="shared" si="151"/>
        <v>0</v>
      </c>
      <c r="AC393">
        <f t="shared" si="151"/>
        <v>0</v>
      </c>
      <c r="AD393">
        <f t="shared" si="151"/>
        <v>2.6885524267723222E-3</v>
      </c>
      <c r="AE393">
        <f t="shared" si="151"/>
        <v>0</v>
      </c>
      <c r="AF393">
        <f t="shared" si="151"/>
        <v>2.9593094944512948E-3</v>
      </c>
    </row>
    <row r="394" spans="1:32" x14ac:dyDescent="0.35">
      <c r="A394" t="s">
        <v>7</v>
      </c>
      <c r="B394" t="s">
        <v>322</v>
      </c>
      <c r="C394" t="s">
        <v>430</v>
      </c>
      <c r="D394" t="s">
        <v>512</v>
      </c>
      <c r="E394" t="s">
        <v>513</v>
      </c>
      <c r="F394" t="s">
        <v>522</v>
      </c>
      <c r="G394">
        <v>1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1</v>
      </c>
      <c r="P394">
        <v>0</v>
      </c>
      <c r="Q394">
        <v>0</v>
      </c>
      <c r="R394">
        <v>0</v>
      </c>
      <c r="S394" t="s">
        <v>522</v>
      </c>
      <c r="T394" t="s">
        <v>231</v>
      </c>
      <c r="U394">
        <f t="shared" ref="U394:AF394" si="152">U92/U$302</f>
        <v>0</v>
      </c>
      <c r="V394">
        <f t="shared" si="152"/>
        <v>0</v>
      </c>
      <c r="W394">
        <f t="shared" si="152"/>
        <v>5.8136154874716588E-5</v>
      </c>
      <c r="X394">
        <f t="shared" si="152"/>
        <v>0</v>
      </c>
      <c r="Y394">
        <f t="shared" si="152"/>
        <v>0</v>
      </c>
      <c r="Z394">
        <f t="shared" si="152"/>
        <v>0</v>
      </c>
      <c r="AA394">
        <f t="shared" si="152"/>
        <v>0</v>
      </c>
      <c r="AB394">
        <f t="shared" si="152"/>
        <v>0</v>
      </c>
      <c r="AC394">
        <f t="shared" si="152"/>
        <v>0</v>
      </c>
      <c r="AD394">
        <f t="shared" si="152"/>
        <v>0</v>
      </c>
      <c r="AE394">
        <f t="shared" si="152"/>
        <v>0</v>
      </c>
      <c r="AF394">
        <f t="shared" si="152"/>
        <v>0</v>
      </c>
    </row>
    <row r="395" spans="1:32" x14ac:dyDescent="0.35">
      <c r="A395" t="s">
        <v>7</v>
      </c>
      <c r="B395" t="s">
        <v>322</v>
      </c>
      <c r="C395" t="s">
        <v>430</v>
      </c>
      <c r="D395" t="s">
        <v>512</v>
      </c>
      <c r="E395" t="s">
        <v>513</v>
      </c>
      <c r="F395" t="s">
        <v>523</v>
      </c>
      <c r="G395">
        <v>1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 t="s">
        <v>523</v>
      </c>
      <c r="T395" t="s">
        <v>233</v>
      </c>
      <c r="U395">
        <f t="shared" ref="U395:AF395" si="153">U93/U$302</f>
        <v>0</v>
      </c>
      <c r="V395">
        <f t="shared" si="153"/>
        <v>0</v>
      </c>
      <c r="W395">
        <f t="shared" si="153"/>
        <v>0</v>
      </c>
      <c r="X395">
        <f t="shared" si="153"/>
        <v>5.8892815076560659E-5</v>
      </c>
      <c r="Y395">
        <f t="shared" si="153"/>
        <v>3.7345283824157064E-4</v>
      </c>
      <c r="Z395">
        <f t="shared" si="153"/>
        <v>0</v>
      </c>
      <c r="AA395">
        <f t="shared" si="153"/>
        <v>9.4384143463898065E-5</v>
      </c>
      <c r="AB395">
        <f t="shared" si="153"/>
        <v>7.3211801742440884E-5</v>
      </c>
      <c r="AC395">
        <f t="shared" si="153"/>
        <v>0</v>
      </c>
      <c r="AD395">
        <f t="shared" si="153"/>
        <v>1.2735248337342579E-3</v>
      </c>
      <c r="AE395">
        <f t="shared" si="153"/>
        <v>2.3148148148148147E-3</v>
      </c>
      <c r="AF395">
        <f t="shared" si="153"/>
        <v>8.6313193588162757E-4</v>
      </c>
    </row>
    <row r="396" spans="1:32" x14ac:dyDescent="0.35">
      <c r="A396" t="s">
        <v>7</v>
      </c>
      <c r="B396" t="s">
        <v>322</v>
      </c>
      <c r="C396" t="s">
        <v>430</v>
      </c>
      <c r="D396" t="s">
        <v>512</v>
      </c>
      <c r="E396" t="s">
        <v>513</v>
      </c>
      <c r="F396" t="s">
        <v>524</v>
      </c>
      <c r="G396">
        <v>2</v>
      </c>
      <c r="H396">
        <v>2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 t="s">
        <v>524</v>
      </c>
      <c r="T396" t="s">
        <v>235</v>
      </c>
      <c r="U396">
        <f t="shared" ref="U396:AF396" si="154">U94/U$302</f>
        <v>0</v>
      </c>
      <c r="V396">
        <f t="shared" si="154"/>
        <v>5.5175457956301041E-5</v>
      </c>
      <c r="W396">
        <f t="shared" si="154"/>
        <v>0</v>
      </c>
      <c r="X396">
        <f t="shared" si="154"/>
        <v>0</v>
      </c>
      <c r="Y396">
        <f t="shared" si="154"/>
        <v>0</v>
      </c>
      <c r="Z396">
        <f t="shared" si="154"/>
        <v>0</v>
      </c>
      <c r="AA396">
        <f t="shared" si="154"/>
        <v>0</v>
      </c>
      <c r="AB396">
        <f t="shared" si="154"/>
        <v>0</v>
      </c>
      <c r="AC396">
        <f t="shared" si="154"/>
        <v>0</v>
      </c>
      <c r="AD396">
        <f t="shared" si="154"/>
        <v>0</v>
      </c>
      <c r="AE396">
        <f t="shared" si="154"/>
        <v>2.685185185185185E-3</v>
      </c>
      <c r="AF396">
        <f t="shared" si="154"/>
        <v>0</v>
      </c>
    </row>
    <row r="397" spans="1:32" x14ac:dyDescent="0.35">
      <c r="A397" t="s">
        <v>7</v>
      </c>
      <c r="B397" t="s">
        <v>322</v>
      </c>
      <c r="C397" t="s">
        <v>430</v>
      </c>
      <c r="D397" t="s">
        <v>512</v>
      </c>
      <c r="E397" t="s">
        <v>513</v>
      </c>
      <c r="F397" t="s">
        <v>525</v>
      </c>
      <c r="G397">
        <v>16</v>
      </c>
      <c r="H397">
        <v>9</v>
      </c>
      <c r="I397">
        <v>15</v>
      </c>
      <c r="J397">
        <v>22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1</v>
      </c>
      <c r="R397">
        <v>0</v>
      </c>
      <c r="S397" t="s">
        <v>525</v>
      </c>
      <c r="T397" t="s">
        <v>236</v>
      </c>
      <c r="U397">
        <f t="shared" ref="U397:AF397" si="155">U95/U$302</f>
        <v>9.0551002852356596E-5</v>
      </c>
      <c r="V397">
        <f t="shared" si="155"/>
        <v>0</v>
      </c>
      <c r="W397">
        <f t="shared" si="155"/>
        <v>0</v>
      </c>
      <c r="X397">
        <f t="shared" si="155"/>
        <v>0</v>
      </c>
      <c r="Y397">
        <f t="shared" si="155"/>
        <v>0</v>
      </c>
      <c r="Z397">
        <f t="shared" si="155"/>
        <v>8.774495466510676E-4</v>
      </c>
      <c r="AA397">
        <f t="shared" si="155"/>
        <v>0</v>
      </c>
      <c r="AB397">
        <f t="shared" si="155"/>
        <v>1.0103228640456841E-2</v>
      </c>
      <c r="AC397">
        <f t="shared" si="155"/>
        <v>8.6206896551724137E-3</v>
      </c>
      <c r="AD397">
        <f t="shared" si="155"/>
        <v>4.528088297721806E-3</v>
      </c>
      <c r="AE397">
        <f t="shared" si="155"/>
        <v>7.4444444444444438E-2</v>
      </c>
      <c r="AF397">
        <f t="shared" si="155"/>
        <v>0.15265104808877927</v>
      </c>
    </row>
    <row r="398" spans="1:32" x14ac:dyDescent="0.35">
      <c r="A398" t="s">
        <v>7</v>
      </c>
      <c r="B398" t="s">
        <v>322</v>
      </c>
      <c r="C398" t="s">
        <v>430</v>
      </c>
      <c r="D398" t="s">
        <v>512</v>
      </c>
      <c r="E398" t="s">
        <v>513</v>
      </c>
      <c r="F398" t="s">
        <v>526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 t="s">
        <v>526</v>
      </c>
      <c r="T398" t="s">
        <v>237</v>
      </c>
      <c r="U398">
        <f t="shared" ref="U398:AF398" si="156">U96/U$302</f>
        <v>5.885815185403178E-4</v>
      </c>
      <c r="V398">
        <f t="shared" si="156"/>
        <v>1.1586846170823218E-3</v>
      </c>
      <c r="W398">
        <f t="shared" si="156"/>
        <v>6.3949770362188249E-4</v>
      </c>
      <c r="X398">
        <f t="shared" si="156"/>
        <v>8.1272084805653708E-3</v>
      </c>
      <c r="Y398">
        <f t="shared" si="156"/>
        <v>0.19008749466495944</v>
      </c>
      <c r="Z398">
        <f t="shared" si="156"/>
        <v>2.0035097981866042E-2</v>
      </c>
      <c r="AA398">
        <f t="shared" si="156"/>
        <v>2.8409627182633318E-2</v>
      </c>
      <c r="AB398">
        <f t="shared" si="156"/>
        <v>4.8319789150010981E-3</v>
      </c>
      <c r="AC398">
        <f t="shared" si="156"/>
        <v>1.7995689655172415E-2</v>
      </c>
      <c r="AD398">
        <f t="shared" si="156"/>
        <v>0.19442479128343002</v>
      </c>
      <c r="AE398">
        <f t="shared" si="156"/>
        <v>0.17759259259259258</v>
      </c>
      <c r="AF398">
        <f t="shared" si="156"/>
        <v>0.24377311960542541</v>
      </c>
    </row>
    <row r="399" spans="1:32" x14ac:dyDescent="0.35">
      <c r="A399" t="s">
        <v>7</v>
      </c>
      <c r="B399" t="s">
        <v>322</v>
      </c>
      <c r="C399" t="s">
        <v>430</v>
      </c>
      <c r="D399" t="s">
        <v>512</v>
      </c>
      <c r="E399" t="s">
        <v>513</v>
      </c>
      <c r="F399" t="s">
        <v>527</v>
      </c>
      <c r="G399">
        <v>4</v>
      </c>
      <c r="H399">
        <v>1</v>
      </c>
      <c r="I399">
        <v>0</v>
      </c>
      <c r="J399">
        <v>0</v>
      </c>
      <c r="K399">
        <v>1</v>
      </c>
      <c r="L399">
        <v>1</v>
      </c>
      <c r="M399">
        <v>4</v>
      </c>
      <c r="N399">
        <v>0</v>
      </c>
      <c r="O399">
        <v>0</v>
      </c>
      <c r="P399">
        <v>0</v>
      </c>
      <c r="Q399">
        <v>7</v>
      </c>
      <c r="R399">
        <v>0</v>
      </c>
      <c r="S399" t="s">
        <v>527</v>
      </c>
      <c r="T399" t="s">
        <v>242</v>
      </c>
      <c r="U399">
        <f t="shared" ref="U399:AF399" si="157">U97/U$302</f>
        <v>6.3385701996649616E-4</v>
      </c>
      <c r="V399">
        <f t="shared" si="157"/>
        <v>4.4140366365040833E-4</v>
      </c>
      <c r="W399">
        <f t="shared" si="157"/>
        <v>2.9068077437358292E-4</v>
      </c>
      <c r="X399">
        <f t="shared" si="157"/>
        <v>2.3557126030624264E-4</v>
      </c>
      <c r="Y399">
        <f t="shared" si="157"/>
        <v>0</v>
      </c>
      <c r="Z399">
        <f t="shared" si="157"/>
        <v>0</v>
      </c>
      <c r="AA399">
        <f t="shared" si="157"/>
        <v>2.9919773478055686E-2</v>
      </c>
      <c r="AB399">
        <f t="shared" si="157"/>
        <v>0</v>
      </c>
      <c r="AC399">
        <f t="shared" si="157"/>
        <v>0</v>
      </c>
      <c r="AD399">
        <f t="shared" si="157"/>
        <v>0</v>
      </c>
      <c r="AE399">
        <f t="shared" si="157"/>
        <v>0.17175925925925925</v>
      </c>
      <c r="AF399">
        <f t="shared" si="157"/>
        <v>1.2330456226880395E-3</v>
      </c>
    </row>
    <row r="400" spans="1:32" x14ac:dyDescent="0.35">
      <c r="A400" t="s">
        <v>7</v>
      </c>
      <c r="B400" t="s">
        <v>322</v>
      </c>
      <c r="C400" t="s">
        <v>430</v>
      </c>
      <c r="D400" t="s">
        <v>512</v>
      </c>
      <c r="E400" t="s">
        <v>513</v>
      </c>
      <c r="F400" t="s">
        <v>528</v>
      </c>
      <c r="G400">
        <v>1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 t="s">
        <v>528</v>
      </c>
      <c r="T400" t="s">
        <v>243</v>
      </c>
      <c r="U400">
        <f t="shared" ref="U400:AF400" si="158">U98/U$302</f>
        <v>0</v>
      </c>
      <c r="V400">
        <f t="shared" si="158"/>
        <v>0</v>
      </c>
      <c r="W400">
        <f t="shared" si="158"/>
        <v>0</v>
      </c>
      <c r="X400">
        <f t="shared" si="158"/>
        <v>0</v>
      </c>
      <c r="Y400">
        <f t="shared" si="158"/>
        <v>0</v>
      </c>
      <c r="Z400">
        <f t="shared" si="158"/>
        <v>0</v>
      </c>
      <c r="AA400">
        <f t="shared" si="158"/>
        <v>9.4384143463898065E-5</v>
      </c>
      <c r="AB400">
        <f t="shared" si="158"/>
        <v>0</v>
      </c>
      <c r="AC400">
        <f t="shared" si="158"/>
        <v>0</v>
      </c>
      <c r="AD400">
        <f t="shared" si="158"/>
        <v>0</v>
      </c>
      <c r="AE400">
        <f t="shared" si="158"/>
        <v>0</v>
      </c>
      <c r="AF400">
        <f t="shared" si="158"/>
        <v>0</v>
      </c>
    </row>
    <row r="401" spans="1:32" x14ac:dyDescent="0.35">
      <c r="A401" t="s">
        <v>7</v>
      </c>
      <c r="B401" t="s">
        <v>322</v>
      </c>
      <c r="C401" t="s">
        <v>430</v>
      </c>
      <c r="D401" t="s">
        <v>512</v>
      </c>
      <c r="E401" t="s">
        <v>513</v>
      </c>
      <c r="F401" t="s">
        <v>529</v>
      </c>
      <c r="G401">
        <v>2</v>
      </c>
      <c r="H401">
        <v>0</v>
      </c>
      <c r="I401">
        <v>2</v>
      </c>
      <c r="J401">
        <v>0</v>
      </c>
      <c r="K401">
        <v>0</v>
      </c>
      <c r="L401">
        <v>1</v>
      </c>
      <c r="M401">
        <v>0</v>
      </c>
      <c r="N401">
        <v>0</v>
      </c>
      <c r="O401">
        <v>1</v>
      </c>
      <c r="P401">
        <v>0</v>
      </c>
      <c r="Q401">
        <v>0</v>
      </c>
      <c r="R401">
        <v>0</v>
      </c>
      <c r="S401" t="s">
        <v>529</v>
      </c>
      <c r="T401" t="s">
        <v>244</v>
      </c>
      <c r="U401">
        <f t="shared" ref="U401:AF401" si="159">U99/U$302</f>
        <v>0</v>
      </c>
      <c r="V401">
        <f t="shared" si="159"/>
        <v>0</v>
      </c>
      <c r="W401">
        <f t="shared" si="159"/>
        <v>0</v>
      </c>
      <c r="X401">
        <f t="shared" si="159"/>
        <v>0</v>
      </c>
      <c r="Y401">
        <f t="shared" si="159"/>
        <v>0</v>
      </c>
      <c r="Z401">
        <f t="shared" si="159"/>
        <v>0</v>
      </c>
      <c r="AA401">
        <f t="shared" si="159"/>
        <v>1.8876828692779613E-4</v>
      </c>
      <c r="AB401">
        <f t="shared" si="159"/>
        <v>2.1963540522732265E-4</v>
      </c>
      <c r="AC401">
        <f t="shared" si="159"/>
        <v>2.1551724137931034E-4</v>
      </c>
      <c r="AD401">
        <f t="shared" si="159"/>
        <v>0</v>
      </c>
      <c r="AE401">
        <f t="shared" si="159"/>
        <v>0</v>
      </c>
      <c r="AF401">
        <f t="shared" si="159"/>
        <v>0</v>
      </c>
    </row>
    <row r="402" spans="1:32" x14ac:dyDescent="0.35">
      <c r="A402" t="s">
        <v>7</v>
      </c>
      <c r="B402" t="s">
        <v>322</v>
      </c>
      <c r="C402" t="s">
        <v>430</v>
      </c>
      <c r="D402" t="s">
        <v>512</v>
      </c>
      <c r="E402" t="s">
        <v>513</v>
      </c>
      <c r="F402" t="s">
        <v>530</v>
      </c>
      <c r="G402">
        <v>966</v>
      </c>
      <c r="H402">
        <v>900</v>
      </c>
      <c r="I402">
        <v>509</v>
      </c>
      <c r="J402">
        <v>1</v>
      </c>
      <c r="K402">
        <v>0</v>
      </c>
      <c r="L402">
        <v>30</v>
      </c>
      <c r="M402">
        <v>324</v>
      </c>
      <c r="N402">
        <v>629</v>
      </c>
      <c r="O402">
        <v>574</v>
      </c>
      <c r="P402">
        <v>25</v>
      </c>
      <c r="Q402">
        <v>101</v>
      </c>
      <c r="R402">
        <v>1</v>
      </c>
      <c r="S402" t="s">
        <v>530</v>
      </c>
      <c r="T402" t="s">
        <v>245</v>
      </c>
      <c r="U402">
        <f t="shared" ref="U402:AF402" si="160">U100/U$302</f>
        <v>0</v>
      </c>
      <c r="V402">
        <f t="shared" si="160"/>
        <v>0</v>
      </c>
      <c r="W402">
        <f t="shared" si="160"/>
        <v>0</v>
      </c>
      <c r="X402">
        <f t="shared" si="160"/>
        <v>0</v>
      </c>
      <c r="Y402">
        <f t="shared" si="160"/>
        <v>0</v>
      </c>
      <c r="Z402">
        <f t="shared" si="160"/>
        <v>0</v>
      </c>
      <c r="AA402">
        <f t="shared" si="160"/>
        <v>0</v>
      </c>
      <c r="AB402">
        <f t="shared" si="160"/>
        <v>0</v>
      </c>
      <c r="AC402">
        <f t="shared" si="160"/>
        <v>4.3103448275862068E-4</v>
      </c>
      <c r="AD402">
        <f t="shared" si="160"/>
        <v>0</v>
      </c>
      <c r="AE402">
        <f t="shared" si="160"/>
        <v>0</v>
      </c>
      <c r="AF402">
        <f t="shared" si="160"/>
        <v>0</v>
      </c>
    </row>
    <row r="403" spans="1:32" x14ac:dyDescent="0.35">
      <c r="A403" t="s">
        <v>7</v>
      </c>
      <c r="B403" t="s">
        <v>322</v>
      </c>
      <c r="C403" t="s">
        <v>430</v>
      </c>
      <c r="D403" t="s">
        <v>512</v>
      </c>
      <c r="E403" t="s">
        <v>513</v>
      </c>
      <c r="F403" t="s">
        <v>531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1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 t="s">
        <v>531</v>
      </c>
      <c r="T403" t="s">
        <v>246</v>
      </c>
      <c r="U403">
        <f t="shared" ref="U403:AF403" si="161">U101/U$302</f>
        <v>1.3582650427853489E-4</v>
      </c>
      <c r="V403">
        <f t="shared" si="161"/>
        <v>1.1035091591260208E-4</v>
      </c>
      <c r="W403">
        <f t="shared" si="161"/>
        <v>1.1627230974943318E-4</v>
      </c>
      <c r="X403">
        <f t="shared" si="161"/>
        <v>1.7667844522968197E-4</v>
      </c>
      <c r="Y403">
        <f t="shared" si="161"/>
        <v>0</v>
      </c>
      <c r="Z403">
        <f t="shared" si="161"/>
        <v>0</v>
      </c>
      <c r="AA403">
        <f t="shared" si="161"/>
        <v>9.3440302029259084E-3</v>
      </c>
      <c r="AB403">
        <f t="shared" si="161"/>
        <v>0</v>
      </c>
      <c r="AC403">
        <f t="shared" si="161"/>
        <v>0</v>
      </c>
      <c r="AD403">
        <f t="shared" si="161"/>
        <v>0</v>
      </c>
      <c r="AE403">
        <f t="shared" si="161"/>
        <v>4.9074074074074076E-2</v>
      </c>
      <c r="AF403">
        <f t="shared" si="161"/>
        <v>1.2330456226880394E-4</v>
      </c>
    </row>
    <row r="404" spans="1:32" x14ac:dyDescent="0.35">
      <c r="A404" t="s">
        <v>7</v>
      </c>
      <c r="B404" t="s">
        <v>322</v>
      </c>
      <c r="C404" t="s">
        <v>430</v>
      </c>
      <c r="D404" t="s">
        <v>512</v>
      </c>
      <c r="E404" t="s">
        <v>513</v>
      </c>
      <c r="F404" t="s">
        <v>532</v>
      </c>
      <c r="G404">
        <v>2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2</v>
      </c>
      <c r="R404">
        <v>0</v>
      </c>
      <c r="S404" t="s">
        <v>532</v>
      </c>
      <c r="T404" t="s">
        <v>247</v>
      </c>
      <c r="U404">
        <f t="shared" ref="U404:AF404" si="162">U102/U$302</f>
        <v>1.3582650427853489E-4</v>
      </c>
      <c r="V404">
        <f t="shared" si="162"/>
        <v>1.6552637386890311E-4</v>
      </c>
      <c r="W404">
        <f t="shared" si="162"/>
        <v>5.8136154874716588E-5</v>
      </c>
      <c r="X404">
        <f t="shared" si="162"/>
        <v>7.0671378091872788E-4</v>
      </c>
      <c r="Y404">
        <f t="shared" si="162"/>
        <v>1.9793000426803244E-2</v>
      </c>
      <c r="Z404">
        <f t="shared" si="162"/>
        <v>1.9742614799649022E-3</v>
      </c>
      <c r="AA404">
        <f t="shared" si="162"/>
        <v>5.7574327512977816E-3</v>
      </c>
      <c r="AB404">
        <f t="shared" si="162"/>
        <v>8.7854162090929061E-4</v>
      </c>
      <c r="AC404">
        <f t="shared" si="162"/>
        <v>2.5862068965517241E-3</v>
      </c>
      <c r="AD404">
        <f t="shared" si="162"/>
        <v>2.8866562897976511E-2</v>
      </c>
      <c r="AE404">
        <f t="shared" si="162"/>
        <v>2.1851851851851851E-2</v>
      </c>
      <c r="AF404">
        <f t="shared" si="162"/>
        <v>1.3193588162762022E-2</v>
      </c>
    </row>
    <row r="405" spans="1:32" x14ac:dyDescent="0.35">
      <c r="A405" t="s">
        <v>7</v>
      </c>
      <c r="B405" t="s">
        <v>322</v>
      </c>
      <c r="C405" t="s">
        <v>430</v>
      </c>
      <c r="D405" t="s">
        <v>512</v>
      </c>
      <c r="E405" t="s">
        <v>513</v>
      </c>
      <c r="F405" t="s">
        <v>620</v>
      </c>
      <c r="G405">
        <v>130</v>
      </c>
      <c r="H405">
        <v>19</v>
      </c>
      <c r="I405">
        <v>16</v>
      </c>
      <c r="J405">
        <v>581</v>
      </c>
      <c r="K405">
        <v>67</v>
      </c>
      <c r="L405">
        <v>1061</v>
      </c>
      <c r="M405">
        <v>11</v>
      </c>
      <c r="N405">
        <v>3</v>
      </c>
      <c r="O405">
        <v>6</v>
      </c>
      <c r="P405">
        <v>16</v>
      </c>
      <c r="Q405">
        <v>61</v>
      </c>
      <c r="R405">
        <v>12</v>
      </c>
      <c r="S405" t="s">
        <v>620</v>
      </c>
      <c r="T405" t="s">
        <v>248</v>
      </c>
      <c r="U405">
        <f t="shared" ref="U405:AF405" si="163">U103/U$302</f>
        <v>4.5275501426178298E-5</v>
      </c>
      <c r="V405">
        <f t="shared" si="163"/>
        <v>1.1035091591260208E-4</v>
      </c>
      <c r="W405">
        <f t="shared" si="163"/>
        <v>0</v>
      </c>
      <c r="X405">
        <f t="shared" si="163"/>
        <v>8.8339222614840988E-4</v>
      </c>
      <c r="Y405">
        <f t="shared" si="163"/>
        <v>1.9739650021340163E-2</v>
      </c>
      <c r="Z405">
        <f t="shared" si="163"/>
        <v>2.2667446621819245E-3</v>
      </c>
      <c r="AA405">
        <f t="shared" si="163"/>
        <v>7.0788107597923545E-3</v>
      </c>
      <c r="AB405">
        <f t="shared" si="163"/>
        <v>1.0249652243941724E-3</v>
      </c>
      <c r="AC405">
        <f t="shared" si="163"/>
        <v>2.0474137931034485E-3</v>
      </c>
      <c r="AD405">
        <f t="shared" si="163"/>
        <v>1.9527380783925286E-2</v>
      </c>
      <c r="AE405">
        <f t="shared" si="163"/>
        <v>1.0833333333333334E-2</v>
      </c>
      <c r="AF405">
        <f t="shared" si="163"/>
        <v>4.0320591861898888E-2</v>
      </c>
    </row>
    <row r="406" spans="1:32" x14ac:dyDescent="0.35">
      <c r="A406" t="s">
        <v>7</v>
      </c>
      <c r="B406" t="s">
        <v>322</v>
      </c>
      <c r="C406" t="s">
        <v>430</v>
      </c>
      <c r="D406" t="s">
        <v>512</v>
      </c>
      <c r="E406" t="s">
        <v>513</v>
      </c>
      <c r="F406" t="s">
        <v>533</v>
      </c>
      <c r="G406">
        <v>3</v>
      </c>
      <c r="H406">
        <v>0</v>
      </c>
      <c r="I406">
        <v>0</v>
      </c>
      <c r="J406">
        <v>0</v>
      </c>
      <c r="K406">
        <v>0</v>
      </c>
      <c r="L406">
        <v>6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 t="s">
        <v>533</v>
      </c>
      <c r="T406" t="s">
        <v>249</v>
      </c>
      <c r="U406">
        <f t="shared" ref="U406:AF406" si="164">U104/U$302</f>
        <v>0</v>
      </c>
      <c r="V406">
        <f t="shared" si="164"/>
        <v>0</v>
      </c>
      <c r="W406">
        <f t="shared" si="164"/>
        <v>0</v>
      </c>
      <c r="X406">
        <f t="shared" si="164"/>
        <v>1.7667844522968197E-4</v>
      </c>
      <c r="Y406">
        <f t="shared" si="164"/>
        <v>0</v>
      </c>
      <c r="Z406">
        <f t="shared" si="164"/>
        <v>7.3120795554255629E-5</v>
      </c>
      <c r="AA406">
        <f t="shared" si="164"/>
        <v>0</v>
      </c>
      <c r="AB406">
        <f t="shared" si="164"/>
        <v>0</v>
      </c>
      <c r="AC406">
        <f t="shared" si="164"/>
        <v>0</v>
      </c>
      <c r="AD406">
        <f t="shared" si="164"/>
        <v>1.6980331116456771E-3</v>
      </c>
      <c r="AE406">
        <f t="shared" si="164"/>
        <v>0</v>
      </c>
      <c r="AF406">
        <f t="shared" si="164"/>
        <v>0</v>
      </c>
    </row>
    <row r="407" spans="1:32" x14ac:dyDescent="0.35">
      <c r="A407" t="s">
        <v>7</v>
      </c>
      <c r="B407" t="s">
        <v>322</v>
      </c>
      <c r="C407" t="s">
        <v>430</v>
      </c>
      <c r="D407" t="s">
        <v>512</v>
      </c>
      <c r="E407" t="s">
        <v>513</v>
      </c>
      <c r="F407" t="s">
        <v>620</v>
      </c>
      <c r="G407">
        <v>0</v>
      </c>
      <c r="H407">
        <v>0</v>
      </c>
      <c r="I407">
        <v>0</v>
      </c>
      <c r="J407">
        <v>3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 t="s">
        <v>620</v>
      </c>
      <c r="T407" t="s">
        <v>250</v>
      </c>
      <c r="U407">
        <f t="shared" ref="U407:AF407" si="165">U105/U$302</f>
        <v>0</v>
      </c>
      <c r="V407">
        <f t="shared" si="165"/>
        <v>1.1035091591260208E-4</v>
      </c>
      <c r="W407">
        <f t="shared" si="165"/>
        <v>0</v>
      </c>
      <c r="X407">
        <f t="shared" si="165"/>
        <v>3.5335689045936394E-4</v>
      </c>
      <c r="Y407">
        <f t="shared" si="165"/>
        <v>1.2430644472897994E-2</v>
      </c>
      <c r="Z407">
        <f t="shared" si="165"/>
        <v>1.3161743199766012E-3</v>
      </c>
      <c r="AA407">
        <f t="shared" si="165"/>
        <v>6.4181217555450681E-3</v>
      </c>
      <c r="AB407">
        <f t="shared" si="165"/>
        <v>3.6605900871220442E-4</v>
      </c>
      <c r="AC407">
        <f t="shared" si="165"/>
        <v>1.0775862068965517E-3</v>
      </c>
      <c r="AD407">
        <f t="shared" si="165"/>
        <v>8.2071600396207717E-3</v>
      </c>
      <c r="AE407">
        <f t="shared" si="165"/>
        <v>1.0833333333333334E-2</v>
      </c>
      <c r="AF407">
        <f t="shared" si="165"/>
        <v>7.0283600493218253E-3</v>
      </c>
    </row>
    <row r="408" spans="1:32" x14ac:dyDescent="0.35">
      <c r="A408" t="s">
        <v>7</v>
      </c>
      <c r="B408" t="s">
        <v>322</v>
      </c>
      <c r="C408" t="s">
        <v>430</v>
      </c>
      <c r="D408" t="s">
        <v>534</v>
      </c>
      <c r="E408" t="s">
        <v>535</v>
      </c>
      <c r="F408" t="s">
        <v>536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2</v>
      </c>
      <c r="N408">
        <v>0</v>
      </c>
      <c r="O408">
        <v>0</v>
      </c>
      <c r="P408">
        <v>0</v>
      </c>
      <c r="Q408">
        <v>0</v>
      </c>
      <c r="R408">
        <v>0</v>
      </c>
      <c r="S408" t="s">
        <v>536</v>
      </c>
      <c r="T408" t="s">
        <v>252</v>
      </c>
      <c r="U408">
        <f t="shared" ref="U408:AF408" si="166">U106/U$302</f>
        <v>0</v>
      </c>
      <c r="V408">
        <f t="shared" si="166"/>
        <v>0</v>
      </c>
      <c r="W408">
        <f t="shared" si="166"/>
        <v>0</v>
      </c>
      <c r="X408">
        <f t="shared" si="166"/>
        <v>0</v>
      </c>
      <c r="Y408">
        <f t="shared" si="166"/>
        <v>0</v>
      </c>
      <c r="Z408">
        <f t="shared" si="166"/>
        <v>0</v>
      </c>
      <c r="AA408">
        <f t="shared" si="166"/>
        <v>0</v>
      </c>
      <c r="AB408">
        <f t="shared" si="166"/>
        <v>0</v>
      </c>
      <c r="AC408">
        <f t="shared" si="166"/>
        <v>0</v>
      </c>
      <c r="AD408">
        <f t="shared" si="166"/>
        <v>0</v>
      </c>
      <c r="AE408">
        <f t="shared" si="166"/>
        <v>0</v>
      </c>
      <c r="AF408">
        <f t="shared" si="166"/>
        <v>9.8643649815043154E-4</v>
      </c>
    </row>
    <row r="409" spans="1:32" x14ac:dyDescent="0.35">
      <c r="A409" t="s">
        <v>7</v>
      </c>
      <c r="B409" t="s">
        <v>322</v>
      </c>
      <c r="C409" t="s">
        <v>430</v>
      </c>
      <c r="D409" t="s">
        <v>537</v>
      </c>
      <c r="E409" t="s">
        <v>620</v>
      </c>
      <c r="F409" t="s">
        <v>62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1</v>
      </c>
      <c r="N409">
        <v>0</v>
      </c>
      <c r="O409">
        <v>0</v>
      </c>
      <c r="P409">
        <v>0</v>
      </c>
      <c r="Q409">
        <v>0</v>
      </c>
      <c r="R409">
        <v>0</v>
      </c>
      <c r="S409" t="s">
        <v>620</v>
      </c>
      <c r="T409" t="s">
        <v>253</v>
      </c>
      <c r="U409">
        <f t="shared" ref="U409:AF409" si="167">U107/U$302</f>
        <v>0</v>
      </c>
      <c r="V409">
        <f t="shared" si="167"/>
        <v>0</v>
      </c>
      <c r="W409">
        <f t="shared" si="167"/>
        <v>0</v>
      </c>
      <c r="X409">
        <f t="shared" si="167"/>
        <v>0</v>
      </c>
      <c r="Y409">
        <f t="shared" si="167"/>
        <v>0</v>
      </c>
      <c r="Z409">
        <f t="shared" si="167"/>
        <v>0</v>
      </c>
      <c r="AA409">
        <f t="shared" si="167"/>
        <v>0</v>
      </c>
      <c r="AB409">
        <f t="shared" si="167"/>
        <v>0</v>
      </c>
      <c r="AC409">
        <f t="shared" si="167"/>
        <v>0</v>
      </c>
      <c r="AD409">
        <f t="shared" si="167"/>
        <v>0</v>
      </c>
      <c r="AE409">
        <f t="shared" si="167"/>
        <v>0</v>
      </c>
      <c r="AF409">
        <f t="shared" si="167"/>
        <v>0</v>
      </c>
    </row>
    <row r="410" spans="1:32" x14ac:dyDescent="0.35">
      <c r="A410" t="s">
        <v>7</v>
      </c>
      <c r="B410" t="s">
        <v>322</v>
      </c>
      <c r="C410" t="s">
        <v>430</v>
      </c>
      <c r="D410" t="s">
        <v>538</v>
      </c>
      <c r="E410" t="s">
        <v>539</v>
      </c>
      <c r="F410" t="s">
        <v>54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1</v>
      </c>
      <c r="Q410">
        <v>0</v>
      </c>
      <c r="R410">
        <v>0</v>
      </c>
      <c r="S410" t="s">
        <v>540</v>
      </c>
      <c r="T410" t="s">
        <v>254</v>
      </c>
      <c r="U410">
        <f t="shared" ref="U410:AF410" si="168">U108/U$302</f>
        <v>0</v>
      </c>
      <c r="V410">
        <f t="shared" si="168"/>
        <v>0</v>
      </c>
      <c r="W410">
        <f t="shared" si="168"/>
        <v>0</v>
      </c>
      <c r="X410">
        <f t="shared" si="168"/>
        <v>0</v>
      </c>
      <c r="Y410">
        <f t="shared" si="168"/>
        <v>5.3350405463081522E-5</v>
      </c>
      <c r="Z410">
        <f t="shared" si="168"/>
        <v>0</v>
      </c>
      <c r="AA410">
        <f t="shared" si="168"/>
        <v>0</v>
      </c>
      <c r="AB410">
        <f t="shared" si="168"/>
        <v>0</v>
      </c>
      <c r="AC410">
        <f t="shared" si="168"/>
        <v>0</v>
      </c>
      <c r="AD410">
        <f t="shared" si="168"/>
        <v>0</v>
      </c>
      <c r="AE410">
        <f t="shared" si="168"/>
        <v>0</v>
      </c>
      <c r="AF410">
        <f t="shared" si="168"/>
        <v>0</v>
      </c>
    </row>
    <row r="411" spans="1:32" x14ac:dyDescent="0.35">
      <c r="A411" t="s">
        <v>7</v>
      </c>
      <c r="B411" t="s">
        <v>322</v>
      </c>
      <c r="C411" t="s">
        <v>430</v>
      </c>
      <c r="D411" t="s">
        <v>538</v>
      </c>
      <c r="E411" t="s">
        <v>539</v>
      </c>
      <c r="F411" t="s">
        <v>541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1</v>
      </c>
      <c r="O411">
        <v>0</v>
      </c>
      <c r="P411">
        <v>0</v>
      </c>
      <c r="Q411">
        <v>1</v>
      </c>
      <c r="R411">
        <v>0</v>
      </c>
      <c r="S411" t="s">
        <v>541</v>
      </c>
      <c r="T411" t="s">
        <v>255</v>
      </c>
      <c r="U411">
        <f t="shared" ref="U411:AF411" si="169">U109/U$302</f>
        <v>1.8110200570471319E-4</v>
      </c>
      <c r="V411">
        <f t="shared" si="169"/>
        <v>0</v>
      </c>
      <c r="W411">
        <f t="shared" si="169"/>
        <v>0</v>
      </c>
      <c r="X411">
        <f t="shared" si="169"/>
        <v>0</v>
      </c>
      <c r="Y411">
        <f t="shared" si="169"/>
        <v>0</v>
      </c>
      <c r="Z411">
        <f t="shared" si="169"/>
        <v>0</v>
      </c>
      <c r="AA411">
        <f t="shared" si="169"/>
        <v>0</v>
      </c>
      <c r="AB411">
        <f t="shared" si="169"/>
        <v>0</v>
      </c>
      <c r="AC411">
        <f t="shared" si="169"/>
        <v>0</v>
      </c>
      <c r="AD411">
        <f t="shared" si="169"/>
        <v>0</v>
      </c>
      <c r="AE411">
        <f t="shared" si="169"/>
        <v>0</v>
      </c>
      <c r="AF411">
        <f t="shared" si="169"/>
        <v>0</v>
      </c>
    </row>
    <row r="412" spans="1:32" x14ac:dyDescent="0.35">
      <c r="A412" t="s">
        <v>7</v>
      </c>
      <c r="B412" t="s">
        <v>322</v>
      </c>
      <c r="C412" t="s">
        <v>430</v>
      </c>
      <c r="D412" t="s">
        <v>538</v>
      </c>
      <c r="E412" t="s">
        <v>539</v>
      </c>
      <c r="F412" t="s">
        <v>542</v>
      </c>
      <c r="G412">
        <v>0</v>
      </c>
      <c r="H412">
        <v>0</v>
      </c>
      <c r="I412">
        <v>0</v>
      </c>
      <c r="J412">
        <v>0</v>
      </c>
      <c r="K412">
        <v>2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 t="s">
        <v>542</v>
      </c>
      <c r="T412" t="s">
        <v>257</v>
      </c>
      <c r="U412">
        <f t="shared" ref="U412:AF412" si="170">U110/U$302</f>
        <v>0</v>
      </c>
      <c r="V412">
        <f t="shared" si="170"/>
        <v>0</v>
      </c>
      <c r="W412">
        <f t="shared" si="170"/>
        <v>0</v>
      </c>
      <c r="X412">
        <f t="shared" si="170"/>
        <v>5.8892815076560659E-5</v>
      </c>
      <c r="Y412">
        <f t="shared" si="170"/>
        <v>6.935552710200598E-4</v>
      </c>
      <c r="Z412">
        <f t="shared" si="170"/>
        <v>0</v>
      </c>
      <c r="AA412">
        <f t="shared" si="170"/>
        <v>0</v>
      </c>
      <c r="AB412">
        <f t="shared" si="170"/>
        <v>0</v>
      </c>
      <c r="AC412">
        <f t="shared" si="170"/>
        <v>0</v>
      </c>
      <c r="AD412">
        <f t="shared" si="170"/>
        <v>1.1320220744304515E-3</v>
      </c>
      <c r="AE412">
        <f t="shared" si="170"/>
        <v>0</v>
      </c>
      <c r="AF412">
        <f t="shared" si="170"/>
        <v>0</v>
      </c>
    </row>
    <row r="413" spans="1:32" x14ac:dyDescent="0.35">
      <c r="A413" t="s">
        <v>7</v>
      </c>
      <c r="B413" t="s">
        <v>322</v>
      </c>
      <c r="C413" t="s">
        <v>430</v>
      </c>
      <c r="D413" t="s">
        <v>538</v>
      </c>
      <c r="E413" t="s">
        <v>539</v>
      </c>
      <c r="F413" t="s">
        <v>620</v>
      </c>
      <c r="G413">
        <v>1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 t="s">
        <v>620</v>
      </c>
      <c r="T413" t="s">
        <v>258</v>
      </c>
      <c r="U413">
        <f t="shared" ref="U413:AF413" si="171">U111/U$302</f>
        <v>0</v>
      </c>
      <c r="V413">
        <f t="shared" si="171"/>
        <v>0</v>
      </c>
      <c r="W413">
        <f t="shared" si="171"/>
        <v>5.8136154874716588E-5</v>
      </c>
      <c r="X413">
        <f t="shared" si="171"/>
        <v>0</v>
      </c>
      <c r="Y413">
        <f t="shared" si="171"/>
        <v>1.4404609475032011E-3</v>
      </c>
      <c r="Z413">
        <f t="shared" si="171"/>
        <v>7.3120795554255629E-5</v>
      </c>
      <c r="AA413">
        <f t="shared" si="171"/>
        <v>5.6630486078338837E-4</v>
      </c>
      <c r="AB413">
        <f t="shared" si="171"/>
        <v>0</v>
      </c>
      <c r="AC413">
        <f t="shared" si="171"/>
        <v>8.6206896551724137E-4</v>
      </c>
      <c r="AD413">
        <f t="shared" si="171"/>
        <v>2.971557945379935E-3</v>
      </c>
      <c r="AE413">
        <f t="shared" si="171"/>
        <v>0</v>
      </c>
      <c r="AF413">
        <f t="shared" si="171"/>
        <v>0</v>
      </c>
    </row>
    <row r="414" spans="1:32" x14ac:dyDescent="0.35">
      <c r="A414" t="s">
        <v>7</v>
      </c>
      <c r="B414" t="s">
        <v>322</v>
      </c>
      <c r="C414" t="s">
        <v>430</v>
      </c>
      <c r="D414" t="s">
        <v>543</v>
      </c>
      <c r="E414" t="s">
        <v>544</v>
      </c>
      <c r="F414" t="s">
        <v>545</v>
      </c>
      <c r="G414">
        <v>0</v>
      </c>
      <c r="H414">
        <v>0</v>
      </c>
      <c r="I414">
        <v>0</v>
      </c>
      <c r="J414">
        <v>0</v>
      </c>
      <c r="K414">
        <v>3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 t="s">
        <v>545</v>
      </c>
      <c r="T414" t="s">
        <v>260</v>
      </c>
      <c r="U414">
        <f t="shared" ref="U414:AF414" si="172">U112/U$302</f>
        <v>0</v>
      </c>
      <c r="V414">
        <f t="shared" si="172"/>
        <v>0</v>
      </c>
      <c r="W414">
        <f t="shared" si="172"/>
        <v>0</v>
      </c>
      <c r="X414">
        <f t="shared" si="172"/>
        <v>0</v>
      </c>
      <c r="Y414">
        <f t="shared" si="172"/>
        <v>0</v>
      </c>
      <c r="Z414">
        <f t="shared" si="172"/>
        <v>0</v>
      </c>
      <c r="AA414">
        <f t="shared" si="172"/>
        <v>0</v>
      </c>
      <c r="AB414">
        <f t="shared" si="172"/>
        <v>0</v>
      </c>
      <c r="AC414">
        <f t="shared" si="172"/>
        <v>1.7241379310344827E-3</v>
      </c>
      <c r="AD414">
        <f t="shared" si="172"/>
        <v>0</v>
      </c>
      <c r="AE414">
        <f t="shared" si="172"/>
        <v>0</v>
      </c>
      <c r="AF414">
        <f t="shared" si="172"/>
        <v>0</v>
      </c>
    </row>
    <row r="415" spans="1:32" x14ac:dyDescent="0.35">
      <c r="A415" t="s">
        <v>7</v>
      </c>
      <c r="B415" t="s">
        <v>322</v>
      </c>
      <c r="C415" t="s">
        <v>430</v>
      </c>
      <c r="D415" t="s">
        <v>546</v>
      </c>
      <c r="E415" t="s">
        <v>620</v>
      </c>
      <c r="F415" t="s">
        <v>62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3</v>
      </c>
      <c r="R415">
        <v>0</v>
      </c>
      <c r="S415" t="s">
        <v>620</v>
      </c>
      <c r="T415" t="s">
        <v>261</v>
      </c>
      <c r="U415">
        <f t="shared" ref="U415:AF415" si="173">U113/U$302</f>
        <v>0</v>
      </c>
      <c r="V415">
        <f t="shared" si="173"/>
        <v>0</v>
      </c>
      <c r="W415">
        <f t="shared" si="173"/>
        <v>0</v>
      </c>
      <c r="X415">
        <f t="shared" si="173"/>
        <v>0</v>
      </c>
      <c r="Y415">
        <f t="shared" si="173"/>
        <v>0</v>
      </c>
      <c r="Z415">
        <f t="shared" si="173"/>
        <v>0</v>
      </c>
      <c r="AA415">
        <f t="shared" si="173"/>
        <v>0</v>
      </c>
      <c r="AB415">
        <f t="shared" si="173"/>
        <v>0</v>
      </c>
      <c r="AC415">
        <f t="shared" si="173"/>
        <v>0</v>
      </c>
      <c r="AD415">
        <f t="shared" si="173"/>
        <v>0</v>
      </c>
      <c r="AE415">
        <f t="shared" si="173"/>
        <v>8.1481481481481474E-3</v>
      </c>
      <c r="AF415">
        <f t="shared" si="173"/>
        <v>0</v>
      </c>
    </row>
    <row r="416" spans="1:32" x14ac:dyDescent="0.35">
      <c r="A416" t="s">
        <v>7</v>
      </c>
      <c r="B416" t="s">
        <v>322</v>
      </c>
      <c r="C416" t="s">
        <v>430</v>
      </c>
      <c r="D416" t="s">
        <v>547</v>
      </c>
      <c r="E416" t="s">
        <v>548</v>
      </c>
      <c r="F416" t="s">
        <v>549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3</v>
      </c>
      <c r="R416">
        <v>0</v>
      </c>
      <c r="S416" t="s">
        <v>549</v>
      </c>
      <c r="T416" t="s">
        <v>624</v>
      </c>
      <c r="U416">
        <f t="shared" ref="U416:AF416" si="174">U114/U$302</f>
        <v>1.5846425499162404E-3</v>
      </c>
      <c r="V416">
        <f t="shared" si="174"/>
        <v>1.0483337011697198E-3</v>
      </c>
      <c r="W416">
        <f t="shared" si="174"/>
        <v>9.301784779954654E-4</v>
      </c>
      <c r="X416">
        <f t="shared" si="174"/>
        <v>0</v>
      </c>
      <c r="Y416">
        <f t="shared" si="174"/>
        <v>8.5360648740930435E-4</v>
      </c>
      <c r="Z416">
        <f t="shared" si="174"/>
        <v>0</v>
      </c>
      <c r="AA416">
        <f t="shared" si="174"/>
        <v>0.20424728645587542</v>
      </c>
      <c r="AB416">
        <f t="shared" si="174"/>
        <v>0</v>
      </c>
      <c r="AC416">
        <f t="shared" si="174"/>
        <v>0</v>
      </c>
      <c r="AD416">
        <f t="shared" si="174"/>
        <v>0</v>
      </c>
      <c r="AE416">
        <f t="shared" si="174"/>
        <v>0</v>
      </c>
      <c r="AF416">
        <f t="shared" si="174"/>
        <v>0</v>
      </c>
    </row>
    <row r="417" spans="1:32" x14ac:dyDescent="0.35">
      <c r="A417" t="s">
        <v>7</v>
      </c>
      <c r="B417" t="s">
        <v>322</v>
      </c>
      <c r="C417" t="s">
        <v>430</v>
      </c>
      <c r="D417" t="s">
        <v>550</v>
      </c>
      <c r="E417" t="s">
        <v>551</v>
      </c>
      <c r="F417" t="s">
        <v>552</v>
      </c>
      <c r="G417">
        <v>4</v>
      </c>
      <c r="H417">
        <v>5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2</v>
      </c>
      <c r="O417">
        <v>3</v>
      </c>
      <c r="P417">
        <v>0</v>
      </c>
      <c r="Q417">
        <v>0</v>
      </c>
      <c r="R417">
        <v>0</v>
      </c>
      <c r="S417" t="s">
        <v>552</v>
      </c>
      <c r="T417" t="s">
        <v>262</v>
      </c>
      <c r="U417">
        <f t="shared" ref="U417:AF417" si="175">U115/U$302</f>
        <v>0</v>
      </c>
      <c r="V417">
        <f t="shared" si="175"/>
        <v>0</v>
      </c>
      <c r="W417">
        <f t="shared" si="175"/>
        <v>0</v>
      </c>
      <c r="X417">
        <f t="shared" si="175"/>
        <v>0</v>
      </c>
      <c r="Y417">
        <f t="shared" si="175"/>
        <v>0</v>
      </c>
      <c r="Z417">
        <f t="shared" si="175"/>
        <v>0</v>
      </c>
      <c r="AA417">
        <f t="shared" si="175"/>
        <v>0</v>
      </c>
      <c r="AB417">
        <f t="shared" si="175"/>
        <v>0</v>
      </c>
      <c r="AC417">
        <f t="shared" si="175"/>
        <v>0</v>
      </c>
      <c r="AD417">
        <f t="shared" si="175"/>
        <v>0</v>
      </c>
      <c r="AE417">
        <f t="shared" si="175"/>
        <v>0</v>
      </c>
      <c r="AF417">
        <f t="shared" si="175"/>
        <v>0</v>
      </c>
    </row>
    <row r="418" spans="1:32" x14ac:dyDescent="0.35">
      <c r="A418" t="s">
        <v>7</v>
      </c>
      <c r="B418" t="s">
        <v>322</v>
      </c>
      <c r="C418" t="s">
        <v>430</v>
      </c>
      <c r="D418" t="s">
        <v>550</v>
      </c>
      <c r="E418" t="s">
        <v>551</v>
      </c>
      <c r="F418" t="s">
        <v>553</v>
      </c>
      <c r="G418">
        <v>2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 t="s">
        <v>553</v>
      </c>
      <c r="T418" t="s">
        <v>625</v>
      </c>
      <c r="U418">
        <f t="shared" ref="U418:AF418" si="176">U116/U$302</f>
        <v>0</v>
      </c>
      <c r="V418">
        <f t="shared" si="176"/>
        <v>0</v>
      </c>
      <c r="W418">
        <f t="shared" si="176"/>
        <v>0</v>
      </c>
      <c r="X418">
        <f t="shared" si="176"/>
        <v>0</v>
      </c>
      <c r="Y418">
        <f t="shared" si="176"/>
        <v>0</v>
      </c>
      <c r="Z418">
        <f t="shared" si="176"/>
        <v>0</v>
      </c>
      <c r="AA418">
        <f t="shared" si="176"/>
        <v>0</v>
      </c>
      <c r="AB418">
        <f t="shared" si="176"/>
        <v>0</v>
      </c>
      <c r="AC418">
        <f t="shared" si="176"/>
        <v>0</v>
      </c>
      <c r="AD418">
        <f t="shared" si="176"/>
        <v>0</v>
      </c>
      <c r="AE418">
        <f t="shared" si="176"/>
        <v>0</v>
      </c>
      <c r="AF418">
        <f t="shared" si="176"/>
        <v>0</v>
      </c>
    </row>
    <row r="419" spans="1:32" x14ac:dyDescent="0.35">
      <c r="A419" t="s">
        <v>7</v>
      </c>
      <c r="B419" t="s">
        <v>322</v>
      </c>
      <c r="C419" t="s">
        <v>430</v>
      </c>
      <c r="D419" t="s">
        <v>554</v>
      </c>
      <c r="E419" t="s">
        <v>555</v>
      </c>
      <c r="F419" t="s">
        <v>556</v>
      </c>
      <c r="G419">
        <v>1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 t="s">
        <v>556</v>
      </c>
      <c r="T419" t="s">
        <v>263</v>
      </c>
      <c r="U419">
        <f t="shared" ref="U419:AF419" si="177">U117/U$302</f>
        <v>0</v>
      </c>
      <c r="V419">
        <f t="shared" si="177"/>
        <v>0</v>
      </c>
      <c r="W419">
        <f t="shared" si="177"/>
        <v>0</v>
      </c>
      <c r="X419">
        <f t="shared" si="177"/>
        <v>0</v>
      </c>
      <c r="Y419">
        <f t="shared" si="177"/>
        <v>0</v>
      </c>
      <c r="Z419">
        <f t="shared" si="177"/>
        <v>0</v>
      </c>
      <c r="AA419">
        <f t="shared" si="177"/>
        <v>0</v>
      </c>
      <c r="AB419">
        <f t="shared" si="177"/>
        <v>0</v>
      </c>
      <c r="AC419">
        <f t="shared" si="177"/>
        <v>2.1551724137931034E-4</v>
      </c>
      <c r="AD419">
        <f t="shared" si="177"/>
        <v>0</v>
      </c>
      <c r="AE419">
        <f t="shared" si="177"/>
        <v>0</v>
      </c>
      <c r="AF419">
        <f t="shared" si="177"/>
        <v>0</v>
      </c>
    </row>
    <row r="420" spans="1:32" x14ac:dyDescent="0.35">
      <c r="A420" t="s">
        <v>7</v>
      </c>
      <c r="B420" t="s">
        <v>322</v>
      </c>
      <c r="C420" t="s">
        <v>430</v>
      </c>
      <c r="D420" t="s">
        <v>554</v>
      </c>
      <c r="E420" t="s">
        <v>557</v>
      </c>
      <c r="F420" t="s">
        <v>558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3</v>
      </c>
      <c r="N420">
        <v>0</v>
      </c>
      <c r="O420">
        <v>0</v>
      </c>
      <c r="P420">
        <v>2</v>
      </c>
      <c r="Q420">
        <v>0</v>
      </c>
      <c r="R420">
        <v>0</v>
      </c>
      <c r="S420" t="s">
        <v>558</v>
      </c>
      <c r="T420" t="s">
        <v>267</v>
      </c>
      <c r="U420">
        <f t="shared" ref="U420:AF420" si="178">U118/U$302</f>
        <v>3.1692850998324808E-4</v>
      </c>
      <c r="V420">
        <f t="shared" si="178"/>
        <v>2.2070183182520416E-4</v>
      </c>
      <c r="W420">
        <f t="shared" si="178"/>
        <v>0</v>
      </c>
      <c r="X420">
        <f t="shared" si="178"/>
        <v>0</v>
      </c>
      <c r="Y420">
        <f t="shared" si="178"/>
        <v>0</v>
      </c>
      <c r="Z420">
        <f t="shared" si="178"/>
        <v>0</v>
      </c>
      <c r="AA420">
        <f t="shared" si="178"/>
        <v>0</v>
      </c>
      <c r="AB420">
        <f t="shared" si="178"/>
        <v>0</v>
      </c>
      <c r="AC420">
        <f t="shared" si="178"/>
        <v>0</v>
      </c>
      <c r="AD420">
        <f t="shared" si="178"/>
        <v>0</v>
      </c>
      <c r="AE420">
        <f t="shared" si="178"/>
        <v>0</v>
      </c>
      <c r="AF420">
        <f t="shared" si="178"/>
        <v>0</v>
      </c>
    </row>
    <row r="421" spans="1:32" x14ac:dyDescent="0.35">
      <c r="A421" t="s">
        <v>7</v>
      </c>
      <c r="B421" t="s">
        <v>322</v>
      </c>
      <c r="C421" t="s">
        <v>430</v>
      </c>
      <c r="D421" t="s">
        <v>554</v>
      </c>
      <c r="E421" t="s">
        <v>559</v>
      </c>
      <c r="F421" t="s">
        <v>56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 t="s">
        <v>560</v>
      </c>
      <c r="T421" t="s">
        <v>268</v>
      </c>
      <c r="U421">
        <f t="shared" ref="U421:AF421" si="179">U119/U$302</f>
        <v>9.9606103137592251E-3</v>
      </c>
      <c r="V421">
        <f t="shared" si="179"/>
        <v>1.1973074376517324E-2</v>
      </c>
      <c r="W421">
        <f t="shared" si="179"/>
        <v>0</v>
      </c>
      <c r="X421">
        <f t="shared" si="179"/>
        <v>0</v>
      </c>
      <c r="Y421">
        <f t="shared" si="179"/>
        <v>0</v>
      </c>
      <c r="Z421">
        <f t="shared" si="179"/>
        <v>7.3120795554255629E-5</v>
      </c>
      <c r="AA421">
        <f t="shared" si="179"/>
        <v>1.0382255781028788E-3</v>
      </c>
      <c r="AB421">
        <f t="shared" si="179"/>
        <v>0</v>
      </c>
      <c r="AC421">
        <f t="shared" si="179"/>
        <v>2.1551724137931034E-4</v>
      </c>
      <c r="AD421">
        <f t="shared" si="179"/>
        <v>0</v>
      </c>
      <c r="AE421">
        <f t="shared" si="179"/>
        <v>6.4814814814814813E-4</v>
      </c>
      <c r="AF421">
        <f t="shared" si="179"/>
        <v>0</v>
      </c>
    </row>
    <row r="422" spans="1:32" x14ac:dyDescent="0.35">
      <c r="A422" t="s">
        <v>7</v>
      </c>
      <c r="B422" t="s">
        <v>322</v>
      </c>
      <c r="C422" t="s">
        <v>430</v>
      </c>
      <c r="D422" t="s">
        <v>561</v>
      </c>
      <c r="E422" t="s">
        <v>562</v>
      </c>
      <c r="F422" t="s">
        <v>563</v>
      </c>
      <c r="G422">
        <v>0</v>
      </c>
      <c r="H422">
        <v>0</v>
      </c>
      <c r="I422">
        <v>0</v>
      </c>
      <c r="J422">
        <v>3</v>
      </c>
      <c r="K422">
        <v>1</v>
      </c>
      <c r="L422">
        <v>1</v>
      </c>
      <c r="M422">
        <v>1</v>
      </c>
      <c r="N422">
        <v>0</v>
      </c>
      <c r="O422">
        <v>3</v>
      </c>
      <c r="P422">
        <v>41</v>
      </c>
      <c r="Q422">
        <v>11</v>
      </c>
      <c r="R422">
        <v>0</v>
      </c>
      <c r="S422" t="s">
        <v>563</v>
      </c>
      <c r="T422" t="s">
        <v>272</v>
      </c>
      <c r="U422">
        <f t="shared" ref="U422:AF422" si="180">U120/U$302</f>
        <v>4.5275501426178298E-5</v>
      </c>
      <c r="V422">
        <f t="shared" si="180"/>
        <v>0</v>
      </c>
      <c r="W422">
        <f t="shared" si="180"/>
        <v>0</v>
      </c>
      <c r="X422">
        <f t="shared" si="180"/>
        <v>0</v>
      </c>
      <c r="Y422">
        <f t="shared" si="180"/>
        <v>0</v>
      </c>
      <c r="Z422">
        <f t="shared" si="180"/>
        <v>0</v>
      </c>
      <c r="AA422">
        <f t="shared" si="180"/>
        <v>0</v>
      </c>
      <c r="AB422">
        <f t="shared" si="180"/>
        <v>0</v>
      </c>
      <c r="AC422">
        <f t="shared" si="180"/>
        <v>0</v>
      </c>
      <c r="AD422">
        <f t="shared" si="180"/>
        <v>0</v>
      </c>
      <c r="AE422">
        <f t="shared" si="180"/>
        <v>0</v>
      </c>
      <c r="AF422">
        <f t="shared" si="180"/>
        <v>0</v>
      </c>
    </row>
    <row r="423" spans="1:32" x14ac:dyDescent="0.35">
      <c r="A423" t="s">
        <v>7</v>
      </c>
      <c r="B423" t="s">
        <v>322</v>
      </c>
      <c r="C423" t="s">
        <v>430</v>
      </c>
      <c r="D423" t="s">
        <v>561</v>
      </c>
      <c r="E423" t="s">
        <v>562</v>
      </c>
      <c r="F423" t="s">
        <v>564</v>
      </c>
      <c r="G423">
        <v>0</v>
      </c>
      <c r="H423">
        <v>0</v>
      </c>
      <c r="I423">
        <v>0</v>
      </c>
      <c r="J423">
        <v>0</v>
      </c>
      <c r="K423">
        <v>1</v>
      </c>
      <c r="L423">
        <v>0</v>
      </c>
      <c r="M423">
        <v>1</v>
      </c>
      <c r="N423">
        <v>1</v>
      </c>
      <c r="O423">
        <v>0</v>
      </c>
      <c r="P423">
        <v>492</v>
      </c>
      <c r="Q423">
        <v>0</v>
      </c>
      <c r="R423">
        <v>0</v>
      </c>
      <c r="S423" t="s">
        <v>564</v>
      </c>
      <c r="T423" t="s">
        <v>274</v>
      </c>
      <c r="U423">
        <f t="shared" ref="U423:AF423" si="181">U121/U$302</f>
        <v>0</v>
      </c>
      <c r="V423">
        <f t="shared" si="181"/>
        <v>0</v>
      </c>
      <c r="W423">
        <f t="shared" si="181"/>
        <v>0</v>
      </c>
      <c r="X423">
        <f t="shared" si="181"/>
        <v>0</v>
      </c>
      <c r="Y423">
        <f t="shared" si="181"/>
        <v>4.2680324370465217E-4</v>
      </c>
      <c r="Z423">
        <f t="shared" si="181"/>
        <v>0</v>
      </c>
      <c r="AA423">
        <f t="shared" si="181"/>
        <v>0</v>
      </c>
      <c r="AB423">
        <f t="shared" si="181"/>
        <v>2.1963540522732265E-4</v>
      </c>
      <c r="AC423">
        <f t="shared" si="181"/>
        <v>0</v>
      </c>
      <c r="AD423">
        <f t="shared" si="181"/>
        <v>1.1320220744304515E-3</v>
      </c>
      <c r="AE423">
        <f t="shared" si="181"/>
        <v>2.9629629629629628E-3</v>
      </c>
      <c r="AF423">
        <f t="shared" si="181"/>
        <v>2.0961775585696669E-3</v>
      </c>
    </row>
    <row r="424" spans="1:32" x14ac:dyDescent="0.35">
      <c r="A424" t="s">
        <v>7</v>
      </c>
      <c r="B424" t="s">
        <v>322</v>
      </c>
      <c r="C424" t="s">
        <v>430</v>
      </c>
      <c r="D424" t="s">
        <v>561</v>
      </c>
      <c r="E424" t="s">
        <v>562</v>
      </c>
      <c r="F424" t="s">
        <v>62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21</v>
      </c>
      <c r="S424" t="s">
        <v>620</v>
      </c>
      <c r="T424" t="s">
        <v>275</v>
      </c>
      <c r="U424">
        <f t="shared" ref="U424:AF424" si="182">U122/U$302</f>
        <v>0</v>
      </c>
      <c r="V424">
        <f t="shared" si="182"/>
        <v>5.5175457956301041E-5</v>
      </c>
      <c r="W424">
        <f t="shared" si="182"/>
        <v>0</v>
      </c>
      <c r="X424">
        <f t="shared" si="182"/>
        <v>2.3557126030624264E-4</v>
      </c>
      <c r="Y424">
        <f t="shared" si="182"/>
        <v>4.6414852752880926E-3</v>
      </c>
      <c r="Z424">
        <f t="shared" si="182"/>
        <v>2.9248318221702252E-4</v>
      </c>
      <c r="AA424">
        <f t="shared" si="182"/>
        <v>3.3978291647003304E-3</v>
      </c>
      <c r="AB424">
        <f t="shared" si="182"/>
        <v>1.4642360348488177E-4</v>
      </c>
      <c r="AC424">
        <f t="shared" si="182"/>
        <v>3.2327586206896551E-4</v>
      </c>
      <c r="AD424">
        <f t="shared" si="182"/>
        <v>4.8110938163294188E-3</v>
      </c>
      <c r="AE424">
        <f t="shared" si="182"/>
        <v>2.0370370370370369E-3</v>
      </c>
      <c r="AF424">
        <f t="shared" si="182"/>
        <v>1.8865598027127003E-2</v>
      </c>
    </row>
    <row r="425" spans="1:32" x14ac:dyDescent="0.35">
      <c r="A425" t="s">
        <v>7</v>
      </c>
      <c r="B425" t="s">
        <v>322</v>
      </c>
      <c r="C425" t="s">
        <v>430</v>
      </c>
      <c r="D425" t="s">
        <v>561</v>
      </c>
      <c r="E425" t="s">
        <v>562</v>
      </c>
      <c r="F425" t="s">
        <v>565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 t="s">
        <v>565</v>
      </c>
      <c r="T425" t="s">
        <v>280</v>
      </c>
      <c r="U425">
        <f t="shared" ref="U425:AF425" si="183">U123/U$302</f>
        <v>2.7165300855706978E-4</v>
      </c>
      <c r="V425">
        <f t="shared" si="183"/>
        <v>4.4140366365040833E-4</v>
      </c>
      <c r="W425">
        <f t="shared" si="183"/>
        <v>0</v>
      </c>
      <c r="X425">
        <f t="shared" si="183"/>
        <v>0</v>
      </c>
      <c r="Y425">
        <f t="shared" si="183"/>
        <v>0</v>
      </c>
      <c r="Z425">
        <f t="shared" si="183"/>
        <v>0</v>
      </c>
      <c r="AA425">
        <f t="shared" si="183"/>
        <v>0</v>
      </c>
      <c r="AB425">
        <f t="shared" si="183"/>
        <v>5.1248261219708619E-4</v>
      </c>
      <c r="AC425">
        <f t="shared" si="183"/>
        <v>5.3879310344827585E-4</v>
      </c>
      <c r="AD425">
        <f t="shared" si="183"/>
        <v>0</v>
      </c>
      <c r="AE425">
        <f t="shared" si="183"/>
        <v>0</v>
      </c>
      <c r="AF425">
        <f t="shared" si="183"/>
        <v>0</v>
      </c>
    </row>
    <row r="426" spans="1:32" x14ac:dyDescent="0.35">
      <c r="A426" t="s">
        <v>7</v>
      </c>
      <c r="B426" t="s">
        <v>322</v>
      </c>
      <c r="C426" t="s">
        <v>430</v>
      </c>
      <c r="D426" t="s">
        <v>561</v>
      </c>
      <c r="E426" t="s">
        <v>562</v>
      </c>
      <c r="F426" t="s">
        <v>566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1</v>
      </c>
      <c r="S426" t="s">
        <v>566</v>
      </c>
      <c r="T426" t="s">
        <v>282</v>
      </c>
      <c r="U426">
        <f t="shared" ref="U426:AF426" si="184">U124/U$302</f>
        <v>0.47380812242495585</v>
      </c>
      <c r="V426">
        <f t="shared" si="184"/>
        <v>0.47798499227543589</v>
      </c>
      <c r="W426">
        <f t="shared" si="184"/>
        <v>0.46299633742224289</v>
      </c>
      <c r="X426">
        <f t="shared" si="184"/>
        <v>1.1189634864546525E-3</v>
      </c>
      <c r="Y426">
        <f t="shared" si="184"/>
        <v>9.0162185232607762E-3</v>
      </c>
      <c r="Z426">
        <f t="shared" si="184"/>
        <v>8.774495466510676E-4</v>
      </c>
      <c r="AA426">
        <f t="shared" si="184"/>
        <v>1.4818310523831996E-2</v>
      </c>
      <c r="AB426">
        <f t="shared" si="184"/>
        <v>1.3910242331063767E-3</v>
      </c>
      <c r="AC426">
        <f t="shared" si="184"/>
        <v>0</v>
      </c>
      <c r="AD426">
        <f t="shared" si="184"/>
        <v>1.2876751096646384E-2</v>
      </c>
      <c r="AE426">
        <f t="shared" si="184"/>
        <v>0</v>
      </c>
      <c r="AF426">
        <f t="shared" si="184"/>
        <v>1.467324290998767E-2</v>
      </c>
    </row>
    <row r="427" spans="1:32" x14ac:dyDescent="0.35">
      <c r="A427" t="s">
        <v>7</v>
      </c>
      <c r="B427" t="s">
        <v>322</v>
      </c>
      <c r="C427" t="s">
        <v>430</v>
      </c>
      <c r="D427" t="s">
        <v>561</v>
      </c>
      <c r="E427" t="s">
        <v>562</v>
      </c>
      <c r="F427" t="s">
        <v>567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5</v>
      </c>
      <c r="M427">
        <v>0</v>
      </c>
      <c r="N427">
        <v>5</v>
      </c>
      <c r="O427">
        <v>0</v>
      </c>
      <c r="P427">
        <v>8</v>
      </c>
      <c r="Q427">
        <v>21</v>
      </c>
      <c r="R427">
        <v>0</v>
      </c>
      <c r="S427" t="s">
        <v>567</v>
      </c>
      <c r="T427" t="s">
        <v>286</v>
      </c>
      <c r="U427">
        <f t="shared" ref="U427:AF427" si="185">U125/U$302</f>
        <v>0</v>
      </c>
      <c r="V427">
        <f t="shared" si="185"/>
        <v>0</v>
      </c>
      <c r="W427">
        <f t="shared" si="185"/>
        <v>0</v>
      </c>
      <c r="X427">
        <f t="shared" si="185"/>
        <v>0</v>
      </c>
      <c r="Y427">
        <f t="shared" si="185"/>
        <v>4.2680324370465217E-4</v>
      </c>
      <c r="Z427">
        <f t="shared" si="185"/>
        <v>0</v>
      </c>
      <c r="AA427">
        <f t="shared" si="185"/>
        <v>2.3596035865974517E-3</v>
      </c>
      <c r="AB427">
        <f t="shared" si="185"/>
        <v>0</v>
      </c>
      <c r="AC427">
        <f t="shared" si="185"/>
        <v>1.0775862068965517E-4</v>
      </c>
      <c r="AD427">
        <f t="shared" si="185"/>
        <v>1.4150275930380643E-3</v>
      </c>
      <c r="AE427">
        <f t="shared" si="185"/>
        <v>1.2037037037037038E-3</v>
      </c>
      <c r="AF427">
        <f t="shared" si="185"/>
        <v>1.9728729963008631E-3</v>
      </c>
    </row>
    <row r="428" spans="1:32" x14ac:dyDescent="0.35">
      <c r="A428" t="s">
        <v>7</v>
      </c>
      <c r="B428" t="s">
        <v>322</v>
      </c>
      <c r="C428" t="s">
        <v>430</v>
      </c>
      <c r="D428" t="s">
        <v>561</v>
      </c>
      <c r="E428" t="s">
        <v>562</v>
      </c>
      <c r="F428" t="s">
        <v>620</v>
      </c>
      <c r="G428">
        <v>0</v>
      </c>
      <c r="H428">
        <v>0</v>
      </c>
      <c r="I428">
        <v>0</v>
      </c>
      <c r="J428">
        <v>0</v>
      </c>
      <c r="K428">
        <v>4</v>
      </c>
      <c r="L428">
        <v>0</v>
      </c>
      <c r="M428">
        <v>2</v>
      </c>
      <c r="N428">
        <v>0</v>
      </c>
      <c r="O428">
        <v>0</v>
      </c>
      <c r="P428">
        <v>5</v>
      </c>
      <c r="Q428">
        <v>13</v>
      </c>
      <c r="R428">
        <v>6</v>
      </c>
      <c r="S428" t="s">
        <v>620</v>
      </c>
      <c r="T428" t="s">
        <v>300</v>
      </c>
      <c r="U428">
        <f t="shared" ref="U428:AF428" si="186">U126/U$302</f>
        <v>0</v>
      </c>
      <c r="V428">
        <f t="shared" si="186"/>
        <v>0</v>
      </c>
      <c r="W428">
        <f t="shared" si="186"/>
        <v>0</v>
      </c>
      <c r="X428">
        <f t="shared" si="186"/>
        <v>5.8892815076560659E-5</v>
      </c>
      <c r="Y428">
        <f t="shared" si="186"/>
        <v>0</v>
      </c>
      <c r="Z428">
        <f t="shared" si="186"/>
        <v>2.193623866627669E-4</v>
      </c>
      <c r="AA428">
        <f t="shared" si="186"/>
        <v>0</v>
      </c>
      <c r="AB428">
        <f t="shared" si="186"/>
        <v>0</v>
      </c>
      <c r="AC428">
        <f t="shared" si="186"/>
        <v>0</v>
      </c>
      <c r="AD428">
        <f t="shared" si="186"/>
        <v>0</v>
      </c>
      <c r="AE428">
        <f t="shared" si="186"/>
        <v>0</v>
      </c>
      <c r="AF428">
        <f t="shared" si="186"/>
        <v>0</v>
      </c>
    </row>
    <row r="429" spans="1:32" x14ac:dyDescent="0.35">
      <c r="A429" t="s">
        <v>7</v>
      </c>
      <c r="B429" t="s">
        <v>322</v>
      </c>
      <c r="C429" t="s">
        <v>430</v>
      </c>
      <c r="D429" t="s">
        <v>561</v>
      </c>
      <c r="E429" t="s">
        <v>568</v>
      </c>
      <c r="F429" t="s">
        <v>569</v>
      </c>
      <c r="G429">
        <v>2</v>
      </c>
      <c r="H429">
        <v>1</v>
      </c>
      <c r="I429">
        <v>0</v>
      </c>
      <c r="J429">
        <v>1</v>
      </c>
      <c r="K429">
        <v>2</v>
      </c>
      <c r="L429">
        <v>1</v>
      </c>
      <c r="M429">
        <v>468</v>
      </c>
      <c r="N429">
        <v>4</v>
      </c>
      <c r="O429">
        <v>5</v>
      </c>
      <c r="P429">
        <v>2</v>
      </c>
      <c r="Q429">
        <v>1</v>
      </c>
      <c r="R429">
        <v>0</v>
      </c>
      <c r="S429" t="s">
        <v>569</v>
      </c>
      <c r="T429" t="s">
        <v>304</v>
      </c>
      <c r="U429">
        <f t="shared" ref="U429:AF429" si="187">U127/U$302</f>
        <v>0</v>
      </c>
      <c r="V429">
        <f t="shared" si="187"/>
        <v>5.5175457956301041E-5</v>
      </c>
      <c r="W429">
        <f t="shared" si="187"/>
        <v>0</v>
      </c>
      <c r="X429">
        <f t="shared" si="187"/>
        <v>0</v>
      </c>
      <c r="Y429">
        <f t="shared" si="187"/>
        <v>0</v>
      </c>
      <c r="Z429">
        <f t="shared" si="187"/>
        <v>0</v>
      </c>
      <c r="AA429">
        <f t="shared" si="187"/>
        <v>7.5507314771118452E-4</v>
      </c>
      <c r="AB429">
        <f t="shared" si="187"/>
        <v>7.3211801742440884E-5</v>
      </c>
      <c r="AC429">
        <f t="shared" si="187"/>
        <v>0</v>
      </c>
      <c r="AD429">
        <f t="shared" si="187"/>
        <v>1.2735248337342579E-3</v>
      </c>
      <c r="AE429">
        <f t="shared" si="187"/>
        <v>9.2592592592592596E-4</v>
      </c>
      <c r="AF429">
        <f t="shared" si="187"/>
        <v>0</v>
      </c>
    </row>
    <row r="430" spans="1:32" x14ac:dyDescent="0.35">
      <c r="A430" t="s">
        <v>7</v>
      </c>
      <c r="B430" t="s">
        <v>322</v>
      </c>
      <c r="C430" t="s">
        <v>430</v>
      </c>
      <c r="D430" t="s">
        <v>570</v>
      </c>
      <c r="E430" t="s">
        <v>571</v>
      </c>
      <c r="F430" t="s">
        <v>62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13</v>
      </c>
      <c r="S430" t="s">
        <v>620</v>
      </c>
      <c r="T430" t="s">
        <v>305</v>
      </c>
      <c r="U430">
        <f t="shared" ref="U430:AF430" si="188">U128/U$302</f>
        <v>0</v>
      </c>
      <c r="V430">
        <f t="shared" si="188"/>
        <v>0</v>
      </c>
      <c r="W430">
        <f t="shared" si="188"/>
        <v>0</v>
      </c>
      <c r="X430">
        <f t="shared" si="188"/>
        <v>5.8892815076560659E-5</v>
      </c>
      <c r="Y430">
        <f t="shared" si="188"/>
        <v>2.1340162185232609E-4</v>
      </c>
      <c r="Z430">
        <f t="shared" si="188"/>
        <v>0</v>
      </c>
      <c r="AA430">
        <f t="shared" si="188"/>
        <v>5.6630486078338837E-4</v>
      </c>
      <c r="AB430">
        <f t="shared" si="188"/>
        <v>0</v>
      </c>
      <c r="AC430">
        <f t="shared" si="188"/>
        <v>0</v>
      </c>
      <c r="AD430">
        <f t="shared" si="188"/>
        <v>1.4150275930380644E-4</v>
      </c>
      <c r="AE430">
        <f t="shared" si="188"/>
        <v>1.3888888888888889E-3</v>
      </c>
      <c r="AF430">
        <f t="shared" si="188"/>
        <v>1.2330456226880394E-4</v>
      </c>
    </row>
    <row r="431" spans="1:32" x14ac:dyDescent="0.35">
      <c r="A431" t="s">
        <v>7</v>
      </c>
      <c r="B431" t="s">
        <v>322</v>
      </c>
      <c r="C431" t="s">
        <v>430</v>
      </c>
      <c r="D431" t="s">
        <v>620</v>
      </c>
      <c r="E431" t="s">
        <v>620</v>
      </c>
      <c r="F431" t="s">
        <v>620</v>
      </c>
      <c r="G431">
        <v>1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2</v>
      </c>
      <c r="R431">
        <v>0</v>
      </c>
      <c r="S431" t="s">
        <v>620</v>
      </c>
      <c r="T431" t="s">
        <v>306</v>
      </c>
      <c r="U431">
        <f t="shared" ref="U431:AF431" si="189">U129/U$302</f>
        <v>0</v>
      </c>
      <c r="V431">
        <f t="shared" si="189"/>
        <v>0</v>
      </c>
      <c r="W431">
        <f t="shared" si="189"/>
        <v>0</v>
      </c>
      <c r="X431">
        <f t="shared" si="189"/>
        <v>0</v>
      </c>
      <c r="Y431">
        <f t="shared" si="189"/>
        <v>0</v>
      </c>
      <c r="Z431">
        <f t="shared" si="189"/>
        <v>0</v>
      </c>
      <c r="AA431">
        <f t="shared" si="189"/>
        <v>1.8876828692779613E-4</v>
      </c>
      <c r="AB431">
        <f t="shared" si="189"/>
        <v>0</v>
      </c>
      <c r="AC431">
        <f t="shared" si="189"/>
        <v>0</v>
      </c>
      <c r="AD431">
        <f t="shared" si="189"/>
        <v>2.8300551860761287E-4</v>
      </c>
      <c r="AE431">
        <f t="shared" si="189"/>
        <v>1.6666666666666668E-3</v>
      </c>
      <c r="AF431">
        <f t="shared" si="189"/>
        <v>0</v>
      </c>
    </row>
    <row r="432" spans="1:32" x14ac:dyDescent="0.35">
      <c r="A432" t="s">
        <v>7</v>
      </c>
      <c r="B432" t="s">
        <v>322</v>
      </c>
      <c r="C432" t="s">
        <v>430</v>
      </c>
      <c r="D432" t="s">
        <v>572</v>
      </c>
      <c r="E432" t="s">
        <v>573</v>
      </c>
      <c r="F432" t="s">
        <v>574</v>
      </c>
      <c r="G432">
        <v>1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 t="s">
        <v>574</v>
      </c>
      <c r="T432" t="s">
        <v>311</v>
      </c>
      <c r="U432">
        <f t="shared" ref="U432:AF432" si="190">U130/U$302</f>
        <v>0</v>
      </c>
      <c r="V432">
        <f t="shared" si="190"/>
        <v>0</v>
      </c>
      <c r="W432">
        <f t="shared" si="190"/>
        <v>0</v>
      </c>
      <c r="X432">
        <f t="shared" si="190"/>
        <v>0</v>
      </c>
      <c r="Y432">
        <f t="shared" si="190"/>
        <v>0</v>
      </c>
      <c r="Z432">
        <f t="shared" si="190"/>
        <v>0</v>
      </c>
      <c r="AA432">
        <f t="shared" si="190"/>
        <v>0</v>
      </c>
      <c r="AB432">
        <f t="shared" si="190"/>
        <v>1.4642360348488177E-4</v>
      </c>
      <c r="AC432">
        <f t="shared" si="190"/>
        <v>0</v>
      </c>
      <c r="AD432">
        <f t="shared" si="190"/>
        <v>0</v>
      </c>
      <c r="AE432">
        <f t="shared" si="190"/>
        <v>0</v>
      </c>
      <c r="AF432">
        <f t="shared" si="190"/>
        <v>0</v>
      </c>
    </row>
    <row r="433" spans="1:32" x14ac:dyDescent="0.35">
      <c r="A433" t="s">
        <v>7</v>
      </c>
      <c r="B433" t="s">
        <v>322</v>
      </c>
      <c r="C433" t="s">
        <v>430</v>
      </c>
      <c r="D433" t="s">
        <v>572</v>
      </c>
      <c r="E433" t="s">
        <v>573</v>
      </c>
      <c r="F433" t="s">
        <v>575</v>
      </c>
      <c r="G433">
        <v>0</v>
      </c>
      <c r="H433">
        <v>0</v>
      </c>
      <c r="I433">
        <v>0</v>
      </c>
      <c r="J433">
        <v>7</v>
      </c>
      <c r="K433">
        <v>45</v>
      </c>
      <c r="L433">
        <v>2</v>
      </c>
      <c r="M433">
        <v>0</v>
      </c>
      <c r="N433">
        <v>0</v>
      </c>
      <c r="O433">
        <v>0</v>
      </c>
      <c r="P433">
        <v>31</v>
      </c>
      <c r="Q433">
        <v>0</v>
      </c>
      <c r="R433">
        <v>0</v>
      </c>
      <c r="S433" t="s">
        <v>575</v>
      </c>
      <c r="T433" t="s">
        <v>312</v>
      </c>
      <c r="U433">
        <f t="shared" ref="U433:AF433" si="191">U131/U$302</f>
        <v>4.5275501426178298E-5</v>
      </c>
      <c r="V433">
        <f t="shared" si="191"/>
        <v>0</v>
      </c>
      <c r="W433">
        <f t="shared" si="191"/>
        <v>0</v>
      </c>
      <c r="X433">
        <f t="shared" si="191"/>
        <v>0</v>
      </c>
      <c r="Y433">
        <f t="shared" si="191"/>
        <v>0</v>
      </c>
      <c r="Z433">
        <f t="shared" si="191"/>
        <v>0</v>
      </c>
      <c r="AA433">
        <f t="shared" si="191"/>
        <v>0</v>
      </c>
      <c r="AB433">
        <f t="shared" si="191"/>
        <v>0</v>
      </c>
      <c r="AC433">
        <f t="shared" si="191"/>
        <v>0</v>
      </c>
      <c r="AD433">
        <f t="shared" si="191"/>
        <v>0</v>
      </c>
      <c r="AE433">
        <f t="shared" si="191"/>
        <v>0</v>
      </c>
      <c r="AF433">
        <f t="shared" si="191"/>
        <v>0</v>
      </c>
    </row>
    <row r="434" spans="1:32" x14ac:dyDescent="0.35">
      <c r="A434" t="s">
        <v>7</v>
      </c>
      <c r="B434" t="s">
        <v>322</v>
      </c>
      <c r="C434" t="s">
        <v>430</v>
      </c>
      <c r="D434" t="s">
        <v>572</v>
      </c>
      <c r="E434" t="s">
        <v>573</v>
      </c>
      <c r="F434" t="s">
        <v>620</v>
      </c>
      <c r="G434">
        <v>1</v>
      </c>
      <c r="H434">
        <v>0</v>
      </c>
      <c r="I434">
        <v>0</v>
      </c>
      <c r="J434">
        <v>0</v>
      </c>
      <c r="K434">
        <v>0</v>
      </c>
      <c r="L434">
        <v>1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 t="s">
        <v>620</v>
      </c>
      <c r="T434" t="s">
        <v>313</v>
      </c>
      <c r="U434">
        <f t="shared" ref="U434:AF434" si="192">U132/U$302</f>
        <v>0</v>
      </c>
      <c r="V434">
        <f t="shared" si="192"/>
        <v>0</v>
      </c>
      <c r="W434">
        <f t="shared" si="192"/>
        <v>0</v>
      </c>
      <c r="X434">
        <f t="shared" si="192"/>
        <v>0</v>
      </c>
      <c r="Y434">
        <f t="shared" si="192"/>
        <v>0</v>
      </c>
      <c r="Z434">
        <f t="shared" si="192"/>
        <v>0</v>
      </c>
      <c r="AA434">
        <f t="shared" si="192"/>
        <v>0</v>
      </c>
      <c r="AB434">
        <f t="shared" si="192"/>
        <v>7.3211801742440884E-5</v>
      </c>
      <c r="AC434">
        <f t="shared" si="192"/>
        <v>0</v>
      </c>
      <c r="AD434">
        <f t="shared" si="192"/>
        <v>0</v>
      </c>
      <c r="AE434">
        <f t="shared" si="192"/>
        <v>1.2962962962962963E-3</v>
      </c>
      <c r="AF434">
        <f t="shared" si="192"/>
        <v>0</v>
      </c>
    </row>
    <row r="435" spans="1:32" x14ac:dyDescent="0.35">
      <c r="A435" t="s">
        <v>7</v>
      </c>
      <c r="B435" t="s">
        <v>322</v>
      </c>
      <c r="C435" t="s">
        <v>430</v>
      </c>
      <c r="D435" t="s">
        <v>572</v>
      </c>
      <c r="E435" t="s">
        <v>573</v>
      </c>
      <c r="F435" t="s">
        <v>576</v>
      </c>
      <c r="G435">
        <v>3662</v>
      </c>
      <c r="H435">
        <v>2652</v>
      </c>
      <c r="I435">
        <v>6686</v>
      </c>
      <c r="J435">
        <v>8</v>
      </c>
      <c r="K435">
        <v>82</v>
      </c>
      <c r="L435">
        <v>3981</v>
      </c>
      <c r="M435">
        <v>2202</v>
      </c>
      <c r="N435">
        <v>6</v>
      </c>
      <c r="O435">
        <v>13</v>
      </c>
      <c r="P435">
        <v>78</v>
      </c>
      <c r="Q435">
        <v>183</v>
      </c>
      <c r="R435">
        <v>194</v>
      </c>
      <c r="S435" t="s">
        <v>576</v>
      </c>
      <c r="T435" t="s">
        <v>314</v>
      </c>
      <c r="U435">
        <f t="shared" ref="U435:AF435" si="193">U133/U$302</f>
        <v>0</v>
      </c>
      <c r="V435">
        <f t="shared" si="193"/>
        <v>5.5175457956301041E-5</v>
      </c>
      <c r="W435">
        <f t="shared" si="193"/>
        <v>0</v>
      </c>
      <c r="X435">
        <f t="shared" si="193"/>
        <v>0</v>
      </c>
      <c r="Y435">
        <f t="shared" si="193"/>
        <v>0</v>
      </c>
      <c r="Z435">
        <f t="shared" si="193"/>
        <v>0</v>
      </c>
      <c r="AA435">
        <f t="shared" si="193"/>
        <v>1.3213780084945729E-3</v>
      </c>
      <c r="AB435">
        <f t="shared" si="193"/>
        <v>0</v>
      </c>
      <c r="AC435">
        <f t="shared" si="193"/>
        <v>1.0775862068965517E-4</v>
      </c>
      <c r="AD435">
        <f t="shared" si="193"/>
        <v>1.4150275930380643E-3</v>
      </c>
      <c r="AE435">
        <f t="shared" si="193"/>
        <v>1.4814814814814814E-3</v>
      </c>
      <c r="AF435">
        <f t="shared" si="193"/>
        <v>3.8224414303329223E-3</v>
      </c>
    </row>
    <row r="436" spans="1:32" x14ac:dyDescent="0.35">
      <c r="A436" t="s">
        <v>7</v>
      </c>
      <c r="B436" t="s">
        <v>322</v>
      </c>
      <c r="C436" t="s">
        <v>430</v>
      </c>
      <c r="D436" t="s">
        <v>572</v>
      </c>
      <c r="E436" t="s">
        <v>573</v>
      </c>
      <c r="F436" t="s">
        <v>620</v>
      </c>
      <c r="G436">
        <v>2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 t="s">
        <v>620</v>
      </c>
      <c r="T436" t="s">
        <v>317</v>
      </c>
      <c r="U436">
        <f t="shared" ref="U436:AF436" si="194">U134/U$302</f>
        <v>1.3582650427853489E-4</v>
      </c>
      <c r="V436">
        <f t="shared" si="194"/>
        <v>0</v>
      </c>
      <c r="W436">
        <f t="shared" si="194"/>
        <v>5.8136154874716588E-5</v>
      </c>
      <c r="X436">
        <f t="shared" si="194"/>
        <v>0</v>
      </c>
      <c r="Y436">
        <f t="shared" si="194"/>
        <v>0</v>
      </c>
      <c r="Z436">
        <f t="shared" si="194"/>
        <v>0</v>
      </c>
      <c r="AA436">
        <f t="shared" si="194"/>
        <v>3.7753657385559226E-4</v>
      </c>
      <c r="AB436">
        <f t="shared" si="194"/>
        <v>2.1963540522732265E-4</v>
      </c>
      <c r="AC436">
        <f t="shared" si="194"/>
        <v>1.0775862068965517E-4</v>
      </c>
      <c r="AD436">
        <f t="shared" si="194"/>
        <v>9.9051931512664487E-4</v>
      </c>
      <c r="AE436">
        <f t="shared" si="194"/>
        <v>0</v>
      </c>
      <c r="AF436">
        <f t="shared" si="194"/>
        <v>0</v>
      </c>
    </row>
    <row r="437" spans="1:32" x14ac:dyDescent="0.35">
      <c r="A437" t="s">
        <v>7</v>
      </c>
      <c r="B437" t="s">
        <v>322</v>
      </c>
      <c r="C437" t="s">
        <v>430</v>
      </c>
      <c r="D437" t="s">
        <v>572</v>
      </c>
      <c r="E437" t="s">
        <v>573</v>
      </c>
      <c r="F437" t="s">
        <v>620</v>
      </c>
      <c r="G437">
        <v>2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 t="s">
        <v>620</v>
      </c>
      <c r="T437" t="s">
        <v>319</v>
      </c>
      <c r="U437">
        <f t="shared" ref="U437:AF437" si="195">U135/U$302</f>
        <v>0</v>
      </c>
      <c r="V437">
        <f t="shared" si="195"/>
        <v>0</v>
      </c>
      <c r="W437">
        <f t="shared" si="195"/>
        <v>0</v>
      </c>
      <c r="X437">
        <f t="shared" si="195"/>
        <v>7.0671378091872788E-4</v>
      </c>
      <c r="Y437">
        <f t="shared" si="195"/>
        <v>0</v>
      </c>
      <c r="Z437">
        <f t="shared" si="195"/>
        <v>0</v>
      </c>
      <c r="AA437">
        <f t="shared" si="195"/>
        <v>0</v>
      </c>
      <c r="AB437">
        <f t="shared" si="195"/>
        <v>0</v>
      </c>
      <c r="AC437">
        <f t="shared" si="195"/>
        <v>0</v>
      </c>
      <c r="AD437">
        <f t="shared" si="195"/>
        <v>0</v>
      </c>
      <c r="AE437">
        <f t="shared" si="195"/>
        <v>0</v>
      </c>
      <c r="AF437">
        <f t="shared" si="195"/>
        <v>4.3156596794081377E-3</v>
      </c>
    </row>
    <row r="438" spans="1:32" x14ac:dyDescent="0.35">
      <c r="A438" t="s">
        <v>7</v>
      </c>
      <c r="B438" t="s">
        <v>322</v>
      </c>
      <c r="C438" t="s">
        <v>430</v>
      </c>
      <c r="D438" t="s">
        <v>577</v>
      </c>
      <c r="E438" t="s">
        <v>578</v>
      </c>
      <c r="F438" t="s">
        <v>579</v>
      </c>
      <c r="G438">
        <v>0</v>
      </c>
      <c r="H438">
        <v>0</v>
      </c>
      <c r="I438">
        <v>0</v>
      </c>
      <c r="J438">
        <v>0</v>
      </c>
      <c r="K438">
        <v>1</v>
      </c>
      <c r="L438">
        <v>1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 t="s">
        <v>579</v>
      </c>
      <c r="T438" t="s">
        <v>320</v>
      </c>
      <c r="U438">
        <f t="shared" ref="U438:AF438" si="196">U136/U$302</f>
        <v>0</v>
      </c>
      <c r="V438">
        <f t="shared" si="196"/>
        <v>0</v>
      </c>
      <c r="W438">
        <f t="shared" si="196"/>
        <v>0</v>
      </c>
      <c r="X438">
        <f t="shared" si="196"/>
        <v>0</v>
      </c>
      <c r="Y438">
        <f t="shared" si="196"/>
        <v>0</v>
      </c>
      <c r="Z438">
        <f t="shared" si="196"/>
        <v>0</v>
      </c>
      <c r="AA438">
        <f t="shared" si="196"/>
        <v>0</v>
      </c>
      <c r="AB438">
        <f t="shared" si="196"/>
        <v>0</v>
      </c>
      <c r="AC438">
        <f t="shared" si="196"/>
        <v>0</v>
      </c>
      <c r="AD438">
        <f t="shared" si="196"/>
        <v>0</v>
      </c>
      <c r="AE438">
        <f t="shared" si="196"/>
        <v>3.7037037037037035E-4</v>
      </c>
      <c r="AF438">
        <f t="shared" si="196"/>
        <v>7.3982737361282371E-4</v>
      </c>
    </row>
    <row r="439" spans="1:32" x14ac:dyDescent="0.35">
      <c r="A439" t="s">
        <v>7</v>
      </c>
      <c r="B439" t="s">
        <v>322</v>
      </c>
      <c r="C439" t="s">
        <v>430</v>
      </c>
      <c r="D439" t="s">
        <v>577</v>
      </c>
      <c r="E439" t="s">
        <v>580</v>
      </c>
      <c r="F439" t="s">
        <v>62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2</v>
      </c>
      <c r="Q439">
        <v>0</v>
      </c>
      <c r="R439">
        <v>0</v>
      </c>
      <c r="S439" t="s">
        <v>620</v>
      </c>
      <c r="T439" t="s">
        <v>326</v>
      </c>
      <c r="U439">
        <f t="shared" ref="U439:AF439" si="197">U137/U$302</f>
        <v>0</v>
      </c>
      <c r="V439">
        <f t="shared" si="197"/>
        <v>0</v>
      </c>
      <c r="W439">
        <f t="shared" si="197"/>
        <v>0</v>
      </c>
      <c r="X439">
        <f t="shared" si="197"/>
        <v>0</v>
      </c>
      <c r="Y439">
        <f t="shared" si="197"/>
        <v>0</v>
      </c>
      <c r="Z439">
        <f t="shared" si="197"/>
        <v>0</v>
      </c>
      <c r="AA439">
        <f t="shared" si="197"/>
        <v>0</v>
      </c>
      <c r="AB439">
        <f t="shared" si="197"/>
        <v>0</v>
      </c>
      <c r="AC439">
        <f t="shared" si="197"/>
        <v>0</v>
      </c>
      <c r="AD439">
        <f t="shared" si="197"/>
        <v>0</v>
      </c>
      <c r="AE439">
        <f t="shared" si="197"/>
        <v>1.1111111111111111E-3</v>
      </c>
      <c r="AF439">
        <f t="shared" si="197"/>
        <v>0</v>
      </c>
    </row>
    <row r="440" spans="1:32" x14ac:dyDescent="0.35">
      <c r="A440" t="s">
        <v>7</v>
      </c>
      <c r="B440" t="s">
        <v>322</v>
      </c>
      <c r="C440" t="s">
        <v>430</v>
      </c>
      <c r="D440" t="s">
        <v>577</v>
      </c>
      <c r="E440" t="s">
        <v>580</v>
      </c>
      <c r="F440" t="s">
        <v>581</v>
      </c>
      <c r="G440">
        <v>0</v>
      </c>
      <c r="H440">
        <v>0</v>
      </c>
      <c r="I440">
        <v>0</v>
      </c>
      <c r="J440">
        <v>1</v>
      </c>
      <c r="K440">
        <v>0</v>
      </c>
      <c r="L440">
        <v>0</v>
      </c>
      <c r="M440">
        <v>0</v>
      </c>
      <c r="N440">
        <v>2</v>
      </c>
      <c r="O440">
        <v>5</v>
      </c>
      <c r="P440">
        <v>0</v>
      </c>
      <c r="Q440">
        <v>0</v>
      </c>
      <c r="R440">
        <v>0</v>
      </c>
      <c r="S440" t="s">
        <v>581</v>
      </c>
      <c r="T440" t="s">
        <v>327</v>
      </c>
      <c r="U440">
        <f t="shared" ref="U440:AF440" si="198">U138/U$302</f>
        <v>0</v>
      </c>
      <c r="V440">
        <f t="shared" si="198"/>
        <v>0</v>
      </c>
      <c r="W440">
        <f t="shared" si="198"/>
        <v>0</v>
      </c>
      <c r="X440">
        <f t="shared" si="198"/>
        <v>0</v>
      </c>
      <c r="Y440">
        <f t="shared" si="198"/>
        <v>0</v>
      </c>
      <c r="Z440">
        <f t="shared" si="198"/>
        <v>7.3120795554255629E-5</v>
      </c>
      <c r="AA440">
        <f t="shared" si="198"/>
        <v>0</v>
      </c>
      <c r="AB440">
        <f t="shared" si="198"/>
        <v>0</v>
      </c>
      <c r="AC440">
        <f t="shared" si="198"/>
        <v>4.3103448275862068E-4</v>
      </c>
      <c r="AD440">
        <f t="shared" si="198"/>
        <v>0</v>
      </c>
      <c r="AE440">
        <f t="shared" si="198"/>
        <v>0</v>
      </c>
      <c r="AF440">
        <f t="shared" si="198"/>
        <v>0</v>
      </c>
    </row>
    <row r="441" spans="1:32" x14ac:dyDescent="0.35">
      <c r="A441" t="s">
        <v>7</v>
      </c>
      <c r="B441" t="s">
        <v>322</v>
      </c>
      <c r="C441" t="s">
        <v>430</v>
      </c>
      <c r="D441" t="s">
        <v>577</v>
      </c>
      <c r="E441" t="s">
        <v>580</v>
      </c>
      <c r="F441" t="s">
        <v>582</v>
      </c>
      <c r="G441">
        <v>1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2</v>
      </c>
      <c r="Q441">
        <v>0</v>
      </c>
      <c r="R441">
        <v>0</v>
      </c>
      <c r="S441" t="s">
        <v>582</v>
      </c>
      <c r="T441" t="s">
        <v>328</v>
      </c>
      <c r="U441">
        <f t="shared" ref="U441:AF441" si="199">U139/U$302</f>
        <v>0</v>
      </c>
      <c r="V441">
        <f t="shared" si="199"/>
        <v>0</v>
      </c>
      <c r="W441">
        <f t="shared" si="199"/>
        <v>0</v>
      </c>
      <c r="X441">
        <f t="shared" si="199"/>
        <v>0</v>
      </c>
      <c r="Y441">
        <f t="shared" si="199"/>
        <v>5.8685446009389673E-4</v>
      </c>
      <c r="Z441">
        <f t="shared" si="199"/>
        <v>0</v>
      </c>
      <c r="AA441">
        <f t="shared" si="199"/>
        <v>0</v>
      </c>
      <c r="AB441">
        <f t="shared" si="199"/>
        <v>0</v>
      </c>
      <c r="AC441">
        <f t="shared" si="199"/>
        <v>0</v>
      </c>
      <c r="AD441">
        <f t="shared" si="199"/>
        <v>0</v>
      </c>
      <c r="AE441">
        <f t="shared" si="199"/>
        <v>0</v>
      </c>
      <c r="AF441">
        <f t="shared" si="199"/>
        <v>0</v>
      </c>
    </row>
    <row r="442" spans="1:32" x14ac:dyDescent="0.35">
      <c r="A442" t="s">
        <v>7</v>
      </c>
      <c r="B442" t="s">
        <v>322</v>
      </c>
      <c r="C442" t="s">
        <v>430</v>
      </c>
      <c r="D442" t="s">
        <v>577</v>
      </c>
      <c r="E442" t="s">
        <v>580</v>
      </c>
      <c r="F442" t="s">
        <v>583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1</v>
      </c>
      <c r="O442">
        <v>1</v>
      </c>
      <c r="P442">
        <v>0</v>
      </c>
      <c r="Q442">
        <v>6</v>
      </c>
      <c r="R442">
        <v>0</v>
      </c>
      <c r="S442" t="s">
        <v>583</v>
      </c>
      <c r="T442" t="s">
        <v>331</v>
      </c>
      <c r="U442">
        <f t="shared" ref="U442:AF442" si="200">U140/U$302</f>
        <v>0</v>
      </c>
      <c r="V442">
        <f t="shared" si="200"/>
        <v>0</v>
      </c>
      <c r="W442">
        <f t="shared" si="200"/>
        <v>0</v>
      </c>
      <c r="X442">
        <f t="shared" si="200"/>
        <v>0</v>
      </c>
      <c r="Y442">
        <f t="shared" si="200"/>
        <v>0</v>
      </c>
      <c r="Z442">
        <f t="shared" si="200"/>
        <v>0</v>
      </c>
      <c r="AA442">
        <f t="shared" si="200"/>
        <v>0</v>
      </c>
      <c r="AB442">
        <f t="shared" si="200"/>
        <v>0</v>
      </c>
      <c r="AC442">
        <f t="shared" si="200"/>
        <v>0</v>
      </c>
      <c r="AD442">
        <f t="shared" si="200"/>
        <v>0</v>
      </c>
      <c r="AE442">
        <f t="shared" si="200"/>
        <v>9.2592592592592588E-5</v>
      </c>
      <c r="AF442">
        <f t="shared" si="200"/>
        <v>0</v>
      </c>
    </row>
    <row r="443" spans="1:32" x14ac:dyDescent="0.35">
      <c r="A443" t="s">
        <v>7</v>
      </c>
      <c r="B443" t="s">
        <v>322</v>
      </c>
      <c r="C443" t="s">
        <v>430</v>
      </c>
      <c r="D443" t="s">
        <v>577</v>
      </c>
      <c r="E443" t="s">
        <v>580</v>
      </c>
      <c r="F443" t="s">
        <v>584</v>
      </c>
      <c r="G443">
        <v>0</v>
      </c>
      <c r="H443">
        <v>0</v>
      </c>
      <c r="I443">
        <v>0</v>
      </c>
      <c r="J443">
        <v>1</v>
      </c>
      <c r="K443">
        <v>0</v>
      </c>
      <c r="L443">
        <v>0</v>
      </c>
      <c r="M443">
        <v>0</v>
      </c>
      <c r="N443">
        <v>1</v>
      </c>
      <c r="O443">
        <v>0</v>
      </c>
      <c r="P443">
        <v>0</v>
      </c>
      <c r="Q443">
        <v>0</v>
      </c>
      <c r="R443">
        <v>0</v>
      </c>
      <c r="S443" t="s">
        <v>584</v>
      </c>
      <c r="T443" t="s">
        <v>334</v>
      </c>
      <c r="U443">
        <f t="shared" ref="U443:AF443" si="201">U141/U$302</f>
        <v>0</v>
      </c>
      <c r="V443">
        <f t="shared" si="201"/>
        <v>0</v>
      </c>
      <c r="W443">
        <f t="shared" si="201"/>
        <v>0</v>
      </c>
      <c r="X443">
        <f t="shared" si="201"/>
        <v>0</v>
      </c>
      <c r="Y443">
        <f t="shared" si="201"/>
        <v>0</v>
      </c>
      <c r="Z443">
        <f t="shared" si="201"/>
        <v>0</v>
      </c>
      <c r="AA443">
        <f t="shared" si="201"/>
        <v>0</v>
      </c>
      <c r="AB443">
        <f t="shared" si="201"/>
        <v>0</v>
      </c>
      <c r="AC443">
        <f t="shared" si="201"/>
        <v>0</v>
      </c>
      <c r="AD443">
        <f t="shared" si="201"/>
        <v>5.6601103721522575E-4</v>
      </c>
      <c r="AE443">
        <f t="shared" si="201"/>
        <v>0</v>
      </c>
      <c r="AF443">
        <f t="shared" si="201"/>
        <v>0</v>
      </c>
    </row>
    <row r="444" spans="1:32" x14ac:dyDescent="0.35">
      <c r="A444" t="s">
        <v>7</v>
      </c>
      <c r="B444" t="s">
        <v>585</v>
      </c>
      <c r="C444" t="s">
        <v>586</v>
      </c>
      <c r="D444" t="s">
        <v>587</v>
      </c>
      <c r="E444" t="s">
        <v>588</v>
      </c>
      <c r="F444" t="s">
        <v>589</v>
      </c>
      <c r="G444">
        <v>0</v>
      </c>
      <c r="H444">
        <v>2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 t="s">
        <v>589</v>
      </c>
      <c r="T444" t="s">
        <v>335</v>
      </c>
      <c r="U444">
        <f t="shared" ref="U444:AF444" si="202">U142/U$302</f>
        <v>0</v>
      </c>
      <c r="V444">
        <f t="shared" si="202"/>
        <v>5.5175457956301041E-5</v>
      </c>
      <c r="W444">
        <f t="shared" si="202"/>
        <v>0</v>
      </c>
      <c r="X444">
        <f t="shared" si="202"/>
        <v>0</v>
      </c>
      <c r="Y444">
        <f t="shared" si="202"/>
        <v>0</v>
      </c>
      <c r="Z444">
        <f t="shared" si="202"/>
        <v>0</v>
      </c>
      <c r="AA444">
        <f t="shared" si="202"/>
        <v>0</v>
      </c>
      <c r="AB444">
        <f t="shared" si="202"/>
        <v>0</v>
      </c>
      <c r="AC444">
        <f t="shared" si="202"/>
        <v>0</v>
      </c>
      <c r="AD444">
        <f t="shared" si="202"/>
        <v>2.8300551860761287E-4</v>
      </c>
      <c r="AE444">
        <f t="shared" si="202"/>
        <v>0</v>
      </c>
      <c r="AF444">
        <f t="shared" si="202"/>
        <v>0</v>
      </c>
    </row>
    <row r="445" spans="1:32" x14ac:dyDescent="0.35">
      <c r="A445" t="s">
        <v>7</v>
      </c>
      <c r="B445" t="s">
        <v>585</v>
      </c>
      <c r="C445" t="s">
        <v>586</v>
      </c>
      <c r="D445" t="s">
        <v>587</v>
      </c>
      <c r="E445" t="s">
        <v>588</v>
      </c>
      <c r="F445" t="s">
        <v>59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1</v>
      </c>
      <c r="S445" t="s">
        <v>590</v>
      </c>
      <c r="T445" t="s">
        <v>337</v>
      </c>
      <c r="U445">
        <f t="shared" ref="U445:AF445" si="203">U143/U$302</f>
        <v>0</v>
      </c>
      <c r="V445">
        <f t="shared" si="203"/>
        <v>0</v>
      </c>
      <c r="W445">
        <f t="shared" si="203"/>
        <v>5.8136154874716588E-5</v>
      </c>
      <c r="X445">
        <f t="shared" si="203"/>
        <v>0</v>
      </c>
      <c r="Y445">
        <f t="shared" si="203"/>
        <v>0</v>
      </c>
      <c r="Z445">
        <f t="shared" si="203"/>
        <v>0</v>
      </c>
      <c r="AA445">
        <f t="shared" si="203"/>
        <v>0</v>
      </c>
      <c r="AB445">
        <f t="shared" si="203"/>
        <v>0</v>
      </c>
      <c r="AC445">
        <f t="shared" si="203"/>
        <v>2.1551724137931034E-4</v>
      </c>
      <c r="AD445">
        <f t="shared" si="203"/>
        <v>0</v>
      </c>
      <c r="AE445">
        <f t="shared" si="203"/>
        <v>1.8518518518518519E-3</v>
      </c>
      <c r="AF445">
        <f t="shared" si="203"/>
        <v>0</v>
      </c>
    </row>
    <row r="446" spans="1:32" x14ac:dyDescent="0.35">
      <c r="A446" t="s">
        <v>7</v>
      </c>
      <c r="B446" t="s">
        <v>591</v>
      </c>
      <c r="C446" t="s">
        <v>592</v>
      </c>
      <c r="D446" t="s">
        <v>593</v>
      </c>
      <c r="E446" t="s">
        <v>594</v>
      </c>
      <c r="F446" t="s">
        <v>595</v>
      </c>
      <c r="G446">
        <v>339</v>
      </c>
      <c r="H446">
        <v>276</v>
      </c>
      <c r="I446">
        <v>3</v>
      </c>
      <c r="J446">
        <v>0</v>
      </c>
      <c r="K446">
        <v>1</v>
      </c>
      <c r="L446">
        <v>0</v>
      </c>
      <c r="M446">
        <v>0</v>
      </c>
      <c r="N446">
        <v>4220</v>
      </c>
      <c r="O446">
        <v>2451</v>
      </c>
      <c r="P446">
        <v>400</v>
      </c>
      <c r="Q446">
        <v>1</v>
      </c>
      <c r="R446">
        <v>19</v>
      </c>
      <c r="S446" t="s">
        <v>595</v>
      </c>
      <c r="T446" t="s">
        <v>338</v>
      </c>
      <c r="U446">
        <f t="shared" ref="U446:AF446" si="204">U144/U$302</f>
        <v>0</v>
      </c>
      <c r="V446">
        <f t="shared" si="204"/>
        <v>0</v>
      </c>
      <c r="W446">
        <f t="shared" si="204"/>
        <v>0</v>
      </c>
      <c r="X446">
        <f t="shared" si="204"/>
        <v>0</v>
      </c>
      <c r="Y446">
        <f t="shared" si="204"/>
        <v>0</v>
      </c>
      <c r="Z446">
        <f t="shared" si="204"/>
        <v>0</v>
      </c>
      <c r="AA446">
        <f t="shared" si="204"/>
        <v>0</v>
      </c>
      <c r="AB446">
        <f t="shared" si="204"/>
        <v>0</v>
      </c>
      <c r="AC446">
        <f t="shared" si="204"/>
        <v>0</v>
      </c>
      <c r="AD446">
        <f t="shared" si="204"/>
        <v>0</v>
      </c>
      <c r="AE446">
        <f t="shared" si="204"/>
        <v>0</v>
      </c>
      <c r="AF446">
        <f t="shared" si="204"/>
        <v>3.6991368680641185E-4</v>
      </c>
    </row>
    <row r="447" spans="1:32" x14ac:dyDescent="0.35">
      <c r="A447" t="s">
        <v>7</v>
      </c>
      <c r="B447" t="s">
        <v>591</v>
      </c>
      <c r="C447" t="s">
        <v>592</v>
      </c>
      <c r="D447" t="s">
        <v>283</v>
      </c>
      <c r="E447" t="s">
        <v>284</v>
      </c>
      <c r="F447" t="s">
        <v>596</v>
      </c>
      <c r="G447">
        <v>2634</v>
      </c>
      <c r="H447">
        <v>2445</v>
      </c>
      <c r="I447">
        <v>369</v>
      </c>
      <c r="J447">
        <v>1868</v>
      </c>
      <c r="K447">
        <v>575</v>
      </c>
      <c r="L447">
        <v>22</v>
      </c>
      <c r="M447">
        <v>2950</v>
      </c>
      <c r="N447">
        <v>5548</v>
      </c>
      <c r="O447">
        <v>3527</v>
      </c>
      <c r="P447">
        <v>977</v>
      </c>
      <c r="Q447">
        <v>330</v>
      </c>
      <c r="R447">
        <v>283</v>
      </c>
      <c r="S447" t="s">
        <v>596</v>
      </c>
      <c r="T447" t="s">
        <v>339</v>
      </c>
      <c r="U447">
        <f t="shared" ref="U447:AF447" si="205">U145/U$302</f>
        <v>0</v>
      </c>
      <c r="V447">
        <f t="shared" si="205"/>
        <v>0</v>
      </c>
      <c r="W447">
        <f t="shared" si="205"/>
        <v>0</v>
      </c>
      <c r="X447">
        <f t="shared" si="205"/>
        <v>0</v>
      </c>
      <c r="Y447">
        <f t="shared" si="205"/>
        <v>0</v>
      </c>
      <c r="Z447">
        <f t="shared" si="205"/>
        <v>0</v>
      </c>
      <c r="AA447">
        <f t="shared" si="205"/>
        <v>1.510146295422369E-3</v>
      </c>
      <c r="AB447">
        <f t="shared" si="205"/>
        <v>7.3211801742440884E-5</v>
      </c>
      <c r="AC447">
        <f t="shared" si="205"/>
        <v>0</v>
      </c>
      <c r="AD447">
        <f t="shared" si="205"/>
        <v>0</v>
      </c>
      <c r="AE447">
        <f t="shared" si="205"/>
        <v>0</v>
      </c>
      <c r="AF447">
        <f t="shared" si="205"/>
        <v>0</v>
      </c>
    </row>
    <row r="448" spans="1:32" x14ac:dyDescent="0.35">
      <c r="A448" t="s">
        <v>7</v>
      </c>
      <c r="B448" t="s">
        <v>591</v>
      </c>
      <c r="C448" t="s">
        <v>592</v>
      </c>
      <c r="D448" t="s">
        <v>283</v>
      </c>
      <c r="E448" t="s">
        <v>284</v>
      </c>
      <c r="F448" t="s">
        <v>620</v>
      </c>
      <c r="G448">
        <v>64</v>
      </c>
      <c r="H448">
        <v>61</v>
      </c>
      <c r="I448">
        <v>0</v>
      </c>
      <c r="J448">
        <v>0</v>
      </c>
      <c r="K448">
        <v>0</v>
      </c>
      <c r="L448">
        <v>0</v>
      </c>
      <c r="M448">
        <v>255</v>
      </c>
      <c r="N448">
        <v>188</v>
      </c>
      <c r="O448">
        <v>127</v>
      </c>
      <c r="P448">
        <v>28</v>
      </c>
      <c r="Q448">
        <v>18</v>
      </c>
      <c r="R448">
        <v>7</v>
      </c>
      <c r="S448" t="s">
        <v>620</v>
      </c>
      <c r="T448" t="s">
        <v>341</v>
      </c>
      <c r="U448">
        <f t="shared" ref="U448:AF448" si="206">U146/U$302</f>
        <v>0</v>
      </c>
      <c r="V448">
        <f t="shared" si="206"/>
        <v>0</v>
      </c>
      <c r="W448">
        <f t="shared" si="206"/>
        <v>0</v>
      </c>
      <c r="X448">
        <f t="shared" si="206"/>
        <v>0</v>
      </c>
      <c r="Y448">
        <f t="shared" si="206"/>
        <v>0</v>
      </c>
      <c r="Z448">
        <f t="shared" si="206"/>
        <v>0</v>
      </c>
      <c r="AA448">
        <f t="shared" si="206"/>
        <v>1.8876828692779613E-4</v>
      </c>
      <c r="AB448">
        <f t="shared" si="206"/>
        <v>0</v>
      </c>
      <c r="AC448">
        <f t="shared" si="206"/>
        <v>0</v>
      </c>
      <c r="AD448">
        <f t="shared" si="206"/>
        <v>0</v>
      </c>
      <c r="AE448">
        <f t="shared" si="206"/>
        <v>0</v>
      </c>
      <c r="AF448">
        <f t="shared" si="206"/>
        <v>0</v>
      </c>
    </row>
    <row r="449" spans="1:32" x14ac:dyDescent="0.35">
      <c r="A449" t="s">
        <v>7</v>
      </c>
      <c r="B449" t="s">
        <v>597</v>
      </c>
      <c r="C449" t="s">
        <v>598</v>
      </c>
      <c r="D449" t="s">
        <v>599</v>
      </c>
      <c r="E449" t="s">
        <v>600</v>
      </c>
      <c r="F449" t="s">
        <v>601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8</v>
      </c>
      <c r="R449">
        <v>0</v>
      </c>
      <c r="S449" t="s">
        <v>601</v>
      </c>
      <c r="T449" t="s">
        <v>344</v>
      </c>
      <c r="U449">
        <f t="shared" ref="U449:AF449" si="207">U147/U$302</f>
        <v>0</v>
      </c>
      <c r="V449">
        <f t="shared" si="207"/>
        <v>0</v>
      </c>
      <c r="W449">
        <f t="shared" si="207"/>
        <v>0</v>
      </c>
      <c r="X449">
        <f t="shared" si="207"/>
        <v>0</v>
      </c>
      <c r="Y449">
        <f t="shared" si="207"/>
        <v>0</v>
      </c>
      <c r="Z449">
        <f t="shared" si="207"/>
        <v>0</v>
      </c>
      <c r="AA449">
        <f t="shared" si="207"/>
        <v>3.7753657385559226E-4</v>
      </c>
      <c r="AB449">
        <f t="shared" si="207"/>
        <v>0</v>
      </c>
      <c r="AC449">
        <f t="shared" si="207"/>
        <v>0</v>
      </c>
      <c r="AD449">
        <f t="shared" si="207"/>
        <v>1.4150275930380644E-4</v>
      </c>
      <c r="AE449">
        <f t="shared" si="207"/>
        <v>0</v>
      </c>
      <c r="AF449">
        <f t="shared" si="207"/>
        <v>0</v>
      </c>
    </row>
    <row r="450" spans="1:32" x14ac:dyDescent="0.35">
      <c r="A450" t="s">
        <v>7</v>
      </c>
      <c r="B450" t="s">
        <v>597</v>
      </c>
      <c r="C450" t="s">
        <v>598</v>
      </c>
      <c r="D450" t="s">
        <v>599</v>
      </c>
      <c r="E450" t="s">
        <v>600</v>
      </c>
      <c r="F450" t="s">
        <v>602</v>
      </c>
      <c r="G450">
        <v>0</v>
      </c>
      <c r="H450">
        <v>1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 t="s">
        <v>602</v>
      </c>
      <c r="T450" t="s">
        <v>348</v>
      </c>
      <c r="U450">
        <f t="shared" ref="U450:AF450" si="208">U148/U$302</f>
        <v>0</v>
      </c>
      <c r="V450">
        <f t="shared" si="208"/>
        <v>0</v>
      </c>
      <c r="W450">
        <f t="shared" si="208"/>
        <v>0</v>
      </c>
      <c r="X450">
        <f t="shared" si="208"/>
        <v>5.8892815076560659E-5</v>
      </c>
      <c r="Y450">
        <f t="shared" si="208"/>
        <v>0</v>
      </c>
      <c r="Z450">
        <f t="shared" si="208"/>
        <v>0</v>
      </c>
      <c r="AA450">
        <f t="shared" si="208"/>
        <v>2.2652194431335535E-3</v>
      </c>
      <c r="AB450">
        <f t="shared" si="208"/>
        <v>1.4642360348488177E-4</v>
      </c>
      <c r="AC450">
        <f t="shared" si="208"/>
        <v>1.0775862068965517E-4</v>
      </c>
      <c r="AD450">
        <f t="shared" si="208"/>
        <v>0</v>
      </c>
      <c r="AE450">
        <f t="shared" si="208"/>
        <v>4.6296296296296298E-4</v>
      </c>
      <c r="AF450">
        <f t="shared" si="208"/>
        <v>7.3982737361282371E-4</v>
      </c>
    </row>
    <row r="451" spans="1:32" x14ac:dyDescent="0.35">
      <c r="A451" t="s">
        <v>7</v>
      </c>
      <c r="B451" t="s">
        <v>597</v>
      </c>
      <c r="C451" t="s">
        <v>598</v>
      </c>
      <c r="D451" t="s">
        <v>603</v>
      </c>
      <c r="E451" t="s">
        <v>604</v>
      </c>
      <c r="F451" t="s">
        <v>605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2</v>
      </c>
      <c r="N451">
        <v>0</v>
      </c>
      <c r="O451">
        <v>0</v>
      </c>
      <c r="P451">
        <v>0</v>
      </c>
      <c r="Q451">
        <v>0</v>
      </c>
      <c r="R451">
        <v>0</v>
      </c>
      <c r="S451" t="s">
        <v>605</v>
      </c>
      <c r="T451" t="s">
        <v>352</v>
      </c>
      <c r="U451">
        <f t="shared" ref="U451:AF451" si="209">U149/U$302</f>
        <v>0</v>
      </c>
      <c r="V451">
        <f t="shared" si="209"/>
        <v>0</v>
      </c>
      <c r="W451">
        <f t="shared" si="209"/>
        <v>5.8136154874716588E-5</v>
      </c>
      <c r="X451">
        <f t="shared" si="209"/>
        <v>1.7667844522968197E-4</v>
      </c>
      <c r="Y451">
        <f t="shared" si="209"/>
        <v>8.0025608194622276E-4</v>
      </c>
      <c r="Z451">
        <f t="shared" si="209"/>
        <v>0</v>
      </c>
      <c r="AA451">
        <f t="shared" si="209"/>
        <v>2.8315243039169418E-4</v>
      </c>
      <c r="AB451">
        <f t="shared" si="209"/>
        <v>0</v>
      </c>
      <c r="AC451">
        <f t="shared" si="209"/>
        <v>0</v>
      </c>
      <c r="AD451">
        <f t="shared" si="209"/>
        <v>0</v>
      </c>
      <c r="AE451">
        <f t="shared" si="209"/>
        <v>2.7777777777777778E-4</v>
      </c>
      <c r="AF451">
        <f t="shared" si="209"/>
        <v>0</v>
      </c>
    </row>
    <row r="452" spans="1:32" x14ac:dyDescent="0.35">
      <c r="A452" t="s">
        <v>7</v>
      </c>
      <c r="B452" t="s">
        <v>597</v>
      </c>
      <c r="C452" t="s">
        <v>598</v>
      </c>
      <c r="D452" t="s">
        <v>606</v>
      </c>
      <c r="E452" t="s">
        <v>607</v>
      </c>
      <c r="F452" t="s">
        <v>62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3</v>
      </c>
      <c r="N452">
        <v>0</v>
      </c>
      <c r="O452">
        <v>0</v>
      </c>
      <c r="P452">
        <v>0</v>
      </c>
      <c r="Q452">
        <v>0</v>
      </c>
      <c r="R452">
        <v>0</v>
      </c>
      <c r="S452" t="s">
        <v>620</v>
      </c>
      <c r="T452" t="s">
        <v>353</v>
      </c>
      <c r="U452">
        <f t="shared" ref="U452:AF452" si="210">U150/U$302</f>
        <v>0</v>
      </c>
      <c r="V452">
        <f t="shared" si="210"/>
        <v>0</v>
      </c>
      <c r="W452">
        <f t="shared" si="210"/>
        <v>0</v>
      </c>
      <c r="X452">
        <f t="shared" si="210"/>
        <v>0</v>
      </c>
      <c r="Y452">
        <f t="shared" si="210"/>
        <v>1.6005121638924455E-4</v>
      </c>
      <c r="Z452">
        <f t="shared" si="210"/>
        <v>6.5808715998830062E-4</v>
      </c>
      <c r="AA452">
        <f t="shared" si="210"/>
        <v>0</v>
      </c>
      <c r="AB452">
        <f t="shared" si="210"/>
        <v>0</v>
      </c>
      <c r="AC452">
        <f t="shared" si="210"/>
        <v>0</v>
      </c>
      <c r="AD452">
        <f t="shared" si="210"/>
        <v>0</v>
      </c>
      <c r="AE452">
        <f t="shared" si="210"/>
        <v>0</v>
      </c>
      <c r="AF452">
        <f t="shared" si="210"/>
        <v>0</v>
      </c>
    </row>
    <row r="453" spans="1:32" x14ac:dyDescent="0.35">
      <c r="A453" t="s">
        <v>7</v>
      </c>
      <c r="B453" t="s">
        <v>597</v>
      </c>
      <c r="C453" t="s">
        <v>598</v>
      </c>
      <c r="D453" t="s">
        <v>606</v>
      </c>
      <c r="E453" t="s">
        <v>607</v>
      </c>
      <c r="F453" t="s">
        <v>62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9</v>
      </c>
      <c r="N453">
        <v>0</v>
      </c>
      <c r="O453">
        <v>0</v>
      </c>
      <c r="P453">
        <v>3</v>
      </c>
      <c r="Q453">
        <v>44</v>
      </c>
      <c r="R453">
        <v>8</v>
      </c>
      <c r="S453" t="s">
        <v>620</v>
      </c>
      <c r="T453" t="s">
        <v>354</v>
      </c>
      <c r="U453">
        <f t="shared" ref="U453:AF453" si="211">U151/U$302</f>
        <v>0</v>
      </c>
      <c r="V453">
        <f t="shared" si="211"/>
        <v>0</v>
      </c>
      <c r="W453">
        <f t="shared" si="211"/>
        <v>0</v>
      </c>
      <c r="X453">
        <f t="shared" si="211"/>
        <v>0</v>
      </c>
      <c r="Y453">
        <f t="shared" si="211"/>
        <v>0</v>
      </c>
      <c r="Z453">
        <f t="shared" si="211"/>
        <v>0</v>
      </c>
      <c r="AA453">
        <f t="shared" si="211"/>
        <v>0</v>
      </c>
      <c r="AB453">
        <f t="shared" si="211"/>
        <v>7.3211801742440884E-5</v>
      </c>
      <c r="AC453">
        <f t="shared" si="211"/>
        <v>0</v>
      </c>
      <c r="AD453">
        <f t="shared" si="211"/>
        <v>2.5470496674685158E-3</v>
      </c>
      <c r="AE453">
        <f t="shared" si="211"/>
        <v>0</v>
      </c>
      <c r="AF453">
        <f t="shared" si="211"/>
        <v>0</v>
      </c>
    </row>
    <row r="454" spans="1:32" x14ac:dyDescent="0.35">
      <c r="A454" t="s">
        <v>7</v>
      </c>
      <c r="B454" t="s">
        <v>597</v>
      </c>
      <c r="C454" t="s">
        <v>598</v>
      </c>
      <c r="D454" t="s">
        <v>606</v>
      </c>
      <c r="E454" t="s">
        <v>607</v>
      </c>
      <c r="F454" t="s">
        <v>620</v>
      </c>
      <c r="G454">
        <v>1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3</v>
      </c>
      <c r="N454">
        <v>0</v>
      </c>
      <c r="O454">
        <v>0</v>
      </c>
      <c r="P454">
        <v>0</v>
      </c>
      <c r="Q454">
        <v>7</v>
      </c>
      <c r="R454">
        <v>0</v>
      </c>
      <c r="S454" t="s">
        <v>620</v>
      </c>
      <c r="T454" t="s">
        <v>355</v>
      </c>
      <c r="U454">
        <f t="shared" ref="U454:AF454" si="212">U152/U$302</f>
        <v>0</v>
      </c>
      <c r="V454">
        <f t="shared" si="212"/>
        <v>0</v>
      </c>
      <c r="W454">
        <f t="shared" si="212"/>
        <v>0</v>
      </c>
      <c r="X454">
        <f t="shared" si="212"/>
        <v>0</v>
      </c>
      <c r="Y454">
        <f t="shared" si="212"/>
        <v>0</v>
      </c>
      <c r="Z454">
        <f t="shared" si="212"/>
        <v>0</v>
      </c>
      <c r="AA454">
        <f t="shared" si="212"/>
        <v>0</v>
      </c>
      <c r="AB454">
        <f t="shared" si="212"/>
        <v>0</v>
      </c>
      <c r="AC454">
        <f t="shared" si="212"/>
        <v>0</v>
      </c>
      <c r="AD454">
        <f t="shared" si="212"/>
        <v>0</v>
      </c>
      <c r="AE454">
        <f t="shared" si="212"/>
        <v>1.8518518518518518E-4</v>
      </c>
      <c r="AF454">
        <f t="shared" si="212"/>
        <v>0</v>
      </c>
    </row>
    <row r="455" spans="1:32" x14ac:dyDescent="0.35">
      <c r="A455" t="s">
        <v>7</v>
      </c>
      <c r="B455" t="s">
        <v>597</v>
      </c>
      <c r="C455" t="s">
        <v>598</v>
      </c>
      <c r="D455" t="s">
        <v>608</v>
      </c>
      <c r="E455" t="s">
        <v>609</v>
      </c>
      <c r="F455" t="s">
        <v>610</v>
      </c>
      <c r="G455">
        <v>0</v>
      </c>
      <c r="H455">
        <v>1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3</v>
      </c>
      <c r="P455">
        <v>0</v>
      </c>
      <c r="Q455">
        <v>0</v>
      </c>
      <c r="R455">
        <v>0</v>
      </c>
      <c r="S455" t="s">
        <v>610</v>
      </c>
      <c r="T455" t="s">
        <v>356</v>
      </c>
      <c r="U455">
        <f t="shared" ref="U455:AF455" si="213">U153/U$302</f>
        <v>0</v>
      </c>
      <c r="V455">
        <f t="shared" si="213"/>
        <v>0</v>
      </c>
      <c r="W455">
        <f t="shared" si="213"/>
        <v>0</v>
      </c>
      <c r="X455">
        <f t="shared" si="213"/>
        <v>0</v>
      </c>
      <c r="Y455">
        <f t="shared" si="213"/>
        <v>0</v>
      </c>
      <c r="Z455">
        <f t="shared" si="213"/>
        <v>0</v>
      </c>
      <c r="AA455">
        <f t="shared" si="213"/>
        <v>0</v>
      </c>
      <c r="AB455">
        <f t="shared" si="213"/>
        <v>7.3211801742440884E-5</v>
      </c>
      <c r="AC455">
        <f t="shared" si="213"/>
        <v>0</v>
      </c>
      <c r="AD455">
        <f t="shared" si="213"/>
        <v>0</v>
      </c>
      <c r="AE455">
        <f t="shared" si="213"/>
        <v>0</v>
      </c>
      <c r="AF455">
        <f t="shared" si="213"/>
        <v>5.9186189889025896E-3</v>
      </c>
    </row>
    <row r="456" spans="1:32" x14ac:dyDescent="0.35">
      <c r="A456" t="s">
        <v>7</v>
      </c>
      <c r="B456" t="s">
        <v>597</v>
      </c>
      <c r="C456" t="s">
        <v>598</v>
      </c>
      <c r="D456" t="s">
        <v>608</v>
      </c>
      <c r="E456" t="s">
        <v>611</v>
      </c>
      <c r="F456" t="s">
        <v>612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15</v>
      </c>
      <c r="N456">
        <v>0</v>
      </c>
      <c r="O456">
        <v>1</v>
      </c>
      <c r="P456">
        <v>12</v>
      </c>
      <c r="Q456">
        <v>13</v>
      </c>
      <c r="R456">
        <v>0</v>
      </c>
      <c r="S456" t="s">
        <v>612</v>
      </c>
      <c r="T456" t="s">
        <v>358</v>
      </c>
      <c r="U456">
        <f t="shared" ref="U456:AF456" si="214">U154/U$302</f>
        <v>4.5275501426178298E-5</v>
      </c>
      <c r="V456">
        <f t="shared" si="214"/>
        <v>0</v>
      </c>
      <c r="W456">
        <f t="shared" si="214"/>
        <v>0</v>
      </c>
      <c r="X456">
        <f t="shared" si="214"/>
        <v>0</v>
      </c>
      <c r="Y456">
        <f t="shared" si="214"/>
        <v>2.3474178403755869E-3</v>
      </c>
      <c r="Z456">
        <f t="shared" si="214"/>
        <v>7.3120795554255629E-5</v>
      </c>
      <c r="AA456">
        <f t="shared" si="214"/>
        <v>1.8876828692779613E-4</v>
      </c>
      <c r="AB456">
        <f t="shared" si="214"/>
        <v>0</v>
      </c>
      <c r="AC456">
        <f t="shared" si="214"/>
        <v>0</v>
      </c>
      <c r="AD456">
        <f t="shared" si="214"/>
        <v>1.6980331116456771E-3</v>
      </c>
      <c r="AE456">
        <f t="shared" si="214"/>
        <v>4.6296296296296298E-4</v>
      </c>
      <c r="AF456">
        <f t="shared" si="214"/>
        <v>4.9321824907521577E-4</v>
      </c>
    </row>
    <row r="457" spans="1:32" x14ac:dyDescent="0.35">
      <c r="A457" t="s">
        <v>7</v>
      </c>
      <c r="B457" t="s">
        <v>597</v>
      </c>
      <c r="C457" t="s">
        <v>598</v>
      </c>
      <c r="D457" t="s">
        <v>608</v>
      </c>
      <c r="E457" t="s">
        <v>611</v>
      </c>
      <c r="F457" t="s">
        <v>620</v>
      </c>
      <c r="G457">
        <v>1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2</v>
      </c>
      <c r="R457">
        <v>0</v>
      </c>
      <c r="S457" t="s">
        <v>620</v>
      </c>
      <c r="T457" t="s">
        <v>360</v>
      </c>
      <c r="U457">
        <f t="shared" ref="U457:AF457" si="215">U155/U$302</f>
        <v>1.3582650427853489E-4</v>
      </c>
      <c r="V457">
        <f t="shared" si="215"/>
        <v>1.6552637386890311E-4</v>
      </c>
      <c r="W457">
        <f t="shared" si="215"/>
        <v>0</v>
      </c>
      <c r="X457">
        <f t="shared" si="215"/>
        <v>0</v>
      </c>
      <c r="Y457">
        <f t="shared" si="215"/>
        <v>2.1340162185232609E-4</v>
      </c>
      <c r="Z457">
        <f t="shared" si="215"/>
        <v>0</v>
      </c>
      <c r="AA457">
        <f t="shared" si="215"/>
        <v>2.8315243039169418E-4</v>
      </c>
      <c r="AB457">
        <f t="shared" si="215"/>
        <v>0</v>
      </c>
      <c r="AC457">
        <f t="shared" si="215"/>
        <v>4.3103448275862068E-4</v>
      </c>
      <c r="AD457">
        <f t="shared" si="215"/>
        <v>1.4150275930380644E-4</v>
      </c>
      <c r="AE457">
        <f t="shared" si="215"/>
        <v>9.2592592592592596E-4</v>
      </c>
      <c r="AF457">
        <f t="shared" si="215"/>
        <v>1.2330456226880395E-3</v>
      </c>
    </row>
    <row r="458" spans="1:32" x14ac:dyDescent="0.35">
      <c r="A458" t="s">
        <v>7</v>
      </c>
      <c r="B458" t="s">
        <v>597</v>
      </c>
      <c r="C458" t="s">
        <v>598</v>
      </c>
      <c r="D458" t="s">
        <v>620</v>
      </c>
      <c r="E458" t="s">
        <v>620</v>
      </c>
      <c r="F458" t="s">
        <v>620</v>
      </c>
      <c r="G458">
        <v>0</v>
      </c>
      <c r="H458">
        <v>0</v>
      </c>
      <c r="I458">
        <v>0</v>
      </c>
      <c r="J458">
        <v>0</v>
      </c>
      <c r="K458">
        <v>46</v>
      </c>
      <c r="L458">
        <v>1</v>
      </c>
      <c r="M458">
        <v>14</v>
      </c>
      <c r="N458">
        <v>0</v>
      </c>
      <c r="O458">
        <v>0</v>
      </c>
      <c r="P458">
        <v>0</v>
      </c>
      <c r="Q458">
        <v>125</v>
      </c>
      <c r="R458">
        <v>0</v>
      </c>
      <c r="S458" t="s">
        <v>620</v>
      </c>
      <c r="T458" t="s">
        <v>361</v>
      </c>
      <c r="U458">
        <f t="shared" ref="U458:AF458" si="216">U156/U$302</f>
        <v>0</v>
      </c>
      <c r="V458">
        <f t="shared" si="216"/>
        <v>0</v>
      </c>
      <c r="W458">
        <f t="shared" si="216"/>
        <v>0</v>
      </c>
      <c r="X458">
        <f t="shared" si="216"/>
        <v>0</v>
      </c>
      <c r="Y458">
        <f t="shared" si="216"/>
        <v>5.3350405463081525E-4</v>
      </c>
      <c r="Z458">
        <f t="shared" si="216"/>
        <v>1.4624159110851126E-4</v>
      </c>
      <c r="AA458">
        <f t="shared" si="216"/>
        <v>0</v>
      </c>
      <c r="AB458">
        <f t="shared" si="216"/>
        <v>7.3211801742440884E-5</v>
      </c>
      <c r="AC458">
        <f t="shared" si="216"/>
        <v>0</v>
      </c>
      <c r="AD458">
        <f t="shared" si="216"/>
        <v>1.4150275930380644E-4</v>
      </c>
      <c r="AE458">
        <f t="shared" si="216"/>
        <v>0</v>
      </c>
      <c r="AF458">
        <f t="shared" si="216"/>
        <v>3.6991368680641185E-4</v>
      </c>
    </row>
    <row r="459" spans="1:32" x14ac:dyDescent="0.35">
      <c r="A459" t="s">
        <v>7</v>
      </c>
      <c r="B459" t="s">
        <v>613</v>
      </c>
      <c r="C459" t="s">
        <v>38</v>
      </c>
      <c r="D459" t="s">
        <v>38</v>
      </c>
      <c r="E459" t="s">
        <v>38</v>
      </c>
      <c r="F459" t="s">
        <v>38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 t="s">
        <v>38</v>
      </c>
      <c r="T459" t="s">
        <v>363</v>
      </c>
      <c r="U459">
        <f t="shared" ref="U459:AF459" si="217">U157/U$302</f>
        <v>0</v>
      </c>
      <c r="V459">
        <f t="shared" si="217"/>
        <v>0</v>
      </c>
      <c r="W459">
        <f t="shared" si="217"/>
        <v>0</v>
      </c>
      <c r="X459">
        <f t="shared" si="217"/>
        <v>5.3003533568904589E-4</v>
      </c>
      <c r="Y459">
        <f t="shared" si="217"/>
        <v>2.2940674349125052E-3</v>
      </c>
      <c r="Z459">
        <f t="shared" si="217"/>
        <v>0</v>
      </c>
      <c r="AA459">
        <f t="shared" si="217"/>
        <v>0</v>
      </c>
      <c r="AB459">
        <f t="shared" si="217"/>
        <v>0</v>
      </c>
      <c r="AC459">
        <f t="shared" si="217"/>
        <v>0</v>
      </c>
      <c r="AD459">
        <f t="shared" si="217"/>
        <v>1.9810386302532897E-3</v>
      </c>
      <c r="AE459">
        <f t="shared" si="217"/>
        <v>0</v>
      </c>
      <c r="AF459">
        <f t="shared" si="217"/>
        <v>3.8224414303329223E-3</v>
      </c>
    </row>
    <row r="460" spans="1:32" x14ac:dyDescent="0.35">
      <c r="A460" t="s">
        <v>7</v>
      </c>
      <c r="B460" t="s">
        <v>613</v>
      </c>
      <c r="C460" t="s">
        <v>620</v>
      </c>
      <c r="D460" t="s">
        <v>620</v>
      </c>
      <c r="E460" t="s">
        <v>620</v>
      </c>
      <c r="F460" t="s">
        <v>62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1</v>
      </c>
      <c r="N460">
        <v>0</v>
      </c>
      <c r="O460">
        <v>0</v>
      </c>
      <c r="P460">
        <v>0</v>
      </c>
      <c r="Q460">
        <v>0</v>
      </c>
      <c r="R460">
        <v>5</v>
      </c>
      <c r="S460" t="s">
        <v>620</v>
      </c>
      <c r="T460" t="s">
        <v>364</v>
      </c>
      <c r="U460">
        <f t="shared" ref="U460:AF460" si="218">U158/U$302</f>
        <v>0</v>
      </c>
      <c r="V460">
        <f t="shared" si="218"/>
        <v>0</v>
      </c>
      <c r="W460">
        <f t="shared" si="218"/>
        <v>0</v>
      </c>
      <c r="X460">
        <f t="shared" si="218"/>
        <v>5.8892815076560659E-5</v>
      </c>
      <c r="Y460">
        <f t="shared" si="218"/>
        <v>0</v>
      </c>
      <c r="Z460">
        <f t="shared" si="218"/>
        <v>0</v>
      </c>
      <c r="AA460">
        <f t="shared" si="218"/>
        <v>0</v>
      </c>
      <c r="AB460">
        <f t="shared" si="218"/>
        <v>0</v>
      </c>
      <c r="AC460">
        <f t="shared" si="218"/>
        <v>0</v>
      </c>
      <c r="AD460">
        <f t="shared" si="218"/>
        <v>0</v>
      </c>
      <c r="AE460">
        <f t="shared" si="218"/>
        <v>0</v>
      </c>
      <c r="AF460">
        <f t="shared" si="218"/>
        <v>0</v>
      </c>
    </row>
    <row r="461" spans="1:32" x14ac:dyDescent="0.35">
      <c r="A461" t="s">
        <v>620</v>
      </c>
      <c r="B461" t="s">
        <v>620</v>
      </c>
      <c r="C461" t="s">
        <v>620</v>
      </c>
      <c r="D461" t="s">
        <v>620</v>
      </c>
      <c r="E461" t="s">
        <v>620</v>
      </c>
      <c r="F461" t="s">
        <v>620</v>
      </c>
      <c r="G461">
        <v>1100</v>
      </c>
      <c r="H461">
        <v>273</v>
      </c>
      <c r="I461">
        <v>199</v>
      </c>
      <c r="J461">
        <v>165</v>
      </c>
      <c r="K461">
        <v>1840</v>
      </c>
      <c r="L461">
        <v>285</v>
      </c>
      <c r="M461">
        <v>310</v>
      </c>
      <c r="N461">
        <v>98</v>
      </c>
      <c r="O461">
        <v>319</v>
      </c>
      <c r="P461">
        <v>6756</v>
      </c>
      <c r="Q461">
        <v>10081</v>
      </c>
      <c r="R461">
        <v>14516</v>
      </c>
      <c r="S461" t="s">
        <v>620</v>
      </c>
      <c r="T461" t="s">
        <v>365</v>
      </c>
      <c r="U461">
        <f t="shared" ref="U461:AF461" si="219">U159/U$302</f>
        <v>4.0747951283560464E-4</v>
      </c>
      <c r="V461">
        <f t="shared" si="219"/>
        <v>2.2070183182520416E-4</v>
      </c>
      <c r="W461">
        <f t="shared" si="219"/>
        <v>4.0695308412301611E-4</v>
      </c>
      <c r="X461">
        <f t="shared" si="219"/>
        <v>0</v>
      </c>
      <c r="Y461">
        <f t="shared" si="219"/>
        <v>0</v>
      </c>
      <c r="Z461">
        <f t="shared" si="219"/>
        <v>0</v>
      </c>
      <c r="AA461">
        <f t="shared" si="219"/>
        <v>9.4384143463898065E-5</v>
      </c>
      <c r="AB461">
        <f t="shared" si="219"/>
        <v>8.7854162090929061E-4</v>
      </c>
      <c r="AC461">
        <f t="shared" si="219"/>
        <v>7.543103448275862E-4</v>
      </c>
      <c r="AD461">
        <f t="shared" si="219"/>
        <v>0</v>
      </c>
      <c r="AE461">
        <f t="shared" si="219"/>
        <v>0</v>
      </c>
      <c r="AF461">
        <f t="shared" si="219"/>
        <v>0</v>
      </c>
    </row>
    <row r="462" spans="1:32" x14ac:dyDescent="0.35">
      <c r="T462" t="s">
        <v>366</v>
      </c>
      <c r="U462">
        <f t="shared" ref="U462:AF462" si="220">U160/U$302</f>
        <v>0</v>
      </c>
      <c r="V462">
        <f t="shared" si="220"/>
        <v>0</v>
      </c>
      <c r="W462">
        <f t="shared" si="220"/>
        <v>0</v>
      </c>
      <c r="X462">
        <f t="shared" si="220"/>
        <v>0</v>
      </c>
      <c r="Y462">
        <f t="shared" si="220"/>
        <v>0</v>
      </c>
      <c r="Z462">
        <f t="shared" si="220"/>
        <v>0</v>
      </c>
      <c r="AA462">
        <f t="shared" si="220"/>
        <v>0</v>
      </c>
      <c r="AB462">
        <f t="shared" si="220"/>
        <v>0</v>
      </c>
      <c r="AC462">
        <f t="shared" si="220"/>
        <v>0</v>
      </c>
      <c r="AD462">
        <f t="shared" si="220"/>
        <v>1.4150275930380644E-4</v>
      </c>
      <c r="AE462">
        <f t="shared" si="220"/>
        <v>0</v>
      </c>
      <c r="AF462">
        <f t="shared" si="220"/>
        <v>0</v>
      </c>
    </row>
    <row r="463" spans="1:32" x14ac:dyDescent="0.35">
      <c r="T463" t="s">
        <v>367</v>
      </c>
      <c r="U463">
        <f t="shared" ref="U463:AF463" si="221">U161/U$302</f>
        <v>0</v>
      </c>
      <c r="V463">
        <f t="shared" si="221"/>
        <v>0</v>
      </c>
      <c r="W463">
        <f t="shared" si="221"/>
        <v>0</v>
      </c>
      <c r="X463">
        <f t="shared" si="221"/>
        <v>5.8892815076560659E-5</v>
      </c>
      <c r="Y463">
        <f t="shared" si="221"/>
        <v>9.0695689287238583E-4</v>
      </c>
      <c r="Z463">
        <f t="shared" si="221"/>
        <v>0</v>
      </c>
      <c r="AA463">
        <f t="shared" si="221"/>
        <v>0</v>
      </c>
      <c r="AB463">
        <f t="shared" si="221"/>
        <v>0</v>
      </c>
      <c r="AC463">
        <f t="shared" si="221"/>
        <v>0</v>
      </c>
      <c r="AD463">
        <f t="shared" si="221"/>
        <v>0</v>
      </c>
      <c r="AE463">
        <f t="shared" si="221"/>
        <v>0</v>
      </c>
      <c r="AF463">
        <f t="shared" si="221"/>
        <v>0</v>
      </c>
    </row>
    <row r="464" spans="1:32" x14ac:dyDescent="0.35">
      <c r="T464" t="s">
        <v>369</v>
      </c>
      <c r="U464">
        <f t="shared" ref="U464:AF464" si="222">U162/U$302</f>
        <v>0</v>
      </c>
      <c r="V464">
        <f t="shared" si="222"/>
        <v>5.5175457956301041E-5</v>
      </c>
      <c r="W464">
        <f t="shared" si="222"/>
        <v>0</v>
      </c>
      <c r="X464">
        <f t="shared" si="222"/>
        <v>0</v>
      </c>
      <c r="Y464">
        <f t="shared" si="222"/>
        <v>6.4020486555697821E-4</v>
      </c>
      <c r="Z464">
        <f t="shared" si="222"/>
        <v>0</v>
      </c>
      <c r="AA464">
        <f t="shared" si="222"/>
        <v>0</v>
      </c>
      <c r="AB464">
        <f t="shared" si="222"/>
        <v>0</v>
      </c>
      <c r="AC464">
        <f t="shared" si="222"/>
        <v>0</v>
      </c>
      <c r="AD464">
        <f t="shared" si="222"/>
        <v>0</v>
      </c>
      <c r="AE464">
        <f t="shared" si="222"/>
        <v>5.5555555555555556E-4</v>
      </c>
      <c r="AF464">
        <f t="shared" si="222"/>
        <v>0</v>
      </c>
    </row>
    <row r="465" spans="20:32" x14ac:dyDescent="0.35">
      <c r="T465" t="s">
        <v>370</v>
      </c>
      <c r="U465">
        <f t="shared" ref="U465:AF465" si="223">U163/U$302</f>
        <v>9.0551002852356596E-5</v>
      </c>
      <c r="V465">
        <f t="shared" si="223"/>
        <v>1.6552637386890311E-4</v>
      </c>
      <c r="W465">
        <f t="shared" si="223"/>
        <v>0</v>
      </c>
      <c r="X465">
        <f t="shared" si="223"/>
        <v>0</v>
      </c>
      <c r="Y465">
        <f t="shared" si="223"/>
        <v>0</v>
      </c>
      <c r="Z465">
        <f t="shared" si="223"/>
        <v>0</v>
      </c>
      <c r="AA465">
        <f t="shared" si="223"/>
        <v>0</v>
      </c>
      <c r="AB465">
        <f t="shared" si="223"/>
        <v>0</v>
      </c>
      <c r="AC465">
        <f t="shared" si="223"/>
        <v>0</v>
      </c>
      <c r="AD465">
        <f t="shared" si="223"/>
        <v>1.4150275930380644E-4</v>
      </c>
      <c r="AE465">
        <f t="shared" si="223"/>
        <v>0</v>
      </c>
      <c r="AF465">
        <f t="shared" si="223"/>
        <v>0</v>
      </c>
    </row>
    <row r="466" spans="20:32" x14ac:dyDescent="0.35">
      <c r="T466" t="s">
        <v>372</v>
      </c>
      <c r="U466">
        <f t="shared" ref="U466:AF466" si="224">U164/U$302</f>
        <v>0</v>
      </c>
      <c r="V466">
        <f t="shared" si="224"/>
        <v>0</v>
      </c>
      <c r="W466">
        <f t="shared" si="224"/>
        <v>0</v>
      </c>
      <c r="X466">
        <f t="shared" si="224"/>
        <v>0</v>
      </c>
      <c r="Y466">
        <f t="shared" si="224"/>
        <v>0</v>
      </c>
      <c r="Z466">
        <f t="shared" si="224"/>
        <v>0</v>
      </c>
      <c r="AA466">
        <f t="shared" si="224"/>
        <v>1.8876828692779613E-4</v>
      </c>
      <c r="AB466">
        <f t="shared" si="224"/>
        <v>0</v>
      </c>
      <c r="AC466">
        <f t="shared" si="224"/>
        <v>0</v>
      </c>
      <c r="AD466">
        <f t="shared" si="224"/>
        <v>0</v>
      </c>
      <c r="AE466">
        <f t="shared" si="224"/>
        <v>1.8518518518518518E-4</v>
      </c>
      <c r="AF466">
        <f t="shared" si="224"/>
        <v>0</v>
      </c>
    </row>
    <row r="467" spans="20:32" x14ac:dyDescent="0.35">
      <c r="T467" t="s">
        <v>375</v>
      </c>
      <c r="U467">
        <f t="shared" ref="U467:AF467" si="225">U165/U$302</f>
        <v>9.0551002852356596E-5</v>
      </c>
      <c r="V467">
        <f t="shared" si="225"/>
        <v>1.1035091591260208E-4</v>
      </c>
      <c r="W467">
        <f t="shared" si="225"/>
        <v>5.8136154874716588E-5</v>
      </c>
      <c r="X467">
        <f t="shared" si="225"/>
        <v>0</v>
      </c>
      <c r="Y467">
        <f t="shared" si="225"/>
        <v>0</v>
      </c>
      <c r="Z467">
        <f t="shared" si="225"/>
        <v>0</v>
      </c>
      <c r="AA467">
        <f t="shared" si="225"/>
        <v>7.5507314771118452E-4</v>
      </c>
      <c r="AB467">
        <f t="shared" si="225"/>
        <v>0</v>
      </c>
      <c r="AC467">
        <f t="shared" si="225"/>
        <v>0</v>
      </c>
      <c r="AD467">
        <f t="shared" si="225"/>
        <v>5.6601103721522575E-4</v>
      </c>
      <c r="AE467">
        <f t="shared" si="225"/>
        <v>0</v>
      </c>
      <c r="AF467">
        <f t="shared" si="225"/>
        <v>1.2330456226880394E-4</v>
      </c>
    </row>
    <row r="468" spans="20:32" x14ac:dyDescent="0.35">
      <c r="T468" t="s">
        <v>376</v>
      </c>
      <c r="U468">
        <f t="shared" ref="U468:AF468" si="226">U166/U$302</f>
        <v>0</v>
      </c>
      <c r="V468">
        <f t="shared" si="226"/>
        <v>0</v>
      </c>
      <c r="W468">
        <f t="shared" si="226"/>
        <v>0</v>
      </c>
      <c r="X468">
        <f t="shared" si="226"/>
        <v>0</v>
      </c>
      <c r="Y468">
        <f t="shared" si="226"/>
        <v>5.3350405463081522E-5</v>
      </c>
      <c r="Z468">
        <f t="shared" si="226"/>
        <v>0</v>
      </c>
      <c r="AA468">
        <f t="shared" si="226"/>
        <v>0</v>
      </c>
      <c r="AB468">
        <f t="shared" si="226"/>
        <v>0</v>
      </c>
      <c r="AC468">
        <f t="shared" si="226"/>
        <v>0</v>
      </c>
      <c r="AD468">
        <f t="shared" si="226"/>
        <v>1.4150275930380644E-4</v>
      </c>
      <c r="AE468">
        <f t="shared" si="226"/>
        <v>0</v>
      </c>
      <c r="AF468">
        <f t="shared" si="226"/>
        <v>0</v>
      </c>
    </row>
    <row r="469" spans="20:32" x14ac:dyDescent="0.35">
      <c r="T469" t="s">
        <v>377</v>
      </c>
      <c r="U469">
        <f t="shared" ref="U469:AF469" si="227">U167/U$302</f>
        <v>0</v>
      </c>
      <c r="V469">
        <f t="shared" si="227"/>
        <v>0</v>
      </c>
      <c r="W469">
        <f t="shared" si="227"/>
        <v>0</v>
      </c>
      <c r="X469">
        <f t="shared" si="227"/>
        <v>0</v>
      </c>
      <c r="Y469">
        <f t="shared" si="227"/>
        <v>0</v>
      </c>
      <c r="Z469">
        <f t="shared" si="227"/>
        <v>0</v>
      </c>
      <c r="AA469">
        <f t="shared" si="227"/>
        <v>0</v>
      </c>
      <c r="AB469">
        <f t="shared" si="227"/>
        <v>0</v>
      </c>
      <c r="AC469">
        <f t="shared" si="227"/>
        <v>2.1551724137931034E-4</v>
      </c>
      <c r="AD469">
        <f t="shared" si="227"/>
        <v>0</v>
      </c>
      <c r="AE469">
        <f t="shared" si="227"/>
        <v>0</v>
      </c>
      <c r="AF469">
        <f t="shared" si="227"/>
        <v>0</v>
      </c>
    </row>
    <row r="470" spans="20:32" x14ac:dyDescent="0.35">
      <c r="T470" t="s">
        <v>378</v>
      </c>
      <c r="U470">
        <f t="shared" ref="U470:AF470" si="228">U168/U$302</f>
        <v>0</v>
      </c>
      <c r="V470">
        <f t="shared" si="228"/>
        <v>0</v>
      </c>
      <c r="W470">
        <f t="shared" si="228"/>
        <v>0</v>
      </c>
      <c r="X470">
        <f t="shared" si="228"/>
        <v>0</v>
      </c>
      <c r="Y470">
        <f t="shared" si="228"/>
        <v>0</v>
      </c>
      <c r="Z470">
        <f t="shared" si="228"/>
        <v>0</v>
      </c>
      <c r="AA470">
        <f t="shared" si="228"/>
        <v>0</v>
      </c>
      <c r="AB470">
        <f t="shared" si="228"/>
        <v>7.3211801742440884E-5</v>
      </c>
      <c r="AC470">
        <f t="shared" si="228"/>
        <v>0</v>
      </c>
      <c r="AD470">
        <f t="shared" si="228"/>
        <v>0</v>
      </c>
      <c r="AE470">
        <f t="shared" si="228"/>
        <v>2.1296296296296298E-3</v>
      </c>
      <c r="AF470">
        <f t="shared" si="228"/>
        <v>0</v>
      </c>
    </row>
    <row r="471" spans="20:32" x14ac:dyDescent="0.35">
      <c r="T471" t="s">
        <v>379</v>
      </c>
      <c r="U471">
        <f t="shared" ref="U471:AF471" si="229">U169/U$302</f>
        <v>1.8110200570471319E-4</v>
      </c>
      <c r="V471">
        <f t="shared" si="229"/>
        <v>1.1035091591260208E-4</v>
      </c>
      <c r="W471">
        <f t="shared" si="229"/>
        <v>5.8136154874716588E-5</v>
      </c>
      <c r="X471">
        <f t="shared" si="229"/>
        <v>3.5335689045936394E-4</v>
      </c>
      <c r="Y471">
        <f t="shared" si="229"/>
        <v>6.0285958173282115E-3</v>
      </c>
      <c r="Z471">
        <f t="shared" si="229"/>
        <v>9.5057034220532319E-4</v>
      </c>
      <c r="AA471">
        <f t="shared" si="229"/>
        <v>7.739499764039641E-3</v>
      </c>
      <c r="AB471">
        <f t="shared" si="229"/>
        <v>1.3910242331063767E-3</v>
      </c>
      <c r="AC471">
        <f t="shared" si="229"/>
        <v>2.2629310344827588E-3</v>
      </c>
      <c r="AD471">
        <f t="shared" si="229"/>
        <v>1.2452242818734966E-2</v>
      </c>
      <c r="AE471">
        <f t="shared" si="229"/>
        <v>1.0092592592592592E-2</v>
      </c>
      <c r="AF471">
        <f t="shared" si="229"/>
        <v>1.4426633785450062E-2</v>
      </c>
    </row>
    <row r="472" spans="20:32" x14ac:dyDescent="0.35">
      <c r="T472" t="s">
        <v>380</v>
      </c>
      <c r="U472">
        <f t="shared" ref="U472:AF472" si="230">U170/U$302</f>
        <v>0</v>
      </c>
      <c r="V472">
        <f t="shared" si="230"/>
        <v>0</v>
      </c>
      <c r="W472">
        <f t="shared" si="230"/>
        <v>0</v>
      </c>
      <c r="X472">
        <f t="shared" si="230"/>
        <v>0</v>
      </c>
      <c r="Y472">
        <f t="shared" si="230"/>
        <v>1.3871105420401196E-3</v>
      </c>
      <c r="Z472">
        <f t="shared" si="230"/>
        <v>0</v>
      </c>
      <c r="AA472">
        <f t="shared" si="230"/>
        <v>0</v>
      </c>
      <c r="AB472">
        <f t="shared" si="230"/>
        <v>1.4642360348488177E-4</v>
      </c>
      <c r="AC472">
        <f t="shared" si="230"/>
        <v>0</v>
      </c>
      <c r="AD472">
        <f t="shared" si="230"/>
        <v>0</v>
      </c>
      <c r="AE472">
        <f t="shared" si="230"/>
        <v>0</v>
      </c>
      <c r="AF472">
        <f t="shared" si="230"/>
        <v>0</v>
      </c>
    </row>
    <row r="473" spans="20:32" x14ac:dyDescent="0.35">
      <c r="T473" t="s">
        <v>381</v>
      </c>
      <c r="U473">
        <f t="shared" ref="U473:AF473" si="231">U171/U$302</f>
        <v>0</v>
      </c>
      <c r="V473">
        <f t="shared" si="231"/>
        <v>0</v>
      </c>
      <c r="W473">
        <f t="shared" si="231"/>
        <v>0</v>
      </c>
      <c r="X473">
        <f t="shared" si="231"/>
        <v>1.1778563015312132E-4</v>
      </c>
      <c r="Y473">
        <f t="shared" si="231"/>
        <v>2.1340162185232609E-4</v>
      </c>
      <c r="Z473">
        <f t="shared" si="231"/>
        <v>4.387247733255338E-4</v>
      </c>
      <c r="AA473">
        <f t="shared" si="231"/>
        <v>0</v>
      </c>
      <c r="AB473">
        <f t="shared" si="231"/>
        <v>0</v>
      </c>
      <c r="AC473">
        <f t="shared" si="231"/>
        <v>4.3103448275862068E-4</v>
      </c>
      <c r="AD473">
        <f t="shared" si="231"/>
        <v>1.4150275930380643E-3</v>
      </c>
      <c r="AE473">
        <f t="shared" si="231"/>
        <v>3.5185185185185185E-3</v>
      </c>
      <c r="AF473">
        <f t="shared" si="231"/>
        <v>8.3847102342786677E-3</v>
      </c>
    </row>
    <row r="474" spans="20:32" x14ac:dyDescent="0.35">
      <c r="T474" t="s">
        <v>382</v>
      </c>
      <c r="U474">
        <f t="shared" ref="U474:AF474" si="232">U172/U$302</f>
        <v>0</v>
      </c>
      <c r="V474">
        <f t="shared" si="232"/>
        <v>0</v>
      </c>
      <c r="W474">
        <f t="shared" si="232"/>
        <v>0</v>
      </c>
      <c r="X474">
        <f t="shared" si="232"/>
        <v>0</v>
      </c>
      <c r="Y474">
        <f t="shared" si="232"/>
        <v>0</v>
      </c>
      <c r="Z474">
        <f t="shared" si="232"/>
        <v>0</v>
      </c>
      <c r="AA474">
        <f t="shared" si="232"/>
        <v>0</v>
      </c>
      <c r="AB474">
        <f t="shared" si="232"/>
        <v>0</v>
      </c>
      <c r="AC474">
        <f t="shared" si="232"/>
        <v>2.1551724137931034E-4</v>
      </c>
      <c r="AD474">
        <f t="shared" si="232"/>
        <v>0</v>
      </c>
      <c r="AE474">
        <f t="shared" si="232"/>
        <v>0</v>
      </c>
      <c r="AF474">
        <f t="shared" si="232"/>
        <v>0</v>
      </c>
    </row>
    <row r="475" spans="20:32" x14ac:dyDescent="0.35">
      <c r="T475" t="s">
        <v>386</v>
      </c>
      <c r="U475">
        <f t="shared" ref="U475:AF475" si="233">U173/U$302</f>
        <v>0</v>
      </c>
      <c r="V475">
        <f t="shared" si="233"/>
        <v>0</v>
      </c>
      <c r="W475">
        <f t="shared" si="233"/>
        <v>0</v>
      </c>
      <c r="X475">
        <f t="shared" si="233"/>
        <v>0</v>
      </c>
      <c r="Y475">
        <f t="shared" si="233"/>
        <v>0</v>
      </c>
      <c r="Z475">
        <f t="shared" si="233"/>
        <v>0</v>
      </c>
      <c r="AA475">
        <f t="shared" si="233"/>
        <v>0</v>
      </c>
      <c r="AB475">
        <f t="shared" si="233"/>
        <v>0</v>
      </c>
      <c r="AC475">
        <f t="shared" si="233"/>
        <v>0</v>
      </c>
      <c r="AD475">
        <f t="shared" si="233"/>
        <v>1.4150275930380644E-4</v>
      </c>
      <c r="AE475">
        <f t="shared" si="233"/>
        <v>0</v>
      </c>
      <c r="AF475">
        <f t="shared" si="233"/>
        <v>0</v>
      </c>
    </row>
    <row r="476" spans="20:32" x14ac:dyDescent="0.35">
      <c r="T476" t="s">
        <v>387</v>
      </c>
      <c r="U476">
        <f t="shared" ref="U476:AF476" si="234">U174/U$302</f>
        <v>0</v>
      </c>
      <c r="V476">
        <f t="shared" si="234"/>
        <v>0</v>
      </c>
      <c r="W476">
        <f t="shared" si="234"/>
        <v>0</v>
      </c>
      <c r="X476">
        <f t="shared" si="234"/>
        <v>0</v>
      </c>
      <c r="Y476">
        <f t="shared" si="234"/>
        <v>0</v>
      </c>
      <c r="Z476">
        <f t="shared" si="234"/>
        <v>0</v>
      </c>
      <c r="AA476">
        <f t="shared" si="234"/>
        <v>0</v>
      </c>
      <c r="AB476">
        <f t="shared" si="234"/>
        <v>0</v>
      </c>
      <c r="AC476">
        <f t="shared" si="234"/>
        <v>1.0775862068965517E-4</v>
      </c>
      <c r="AD476">
        <f t="shared" si="234"/>
        <v>0</v>
      </c>
      <c r="AE476">
        <f t="shared" si="234"/>
        <v>0</v>
      </c>
      <c r="AF476">
        <f t="shared" si="234"/>
        <v>1.2330456226880394E-4</v>
      </c>
    </row>
    <row r="477" spans="20:32" x14ac:dyDescent="0.35">
      <c r="T477" t="s">
        <v>389</v>
      </c>
      <c r="U477">
        <f t="shared" ref="U477:AF477" si="235">U175/U$302</f>
        <v>4.5275501426178298E-5</v>
      </c>
      <c r="V477">
        <f t="shared" si="235"/>
        <v>0</v>
      </c>
      <c r="W477">
        <f t="shared" si="235"/>
        <v>0</v>
      </c>
      <c r="X477">
        <f t="shared" si="235"/>
        <v>0</v>
      </c>
      <c r="Y477">
        <f t="shared" si="235"/>
        <v>0</v>
      </c>
      <c r="Z477">
        <f t="shared" si="235"/>
        <v>0</v>
      </c>
      <c r="AA477">
        <f t="shared" si="235"/>
        <v>2.8315243039169418E-4</v>
      </c>
      <c r="AB477">
        <f t="shared" si="235"/>
        <v>0</v>
      </c>
      <c r="AC477">
        <f t="shared" si="235"/>
        <v>0</v>
      </c>
      <c r="AD477">
        <f t="shared" si="235"/>
        <v>8.4901655582283856E-4</v>
      </c>
      <c r="AE477">
        <f t="shared" si="235"/>
        <v>4.6296296296296298E-4</v>
      </c>
      <c r="AF477">
        <f t="shared" si="235"/>
        <v>0</v>
      </c>
    </row>
    <row r="478" spans="20:32" x14ac:dyDescent="0.35">
      <c r="T478" t="s">
        <v>390</v>
      </c>
      <c r="U478">
        <f t="shared" ref="U478:AF478" si="236">U176/U$302</f>
        <v>0</v>
      </c>
      <c r="V478">
        <f t="shared" si="236"/>
        <v>0</v>
      </c>
      <c r="W478">
        <f t="shared" si="236"/>
        <v>0</v>
      </c>
      <c r="X478">
        <f t="shared" si="236"/>
        <v>0</v>
      </c>
      <c r="Y478">
        <f t="shared" si="236"/>
        <v>0</v>
      </c>
      <c r="Z478">
        <f t="shared" si="236"/>
        <v>0</v>
      </c>
      <c r="AA478">
        <f t="shared" si="236"/>
        <v>0</v>
      </c>
      <c r="AB478">
        <f t="shared" si="236"/>
        <v>0</v>
      </c>
      <c r="AC478">
        <f t="shared" si="236"/>
        <v>0</v>
      </c>
      <c r="AD478">
        <f t="shared" si="236"/>
        <v>0</v>
      </c>
      <c r="AE478">
        <f t="shared" si="236"/>
        <v>9.2592592592592588E-5</v>
      </c>
      <c r="AF478">
        <f t="shared" si="236"/>
        <v>0</v>
      </c>
    </row>
    <row r="479" spans="20:32" x14ac:dyDescent="0.35">
      <c r="T479" t="s">
        <v>394</v>
      </c>
      <c r="U479">
        <f t="shared" ref="U479:AF479" si="237">U177/U$302</f>
        <v>0</v>
      </c>
      <c r="V479">
        <f t="shared" si="237"/>
        <v>0</v>
      </c>
      <c r="W479">
        <f t="shared" si="237"/>
        <v>0</v>
      </c>
      <c r="X479">
        <f t="shared" si="237"/>
        <v>0</v>
      </c>
      <c r="Y479">
        <f t="shared" si="237"/>
        <v>0</v>
      </c>
      <c r="Z479">
        <f t="shared" si="237"/>
        <v>0</v>
      </c>
      <c r="AA479">
        <f t="shared" si="237"/>
        <v>0</v>
      </c>
      <c r="AB479">
        <f t="shared" si="237"/>
        <v>7.3211801742440884E-5</v>
      </c>
      <c r="AC479">
        <f t="shared" si="237"/>
        <v>0</v>
      </c>
      <c r="AD479">
        <f t="shared" si="237"/>
        <v>0</v>
      </c>
      <c r="AE479">
        <f t="shared" si="237"/>
        <v>0</v>
      </c>
      <c r="AF479">
        <f t="shared" si="237"/>
        <v>0</v>
      </c>
    </row>
    <row r="480" spans="20:32" x14ac:dyDescent="0.35">
      <c r="T480" t="s">
        <v>395</v>
      </c>
      <c r="U480">
        <f t="shared" ref="U480:AF480" si="238">U178/U$302</f>
        <v>0</v>
      </c>
      <c r="V480">
        <f t="shared" si="238"/>
        <v>0</v>
      </c>
      <c r="W480">
        <f t="shared" si="238"/>
        <v>0</v>
      </c>
      <c r="X480">
        <f t="shared" si="238"/>
        <v>0</v>
      </c>
      <c r="Y480">
        <f t="shared" si="238"/>
        <v>0</v>
      </c>
      <c r="Z480">
        <f t="shared" si="238"/>
        <v>0</v>
      </c>
      <c r="AA480">
        <f t="shared" si="238"/>
        <v>5.6630486078338837E-4</v>
      </c>
      <c r="AB480">
        <f t="shared" si="238"/>
        <v>2.9284720696976354E-4</v>
      </c>
      <c r="AC480">
        <f t="shared" si="238"/>
        <v>2.1551724137931034E-4</v>
      </c>
      <c r="AD480">
        <f t="shared" si="238"/>
        <v>4.2450827791141928E-4</v>
      </c>
      <c r="AE480">
        <f t="shared" si="238"/>
        <v>8.3333333333333339E-4</v>
      </c>
      <c r="AF480">
        <f t="shared" si="238"/>
        <v>0</v>
      </c>
    </row>
    <row r="481" spans="20:32" x14ac:dyDescent="0.35">
      <c r="T481" t="s">
        <v>396</v>
      </c>
      <c r="U481">
        <f t="shared" ref="U481:AF481" si="239">U179/U$302</f>
        <v>0</v>
      </c>
      <c r="V481">
        <f t="shared" si="239"/>
        <v>0</v>
      </c>
      <c r="W481">
        <f t="shared" si="239"/>
        <v>0</v>
      </c>
      <c r="X481">
        <f t="shared" si="239"/>
        <v>0</v>
      </c>
      <c r="Y481">
        <f t="shared" si="239"/>
        <v>0</v>
      </c>
      <c r="Z481">
        <f t="shared" si="239"/>
        <v>0</v>
      </c>
      <c r="AA481">
        <f t="shared" si="239"/>
        <v>0</v>
      </c>
      <c r="AB481">
        <f t="shared" si="239"/>
        <v>0</v>
      </c>
      <c r="AC481">
        <f t="shared" si="239"/>
        <v>0</v>
      </c>
      <c r="AD481">
        <f t="shared" si="239"/>
        <v>0</v>
      </c>
      <c r="AE481">
        <f t="shared" si="239"/>
        <v>2.7777777777777778E-4</v>
      </c>
      <c r="AF481">
        <f t="shared" si="239"/>
        <v>0</v>
      </c>
    </row>
    <row r="482" spans="20:32" x14ac:dyDescent="0.35">
      <c r="T482" t="s">
        <v>397</v>
      </c>
      <c r="U482">
        <f t="shared" ref="U482:AF482" si="240">U180/U$302</f>
        <v>0</v>
      </c>
      <c r="V482">
        <f t="shared" si="240"/>
        <v>5.5175457956301041E-5</v>
      </c>
      <c r="W482">
        <f t="shared" si="240"/>
        <v>0</v>
      </c>
      <c r="X482">
        <f t="shared" si="240"/>
        <v>0</v>
      </c>
      <c r="Y482">
        <f t="shared" si="240"/>
        <v>0</v>
      </c>
      <c r="Z482">
        <f t="shared" si="240"/>
        <v>0</v>
      </c>
      <c r="AA482">
        <f t="shared" si="240"/>
        <v>0</v>
      </c>
      <c r="AB482">
        <f t="shared" si="240"/>
        <v>0</v>
      </c>
      <c r="AC482">
        <f t="shared" si="240"/>
        <v>0</v>
      </c>
      <c r="AD482">
        <f t="shared" si="240"/>
        <v>0</v>
      </c>
      <c r="AE482">
        <f t="shared" si="240"/>
        <v>5.2777777777777779E-3</v>
      </c>
      <c r="AF482">
        <f t="shared" si="240"/>
        <v>0</v>
      </c>
    </row>
    <row r="483" spans="20:32" x14ac:dyDescent="0.35">
      <c r="T483" t="s">
        <v>398</v>
      </c>
      <c r="U483">
        <f t="shared" ref="U483:AF483" si="241">U181/U$302</f>
        <v>0</v>
      </c>
      <c r="V483">
        <f t="shared" si="241"/>
        <v>1.1035091591260208E-4</v>
      </c>
      <c r="W483">
        <f t="shared" si="241"/>
        <v>0</v>
      </c>
      <c r="X483">
        <f t="shared" si="241"/>
        <v>0</v>
      </c>
      <c r="Y483">
        <f t="shared" si="241"/>
        <v>0</v>
      </c>
      <c r="Z483">
        <f t="shared" si="241"/>
        <v>0</v>
      </c>
      <c r="AA483">
        <f t="shared" si="241"/>
        <v>1.8876828692779613E-4</v>
      </c>
      <c r="AB483">
        <f t="shared" si="241"/>
        <v>0</v>
      </c>
      <c r="AC483">
        <f t="shared" si="241"/>
        <v>0</v>
      </c>
      <c r="AD483">
        <f t="shared" si="241"/>
        <v>1.4150275930380644E-4</v>
      </c>
      <c r="AE483">
        <f t="shared" si="241"/>
        <v>0</v>
      </c>
      <c r="AF483">
        <f t="shared" si="241"/>
        <v>0</v>
      </c>
    </row>
    <row r="484" spans="20:32" x14ac:dyDescent="0.35">
      <c r="T484" t="s">
        <v>399</v>
      </c>
      <c r="U484">
        <f t="shared" ref="U484:AF484" si="242">U182/U$302</f>
        <v>0</v>
      </c>
      <c r="V484">
        <f t="shared" si="242"/>
        <v>0</v>
      </c>
      <c r="W484">
        <f t="shared" si="242"/>
        <v>0</v>
      </c>
      <c r="X484">
        <f t="shared" si="242"/>
        <v>0</v>
      </c>
      <c r="Y484">
        <f t="shared" si="242"/>
        <v>0</v>
      </c>
      <c r="Z484">
        <f t="shared" si="242"/>
        <v>0</v>
      </c>
      <c r="AA484">
        <f t="shared" si="242"/>
        <v>9.4384143463898065E-5</v>
      </c>
      <c r="AB484">
        <f t="shared" si="242"/>
        <v>0</v>
      </c>
      <c r="AC484">
        <f t="shared" si="242"/>
        <v>0</v>
      </c>
      <c r="AD484">
        <f t="shared" si="242"/>
        <v>1.4150275930380643E-3</v>
      </c>
      <c r="AE484">
        <f t="shared" si="242"/>
        <v>0</v>
      </c>
      <c r="AF484">
        <f t="shared" si="242"/>
        <v>0</v>
      </c>
    </row>
    <row r="485" spans="20:32" x14ac:dyDescent="0.35">
      <c r="T485" t="s">
        <v>400</v>
      </c>
      <c r="U485">
        <f t="shared" ref="U485:AF485" si="243">U183/U$302</f>
        <v>0</v>
      </c>
      <c r="V485">
        <f t="shared" si="243"/>
        <v>0</v>
      </c>
      <c r="W485">
        <f t="shared" si="243"/>
        <v>0</v>
      </c>
      <c r="X485">
        <f t="shared" si="243"/>
        <v>0</v>
      </c>
      <c r="Y485">
        <f t="shared" si="243"/>
        <v>0</v>
      </c>
      <c r="Z485">
        <f t="shared" si="243"/>
        <v>0</v>
      </c>
      <c r="AA485">
        <f t="shared" si="243"/>
        <v>0</v>
      </c>
      <c r="AB485">
        <f t="shared" si="243"/>
        <v>0</v>
      </c>
      <c r="AC485">
        <f t="shared" si="243"/>
        <v>1.0775862068965517E-4</v>
      </c>
      <c r="AD485">
        <f t="shared" si="243"/>
        <v>0</v>
      </c>
      <c r="AE485">
        <f t="shared" si="243"/>
        <v>0</v>
      </c>
      <c r="AF485">
        <f t="shared" si="243"/>
        <v>0</v>
      </c>
    </row>
    <row r="486" spans="20:32" x14ac:dyDescent="0.35">
      <c r="T486" t="s">
        <v>401</v>
      </c>
      <c r="U486">
        <f t="shared" ref="U486:AF486" si="244">U184/U$302</f>
        <v>0</v>
      </c>
      <c r="V486">
        <f t="shared" si="244"/>
        <v>0</v>
      </c>
      <c r="W486">
        <f t="shared" si="244"/>
        <v>0</v>
      </c>
      <c r="X486">
        <f t="shared" si="244"/>
        <v>0</v>
      </c>
      <c r="Y486">
        <f t="shared" si="244"/>
        <v>6.935552710200598E-4</v>
      </c>
      <c r="Z486">
        <f t="shared" si="244"/>
        <v>1.4624159110851126E-4</v>
      </c>
      <c r="AA486">
        <f t="shared" si="244"/>
        <v>0</v>
      </c>
      <c r="AB486">
        <f t="shared" si="244"/>
        <v>3.6605900871220442E-4</v>
      </c>
      <c r="AC486">
        <f t="shared" si="244"/>
        <v>6.4655172413793103E-4</v>
      </c>
      <c r="AD486">
        <f t="shared" si="244"/>
        <v>0</v>
      </c>
      <c r="AE486">
        <f t="shared" si="244"/>
        <v>2.0370370370370369E-3</v>
      </c>
      <c r="AF486">
        <f t="shared" si="244"/>
        <v>0</v>
      </c>
    </row>
    <row r="487" spans="20:32" x14ac:dyDescent="0.35">
      <c r="T487" t="s">
        <v>402</v>
      </c>
      <c r="U487">
        <f t="shared" ref="U487:AF487" si="245">U185/U$302</f>
        <v>0</v>
      </c>
      <c r="V487">
        <f t="shared" si="245"/>
        <v>0</v>
      </c>
      <c r="W487">
        <f t="shared" si="245"/>
        <v>0</v>
      </c>
      <c r="X487">
        <f t="shared" si="245"/>
        <v>0</v>
      </c>
      <c r="Y487">
        <f t="shared" si="245"/>
        <v>0</v>
      </c>
      <c r="Z487">
        <f t="shared" si="245"/>
        <v>0</v>
      </c>
      <c r="AA487">
        <f t="shared" si="245"/>
        <v>9.4384143463898065E-5</v>
      </c>
      <c r="AB487">
        <f t="shared" si="245"/>
        <v>0</v>
      </c>
      <c r="AC487">
        <f t="shared" si="245"/>
        <v>0</v>
      </c>
      <c r="AD487">
        <f t="shared" si="245"/>
        <v>4.2450827791141928E-4</v>
      </c>
      <c r="AE487">
        <f t="shared" si="245"/>
        <v>0</v>
      </c>
      <c r="AF487">
        <f t="shared" si="245"/>
        <v>0</v>
      </c>
    </row>
    <row r="488" spans="20:32" x14ac:dyDescent="0.35">
      <c r="T488" t="s">
        <v>403</v>
      </c>
      <c r="U488">
        <f t="shared" ref="U488:AF488" si="246">U186/U$302</f>
        <v>0</v>
      </c>
      <c r="V488">
        <f t="shared" si="246"/>
        <v>0</v>
      </c>
      <c r="W488">
        <f t="shared" si="246"/>
        <v>0</v>
      </c>
      <c r="X488">
        <f t="shared" si="246"/>
        <v>0</v>
      </c>
      <c r="Y488">
        <f t="shared" si="246"/>
        <v>0</v>
      </c>
      <c r="Z488">
        <f t="shared" si="246"/>
        <v>1.8280198888563908E-3</v>
      </c>
      <c r="AA488">
        <f t="shared" si="246"/>
        <v>2.737140160453044E-3</v>
      </c>
      <c r="AB488">
        <f t="shared" si="246"/>
        <v>6.5890621568196796E-4</v>
      </c>
      <c r="AC488">
        <f t="shared" si="246"/>
        <v>1.4008620689655172E-3</v>
      </c>
      <c r="AD488">
        <f t="shared" si="246"/>
        <v>0</v>
      </c>
      <c r="AE488">
        <f t="shared" si="246"/>
        <v>8.8888888888888889E-3</v>
      </c>
      <c r="AF488">
        <f t="shared" si="246"/>
        <v>0</v>
      </c>
    </row>
    <row r="489" spans="20:32" x14ac:dyDescent="0.35">
      <c r="T489" t="s">
        <v>406</v>
      </c>
      <c r="U489">
        <f t="shared" ref="U489:AF489" si="247">U187/U$302</f>
        <v>0</v>
      </c>
      <c r="V489">
        <f t="shared" si="247"/>
        <v>0</v>
      </c>
      <c r="W489">
        <f t="shared" si="247"/>
        <v>0</v>
      </c>
      <c r="X489">
        <f t="shared" si="247"/>
        <v>5.8892815076560659E-5</v>
      </c>
      <c r="Y489">
        <f t="shared" si="247"/>
        <v>0</v>
      </c>
      <c r="Z489">
        <f t="shared" si="247"/>
        <v>0</v>
      </c>
      <c r="AA489">
        <f t="shared" si="247"/>
        <v>0</v>
      </c>
      <c r="AB489">
        <f t="shared" si="247"/>
        <v>0</v>
      </c>
      <c r="AC489">
        <f t="shared" si="247"/>
        <v>0</v>
      </c>
      <c r="AD489">
        <f t="shared" si="247"/>
        <v>0</v>
      </c>
      <c r="AE489">
        <f t="shared" si="247"/>
        <v>0</v>
      </c>
      <c r="AF489">
        <f t="shared" si="247"/>
        <v>0</v>
      </c>
    </row>
    <row r="490" spans="20:32" x14ac:dyDescent="0.35">
      <c r="T490" t="s">
        <v>410</v>
      </c>
      <c r="U490">
        <f t="shared" ref="U490:AF490" si="248">U188/U$302</f>
        <v>0</v>
      </c>
      <c r="V490">
        <f t="shared" si="248"/>
        <v>5.5175457956301041E-5</v>
      </c>
      <c r="W490">
        <f t="shared" si="248"/>
        <v>0</v>
      </c>
      <c r="X490">
        <f t="shared" si="248"/>
        <v>0</v>
      </c>
      <c r="Y490">
        <f t="shared" si="248"/>
        <v>0</v>
      </c>
      <c r="Z490">
        <f t="shared" si="248"/>
        <v>0</v>
      </c>
      <c r="AA490">
        <f t="shared" si="248"/>
        <v>0</v>
      </c>
      <c r="AB490">
        <f t="shared" si="248"/>
        <v>7.3211801742440884E-5</v>
      </c>
      <c r="AC490">
        <f t="shared" si="248"/>
        <v>0</v>
      </c>
      <c r="AD490">
        <f t="shared" si="248"/>
        <v>0</v>
      </c>
      <c r="AE490">
        <f t="shared" si="248"/>
        <v>8.3333333333333339E-4</v>
      </c>
      <c r="AF490">
        <f t="shared" si="248"/>
        <v>2.4660912453760788E-4</v>
      </c>
    </row>
    <row r="491" spans="20:32" x14ac:dyDescent="0.35">
      <c r="T491" t="s">
        <v>411</v>
      </c>
      <c r="U491">
        <f t="shared" ref="U491:AF491" si="249">U189/U$302</f>
        <v>0</v>
      </c>
      <c r="V491">
        <f t="shared" si="249"/>
        <v>0</v>
      </c>
      <c r="W491">
        <f t="shared" si="249"/>
        <v>0</v>
      </c>
      <c r="X491">
        <f t="shared" si="249"/>
        <v>0</v>
      </c>
      <c r="Y491">
        <f t="shared" si="249"/>
        <v>0</v>
      </c>
      <c r="Z491">
        <f t="shared" si="249"/>
        <v>0</v>
      </c>
      <c r="AA491">
        <f t="shared" si="249"/>
        <v>0</v>
      </c>
      <c r="AB491">
        <f t="shared" si="249"/>
        <v>0</v>
      </c>
      <c r="AC491">
        <f t="shared" si="249"/>
        <v>0</v>
      </c>
      <c r="AD491">
        <f t="shared" si="249"/>
        <v>0</v>
      </c>
      <c r="AE491">
        <f t="shared" si="249"/>
        <v>9.2592592592592588E-5</v>
      </c>
      <c r="AF491">
        <f t="shared" si="249"/>
        <v>0</v>
      </c>
    </row>
    <row r="492" spans="20:32" x14ac:dyDescent="0.35">
      <c r="T492" t="s">
        <v>416</v>
      </c>
      <c r="U492">
        <f t="shared" ref="U492:AF492" si="250">U190/U$302</f>
        <v>4.5275501426178298E-5</v>
      </c>
      <c r="V492">
        <f t="shared" si="250"/>
        <v>0</v>
      </c>
      <c r="W492">
        <f t="shared" si="250"/>
        <v>0</v>
      </c>
      <c r="X492">
        <f t="shared" si="250"/>
        <v>0</v>
      </c>
      <c r="Y492">
        <f t="shared" si="250"/>
        <v>0</v>
      </c>
      <c r="Z492">
        <f t="shared" si="250"/>
        <v>0</v>
      </c>
      <c r="AA492">
        <f t="shared" si="250"/>
        <v>0</v>
      </c>
      <c r="AB492">
        <f t="shared" si="250"/>
        <v>0</v>
      </c>
      <c r="AC492">
        <f t="shared" si="250"/>
        <v>0</v>
      </c>
      <c r="AD492">
        <f t="shared" si="250"/>
        <v>0</v>
      </c>
      <c r="AE492">
        <f t="shared" si="250"/>
        <v>0</v>
      </c>
      <c r="AF492">
        <f t="shared" si="250"/>
        <v>0</v>
      </c>
    </row>
    <row r="493" spans="20:32" x14ac:dyDescent="0.35">
      <c r="T493" t="s">
        <v>420</v>
      </c>
      <c r="U493">
        <f t="shared" ref="U493:AF493" si="251">U191/U$302</f>
        <v>0</v>
      </c>
      <c r="V493">
        <f t="shared" si="251"/>
        <v>5.5175457956301041E-5</v>
      </c>
      <c r="W493">
        <f t="shared" si="251"/>
        <v>5.8136154874716588E-5</v>
      </c>
      <c r="X493">
        <f t="shared" si="251"/>
        <v>0</v>
      </c>
      <c r="Y493">
        <f t="shared" si="251"/>
        <v>0</v>
      </c>
      <c r="Z493">
        <f t="shared" si="251"/>
        <v>0</v>
      </c>
      <c r="AA493">
        <f t="shared" si="251"/>
        <v>4.7192071731949034E-4</v>
      </c>
      <c r="AB493">
        <f t="shared" si="251"/>
        <v>7.3211801742440884E-5</v>
      </c>
      <c r="AC493">
        <f t="shared" si="251"/>
        <v>0</v>
      </c>
      <c r="AD493">
        <f t="shared" si="251"/>
        <v>1.4150275930380644E-4</v>
      </c>
      <c r="AE493">
        <f t="shared" si="251"/>
        <v>2.0370370370370369E-3</v>
      </c>
      <c r="AF493">
        <f t="shared" si="251"/>
        <v>1.6029593094944513E-3</v>
      </c>
    </row>
    <row r="494" spans="20:32" x14ac:dyDescent="0.35">
      <c r="T494" t="s">
        <v>423</v>
      </c>
      <c r="U494">
        <f t="shared" ref="U494:AF494" si="252">U192/U$302</f>
        <v>0</v>
      </c>
      <c r="V494">
        <f t="shared" si="252"/>
        <v>0</v>
      </c>
      <c r="W494">
        <f t="shared" si="252"/>
        <v>0</v>
      </c>
      <c r="X494">
        <f t="shared" si="252"/>
        <v>0</v>
      </c>
      <c r="Y494">
        <f t="shared" si="252"/>
        <v>0</v>
      </c>
      <c r="Z494">
        <f t="shared" si="252"/>
        <v>0</v>
      </c>
      <c r="AA494">
        <f t="shared" si="252"/>
        <v>1.8876828692779613E-4</v>
      </c>
      <c r="AB494">
        <f t="shared" si="252"/>
        <v>0</v>
      </c>
      <c r="AC494">
        <f t="shared" si="252"/>
        <v>0</v>
      </c>
      <c r="AD494">
        <f t="shared" si="252"/>
        <v>0</v>
      </c>
      <c r="AE494">
        <f t="shared" si="252"/>
        <v>0</v>
      </c>
      <c r="AF494">
        <f t="shared" si="252"/>
        <v>0</v>
      </c>
    </row>
    <row r="495" spans="20:32" x14ac:dyDescent="0.35">
      <c r="T495" t="s">
        <v>425</v>
      </c>
      <c r="U495">
        <f t="shared" ref="U495:AF495" si="253">U193/U$302</f>
        <v>0</v>
      </c>
      <c r="V495">
        <f t="shared" si="253"/>
        <v>0</v>
      </c>
      <c r="W495">
        <f t="shared" si="253"/>
        <v>0</v>
      </c>
      <c r="X495">
        <f t="shared" si="253"/>
        <v>0</v>
      </c>
      <c r="Y495">
        <f t="shared" si="253"/>
        <v>0</v>
      </c>
      <c r="Z495">
        <f t="shared" si="253"/>
        <v>0</v>
      </c>
      <c r="AA495">
        <f t="shared" si="253"/>
        <v>9.4384143463898065E-5</v>
      </c>
      <c r="AB495">
        <f t="shared" si="253"/>
        <v>0</v>
      </c>
      <c r="AC495">
        <f t="shared" si="253"/>
        <v>0</v>
      </c>
      <c r="AD495">
        <f t="shared" si="253"/>
        <v>0</v>
      </c>
      <c r="AE495">
        <f t="shared" si="253"/>
        <v>4.6296296296296298E-4</v>
      </c>
      <c r="AF495">
        <f t="shared" si="253"/>
        <v>0</v>
      </c>
    </row>
    <row r="496" spans="20:32" x14ac:dyDescent="0.35">
      <c r="T496" t="s">
        <v>429</v>
      </c>
      <c r="U496">
        <f t="shared" ref="U496:AF496" si="254">U194/U$302</f>
        <v>4.5275501426178298E-5</v>
      </c>
      <c r="V496">
        <f t="shared" si="254"/>
        <v>0</v>
      </c>
      <c r="W496">
        <f t="shared" si="254"/>
        <v>0</v>
      </c>
      <c r="X496">
        <f t="shared" si="254"/>
        <v>0</v>
      </c>
      <c r="Y496">
        <f t="shared" si="254"/>
        <v>0</v>
      </c>
      <c r="Z496">
        <f t="shared" si="254"/>
        <v>0</v>
      </c>
      <c r="AA496">
        <f t="shared" si="254"/>
        <v>0</v>
      </c>
      <c r="AB496">
        <f t="shared" si="254"/>
        <v>0</v>
      </c>
      <c r="AC496">
        <f t="shared" si="254"/>
        <v>0</v>
      </c>
      <c r="AD496">
        <f t="shared" si="254"/>
        <v>0</v>
      </c>
      <c r="AE496">
        <f t="shared" si="254"/>
        <v>0</v>
      </c>
      <c r="AF496">
        <f t="shared" si="254"/>
        <v>0</v>
      </c>
    </row>
    <row r="497" spans="20:32" x14ac:dyDescent="0.35">
      <c r="T497" t="s">
        <v>433</v>
      </c>
      <c r="U497">
        <f t="shared" ref="U497:AF497" si="255">U195/U$302</f>
        <v>1.1681079367953999E-2</v>
      </c>
      <c r="V497">
        <f t="shared" si="255"/>
        <v>1.0593687927609799E-2</v>
      </c>
      <c r="W497">
        <f t="shared" si="255"/>
        <v>8.0809255275856046E-3</v>
      </c>
      <c r="X497">
        <f t="shared" si="255"/>
        <v>0.34210836277974088</v>
      </c>
      <c r="Y497">
        <f t="shared" si="255"/>
        <v>0.39911438326931287</v>
      </c>
      <c r="Z497">
        <f t="shared" si="255"/>
        <v>0.5848201228429365</v>
      </c>
      <c r="AA497">
        <f t="shared" si="255"/>
        <v>7.3619631901840491E-3</v>
      </c>
      <c r="AB497">
        <f t="shared" si="255"/>
        <v>4.0266490958342487E-3</v>
      </c>
      <c r="AC497">
        <f t="shared" si="255"/>
        <v>3.4482758620689655E-3</v>
      </c>
      <c r="AD497">
        <f t="shared" si="255"/>
        <v>2.688552426772322E-2</v>
      </c>
      <c r="AE497">
        <f t="shared" si="255"/>
        <v>4.1296296296296296E-2</v>
      </c>
      <c r="AF497">
        <f t="shared" si="255"/>
        <v>4.1307028360049319E-2</v>
      </c>
    </row>
    <row r="498" spans="20:32" x14ac:dyDescent="0.35">
      <c r="T498" t="s">
        <v>437</v>
      </c>
      <c r="U498">
        <f t="shared" ref="U498:AF498" si="256">U196/U$302</f>
        <v>0</v>
      </c>
      <c r="V498">
        <f t="shared" si="256"/>
        <v>0</v>
      </c>
      <c r="W498">
        <f t="shared" si="256"/>
        <v>0</v>
      </c>
      <c r="X498">
        <f t="shared" si="256"/>
        <v>0</v>
      </c>
      <c r="Y498">
        <f t="shared" si="256"/>
        <v>0</v>
      </c>
      <c r="Z498">
        <f t="shared" si="256"/>
        <v>1.4624159110851126E-4</v>
      </c>
      <c r="AA498">
        <f t="shared" si="256"/>
        <v>0</v>
      </c>
      <c r="AB498">
        <f t="shared" si="256"/>
        <v>0</v>
      </c>
      <c r="AC498">
        <f t="shared" si="256"/>
        <v>0</v>
      </c>
      <c r="AD498">
        <f t="shared" si="256"/>
        <v>0</v>
      </c>
      <c r="AE498">
        <f t="shared" si="256"/>
        <v>3.7037037037037035E-4</v>
      </c>
      <c r="AF498">
        <f t="shared" si="256"/>
        <v>0</v>
      </c>
    </row>
    <row r="499" spans="20:32" x14ac:dyDescent="0.35">
      <c r="T499" t="s">
        <v>439</v>
      </c>
      <c r="U499">
        <f t="shared" ref="U499:AF499" si="257">U197/U$302</f>
        <v>0</v>
      </c>
      <c r="V499">
        <f t="shared" si="257"/>
        <v>0</v>
      </c>
      <c r="W499">
        <f t="shared" si="257"/>
        <v>0</v>
      </c>
      <c r="X499">
        <f t="shared" si="257"/>
        <v>0</v>
      </c>
      <c r="Y499">
        <f t="shared" si="257"/>
        <v>0</v>
      </c>
      <c r="Z499">
        <f t="shared" si="257"/>
        <v>0</v>
      </c>
      <c r="AA499">
        <f t="shared" si="257"/>
        <v>0</v>
      </c>
      <c r="AB499">
        <f t="shared" si="257"/>
        <v>0</v>
      </c>
      <c r="AC499">
        <f t="shared" si="257"/>
        <v>0</v>
      </c>
      <c r="AD499">
        <f t="shared" si="257"/>
        <v>0</v>
      </c>
      <c r="AE499">
        <f t="shared" si="257"/>
        <v>0</v>
      </c>
      <c r="AF499">
        <f t="shared" si="257"/>
        <v>0</v>
      </c>
    </row>
    <row r="500" spans="20:32" x14ac:dyDescent="0.35">
      <c r="T500" t="s">
        <v>441</v>
      </c>
      <c r="U500">
        <f t="shared" ref="U500:AF500" si="258">U198/U$302</f>
        <v>9.0551002852356596E-5</v>
      </c>
      <c r="V500">
        <f t="shared" si="258"/>
        <v>5.5175457956301041E-5</v>
      </c>
      <c r="W500">
        <f t="shared" si="258"/>
        <v>0</v>
      </c>
      <c r="X500">
        <f t="shared" si="258"/>
        <v>0.12803297997644286</v>
      </c>
      <c r="Y500">
        <f t="shared" si="258"/>
        <v>6.2046521553563806E-2</v>
      </c>
      <c r="Z500">
        <f t="shared" si="258"/>
        <v>7.3120795554255629E-5</v>
      </c>
      <c r="AA500">
        <f t="shared" si="258"/>
        <v>3.0202925908447381E-3</v>
      </c>
      <c r="AB500">
        <f t="shared" si="258"/>
        <v>7.3211801742440884E-5</v>
      </c>
      <c r="AC500">
        <f t="shared" si="258"/>
        <v>0</v>
      </c>
      <c r="AD500">
        <f t="shared" si="258"/>
        <v>7.0751379651903213E-3</v>
      </c>
      <c r="AE500">
        <f t="shared" si="258"/>
        <v>1.4074074074074074E-2</v>
      </c>
      <c r="AF500">
        <f t="shared" si="258"/>
        <v>2.4660912453760789E-3</v>
      </c>
    </row>
    <row r="501" spans="20:32" x14ac:dyDescent="0.35">
      <c r="T501" t="s">
        <v>445</v>
      </c>
      <c r="U501">
        <f t="shared" ref="U501:AF501" si="259">U199/U$302</f>
        <v>1.3582650427853489E-4</v>
      </c>
      <c r="V501">
        <f t="shared" si="259"/>
        <v>0</v>
      </c>
      <c r="W501">
        <f t="shared" si="259"/>
        <v>0</v>
      </c>
      <c r="X501">
        <f t="shared" si="259"/>
        <v>0</v>
      </c>
      <c r="Y501">
        <f t="shared" si="259"/>
        <v>0</v>
      </c>
      <c r="Z501">
        <f t="shared" si="259"/>
        <v>0</v>
      </c>
      <c r="AA501">
        <f t="shared" si="259"/>
        <v>0</v>
      </c>
      <c r="AB501">
        <f t="shared" si="259"/>
        <v>0</v>
      </c>
      <c r="AC501">
        <f t="shared" si="259"/>
        <v>0</v>
      </c>
      <c r="AD501">
        <f t="shared" si="259"/>
        <v>1.5565303523418707E-3</v>
      </c>
      <c r="AE501">
        <f t="shared" si="259"/>
        <v>1.2037037037037038E-3</v>
      </c>
      <c r="AF501">
        <f t="shared" si="259"/>
        <v>2.4660912453760788E-4</v>
      </c>
    </row>
    <row r="502" spans="20:32" x14ac:dyDescent="0.35">
      <c r="T502" t="s">
        <v>446</v>
      </c>
      <c r="U502">
        <f t="shared" ref="U502:AF502" si="260">U200/U$302</f>
        <v>4.5275501426178298E-5</v>
      </c>
      <c r="V502">
        <f t="shared" si="260"/>
        <v>0</v>
      </c>
      <c r="W502">
        <f t="shared" si="260"/>
        <v>0</v>
      </c>
      <c r="X502">
        <f t="shared" si="260"/>
        <v>0</v>
      </c>
      <c r="Y502">
        <f t="shared" si="260"/>
        <v>1.653862569355527E-3</v>
      </c>
      <c r="Z502">
        <f t="shared" si="260"/>
        <v>5.8496636443404503E-4</v>
      </c>
      <c r="AA502">
        <f t="shared" si="260"/>
        <v>2.3596035865974517E-3</v>
      </c>
      <c r="AB502">
        <f t="shared" si="260"/>
        <v>7.3211801742440884E-5</v>
      </c>
      <c r="AC502">
        <f t="shared" si="260"/>
        <v>5.3879310344827585E-4</v>
      </c>
      <c r="AD502">
        <f t="shared" si="260"/>
        <v>2.264044148860903E-3</v>
      </c>
      <c r="AE502">
        <f t="shared" si="260"/>
        <v>4.4444444444444444E-3</v>
      </c>
      <c r="AF502">
        <f t="shared" si="260"/>
        <v>2.7127003699136867E-3</v>
      </c>
    </row>
    <row r="503" spans="20:32" x14ac:dyDescent="0.35">
      <c r="T503" t="s">
        <v>447</v>
      </c>
      <c r="U503">
        <f t="shared" ref="U503:AF503" si="261">U201/U$302</f>
        <v>0</v>
      </c>
      <c r="V503">
        <f t="shared" si="261"/>
        <v>0</v>
      </c>
      <c r="W503">
        <f t="shared" si="261"/>
        <v>0</v>
      </c>
      <c r="X503">
        <f t="shared" si="261"/>
        <v>0</v>
      </c>
      <c r="Y503">
        <f t="shared" si="261"/>
        <v>0</v>
      </c>
      <c r="Z503">
        <f t="shared" si="261"/>
        <v>0</v>
      </c>
      <c r="AA503">
        <f t="shared" si="261"/>
        <v>0</v>
      </c>
      <c r="AB503">
        <f t="shared" si="261"/>
        <v>0</v>
      </c>
      <c r="AC503">
        <f t="shared" si="261"/>
        <v>1.0775862068965517E-4</v>
      </c>
      <c r="AD503">
        <f t="shared" si="261"/>
        <v>0</v>
      </c>
      <c r="AE503">
        <f t="shared" si="261"/>
        <v>0</v>
      </c>
      <c r="AF503">
        <f t="shared" si="261"/>
        <v>0</v>
      </c>
    </row>
    <row r="504" spans="20:32" x14ac:dyDescent="0.35">
      <c r="T504" t="s">
        <v>448</v>
      </c>
      <c r="U504">
        <f t="shared" ref="U504:AF504" si="262">U202/U$302</f>
        <v>2.2637750713089147E-4</v>
      </c>
      <c r="V504">
        <f t="shared" si="262"/>
        <v>1.6552637386890311E-4</v>
      </c>
      <c r="W504">
        <f t="shared" si="262"/>
        <v>4.650892389977327E-4</v>
      </c>
      <c r="X504">
        <f t="shared" si="262"/>
        <v>0</v>
      </c>
      <c r="Y504">
        <f t="shared" si="262"/>
        <v>2.1340162185232609E-4</v>
      </c>
      <c r="Z504">
        <f t="shared" si="262"/>
        <v>1.4624159110851126E-4</v>
      </c>
      <c r="AA504">
        <f t="shared" si="262"/>
        <v>3.5865974516281264E-3</v>
      </c>
      <c r="AB504">
        <f t="shared" si="262"/>
        <v>2.9284720696976354E-4</v>
      </c>
      <c r="AC504">
        <f t="shared" si="262"/>
        <v>9.6982758620689654E-4</v>
      </c>
      <c r="AD504">
        <f t="shared" si="262"/>
        <v>1.0895712466393094E-2</v>
      </c>
      <c r="AE504">
        <f t="shared" si="262"/>
        <v>5.185185185185185E-3</v>
      </c>
      <c r="AF504">
        <f t="shared" si="262"/>
        <v>6.7817509247842167E-3</v>
      </c>
    </row>
    <row r="505" spans="20:32" x14ac:dyDescent="0.35">
      <c r="T505" t="s">
        <v>449</v>
      </c>
      <c r="U505">
        <f t="shared" ref="U505:AF505" si="263">U203/U$302</f>
        <v>0</v>
      </c>
      <c r="V505">
        <f t="shared" si="263"/>
        <v>0</v>
      </c>
      <c r="W505">
        <f t="shared" si="263"/>
        <v>0</v>
      </c>
      <c r="X505">
        <f t="shared" si="263"/>
        <v>0</v>
      </c>
      <c r="Y505">
        <f t="shared" si="263"/>
        <v>0</v>
      </c>
      <c r="Z505">
        <f t="shared" si="263"/>
        <v>0</v>
      </c>
      <c r="AA505">
        <f t="shared" si="263"/>
        <v>0</v>
      </c>
      <c r="AB505">
        <f t="shared" si="263"/>
        <v>0</v>
      </c>
      <c r="AC505">
        <f t="shared" si="263"/>
        <v>0</v>
      </c>
      <c r="AD505">
        <f t="shared" si="263"/>
        <v>0</v>
      </c>
      <c r="AE505">
        <f t="shared" si="263"/>
        <v>0</v>
      </c>
      <c r="AF505">
        <f t="shared" si="263"/>
        <v>0</v>
      </c>
    </row>
    <row r="506" spans="20:32" x14ac:dyDescent="0.35">
      <c r="T506" t="s">
        <v>450</v>
      </c>
      <c r="U506">
        <f t="shared" ref="U506:AF506" si="264">U204/U$302</f>
        <v>0</v>
      </c>
      <c r="V506">
        <f t="shared" si="264"/>
        <v>0</v>
      </c>
      <c r="W506">
        <f t="shared" si="264"/>
        <v>0</v>
      </c>
      <c r="X506">
        <f t="shared" si="264"/>
        <v>0</v>
      </c>
      <c r="Y506">
        <f t="shared" si="264"/>
        <v>0</v>
      </c>
      <c r="Z506">
        <f t="shared" si="264"/>
        <v>7.3120795554255629E-5</v>
      </c>
      <c r="AA506">
        <f t="shared" si="264"/>
        <v>0</v>
      </c>
      <c r="AB506">
        <f t="shared" si="264"/>
        <v>0</v>
      </c>
      <c r="AC506">
        <f t="shared" si="264"/>
        <v>0</v>
      </c>
      <c r="AD506">
        <f t="shared" si="264"/>
        <v>0</v>
      </c>
      <c r="AE506">
        <f t="shared" si="264"/>
        <v>0</v>
      </c>
      <c r="AF506">
        <f t="shared" si="264"/>
        <v>0</v>
      </c>
    </row>
    <row r="507" spans="20:32" x14ac:dyDescent="0.35">
      <c r="T507" t="s">
        <v>451</v>
      </c>
      <c r="U507">
        <f t="shared" ref="U507:AF507" si="265">U205/U$302</f>
        <v>0</v>
      </c>
      <c r="V507">
        <f t="shared" si="265"/>
        <v>0</v>
      </c>
      <c r="W507">
        <f t="shared" si="265"/>
        <v>0</v>
      </c>
      <c r="X507">
        <f t="shared" si="265"/>
        <v>4.7114252061248527E-4</v>
      </c>
      <c r="Y507">
        <f t="shared" si="265"/>
        <v>5.0149381135296631E-3</v>
      </c>
      <c r="Z507">
        <f t="shared" si="265"/>
        <v>6.5808715998830062E-4</v>
      </c>
      <c r="AA507">
        <f t="shared" si="265"/>
        <v>1.4157621519584711E-3</v>
      </c>
      <c r="AB507">
        <f t="shared" si="265"/>
        <v>5.8569441393952707E-4</v>
      </c>
      <c r="AC507">
        <f t="shared" si="265"/>
        <v>3.2327586206896551E-4</v>
      </c>
      <c r="AD507">
        <f t="shared" si="265"/>
        <v>4.1035800198103859E-3</v>
      </c>
      <c r="AE507">
        <f t="shared" si="265"/>
        <v>6.4814814814814813E-3</v>
      </c>
      <c r="AF507">
        <f t="shared" si="265"/>
        <v>5.9186189889025896E-3</v>
      </c>
    </row>
    <row r="508" spans="20:32" x14ac:dyDescent="0.35">
      <c r="T508" t="s">
        <v>452</v>
      </c>
      <c r="U508">
        <f t="shared" ref="U508:AF508" si="266">U206/U$302</f>
        <v>0</v>
      </c>
      <c r="V508">
        <f t="shared" si="266"/>
        <v>0</v>
      </c>
      <c r="W508">
        <f t="shared" si="266"/>
        <v>0</v>
      </c>
      <c r="X508">
        <f t="shared" si="266"/>
        <v>0</v>
      </c>
      <c r="Y508">
        <f t="shared" si="266"/>
        <v>0</v>
      </c>
      <c r="Z508">
        <f t="shared" si="266"/>
        <v>0</v>
      </c>
      <c r="AA508">
        <f t="shared" si="266"/>
        <v>9.4384143463898065E-5</v>
      </c>
      <c r="AB508">
        <f t="shared" si="266"/>
        <v>0</v>
      </c>
      <c r="AC508">
        <f t="shared" si="266"/>
        <v>0</v>
      </c>
      <c r="AD508">
        <f t="shared" si="266"/>
        <v>0</v>
      </c>
      <c r="AE508">
        <f t="shared" si="266"/>
        <v>0</v>
      </c>
      <c r="AF508">
        <f t="shared" si="266"/>
        <v>0</v>
      </c>
    </row>
    <row r="509" spans="20:32" x14ac:dyDescent="0.35">
      <c r="T509" t="s">
        <v>453</v>
      </c>
      <c r="U509">
        <f t="shared" ref="U509:AF509" si="267">U207/U$302</f>
        <v>0</v>
      </c>
      <c r="V509">
        <f t="shared" si="267"/>
        <v>0</v>
      </c>
      <c r="W509">
        <f t="shared" si="267"/>
        <v>0</v>
      </c>
      <c r="X509">
        <f t="shared" si="267"/>
        <v>0</v>
      </c>
      <c r="Y509">
        <f t="shared" si="267"/>
        <v>0</v>
      </c>
      <c r="Z509">
        <f t="shared" si="267"/>
        <v>7.3120795554255629E-5</v>
      </c>
      <c r="AA509">
        <f t="shared" si="267"/>
        <v>9.4384143463898065E-5</v>
      </c>
      <c r="AB509">
        <f t="shared" si="267"/>
        <v>0</v>
      </c>
      <c r="AC509">
        <f t="shared" si="267"/>
        <v>0</v>
      </c>
      <c r="AD509">
        <f t="shared" si="267"/>
        <v>5.6601103721522575E-4</v>
      </c>
      <c r="AE509">
        <f t="shared" si="267"/>
        <v>0</v>
      </c>
      <c r="AF509">
        <f t="shared" si="267"/>
        <v>4.9321824907521577E-4</v>
      </c>
    </row>
    <row r="510" spans="20:32" x14ac:dyDescent="0.35">
      <c r="T510" t="s">
        <v>454</v>
      </c>
      <c r="U510">
        <f t="shared" ref="U510:AF510" si="268">U208/U$302</f>
        <v>0</v>
      </c>
      <c r="V510">
        <f t="shared" si="268"/>
        <v>0</v>
      </c>
      <c r="W510">
        <f t="shared" si="268"/>
        <v>0</v>
      </c>
      <c r="X510">
        <f t="shared" si="268"/>
        <v>0</v>
      </c>
      <c r="Y510">
        <f t="shared" si="268"/>
        <v>0</v>
      </c>
      <c r="Z510">
        <f t="shared" si="268"/>
        <v>0</v>
      </c>
      <c r="AA510">
        <f t="shared" si="268"/>
        <v>0</v>
      </c>
      <c r="AB510">
        <f t="shared" si="268"/>
        <v>0</v>
      </c>
      <c r="AC510">
        <f t="shared" si="268"/>
        <v>0</v>
      </c>
      <c r="AD510">
        <f t="shared" si="268"/>
        <v>0</v>
      </c>
      <c r="AE510">
        <f t="shared" si="268"/>
        <v>0</v>
      </c>
      <c r="AF510">
        <f t="shared" si="268"/>
        <v>0</v>
      </c>
    </row>
    <row r="511" spans="20:32" x14ac:dyDescent="0.35">
      <c r="T511" t="s">
        <v>455</v>
      </c>
      <c r="U511">
        <f t="shared" ref="U511:AF511" si="269">U209/U$302</f>
        <v>9.0551002852356596E-5</v>
      </c>
      <c r="V511">
        <f t="shared" si="269"/>
        <v>0</v>
      </c>
      <c r="W511">
        <f t="shared" si="269"/>
        <v>0</v>
      </c>
      <c r="X511">
        <f t="shared" si="269"/>
        <v>0</v>
      </c>
      <c r="Y511">
        <f t="shared" si="269"/>
        <v>3.1476739223218098E-3</v>
      </c>
      <c r="Z511">
        <f t="shared" si="269"/>
        <v>0</v>
      </c>
      <c r="AA511">
        <f t="shared" si="269"/>
        <v>0</v>
      </c>
      <c r="AB511">
        <f t="shared" si="269"/>
        <v>7.3211801742440884E-5</v>
      </c>
      <c r="AC511">
        <f t="shared" si="269"/>
        <v>1.0775862068965517E-4</v>
      </c>
      <c r="AD511">
        <f t="shared" si="269"/>
        <v>0</v>
      </c>
      <c r="AE511">
        <f t="shared" si="269"/>
        <v>0</v>
      </c>
      <c r="AF511">
        <f t="shared" si="269"/>
        <v>0</v>
      </c>
    </row>
    <row r="512" spans="20:32" x14ac:dyDescent="0.35">
      <c r="T512" t="s">
        <v>456</v>
      </c>
      <c r="U512">
        <f t="shared" ref="U512:AF512" si="270">U210/U$302</f>
        <v>0</v>
      </c>
      <c r="V512">
        <f t="shared" si="270"/>
        <v>0</v>
      </c>
      <c r="W512">
        <f t="shared" si="270"/>
        <v>0</v>
      </c>
      <c r="X512">
        <f t="shared" si="270"/>
        <v>0</v>
      </c>
      <c r="Y512">
        <f t="shared" si="270"/>
        <v>5.3350405463081522E-5</v>
      </c>
      <c r="Z512">
        <f t="shared" si="270"/>
        <v>0</v>
      </c>
      <c r="AA512">
        <f t="shared" si="270"/>
        <v>0</v>
      </c>
      <c r="AB512">
        <f t="shared" si="270"/>
        <v>0</v>
      </c>
      <c r="AC512">
        <f t="shared" si="270"/>
        <v>0</v>
      </c>
      <c r="AD512">
        <f t="shared" si="270"/>
        <v>1.4150275930380644E-4</v>
      </c>
      <c r="AE512">
        <f t="shared" si="270"/>
        <v>0</v>
      </c>
      <c r="AF512">
        <f t="shared" si="270"/>
        <v>0</v>
      </c>
    </row>
    <row r="513" spans="20:32" x14ac:dyDescent="0.35">
      <c r="T513" t="s">
        <v>457</v>
      </c>
      <c r="U513">
        <f t="shared" ref="U513:AF513" si="271">U211/U$302</f>
        <v>0</v>
      </c>
      <c r="V513">
        <f t="shared" si="271"/>
        <v>0</v>
      </c>
      <c r="W513">
        <f t="shared" si="271"/>
        <v>0</v>
      </c>
      <c r="X513">
        <f t="shared" si="271"/>
        <v>0</v>
      </c>
      <c r="Y513">
        <f t="shared" si="271"/>
        <v>0</v>
      </c>
      <c r="Z513">
        <f t="shared" si="271"/>
        <v>0</v>
      </c>
      <c r="AA513">
        <f t="shared" si="271"/>
        <v>0</v>
      </c>
      <c r="AB513">
        <f t="shared" si="271"/>
        <v>0</v>
      </c>
      <c r="AC513">
        <f t="shared" si="271"/>
        <v>0</v>
      </c>
      <c r="AD513">
        <f t="shared" si="271"/>
        <v>0</v>
      </c>
      <c r="AE513">
        <f t="shared" si="271"/>
        <v>0</v>
      </c>
      <c r="AF513">
        <f t="shared" si="271"/>
        <v>0</v>
      </c>
    </row>
    <row r="514" spans="20:32" x14ac:dyDescent="0.35">
      <c r="T514" t="s">
        <v>458</v>
      </c>
      <c r="U514">
        <f t="shared" ref="U514:AF514" si="272">U212/U$302</f>
        <v>0</v>
      </c>
      <c r="V514">
        <f t="shared" si="272"/>
        <v>0</v>
      </c>
      <c r="W514">
        <f t="shared" si="272"/>
        <v>0</v>
      </c>
      <c r="X514">
        <f t="shared" si="272"/>
        <v>0</v>
      </c>
      <c r="Y514">
        <f t="shared" si="272"/>
        <v>5.3350405463081522E-5</v>
      </c>
      <c r="Z514">
        <f t="shared" si="272"/>
        <v>0</v>
      </c>
      <c r="AA514">
        <f t="shared" si="272"/>
        <v>0</v>
      </c>
      <c r="AB514">
        <f t="shared" si="272"/>
        <v>0</v>
      </c>
      <c r="AC514">
        <f t="shared" si="272"/>
        <v>0</v>
      </c>
      <c r="AD514">
        <f t="shared" si="272"/>
        <v>0</v>
      </c>
      <c r="AE514">
        <f t="shared" si="272"/>
        <v>0</v>
      </c>
      <c r="AF514">
        <f t="shared" si="272"/>
        <v>0</v>
      </c>
    </row>
    <row r="515" spans="20:32" x14ac:dyDescent="0.35">
      <c r="T515" t="s">
        <v>459</v>
      </c>
      <c r="U515">
        <f t="shared" ref="U515:AF515" si="273">U213/U$302</f>
        <v>0</v>
      </c>
      <c r="V515">
        <f t="shared" si="273"/>
        <v>0</v>
      </c>
      <c r="W515">
        <f t="shared" si="273"/>
        <v>0</v>
      </c>
      <c r="X515">
        <f t="shared" si="273"/>
        <v>0</v>
      </c>
      <c r="Y515">
        <f t="shared" si="273"/>
        <v>0</v>
      </c>
      <c r="Z515">
        <f t="shared" si="273"/>
        <v>2.193623866627669E-4</v>
      </c>
      <c r="AA515">
        <f t="shared" si="273"/>
        <v>0</v>
      </c>
      <c r="AB515">
        <f t="shared" si="273"/>
        <v>7.3211801742440884E-5</v>
      </c>
      <c r="AC515">
        <f t="shared" si="273"/>
        <v>1.1853448275862069E-3</v>
      </c>
      <c r="AD515">
        <f t="shared" si="273"/>
        <v>6.2261214093674829E-3</v>
      </c>
      <c r="AE515">
        <f t="shared" si="273"/>
        <v>0</v>
      </c>
      <c r="AF515">
        <f t="shared" si="273"/>
        <v>1.0850801479654747E-2</v>
      </c>
    </row>
    <row r="516" spans="20:32" x14ac:dyDescent="0.35">
      <c r="T516" t="s">
        <v>460</v>
      </c>
      <c r="U516">
        <f t="shared" ref="U516:AF516" si="274">U214/U$302</f>
        <v>3.1692850998324808E-4</v>
      </c>
      <c r="V516">
        <f t="shared" si="274"/>
        <v>2.2070183182520416E-4</v>
      </c>
      <c r="W516">
        <f t="shared" si="274"/>
        <v>5.8136154874716588E-5</v>
      </c>
      <c r="X516">
        <f t="shared" si="274"/>
        <v>1.5901060070671379E-3</v>
      </c>
      <c r="Y516">
        <f t="shared" si="274"/>
        <v>1.9046094750320101E-2</v>
      </c>
      <c r="Z516">
        <f t="shared" si="274"/>
        <v>2.7054694355074585E-3</v>
      </c>
      <c r="AA516">
        <f t="shared" si="274"/>
        <v>3.3978291647003304E-3</v>
      </c>
      <c r="AB516">
        <f t="shared" si="274"/>
        <v>1.5374478365912585E-3</v>
      </c>
      <c r="AC516">
        <f t="shared" si="274"/>
        <v>1.7241379310344827E-3</v>
      </c>
      <c r="AD516">
        <f t="shared" si="274"/>
        <v>1.2027734540823546E-2</v>
      </c>
      <c r="AE516">
        <f t="shared" si="274"/>
        <v>1.7407407407407406E-2</v>
      </c>
      <c r="AF516">
        <f t="shared" si="274"/>
        <v>1.3316892725030826E-2</v>
      </c>
    </row>
    <row r="517" spans="20:32" x14ac:dyDescent="0.35">
      <c r="T517" t="s">
        <v>461</v>
      </c>
      <c r="U517">
        <f t="shared" ref="U517:AF517" si="275">U215/U$302</f>
        <v>0</v>
      </c>
      <c r="V517">
        <f t="shared" si="275"/>
        <v>0</v>
      </c>
      <c r="W517">
        <f t="shared" si="275"/>
        <v>0</v>
      </c>
      <c r="X517">
        <f t="shared" si="275"/>
        <v>0</v>
      </c>
      <c r="Y517">
        <f t="shared" si="275"/>
        <v>0</v>
      </c>
      <c r="Z517">
        <f t="shared" si="275"/>
        <v>3.6560397777127816E-4</v>
      </c>
      <c r="AA517">
        <f t="shared" si="275"/>
        <v>0</v>
      </c>
      <c r="AB517">
        <f t="shared" si="275"/>
        <v>0</v>
      </c>
      <c r="AC517">
        <f t="shared" si="275"/>
        <v>0</v>
      </c>
      <c r="AD517">
        <f t="shared" si="275"/>
        <v>6.9336352058865149E-3</v>
      </c>
      <c r="AE517">
        <f t="shared" si="275"/>
        <v>0</v>
      </c>
      <c r="AF517">
        <f t="shared" si="275"/>
        <v>0</v>
      </c>
    </row>
    <row r="518" spans="20:32" x14ac:dyDescent="0.35">
      <c r="T518" t="s">
        <v>462</v>
      </c>
      <c r="U518">
        <f t="shared" ref="U518:AF518" si="276">U216/U$302</f>
        <v>0</v>
      </c>
      <c r="V518">
        <f t="shared" si="276"/>
        <v>0</v>
      </c>
      <c r="W518">
        <f t="shared" si="276"/>
        <v>0</v>
      </c>
      <c r="X518">
        <f t="shared" si="276"/>
        <v>0</v>
      </c>
      <c r="Y518">
        <f t="shared" si="276"/>
        <v>0</v>
      </c>
      <c r="Z518">
        <f t="shared" si="276"/>
        <v>1.4624159110851126E-4</v>
      </c>
      <c r="AA518">
        <f t="shared" si="276"/>
        <v>0</v>
      </c>
      <c r="AB518">
        <f t="shared" si="276"/>
        <v>0</v>
      </c>
      <c r="AC518">
        <f t="shared" si="276"/>
        <v>3.2327586206896551E-4</v>
      </c>
      <c r="AD518">
        <f t="shared" si="276"/>
        <v>0</v>
      </c>
      <c r="AE518">
        <f t="shared" si="276"/>
        <v>3.7037037037037035E-4</v>
      </c>
      <c r="AF518">
        <f t="shared" si="276"/>
        <v>0</v>
      </c>
    </row>
    <row r="519" spans="20:32" x14ac:dyDescent="0.35">
      <c r="T519" t="s">
        <v>463</v>
      </c>
      <c r="U519">
        <f t="shared" ref="U519:AF519" si="277">U217/U$302</f>
        <v>0</v>
      </c>
      <c r="V519">
        <f t="shared" si="277"/>
        <v>0</v>
      </c>
      <c r="W519">
        <f t="shared" si="277"/>
        <v>0</v>
      </c>
      <c r="X519">
        <f t="shared" si="277"/>
        <v>0</v>
      </c>
      <c r="Y519">
        <f t="shared" si="277"/>
        <v>0</v>
      </c>
      <c r="Z519">
        <f t="shared" si="277"/>
        <v>7.3120795554255629E-5</v>
      </c>
      <c r="AA519">
        <f t="shared" si="277"/>
        <v>0</v>
      </c>
      <c r="AB519">
        <f t="shared" si="277"/>
        <v>0</v>
      </c>
      <c r="AC519">
        <f t="shared" si="277"/>
        <v>0</v>
      </c>
      <c r="AD519">
        <f t="shared" si="277"/>
        <v>1.4150275930380644E-4</v>
      </c>
      <c r="AE519">
        <f t="shared" si="277"/>
        <v>2.7777777777777778E-4</v>
      </c>
      <c r="AF519">
        <f t="shared" si="277"/>
        <v>0</v>
      </c>
    </row>
    <row r="520" spans="20:32" x14ac:dyDescent="0.35">
      <c r="T520" t="s">
        <v>464</v>
      </c>
      <c r="U520">
        <f t="shared" ref="U520:AF520" si="278">U218/U$302</f>
        <v>4.5275501426178298E-5</v>
      </c>
      <c r="V520">
        <f t="shared" si="278"/>
        <v>0</v>
      </c>
      <c r="W520">
        <f t="shared" si="278"/>
        <v>1.1627230974943318E-4</v>
      </c>
      <c r="X520">
        <f t="shared" si="278"/>
        <v>0</v>
      </c>
      <c r="Y520">
        <f t="shared" si="278"/>
        <v>5.3350405463081522E-5</v>
      </c>
      <c r="Z520">
        <f t="shared" si="278"/>
        <v>1.4624159110851126E-4</v>
      </c>
      <c r="AA520">
        <f t="shared" si="278"/>
        <v>0</v>
      </c>
      <c r="AB520">
        <f t="shared" si="278"/>
        <v>2.1963540522732265E-4</v>
      </c>
      <c r="AC520">
        <f t="shared" si="278"/>
        <v>1.0775862068965517E-4</v>
      </c>
      <c r="AD520">
        <f t="shared" si="278"/>
        <v>0</v>
      </c>
      <c r="AE520">
        <f t="shared" si="278"/>
        <v>9.2592592592592588E-5</v>
      </c>
      <c r="AF520">
        <f t="shared" si="278"/>
        <v>1.2330456226880394E-4</v>
      </c>
    </row>
    <row r="521" spans="20:32" x14ac:dyDescent="0.35">
      <c r="T521" t="s">
        <v>465</v>
      </c>
      <c r="U521">
        <f t="shared" ref="U521:AF521" si="279">U219/U$302</f>
        <v>0</v>
      </c>
      <c r="V521">
        <f t="shared" si="279"/>
        <v>0</v>
      </c>
      <c r="W521">
        <f t="shared" si="279"/>
        <v>0</v>
      </c>
      <c r="X521">
        <f t="shared" si="279"/>
        <v>0</v>
      </c>
      <c r="Y521">
        <f t="shared" si="279"/>
        <v>0</v>
      </c>
      <c r="Z521">
        <f t="shared" si="279"/>
        <v>0</v>
      </c>
      <c r="AA521">
        <f t="shared" si="279"/>
        <v>1.8876828692779613E-4</v>
      </c>
      <c r="AB521">
        <f t="shared" si="279"/>
        <v>0</v>
      </c>
      <c r="AC521">
        <f t="shared" si="279"/>
        <v>0</v>
      </c>
      <c r="AD521">
        <f t="shared" si="279"/>
        <v>0</v>
      </c>
      <c r="AE521">
        <f t="shared" si="279"/>
        <v>7.407407407407407E-4</v>
      </c>
      <c r="AF521">
        <f t="shared" si="279"/>
        <v>0</v>
      </c>
    </row>
    <row r="522" spans="20:32" x14ac:dyDescent="0.35">
      <c r="T522" t="s">
        <v>466</v>
      </c>
      <c r="U522">
        <f t="shared" ref="U522:AF522" si="280">U220/U$302</f>
        <v>0</v>
      </c>
      <c r="V522">
        <f t="shared" si="280"/>
        <v>0</v>
      </c>
      <c r="W522">
        <f t="shared" si="280"/>
        <v>0</v>
      </c>
      <c r="X522">
        <f t="shared" si="280"/>
        <v>0</v>
      </c>
      <c r="Y522">
        <f t="shared" si="280"/>
        <v>0</v>
      </c>
      <c r="Z522">
        <f t="shared" si="280"/>
        <v>0</v>
      </c>
      <c r="AA522">
        <f t="shared" si="280"/>
        <v>1.8876828692779613E-4</v>
      </c>
      <c r="AB522">
        <f t="shared" si="280"/>
        <v>0</v>
      </c>
      <c r="AC522">
        <f t="shared" si="280"/>
        <v>1.0775862068965517E-4</v>
      </c>
      <c r="AD522">
        <f t="shared" si="280"/>
        <v>0</v>
      </c>
      <c r="AE522">
        <f t="shared" si="280"/>
        <v>0</v>
      </c>
      <c r="AF522">
        <f t="shared" si="280"/>
        <v>0</v>
      </c>
    </row>
    <row r="523" spans="20:32" x14ac:dyDescent="0.35">
      <c r="T523" t="s">
        <v>467</v>
      </c>
      <c r="U523">
        <f t="shared" ref="U523:AF523" si="281">U221/U$302</f>
        <v>0</v>
      </c>
      <c r="V523">
        <f t="shared" si="281"/>
        <v>0</v>
      </c>
      <c r="W523">
        <f t="shared" si="281"/>
        <v>0</v>
      </c>
      <c r="X523">
        <f t="shared" si="281"/>
        <v>5.8892815076560659E-5</v>
      </c>
      <c r="Y523">
        <f t="shared" si="281"/>
        <v>0</v>
      </c>
      <c r="Z523">
        <f t="shared" si="281"/>
        <v>0</v>
      </c>
      <c r="AA523">
        <f t="shared" si="281"/>
        <v>0</v>
      </c>
      <c r="AB523">
        <f t="shared" si="281"/>
        <v>0</v>
      </c>
      <c r="AC523">
        <f t="shared" si="281"/>
        <v>0</v>
      </c>
      <c r="AD523">
        <f t="shared" si="281"/>
        <v>0</v>
      </c>
      <c r="AE523">
        <f t="shared" si="281"/>
        <v>0</v>
      </c>
      <c r="AF523">
        <f t="shared" si="281"/>
        <v>0</v>
      </c>
    </row>
    <row r="524" spans="20:32" x14ac:dyDescent="0.35">
      <c r="T524" t="s">
        <v>468</v>
      </c>
      <c r="U524">
        <f t="shared" ref="U524:AF524" si="282">U222/U$302</f>
        <v>3.6220401140942639E-4</v>
      </c>
      <c r="V524">
        <f t="shared" si="282"/>
        <v>3.3105274773780622E-4</v>
      </c>
      <c r="W524">
        <f t="shared" si="282"/>
        <v>0</v>
      </c>
      <c r="X524">
        <f t="shared" si="282"/>
        <v>1.5312131919905771E-3</v>
      </c>
      <c r="Y524">
        <f t="shared" si="282"/>
        <v>1.0563380281690141E-2</v>
      </c>
      <c r="Z524">
        <f t="shared" si="282"/>
        <v>4.7528517110266158E-3</v>
      </c>
      <c r="AA524">
        <f t="shared" si="282"/>
        <v>3.6809815950920245E-3</v>
      </c>
      <c r="AB524">
        <f t="shared" si="282"/>
        <v>2.3427776557581083E-3</v>
      </c>
      <c r="AC524">
        <f t="shared" si="282"/>
        <v>6.2500000000000003E-3</v>
      </c>
      <c r="AD524">
        <f t="shared" si="282"/>
        <v>2.4762982878166123E-2</v>
      </c>
      <c r="AE524">
        <f t="shared" si="282"/>
        <v>1.2870370370370371E-2</v>
      </c>
      <c r="AF524">
        <f t="shared" si="282"/>
        <v>4.1430332922318125E-2</v>
      </c>
    </row>
    <row r="525" spans="20:32" x14ac:dyDescent="0.35">
      <c r="T525" t="s">
        <v>469</v>
      </c>
      <c r="U525">
        <f t="shared" ref="U525:AF525" si="283">U223/U$302</f>
        <v>0</v>
      </c>
      <c r="V525">
        <f t="shared" si="283"/>
        <v>0</v>
      </c>
      <c r="W525">
        <f t="shared" si="283"/>
        <v>0</v>
      </c>
      <c r="X525">
        <f t="shared" si="283"/>
        <v>1.1778563015312132E-4</v>
      </c>
      <c r="Y525">
        <f t="shared" si="283"/>
        <v>1.4938113529662826E-3</v>
      </c>
      <c r="Z525">
        <f t="shared" si="283"/>
        <v>0</v>
      </c>
      <c r="AA525">
        <f t="shared" si="283"/>
        <v>1.0382255781028788E-3</v>
      </c>
      <c r="AB525">
        <f t="shared" si="283"/>
        <v>0</v>
      </c>
      <c r="AC525">
        <f t="shared" si="283"/>
        <v>0</v>
      </c>
      <c r="AD525">
        <f t="shared" si="283"/>
        <v>0</v>
      </c>
      <c r="AE525">
        <f t="shared" si="283"/>
        <v>0</v>
      </c>
      <c r="AF525">
        <f t="shared" si="283"/>
        <v>0</v>
      </c>
    </row>
    <row r="526" spans="20:32" x14ac:dyDescent="0.35">
      <c r="T526" t="s">
        <v>470</v>
      </c>
      <c r="U526">
        <f t="shared" ref="U526:AF526" si="284">U224/U$302</f>
        <v>0</v>
      </c>
      <c r="V526">
        <f t="shared" si="284"/>
        <v>0</v>
      </c>
      <c r="W526">
        <f t="shared" si="284"/>
        <v>0</v>
      </c>
      <c r="X526">
        <f t="shared" si="284"/>
        <v>0</v>
      </c>
      <c r="Y526">
        <f t="shared" si="284"/>
        <v>5.3350405463081522E-5</v>
      </c>
      <c r="Z526">
        <f t="shared" si="284"/>
        <v>0</v>
      </c>
      <c r="AA526">
        <f t="shared" si="284"/>
        <v>0</v>
      </c>
      <c r="AB526">
        <f t="shared" si="284"/>
        <v>0</v>
      </c>
      <c r="AC526">
        <f t="shared" si="284"/>
        <v>0</v>
      </c>
      <c r="AD526">
        <f t="shared" si="284"/>
        <v>0</v>
      </c>
      <c r="AE526">
        <f t="shared" si="284"/>
        <v>2.7777777777777778E-4</v>
      </c>
      <c r="AF526">
        <f t="shared" si="284"/>
        <v>0</v>
      </c>
    </row>
    <row r="527" spans="20:32" x14ac:dyDescent="0.35">
      <c r="T527" t="s">
        <v>471</v>
      </c>
      <c r="U527">
        <f t="shared" ref="U527:AF527" si="285">U225/U$302</f>
        <v>4.5275501426178298E-5</v>
      </c>
      <c r="V527">
        <f t="shared" si="285"/>
        <v>0</v>
      </c>
      <c r="W527">
        <f t="shared" si="285"/>
        <v>0</v>
      </c>
      <c r="X527">
        <f t="shared" si="285"/>
        <v>0</v>
      </c>
      <c r="Y527">
        <f t="shared" si="285"/>
        <v>0</v>
      </c>
      <c r="Z527">
        <f t="shared" si="285"/>
        <v>0</v>
      </c>
      <c r="AA527">
        <f t="shared" si="285"/>
        <v>1.0382255781028788E-3</v>
      </c>
      <c r="AB527">
        <f t="shared" si="285"/>
        <v>0</v>
      </c>
      <c r="AC527">
        <f t="shared" si="285"/>
        <v>0</v>
      </c>
      <c r="AD527">
        <f t="shared" si="285"/>
        <v>1.2735248337342579E-3</v>
      </c>
      <c r="AE527">
        <f t="shared" si="285"/>
        <v>6.4814814814814813E-4</v>
      </c>
      <c r="AF527">
        <f t="shared" si="285"/>
        <v>2.4660912453760788E-4</v>
      </c>
    </row>
    <row r="528" spans="20:32" x14ac:dyDescent="0.35">
      <c r="T528" t="s">
        <v>472</v>
      </c>
      <c r="U528">
        <f t="shared" ref="U528:AF528" si="286">U226/U$302</f>
        <v>0</v>
      </c>
      <c r="V528">
        <f t="shared" si="286"/>
        <v>0</v>
      </c>
      <c r="W528">
        <f t="shared" si="286"/>
        <v>0</v>
      </c>
      <c r="X528">
        <f t="shared" si="286"/>
        <v>0</v>
      </c>
      <c r="Y528">
        <f t="shared" si="286"/>
        <v>0</v>
      </c>
      <c r="Z528">
        <f t="shared" si="286"/>
        <v>0</v>
      </c>
      <c r="AA528">
        <f t="shared" si="286"/>
        <v>0</v>
      </c>
      <c r="AB528">
        <f t="shared" si="286"/>
        <v>0</v>
      </c>
      <c r="AC528">
        <f t="shared" si="286"/>
        <v>0</v>
      </c>
      <c r="AD528">
        <f t="shared" si="286"/>
        <v>0</v>
      </c>
      <c r="AE528">
        <f t="shared" si="286"/>
        <v>0</v>
      </c>
      <c r="AF528">
        <f t="shared" si="286"/>
        <v>0</v>
      </c>
    </row>
    <row r="529" spans="20:32" x14ac:dyDescent="0.35">
      <c r="T529" t="s">
        <v>473</v>
      </c>
      <c r="U529">
        <f t="shared" ref="U529:AF529" si="287">U227/U$302</f>
        <v>0</v>
      </c>
      <c r="V529">
        <f t="shared" si="287"/>
        <v>0</v>
      </c>
      <c r="W529">
        <f t="shared" si="287"/>
        <v>0</v>
      </c>
      <c r="X529">
        <f t="shared" si="287"/>
        <v>0</v>
      </c>
      <c r="Y529">
        <f t="shared" si="287"/>
        <v>0</v>
      </c>
      <c r="Z529">
        <f t="shared" si="287"/>
        <v>0</v>
      </c>
      <c r="AA529">
        <f t="shared" si="287"/>
        <v>0</v>
      </c>
      <c r="AB529">
        <f t="shared" si="287"/>
        <v>0</v>
      </c>
      <c r="AC529">
        <f t="shared" si="287"/>
        <v>0</v>
      </c>
      <c r="AD529">
        <f t="shared" si="287"/>
        <v>0</v>
      </c>
      <c r="AE529">
        <f t="shared" si="287"/>
        <v>0</v>
      </c>
      <c r="AF529">
        <f t="shared" si="287"/>
        <v>3.6991368680641185E-4</v>
      </c>
    </row>
    <row r="530" spans="20:32" x14ac:dyDescent="0.35">
      <c r="T530" t="s">
        <v>474</v>
      </c>
      <c r="U530">
        <f t="shared" ref="U530:AF530" si="288">U228/U$302</f>
        <v>4.5275501426178298E-5</v>
      </c>
      <c r="V530">
        <f t="shared" si="288"/>
        <v>0</v>
      </c>
      <c r="W530">
        <f t="shared" si="288"/>
        <v>0</v>
      </c>
      <c r="X530">
        <f t="shared" si="288"/>
        <v>0</v>
      </c>
      <c r="Y530">
        <f t="shared" si="288"/>
        <v>0</v>
      </c>
      <c r="Z530">
        <f t="shared" si="288"/>
        <v>0</v>
      </c>
      <c r="AA530">
        <f t="shared" si="288"/>
        <v>0</v>
      </c>
      <c r="AB530">
        <f t="shared" si="288"/>
        <v>0</v>
      </c>
      <c r="AC530">
        <f t="shared" si="288"/>
        <v>6.4655172413793103E-4</v>
      </c>
      <c r="AD530">
        <f t="shared" si="288"/>
        <v>0</v>
      </c>
      <c r="AE530">
        <f t="shared" si="288"/>
        <v>0</v>
      </c>
      <c r="AF530">
        <f t="shared" si="288"/>
        <v>0</v>
      </c>
    </row>
    <row r="531" spans="20:32" x14ac:dyDescent="0.35">
      <c r="T531" t="s">
        <v>475</v>
      </c>
      <c r="U531">
        <f t="shared" ref="U531:AF531" si="289">U229/U$302</f>
        <v>0</v>
      </c>
      <c r="V531">
        <f t="shared" si="289"/>
        <v>0</v>
      </c>
      <c r="W531">
        <f t="shared" si="289"/>
        <v>0</v>
      </c>
      <c r="X531">
        <f t="shared" si="289"/>
        <v>0</v>
      </c>
      <c r="Y531">
        <f t="shared" si="289"/>
        <v>0</v>
      </c>
      <c r="Z531">
        <f t="shared" si="289"/>
        <v>0</v>
      </c>
      <c r="AA531">
        <f t="shared" si="289"/>
        <v>0</v>
      </c>
      <c r="AB531">
        <f t="shared" si="289"/>
        <v>0</v>
      </c>
      <c r="AC531">
        <f t="shared" si="289"/>
        <v>0</v>
      </c>
      <c r="AD531">
        <f t="shared" si="289"/>
        <v>0</v>
      </c>
      <c r="AE531">
        <f t="shared" si="289"/>
        <v>1.8518518518518518E-4</v>
      </c>
      <c r="AF531">
        <f t="shared" si="289"/>
        <v>0</v>
      </c>
    </row>
    <row r="532" spans="20:32" x14ac:dyDescent="0.35">
      <c r="T532" t="s">
        <v>477</v>
      </c>
      <c r="U532">
        <f t="shared" ref="U532:AF532" si="290">U230/U$302</f>
        <v>0</v>
      </c>
      <c r="V532">
        <f t="shared" si="290"/>
        <v>0</v>
      </c>
      <c r="W532">
        <f t="shared" si="290"/>
        <v>0</v>
      </c>
      <c r="X532">
        <f t="shared" si="290"/>
        <v>5.8892815076560659E-5</v>
      </c>
      <c r="Y532">
        <f t="shared" si="290"/>
        <v>0</v>
      </c>
      <c r="Z532">
        <f t="shared" si="290"/>
        <v>0</v>
      </c>
      <c r="AA532">
        <f t="shared" si="290"/>
        <v>2.8315243039169418E-4</v>
      </c>
      <c r="AB532">
        <f t="shared" si="290"/>
        <v>0</v>
      </c>
      <c r="AC532">
        <f t="shared" si="290"/>
        <v>0</v>
      </c>
      <c r="AD532">
        <f t="shared" si="290"/>
        <v>0</v>
      </c>
      <c r="AE532">
        <f t="shared" si="290"/>
        <v>0</v>
      </c>
      <c r="AF532">
        <f t="shared" si="290"/>
        <v>0</v>
      </c>
    </row>
    <row r="533" spans="20:32" x14ac:dyDescent="0.35">
      <c r="T533" t="s">
        <v>479</v>
      </c>
      <c r="U533">
        <f t="shared" ref="U533:AF533" si="291">U231/U$302</f>
        <v>0</v>
      </c>
      <c r="V533">
        <f t="shared" si="291"/>
        <v>0</v>
      </c>
      <c r="W533">
        <f t="shared" si="291"/>
        <v>0</v>
      </c>
      <c r="X533">
        <f t="shared" si="291"/>
        <v>0</v>
      </c>
      <c r="Y533">
        <f t="shared" si="291"/>
        <v>0</v>
      </c>
      <c r="Z533">
        <f t="shared" si="291"/>
        <v>0</v>
      </c>
      <c r="AA533">
        <f t="shared" si="291"/>
        <v>9.4384143463898065E-5</v>
      </c>
      <c r="AB533">
        <f t="shared" si="291"/>
        <v>0</v>
      </c>
      <c r="AC533">
        <f t="shared" si="291"/>
        <v>0</v>
      </c>
      <c r="AD533">
        <f t="shared" si="291"/>
        <v>2.8300551860761287E-4</v>
      </c>
      <c r="AE533">
        <f t="shared" si="291"/>
        <v>0</v>
      </c>
      <c r="AF533">
        <f t="shared" si="291"/>
        <v>0</v>
      </c>
    </row>
    <row r="534" spans="20:32" x14ac:dyDescent="0.35">
      <c r="T534" t="s">
        <v>480</v>
      </c>
      <c r="U534">
        <f t="shared" ref="U534:AF534" si="292">U232/U$302</f>
        <v>0</v>
      </c>
      <c r="V534">
        <f t="shared" si="292"/>
        <v>0</v>
      </c>
      <c r="W534">
        <f t="shared" si="292"/>
        <v>0</v>
      </c>
      <c r="X534">
        <f t="shared" si="292"/>
        <v>0</v>
      </c>
      <c r="Y534">
        <f t="shared" si="292"/>
        <v>6.4020486555697821E-4</v>
      </c>
      <c r="Z534">
        <f t="shared" si="292"/>
        <v>0</v>
      </c>
      <c r="AA534">
        <f t="shared" si="292"/>
        <v>0</v>
      </c>
      <c r="AB534">
        <f t="shared" si="292"/>
        <v>0</v>
      </c>
      <c r="AC534">
        <f t="shared" si="292"/>
        <v>0</v>
      </c>
      <c r="AD534">
        <f t="shared" si="292"/>
        <v>0</v>
      </c>
      <c r="AE534">
        <f t="shared" si="292"/>
        <v>0</v>
      </c>
      <c r="AF534">
        <f t="shared" si="292"/>
        <v>7.3982737361282371E-4</v>
      </c>
    </row>
    <row r="535" spans="20:32" x14ac:dyDescent="0.35">
      <c r="T535" t="s">
        <v>482</v>
      </c>
      <c r="U535">
        <f t="shared" ref="U535:AF535" si="293">U233/U$302</f>
        <v>0</v>
      </c>
      <c r="V535">
        <f t="shared" si="293"/>
        <v>0</v>
      </c>
      <c r="W535">
        <f t="shared" si="293"/>
        <v>0</v>
      </c>
      <c r="X535">
        <f t="shared" si="293"/>
        <v>0</v>
      </c>
      <c r="Y535">
        <f t="shared" si="293"/>
        <v>0</v>
      </c>
      <c r="Z535">
        <f t="shared" si="293"/>
        <v>0</v>
      </c>
      <c r="AA535">
        <f t="shared" si="293"/>
        <v>0</v>
      </c>
      <c r="AB535">
        <f t="shared" si="293"/>
        <v>0</v>
      </c>
      <c r="AC535">
        <f t="shared" si="293"/>
        <v>0</v>
      </c>
      <c r="AD535">
        <f t="shared" si="293"/>
        <v>0</v>
      </c>
      <c r="AE535">
        <f t="shared" si="293"/>
        <v>9.2592592592592588E-5</v>
      </c>
      <c r="AF535">
        <f t="shared" si="293"/>
        <v>0</v>
      </c>
    </row>
    <row r="536" spans="20:32" x14ac:dyDescent="0.35">
      <c r="T536" t="s">
        <v>484</v>
      </c>
      <c r="U536">
        <f t="shared" ref="U536:AF536" si="294">U234/U$302</f>
        <v>0</v>
      </c>
      <c r="V536">
        <f t="shared" si="294"/>
        <v>0</v>
      </c>
      <c r="W536">
        <f t="shared" si="294"/>
        <v>0</v>
      </c>
      <c r="X536">
        <f t="shared" si="294"/>
        <v>0</v>
      </c>
      <c r="Y536">
        <f t="shared" si="294"/>
        <v>0</v>
      </c>
      <c r="Z536">
        <f t="shared" si="294"/>
        <v>0</v>
      </c>
      <c r="AA536">
        <f t="shared" si="294"/>
        <v>0</v>
      </c>
      <c r="AB536">
        <f t="shared" si="294"/>
        <v>0</v>
      </c>
      <c r="AC536">
        <f t="shared" si="294"/>
        <v>0</v>
      </c>
      <c r="AD536">
        <f t="shared" si="294"/>
        <v>0</v>
      </c>
      <c r="AE536">
        <f t="shared" si="294"/>
        <v>0</v>
      </c>
      <c r="AF536">
        <f t="shared" si="294"/>
        <v>8.6313193588162757E-4</v>
      </c>
    </row>
    <row r="537" spans="20:32" x14ac:dyDescent="0.35">
      <c r="T537" t="s">
        <v>486</v>
      </c>
      <c r="U537">
        <f t="shared" ref="U537:AF537" si="295">U235/U$302</f>
        <v>4.5275501426178298E-5</v>
      </c>
      <c r="V537">
        <f t="shared" si="295"/>
        <v>0</v>
      </c>
      <c r="W537">
        <f t="shared" si="295"/>
        <v>0</v>
      </c>
      <c r="X537">
        <f t="shared" si="295"/>
        <v>0</v>
      </c>
      <c r="Y537">
        <f t="shared" si="295"/>
        <v>0</v>
      </c>
      <c r="Z537">
        <f t="shared" si="295"/>
        <v>0</v>
      </c>
      <c r="AA537">
        <f t="shared" si="295"/>
        <v>0</v>
      </c>
      <c r="AB537">
        <f t="shared" si="295"/>
        <v>0</v>
      </c>
      <c r="AC537">
        <f t="shared" si="295"/>
        <v>0</v>
      </c>
      <c r="AD537">
        <f t="shared" si="295"/>
        <v>0</v>
      </c>
      <c r="AE537">
        <f t="shared" si="295"/>
        <v>0</v>
      </c>
      <c r="AF537">
        <f t="shared" si="295"/>
        <v>0</v>
      </c>
    </row>
    <row r="538" spans="20:32" x14ac:dyDescent="0.35">
      <c r="T538" t="s">
        <v>489</v>
      </c>
      <c r="U538">
        <f t="shared" ref="U538:AF538" si="296">U236/U$302</f>
        <v>0</v>
      </c>
      <c r="V538">
        <f t="shared" si="296"/>
        <v>0</v>
      </c>
      <c r="W538">
        <f t="shared" si="296"/>
        <v>0</v>
      </c>
      <c r="X538">
        <f t="shared" si="296"/>
        <v>0</v>
      </c>
      <c r="Y538">
        <f t="shared" si="296"/>
        <v>0</v>
      </c>
      <c r="Z538">
        <f t="shared" si="296"/>
        <v>0</v>
      </c>
      <c r="AA538">
        <f t="shared" si="296"/>
        <v>9.4384143463898065E-5</v>
      </c>
      <c r="AB538">
        <f t="shared" si="296"/>
        <v>0</v>
      </c>
      <c r="AC538">
        <f t="shared" si="296"/>
        <v>0</v>
      </c>
      <c r="AD538">
        <f t="shared" si="296"/>
        <v>0</v>
      </c>
      <c r="AE538">
        <f t="shared" si="296"/>
        <v>4.6296296296296294E-3</v>
      </c>
      <c r="AF538">
        <f t="shared" si="296"/>
        <v>2.4660912453760788E-4</v>
      </c>
    </row>
    <row r="539" spans="20:32" x14ac:dyDescent="0.35">
      <c r="T539" t="s">
        <v>490</v>
      </c>
      <c r="U539">
        <f t="shared" ref="U539:AF539" si="297">U237/U$302</f>
        <v>0</v>
      </c>
      <c r="V539">
        <f t="shared" si="297"/>
        <v>0</v>
      </c>
      <c r="W539">
        <f t="shared" si="297"/>
        <v>0</v>
      </c>
      <c r="X539">
        <f t="shared" si="297"/>
        <v>0</v>
      </c>
      <c r="Y539">
        <f t="shared" si="297"/>
        <v>5.3350405463081522E-5</v>
      </c>
      <c r="Z539">
        <f t="shared" si="297"/>
        <v>0</v>
      </c>
      <c r="AA539">
        <f t="shared" si="297"/>
        <v>0</v>
      </c>
      <c r="AB539">
        <f t="shared" si="297"/>
        <v>0</v>
      </c>
      <c r="AC539">
        <f t="shared" si="297"/>
        <v>0</v>
      </c>
      <c r="AD539">
        <f t="shared" si="297"/>
        <v>0</v>
      </c>
      <c r="AE539">
        <f t="shared" si="297"/>
        <v>0</v>
      </c>
      <c r="AF539">
        <f t="shared" si="297"/>
        <v>0</v>
      </c>
    </row>
    <row r="540" spans="20:32" x14ac:dyDescent="0.35">
      <c r="T540" t="s">
        <v>492</v>
      </c>
      <c r="U540">
        <f t="shared" ref="U540:AF540" si="298">U238/U$302</f>
        <v>0</v>
      </c>
      <c r="V540">
        <f t="shared" si="298"/>
        <v>0</v>
      </c>
      <c r="W540">
        <f t="shared" si="298"/>
        <v>0</v>
      </c>
      <c r="X540">
        <f t="shared" si="298"/>
        <v>0</v>
      </c>
      <c r="Y540">
        <f t="shared" si="298"/>
        <v>0</v>
      </c>
      <c r="Z540">
        <f t="shared" si="298"/>
        <v>0</v>
      </c>
      <c r="AA540">
        <f t="shared" si="298"/>
        <v>0</v>
      </c>
      <c r="AB540">
        <f t="shared" si="298"/>
        <v>0</v>
      </c>
      <c r="AC540">
        <f t="shared" si="298"/>
        <v>0</v>
      </c>
      <c r="AD540">
        <f t="shared" si="298"/>
        <v>0</v>
      </c>
      <c r="AE540">
        <f t="shared" si="298"/>
        <v>1.9444444444444444E-3</v>
      </c>
      <c r="AF540">
        <f t="shared" si="298"/>
        <v>0</v>
      </c>
    </row>
    <row r="541" spans="20:32" x14ac:dyDescent="0.35">
      <c r="T541" t="s">
        <v>493</v>
      </c>
      <c r="U541">
        <f t="shared" ref="U541:AF541" si="299">U239/U$302</f>
        <v>0</v>
      </c>
      <c r="V541">
        <f t="shared" si="299"/>
        <v>0</v>
      </c>
      <c r="W541">
        <f t="shared" si="299"/>
        <v>0</v>
      </c>
      <c r="X541">
        <f t="shared" si="299"/>
        <v>0</v>
      </c>
      <c r="Y541">
        <f t="shared" si="299"/>
        <v>0</v>
      </c>
      <c r="Z541">
        <f t="shared" si="299"/>
        <v>7.3120795554255629E-5</v>
      </c>
      <c r="AA541">
        <f t="shared" si="299"/>
        <v>0</v>
      </c>
      <c r="AB541">
        <f t="shared" si="299"/>
        <v>0</v>
      </c>
      <c r="AC541">
        <f t="shared" si="299"/>
        <v>0</v>
      </c>
      <c r="AD541">
        <f t="shared" si="299"/>
        <v>0</v>
      </c>
      <c r="AE541">
        <f t="shared" si="299"/>
        <v>0</v>
      </c>
      <c r="AF541">
        <f t="shared" si="299"/>
        <v>0</v>
      </c>
    </row>
    <row r="542" spans="20:32" x14ac:dyDescent="0.35">
      <c r="T542" t="s">
        <v>494</v>
      </c>
      <c r="U542">
        <f t="shared" ref="U542:AF542" si="300">U240/U$302</f>
        <v>0</v>
      </c>
      <c r="V542">
        <f t="shared" si="300"/>
        <v>0</v>
      </c>
      <c r="W542">
        <f t="shared" si="300"/>
        <v>5.8136154874716588E-5</v>
      </c>
      <c r="X542">
        <f t="shared" si="300"/>
        <v>0</v>
      </c>
      <c r="Y542">
        <f t="shared" si="300"/>
        <v>0</v>
      </c>
      <c r="Z542">
        <f t="shared" si="300"/>
        <v>0</v>
      </c>
      <c r="AA542">
        <f t="shared" si="300"/>
        <v>0</v>
      </c>
      <c r="AB542">
        <f t="shared" si="300"/>
        <v>0</v>
      </c>
      <c r="AC542">
        <f t="shared" si="300"/>
        <v>0</v>
      </c>
      <c r="AD542">
        <f t="shared" si="300"/>
        <v>0</v>
      </c>
      <c r="AE542">
        <f t="shared" si="300"/>
        <v>9.2592592592592588E-5</v>
      </c>
      <c r="AF542">
        <f t="shared" si="300"/>
        <v>0</v>
      </c>
    </row>
    <row r="543" spans="20:32" x14ac:dyDescent="0.35">
      <c r="T543" t="s">
        <v>495</v>
      </c>
      <c r="U543">
        <f t="shared" ref="U543:AF543" si="301">U241/U$302</f>
        <v>0</v>
      </c>
      <c r="V543">
        <f t="shared" si="301"/>
        <v>0</v>
      </c>
      <c r="W543">
        <f t="shared" si="301"/>
        <v>0</v>
      </c>
      <c r="X543">
        <f t="shared" si="301"/>
        <v>0</v>
      </c>
      <c r="Y543">
        <f t="shared" si="301"/>
        <v>0</v>
      </c>
      <c r="Z543">
        <f t="shared" si="301"/>
        <v>0</v>
      </c>
      <c r="AA543">
        <f t="shared" si="301"/>
        <v>0</v>
      </c>
      <c r="AB543">
        <f t="shared" si="301"/>
        <v>0</v>
      </c>
      <c r="AC543">
        <f t="shared" si="301"/>
        <v>0</v>
      </c>
      <c r="AD543">
        <f t="shared" si="301"/>
        <v>0</v>
      </c>
      <c r="AE543">
        <f t="shared" si="301"/>
        <v>0</v>
      </c>
      <c r="AF543">
        <f t="shared" si="301"/>
        <v>0</v>
      </c>
    </row>
    <row r="544" spans="20:32" x14ac:dyDescent="0.35">
      <c r="T544" t="s">
        <v>496</v>
      </c>
      <c r="U544">
        <f t="shared" ref="U544:AF544" si="302">U242/U$302</f>
        <v>0</v>
      </c>
      <c r="V544">
        <f t="shared" si="302"/>
        <v>0</v>
      </c>
      <c r="W544">
        <f t="shared" si="302"/>
        <v>3.4881692924829951E-4</v>
      </c>
      <c r="X544">
        <f t="shared" si="302"/>
        <v>0</v>
      </c>
      <c r="Y544">
        <f t="shared" si="302"/>
        <v>0</v>
      </c>
      <c r="Z544">
        <f t="shared" si="302"/>
        <v>0</v>
      </c>
      <c r="AA544">
        <f t="shared" si="302"/>
        <v>0</v>
      </c>
      <c r="AB544">
        <f t="shared" si="302"/>
        <v>0</v>
      </c>
      <c r="AC544">
        <f t="shared" si="302"/>
        <v>0</v>
      </c>
      <c r="AD544">
        <f t="shared" si="302"/>
        <v>0</v>
      </c>
      <c r="AE544">
        <f t="shared" si="302"/>
        <v>0</v>
      </c>
      <c r="AF544">
        <f t="shared" si="302"/>
        <v>0</v>
      </c>
    </row>
    <row r="545" spans="20:32" x14ac:dyDescent="0.35">
      <c r="T545" t="s">
        <v>497</v>
      </c>
      <c r="U545">
        <f t="shared" ref="U545:AF545" si="303">U243/U$302</f>
        <v>0</v>
      </c>
      <c r="V545">
        <f t="shared" si="303"/>
        <v>5.5175457956301041E-5</v>
      </c>
      <c r="W545">
        <f t="shared" si="303"/>
        <v>1.7440846462414976E-4</v>
      </c>
      <c r="X545">
        <f t="shared" si="303"/>
        <v>0</v>
      </c>
      <c r="Y545">
        <f t="shared" si="303"/>
        <v>0</v>
      </c>
      <c r="Z545">
        <f t="shared" si="303"/>
        <v>0</v>
      </c>
      <c r="AA545">
        <f t="shared" si="303"/>
        <v>0</v>
      </c>
      <c r="AB545">
        <f t="shared" si="303"/>
        <v>0</v>
      </c>
      <c r="AC545">
        <f t="shared" si="303"/>
        <v>0</v>
      </c>
      <c r="AD545">
        <f t="shared" si="303"/>
        <v>0</v>
      </c>
      <c r="AE545">
        <f t="shared" si="303"/>
        <v>0</v>
      </c>
      <c r="AF545">
        <f t="shared" si="303"/>
        <v>3.6991368680641185E-4</v>
      </c>
    </row>
    <row r="546" spans="20:32" x14ac:dyDescent="0.35">
      <c r="T546" t="s">
        <v>503</v>
      </c>
      <c r="U546">
        <f t="shared" ref="U546:AF546" si="304">U244/U$302</f>
        <v>0</v>
      </c>
      <c r="V546">
        <f t="shared" si="304"/>
        <v>0</v>
      </c>
      <c r="W546">
        <f t="shared" si="304"/>
        <v>0</v>
      </c>
      <c r="X546">
        <f t="shared" si="304"/>
        <v>0</v>
      </c>
      <c r="Y546">
        <f t="shared" si="304"/>
        <v>1.0670081092616304E-4</v>
      </c>
      <c r="Z546">
        <f t="shared" si="304"/>
        <v>0</v>
      </c>
      <c r="AA546">
        <f t="shared" si="304"/>
        <v>0</v>
      </c>
      <c r="AB546">
        <f t="shared" si="304"/>
        <v>0</v>
      </c>
      <c r="AC546">
        <f t="shared" si="304"/>
        <v>0</v>
      </c>
      <c r="AD546">
        <f t="shared" si="304"/>
        <v>0</v>
      </c>
      <c r="AE546">
        <f t="shared" si="304"/>
        <v>2.4074074074074076E-3</v>
      </c>
      <c r="AF546">
        <f t="shared" si="304"/>
        <v>0</v>
      </c>
    </row>
    <row r="547" spans="20:32" x14ac:dyDescent="0.35">
      <c r="T547" t="s">
        <v>505</v>
      </c>
      <c r="U547">
        <f t="shared" ref="U547:AF547" si="305">U245/U$302</f>
        <v>0</v>
      </c>
      <c r="V547">
        <f t="shared" si="305"/>
        <v>0</v>
      </c>
      <c r="W547">
        <f t="shared" si="305"/>
        <v>0</v>
      </c>
      <c r="X547">
        <f t="shared" si="305"/>
        <v>0</v>
      </c>
      <c r="Y547">
        <f t="shared" si="305"/>
        <v>5.3350405463081522E-5</v>
      </c>
      <c r="Z547">
        <f t="shared" si="305"/>
        <v>0</v>
      </c>
      <c r="AA547">
        <f t="shared" si="305"/>
        <v>0</v>
      </c>
      <c r="AB547">
        <f t="shared" si="305"/>
        <v>7.3211801742440884E-5</v>
      </c>
      <c r="AC547">
        <f t="shared" si="305"/>
        <v>0</v>
      </c>
      <c r="AD547">
        <f t="shared" si="305"/>
        <v>0</v>
      </c>
      <c r="AE547">
        <f t="shared" si="305"/>
        <v>0</v>
      </c>
      <c r="AF547">
        <f t="shared" si="305"/>
        <v>0</v>
      </c>
    </row>
    <row r="548" spans="20:32" x14ac:dyDescent="0.35">
      <c r="T548" t="s">
        <v>508</v>
      </c>
      <c r="U548">
        <f t="shared" ref="U548:AF548" si="306">U246/U$302</f>
        <v>0</v>
      </c>
      <c r="V548">
        <f t="shared" si="306"/>
        <v>0</v>
      </c>
      <c r="W548">
        <f t="shared" si="306"/>
        <v>0</v>
      </c>
      <c r="X548">
        <f t="shared" si="306"/>
        <v>0</v>
      </c>
      <c r="Y548">
        <f t="shared" si="306"/>
        <v>0</v>
      </c>
      <c r="Z548">
        <f t="shared" si="306"/>
        <v>0</v>
      </c>
      <c r="AA548">
        <f t="shared" si="306"/>
        <v>0</v>
      </c>
      <c r="AB548">
        <f t="shared" si="306"/>
        <v>0</v>
      </c>
      <c r="AC548">
        <f t="shared" si="306"/>
        <v>0</v>
      </c>
      <c r="AD548">
        <f t="shared" si="306"/>
        <v>0</v>
      </c>
      <c r="AE548">
        <f t="shared" si="306"/>
        <v>0</v>
      </c>
      <c r="AF548">
        <f t="shared" si="306"/>
        <v>1.2330456226880394E-4</v>
      </c>
    </row>
    <row r="549" spans="20:32" x14ac:dyDescent="0.35">
      <c r="T549" t="s">
        <v>511</v>
      </c>
      <c r="U549">
        <f t="shared" ref="U549:AF549" si="307">U247/U$302</f>
        <v>0</v>
      </c>
      <c r="V549">
        <f t="shared" si="307"/>
        <v>0</v>
      </c>
      <c r="W549">
        <f t="shared" si="307"/>
        <v>0</v>
      </c>
      <c r="X549">
        <f t="shared" si="307"/>
        <v>0</v>
      </c>
      <c r="Y549">
        <f t="shared" si="307"/>
        <v>5.3350405463081522E-5</v>
      </c>
      <c r="Z549">
        <f t="shared" si="307"/>
        <v>0</v>
      </c>
      <c r="AA549">
        <f t="shared" si="307"/>
        <v>0</v>
      </c>
      <c r="AB549">
        <f t="shared" si="307"/>
        <v>0</v>
      </c>
      <c r="AC549">
        <f t="shared" si="307"/>
        <v>0</v>
      </c>
      <c r="AD549">
        <f t="shared" si="307"/>
        <v>0</v>
      </c>
      <c r="AE549">
        <f t="shared" si="307"/>
        <v>3.7037037037037035E-4</v>
      </c>
      <c r="AF549">
        <f t="shared" si="307"/>
        <v>0</v>
      </c>
    </row>
    <row r="550" spans="20:32" x14ac:dyDescent="0.35">
      <c r="T550" t="s">
        <v>514</v>
      </c>
      <c r="U550">
        <f t="shared" ref="U550:AF550" si="308">U248/U$302</f>
        <v>0</v>
      </c>
      <c r="V550">
        <f t="shared" si="308"/>
        <v>0</v>
      </c>
      <c r="W550">
        <f t="shared" si="308"/>
        <v>0</v>
      </c>
      <c r="X550">
        <f t="shared" si="308"/>
        <v>0</v>
      </c>
      <c r="Y550">
        <f t="shared" si="308"/>
        <v>0</v>
      </c>
      <c r="Z550">
        <f t="shared" si="308"/>
        <v>1.3527347177537291E-2</v>
      </c>
      <c r="AA550">
        <f t="shared" si="308"/>
        <v>0</v>
      </c>
      <c r="AB550">
        <f t="shared" si="308"/>
        <v>0</v>
      </c>
      <c r="AC550">
        <f t="shared" si="308"/>
        <v>0</v>
      </c>
      <c r="AD550">
        <f t="shared" si="308"/>
        <v>0</v>
      </c>
      <c r="AE550">
        <f t="shared" si="308"/>
        <v>0</v>
      </c>
      <c r="AF550">
        <f t="shared" si="308"/>
        <v>0</v>
      </c>
    </row>
    <row r="551" spans="20:32" x14ac:dyDescent="0.35">
      <c r="T551" t="s">
        <v>515</v>
      </c>
      <c r="U551">
        <f t="shared" ref="U551:AF551" si="309">U249/U$302</f>
        <v>1.9015710598994885E-3</v>
      </c>
      <c r="V551">
        <f t="shared" si="309"/>
        <v>3.8622820569410727E-4</v>
      </c>
      <c r="W551">
        <f t="shared" si="309"/>
        <v>7.5577001337131567E-4</v>
      </c>
      <c r="X551">
        <f t="shared" si="309"/>
        <v>0</v>
      </c>
      <c r="Y551">
        <f t="shared" si="309"/>
        <v>0</v>
      </c>
      <c r="Z551">
        <f t="shared" si="309"/>
        <v>2.193623866627669E-4</v>
      </c>
      <c r="AA551">
        <f t="shared" si="309"/>
        <v>0</v>
      </c>
      <c r="AB551">
        <f t="shared" si="309"/>
        <v>0</v>
      </c>
      <c r="AC551">
        <f t="shared" si="309"/>
        <v>1.0775862068965517E-4</v>
      </c>
      <c r="AD551">
        <f t="shared" si="309"/>
        <v>0</v>
      </c>
      <c r="AE551">
        <f t="shared" si="309"/>
        <v>0</v>
      </c>
      <c r="AF551">
        <f t="shared" si="309"/>
        <v>0</v>
      </c>
    </row>
    <row r="552" spans="20:32" x14ac:dyDescent="0.35">
      <c r="T552" t="s">
        <v>516</v>
      </c>
      <c r="U552">
        <f t="shared" ref="U552:AF552" si="310">U250/U$302</f>
        <v>0</v>
      </c>
      <c r="V552">
        <f t="shared" si="310"/>
        <v>0</v>
      </c>
      <c r="W552">
        <f t="shared" si="310"/>
        <v>0</v>
      </c>
      <c r="X552">
        <f t="shared" si="310"/>
        <v>0</v>
      </c>
      <c r="Y552">
        <f t="shared" si="310"/>
        <v>0</v>
      </c>
      <c r="Z552">
        <f t="shared" si="310"/>
        <v>0</v>
      </c>
      <c r="AA552">
        <f t="shared" si="310"/>
        <v>0</v>
      </c>
      <c r="AB552">
        <f t="shared" si="310"/>
        <v>0</v>
      </c>
      <c r="AC552">
        <f t="shared" si="310"/>
        <v>0</v>
      </c>
      <c r="AD552">
        <f t="shared" si="310"/>
        <v>0</v>
      </c>
      <c r="AE552">
        <f t="shared" si="310"/>
        <v>9.2592592592592588E-5</v>
      </c>
      <c r="AF552">
        <f t="shared" si="310"/>
        <v>0</v>
      </c>
    </row>
    <row r="553" spans="20:32" x14ac:dyDescent="0.35">
      <c r="T553" t="s">
        <v>517</v>
      </c>
      <c r="U553">
        <f t="shared" ref="U553:AF553" si="311">U251/U$302</f>
        <v>2.5490107302938381E-2</v>
      </c>
      <c r="V553">
        <f t="shared" si="311"/>
        <v>2.4056499668947254E-2</v>
      </c>
      <c r="W553">
        <f t="shared" si="311"/>
        <v>1.2208592523690482E-2</v>
      </c>
      <c r="X553">
        <f t="shared" si="311"/>
        <v>0.37544169611307421</v>
      </c>
      <c r="Y553">
        <f t="shared" si="311"/>
        <v>1.120358514724712E-3</v>
      </c>
      <c r="Z553">
        <f t="shared" si="311"/>
        <v>1.7695232524129863E-2</v>
      </c>
      <c r="AA553">
        <f t="shared" si="311"/>
        <v>4.152902312411515E-3</v>
      </c>
      <c r="AB553">
        <f t="shared" si="311"/>
        <v>1.4642360348488177E-4</v>
      </c>
      <c r="AC553">
        <f t="shared" si="311"/>
        <v>0</v>
      </c>
      <c r="AD553">
        <f t="shared" si="311"/>
        <v>2.5470496674685158E-3</v>
      </c>
      <c r="AE553">
        <f t="shared" si="311"/>
        <v>1.0185185185185184E-3</v>
      </c>
      <c r="AF553">
        <f t="shared" si="311"/>
        <v>1.9728729963008631E-3</v>
      </c>
    </row>
    <row r="554" spans="20:32" x14ac:dyDescent="0.35">
      <c r="T554" t="s">
        <v>518</v>
      </c>
      <c r="U554">
        <f t="shared" ref="U554:AF554" si="312">U252/U$302</f>
        <v>9.0551002852356596E-5</v>
      </c>
      <c r="V554">
        <f t="shared" si="312"/>
        <v>0</v>
      </c>
      <c r="W554">
        <f t="shared" si="312"/>
        <v>0</v>
      </c>
      <c r="X554">
        <f t="shared" si="312"/>
        <v>5.8892815076560659E-5</v>
      </c>
      <c r="Y554">
        <f t="shared" si="312"/>
        <v>0</v>
      </c>
      <c r="Z554">
        <f t="shared" si="312"/>
        <v>0</v>
      </c>
      <c r="AA554">
        <f t="shared" si="312"/>
        <v>0</v>
      </c>
      <c r="AB554">
        <f t="shared" si="312"/>
        <v>0</v>
      </c>
      <c r="AC554">
        <f t="shared" si="312"/>
        <v>0</v>
      </c>
      <c r="AD554">
        <f t="shared" si="312"/>
        <v>0</v>
      </c>
      <c r="AE554">
        <f t="shared" si="312"/>
        <v>0</v>
      </c>
      <c r="AF554">
        <f t="shared" si="312"/>
        <v>0</v>
      </c>
    </row>
    <row r="555" spans="20:32" x14ac:dyDescent="0.35">
      <c r="T555" t="s">
        <v>519</v>
      </c>
      <c r="U555">
        <f t="shared" ref="U555:AF555" si="313">U253/U$302</f>
        <v>4.0747951283560464E-4</v>
      </c>
      <c r="V555">
        <f t="shared" si="313"/>
        <v>2.7587728978150516E-4</v>
      </c>
      <c r="W555">
        <f t="shared" si="313"/>
        <v>1.1627230974943318E-4</v>
      </c>
      <c r="X555">
        <f t="shared" si="313"/>
        <v>1.7667844522968197E-4</v>
      </c>
      <c r="Y555">
        <f t="shared" si="313"/>
        <v>5.8685446009389673E-4</v>
      </c>
      <c r="Z555">
        <f t="shared" si="313"/>
        <v>1.9011406844106464E-3</v>
      </c>
      <c r="AA555">
        <f t="shared" si="313"/>
        <v>1.2269938650306749E-3</v>
      </c>
      <c r="AB555">
        <f t="shared" si="313"/>
        <v>0</v>
      </c>
      <c r="AC555">
        <f t="shared" si="313"/>
        <v>0</v>
      </c>
      <c r="AD555">
        <f t="shared" si="313"/>
        <v>0</v>
      </c>
      <c r="AE555">
        <f t="shared" si="313"/>
        <v>3.7037037037037035E-4</v>
      </c>
      <c r="AF555">
        <f t="shared" si="313"/>
        <v>2.4660912453760789E-3</v>
      </c>
    </row>
    <row r="556" spans="20:32" x14ac:dyDescent="0.35">
      <c r="T556" t="s">
        <v>520</v>
      </c>
      <c r="U556">
        <f t="shared" ref="U556:AF556" si="314">U254/U$302</f>
        <v>0.1224249558563861</v>
      </c>
      <c r="V556">
        <f t="shared" si="314"/>
        <v>0.11989627013904215</v>
      </c>
      <c r="W556">
        <f t="shared" si="314"/>
        <v>6.958897738503575E-2</v>
      </c>
      <c r="X556">
        <f t="shared" si="314"/>
        <v>5.8892815076560659E-5</v>
      </c>
      <c r="Y556">
        <f t="shared" si="314"/>
        <v>1.0670081092616304E-4</v>
      </c>
      <c r="Z556">
        <f t="shared" si="314"/>
        <v>1.3673588768645804E-2</v>
      </c>
      <c r="AA556">
        <f t="shared" si="314"/>
        <v>2.7182633317602643E-2</v>
      </c>
      <c r="AB556">
        <f t="shared" si="314"/>
        <v>0.19262025038436195</v>
      </c>
      <c r="AC556">
        <f t="shared" si="314"/>
        <v>0.19191810344827587</v>
      </c>
      <c r="AD556">
        <f t="shared" si="314"/>
        <v>1.1320220744304515E-3</v>
      </c>
      <c r="AE556">
        <f t="shared" si="314"/>
        <v>2.4537037037037038E-2</v>
      </c>
      <c r="AF556">
        <f t="shared" si="314"/>
        <v>2.9593094944512948E-3</v>
      </c>
    </row>
    <row r="557" spans="20:32" x14ac:dyDescent="0.35">
      <c r="T557" t="s">
        <v>521</v>
      </c>
      <c r="U557">
        <f t="shared" ref="U557:AF557" si="315">U255/U$302</f>
        <v>4.5275501426178294E-4</v>
      </c>
      <c r="V557">
        <f t="shared" si="315"/>
        <v>5.5175457956301041E-5</v>
      </c>
      <c r="W557">
        <f t="shared" si="315"/>
        <v>0</v>
      </c>
      <c r="X557">
        <f t="shared" si="315"/>
        <v>2.9446407538280328E-4</v>
      </c>
      <c r="Y557">
        <f t="shared" si="315"/>
        <v>0</v>
      </c>
      <c r="Z557">
        <f t="shared" si="315"/>
        <v>5.6303012576776838E-3</v>
      </c>
      <c r="AA557">
        <f t="shared" si="315"/>
        <v>0</v>
      </c>
      <c r="AB557">
        <f t="shared" si="315"/>
        <v>0</v>
      </c>
      <c r="AC557">
        <f t="shared" si="315"/>
        <v>1.0775862068965517E-4</v>
      </c>
      <c r="AD557">
        <f t="shared" si="315"/>
        <v>0</v>
      </c>
      <c r="AE557">
        <f t="shared" si="315"/>
        <v>8.3333333333333339E-4</v>
      </c>
      <c r="AF557">
        <f t="shared" si="315"/>
        <v>0</v>
      </c>
    </row>
    <row r="558" spans="20:32" x14ac:dyDescent="0.35">
      <c r="T558" t="s">
        <v>522</v>
      </c>
      <c r="U558">
        <f t="shared" ref="U558:AF558" si="316">U256/U$302</f>
        <v>4.5275501426178298E-5</v>
      </c>
      <c r="V558">
        <f t="shared" si="316"/>
        <v>0</v>
      </c>
      <c r="W558">
        <f t="shared" si="316"/>
        <v>0</v>
      </c>
      <c r="X558">
        <f t="shared" si="316"/>
        <v>0</v>
      </c>
      <c r="Y558">
        <f t="shared" si="316"/>
        <v>0</v>
      </c>
      <c r="Z558">
        <f t="shared" si="316"/>
        <v>0</v>
      </c>
      <c r="AA558">
        <f t="shared" si="316"/>
        <v>0</v>
      </c>
      <c r="AB558">
        <f t="shared" si="316"/>
        <v>0</v>
      </c>
      <c r="AC558">
        <f t="shared" si="316"/>
        <v>1.0775862068965517E-4</v>
      </c>
      <c r="AD558">
        <f t="shared" si="316"/>
        <v>0</v>
      </c>
      <c r="AE558">
        <f t="shared" si="316"/>
        <v>0</v>
      </c>
      <c r="AF558">
        <f t="shared" si="316"/>
        <v>0</v>
      </c>
    </row>
    <row r="559" spans="20:32" x14ac:dyDescent="0.35">
      <c r="T559" t="s">
        <v>523</v>
      </c>
      <c r="U559">
        <f t="shared" ref="U559:AF559" si="317">U257/U$302</f>
        <v>4.5275501426178298E-5</v>
      </c>
      <c r="V559">
        <f t="shared" si="317"/>
        <v>0</v>
      </c>
      <c r="W559">
        <f t="shared" si="317"/>
        <v>0</v>
      </c>
      <c r="X559">
        <f t="shared" si="317"/>
        <v>0</v>
      </c>
      <c r="Y559">
        <f t="shared" si="317"/>
        <v>0</v>
      </c>
      <c r="Z559">
        <f t="shared" si="317"/>
        <v>0</v>
      </c>
      <c r="AA559">
        <f t="shared" si="317"/>
        <v>0</v>
      </c>
      <c r="AB559">
        <f t="shared" si="317"/>
        <v>0</v>
      </c>
      <c r="AC559">
        <f t="shared" si="317"/>
        <v>0</v>
      </c>
      <c r="AD559">
        <f t="shared" si="317"/>
        <v>0</v>
      </c>
      <c r="AE559">
        <f t="shared" si="317"/>
        <v>0</v>
      </c>
      <c r="AF559">
        <f t="shared" si="317"/>
        <v>0</v>
      </c>
    </row>
    <row r="560" spans="20:32" x14ac:dyDescent="0.35">
      <c r="T560" t="s">
        <v>524</v>
      </c>
      <c r="U560">
        <f t="shared" ref="U560:AF560" si="318">U258/U$302</f>
        <v>9.0551002852356596E-5</v>
      </c>
      <c r="V560">
        <f t="shared" si="318"/>
        <v>1.1035091591260208E-4</v>
      </c>
      <c r="W560">
        <f t="shared" si="318"/>
        <v>0</v>
      </c>
      <c r="X560">
        <f t="shared" si="318"/>
        <v>0</v>
      </c>
      <c r="Y560">
        <f t="shared" si="318"/>
        <v>0</v>
      </c>
      <c r="Z560">
        <f t="shared" si="318"/>
        <v>0</v>
      </c>
      <c r="AA560">
        <f t="shared" si="318"/>
        <v>0</v>
      </c>
      <c r="AB560">
        <f t="shared" si="318"/>
        <v>0</v>
      </c>
      <c r="AC560">
        <f t="shared" si="318"/>
        <v>0</v>
      </c>
      <c r="AD560">
        <f t="shared" si="318"/>
        <v>0</v>
      </c>
      <c r="AE560">
        <f t="shared" si="318"/>
        <v>0</v>
      </c>
      <c r="AF560">
        <f t="shared" si="318"/>
        <v>0</v>
      </c>
    </row>
    <row r="561" spans="20:32" x14ac:dyDescent="0.35">
      <c r="T561" t="s">
        <v>525</v>
      </c>
      <c r="U561">
        <f t="shared" ref="U561:AF561" si="319">U259/U$302</f>
        <v>7.2440802281885277E-4</v>
      </c>
      <c r="V561">
        <f t="shared" si="319"/>
        <v>4.9657912160670933E-4</v>
      </c>
      <c r="W561">
        <f t="shared" si="319"/>
        <v>8.7204232312074876E-4</v>
      </c>
      <c r="X561">
        <f t="shared" si="319"/>
        <v>1.2956419316843344E-3</v>
      </c>
      <c r="Y561">
        <f t="shared" si="319"/>
        <v>0</v>
      </c>
      <c r="Z561">
        <f t="shared" si="319"/>
        <v>0</v>
      </c>
      <c r="AA561">
        <f t="shared" si="319"/>
        <v>0</v>
      </c>
      <c r="AB561">
        <f t="shared" si="319"/>
        <v>0</v>
      </c>
      <c r="AC561">
        <f t="shared" si="319"/>
        <v>0</v>
      </c>
      <c r="AD561">
        <f t="shared" si="319"/>
        <v>0</v>
      </c>
      <c r="AE561">
        <f t="shared" si="319"/>
        <v>9.2592592592592588E-5</v>
      </c>
      <c r="AF561">
        <f t="shared" si="319"/>
        <v>0</v>
      </c>
    </row>
    <row r="562" spans="20:32" x14ac:dyDescent="0.35">
      <c r="T562" t="s">
        <v>526</v>
      </c>
      <c r="U562">
        <f t="shared" ref="U562:AF562" si="320">U260/U$302</f>
        <v>0</v>
      </c>
      <c r="V562">
        <f t="shared" si="320"/>
        <v>0</v>
      </c>
      <c r="W562">
        <f t="shared" si="320"/>
        <v>0</v>
      </c>
      <c r="X562">
        <f t="shared" si="320"/>
        <v>0</v>
      </c>
      <c r="Y562">
        <f t="shared" si="320"/>
        <v>0</v>
      </c>
      <c r="Z562">
        <f t="shared" si="320"/>
        <v>0</v>
      </c>
      <c r="AA562">
        <f t="shared" si="320"/>
        <v>0</v>
      </c>
      <c r="AB562">
        <f t="shared" si="320"/>
        <v>0</v>
      </c>
      <c r="AC562">
        <f t="shared" si="320"/>
        <v>0</v>
      </c>
      <c r="AD562">
        <f t="shared" si="320"/>
        <v>0</v>
      </c>
      <c r="AE562">
        <f t="shared" si="320"/>
        <v>0</v>
      </c>
      <c r="AF562">
        <f t="shared" si="320"/>
        <v>0</v>
      </c>
    </row>
    <row r="563" spans="20:32" x14ac:dyDescent="0.35">
      <c r="T563" t="s">
        <v>527</v>
      </c>
      <c r="U563">
        <f t="shared" ref="U563:AF563" si="321">U261/U$302</f>
        <v>1.8110200570471319E-4</v>
      </c>
      <c r="V563">
        <f t="shared" si="321"/>
        <v>5.5175457956301041E-5</v>
      </c>
      <c r="W563">
        <f t="shared" si="321"/>
        <v>0</v>
      </c>
      <c r="X563">
        <f t="shared" si="321"/>
        <v>0</v>
      </c>
      <c r="Y563">
        <f t="shared" si="321"/>
        <v>5.3350405463081522E-5</v>
      </c>
      <c r="Z563">
        <f t="shared" si="321"/>
        <v>7.3120795554255629E-5</v>
      </c>
      <c r="AA563">
        <f t="shared" si="321"/>
        <v>3.7753657385559226E-4</v>
      </c>
      <c r="AB563">
        <f t="shared" si="321"/>
        <v>0</v>
      </c>
      <c r="AC563">
        <f t="shared" si="321"/>
        <v>0</v>
      </c>
      <c r="AD563">
        <f t="shared" si="321"/>
        <v>0</v>
      </c>
      <c r="AE563">
        <f t="shared" si="321"/>
        <v>6.4814814814814813E-4</v>
      </c>
      <c r="AF563">
        <f t="shared" si="321"/>
        <v>0</v>
      </c>
    </row>
    <row r="564" spans="20:32" x14ac:dyDescent="0.35">
      <c r="T564" t="s">
        <v>528</v>
      </c>
      <c r="U564">
        <f t="shared" ref="U564:AF564" si="322">U262/U$302</f>
        <v>4.5275501426178298E-5</v>
      </c>
      <c r="V564">
        <f t="shared" si="322"/>
        <v>0</v>
      </c>
      <c r="W564">
        <f t="shared" si="322"/>
        <v>0</v>
      </c>
      <c r="X564">
        <f t="shared" si="322"/>
        <v>0</v>
      </c>
      <c r="Y564">
        <f t="shared" si="322"/>
        <v>0</v>
      </c>
      <c r="Z564">
        <f t="shared" si="322"/>
        <v>0</v>
      </c>
      <c r="AA564">
        <f t="shared" si="322"/>
        <v>0</v>
      </c>
      <c r="AB564">
        <f t="shared" si="322"/>
        <v>0</v>
      </c>
      <c r="AC564">
        <f t="shared" si="322"/>
        <v>0</v>
      </c>
      <c r="AD564">
        <f t="shared" si="322"/>
        <v>0</v>
      </c>
      <c r="AE564">
        <f t="shared" si="322"/>
        <v>0</v>
      </c>
      <c r="AF564">
        <f t="shared" si="322"/>
        <v>0</v>
      </c>
    </row>
    <row r="565" spans="20:32" x14ac:dyDescent="0.35">
      <c r="T565" t="s">
        <v>529</v>
      </c>
      <c r="U565">
        <f t="shared" ref="U565:AF565" si="323">U263/U$302</f>
        <v>9.0551002852356596E-5</v>
      </c>
      <c r="V565">
        <f t="shared" si="323"/>
        <v>0</v>
      </c>
      <c r="W565">
        <f t="shared" si="323"/>
        <v>1.1627230974943318E-4</v>
      </c>
      <c r="X565">
        <f t="shared" si="323"/>
        <v>0</v>
      </c>
      <c r="Y565">
        <f t="shared" si="323"/>
        <v>0</v>
      </c>
      <c r="Z565">
        <f t="shared" si="323"/>
        <v>7.3120795554255629E-5</v>
      </c>
      <c r="AA565">
        <f t="shared" si="323"/>
        <v>0</v>
      </c>
      <c r="AB565">
        <f t="shared" si="323"/>
        <v>0</v>
      </c>
      <c r="AC565">
        <f t="shared" si="323"/>
        <v>1.0775862068965517E-4</v>
      </c>
      <c r="AD565">
        <f t="shared" si="323"/>
        <v>0</v>
      </c>
      <c r="AE565">
        <f t="shared" si="323"/>
        <v>0</v>
      </c>
      <c r="AF565">
        <f t="shared" si="323"/>
        <v>0</v>
      </c>
    </row>
    <row r="566" spans="20:32" x14ac:dyDescent="0.35">
      <c r="T566" t="s">
        <v>530</v>
      </c>
      <c r="U566">
        <f t="shared" ref="U566:AF566" si="324">U264/U$302</f>
        <v>4.3736134377688231E-2</v>
      </c>
      <c r="V566">
        <f t="shared" si="324"/>
        <v>4.9657912160670933E-2</v>
      </c>
      <c r="W566">
        <f t="shared" si="324"/>
        <v>2.9591302831230744E-2</v>
      </c>
      <c r="X566">
        <f t="shared" si="324"/>
        <v>5.8892815076560659E-5</v>
      </c>
      <c r="Y566">
        <f t="shared" si="324"/>
        <v>0</v>
      </c>
      <c r="Z566">
        <f t="shared" si="324"/>
        <v>2.1936238666276689E-3</v>
      </c>
      <c r="AA566">
        <f t="shared" si="324"/>
        <v>3.0580462482302975E-2</v>
      </c>
      <c r="AB566">
        <f t="shared" si="324"/>
        <v>4.6050223295995313E-2</v>
      </c>
      <c r="AC566">
        <f t="shared" si="324"/>
        <v>6.1853448275862068E-2</v>
      </c>
      <c r="AD566">
        <f t="shared" si="324"/>
        <v>3.5375689825951607E-3</v>
      </c>
      <c r="AE566">
        <f t="shared" si="324"/>
        <v>9.3518518518518525E-3</v>
      </c>
      <c r="AF566">
        <f t="shared" si="324"/>
        <v>1.2330456226880394E-4</v>
      </c>
    </row>
    <row r="567" spans="20:32" x14ac:dyDescent="0.35">
      <c r="T567" t="s">
        <v>531</v>
      </c>
      <c r="U567">
        <f t="shared" ref="U567:AF567" si="325">U265/U$302</f>
        <v>0</v>
      </c>
      <c r="V567">
        <f t="shared" si="325"/>
        <v>0</v>
      </c>
      <c r="W567">
        <f t="shared" si="325"/>
        <v>0</v>
      </c>
      <c r="X567">
        <f t="shared" si="325"/>
        <v>0</v>
      </c>
      <c r="Y567">
        <f t="shared" si="325"/>
        <v>0</v>
      </c>
      <c r="Z567">
        <f t="shared" si="325"/>
        <v>7.3120795554255629E-5</v>
      </c>
      <c r="AA567">
        <f t="shared" si="325"/>
        <v>0</v>
      </c>
      <c r="AB567">
        <f t="shared" si="325"/>
        <v>0</v>
      </c>
      <c r="AC567">
        <f t="shared" si="325"/>
        <v>0</v>
      </c>
      <c r="AD567">
        <f t="shared" si="325"/>
        <v>0</v>
      </c>
      <c r="AE567">
        <f t="shared" si="325"/>
        <v>0</v>
      </c>
      <c r="AF567">
        <f t="shared" si="325"/>
        <v>0</v>
      </c>
    </row>
    <row r="568" spans="20:32" x14ac:dyDescent="0.35">
      <c r="T568" t="s">
        <v>532</v>
      </c>
      <c r="U568">
        <f t="shared" ref="U568:AF568" si="326">U266/U$302</f>
        <v>9.0551002852356596E-5</v>
      </c>
      <c r="V568">
        <f t="shared" si="326"/>
        <v>0</v>
      </c>
      <c r="W568">
        <f t="shared" si="326"/>
        <v>0</v>
      </c>
      <c r="X568">
        <f t="shared" si="326"/>
        <v>0</v>
      </c>
      <c r="Y568">
        <f t="shared" si="326"/>
        <v>0</v>
      </c>
      <c r="Z568">
        <f t="shared" si="326"/>
        <v>0</v>
      </c>
      <c r="AA568">
        <f t="shared" si="326"/>
        <v>0</v>
      </c>
      <c r="AB568">
        <f t="shared" si="326"/>
        <v>0</v>
      </c>
      <c r="AC568">
        <f t="shared" si="326"/>
        <v>0</v>
      </c>
      <c r="AD568">
        <f t="shared" si="326"/>
        <v>0</v>
      </c>
      <c r="AE568">
        <f t="shared" si="326"/>
        <v>1.8518518518518518E-4</v>
      </c>
      <c r="AF568">
        <f t="shared" si="326"/>
        <v>0</v>
      </c>
    </row>
    <row r="569" spans="20:32" x14ac:dyDescent="0.35">
      <c r="T569" t="s">
        <v>533</v>
      </c>
      <c r="U569">
        <f t="shared" ref="U569:AF569" si="327">U267/U$302</f>
        <v>1.3582650427853489E-4</v>
      </c>
      <c r="V569">
        <f t="shared" si="327"/>
        <v>0</v>
      </c>
      <c r="W569">
        <f t="shared" si="327"/>
        <v>0</v>
      </c>
      <c r="X569">
        <f t="shared" si="327"/>
        <v>0</v>
      </c>
      <c r="Y569">
        <f t="shared" si="327"/>
        <v>0</v>
      </c>
      <c r="Z569">
        <f t="shared" si="327"/>
        <v>4.387247733255338E-4</v>
      </c>
      <c r="AA569">
        <f t="shared" si="327"/>
        <v>0</v>
      </c>
      <c r="AB569">
        <f t="shared" si="327"/>
        <v>0</v>
      </c>
      <c r="AC569">
        <f t="shared" si="327"/>
        <v>0</v>
      </c>
      <c r="AD569">
        <f t="shared" si="327"/>
        <v>0</v>
      </c>
      <c r="AE569">
        <f t="shared" si="327"/>
        <v>0</v>
      </c>
      <c r="AF569">
        <f t="shared" si="327"/>
        <v>0</v>
      </c>
    </row>
    <row r="570" spans="20:32" x14ac:dyDescent="0.35">
      <c r="T570" t="s">
        <v>536</v>
      </c>
      <c r="U570">
        <f t="shared" ref="U570:AF570" si="328">U268/U$302</f>
        <v>0</v>
      </c>
      <c r="V570">
        <f t="shared" si="328"/>
        <v>0</v>
      </c>
      <c r="W570">
        <f t="shared" si="328"/>
        <v>0</v>
      </c>
      <c r="X570">
        <f t="shared" si="328"/>
        <v>0</v>
      </c>
      <c r="Y570">
        <f t="shared" si="328"/>
        <v>0</v>
      </c>
      <c r="Z570">
        <f t="shared" si="328"/>
        <v>0</v>
      </c>
      <c r="AA570">
        <f t="shared" si="328"/>
        <v>1.8876828692779613E-4</v>
      </c>
      <c r="AB570">
        <f t="shared" si="328"/>
        <v>0</v>
      </c>
      <c r="AC570">
        <f t="shared" si="328"/>
        <v>0</v>
      </c>
      <c r="AD570">
        <f t="shared" si="328"/>
        <v>0</v>
      </c>
      <c r="AE570">
        <f t="shared" si="328"/>
        <v>0</v>
      </c>
      <c r="AF570">
        <f t="shared" si="328"/>
        <v>0</v>
      </c>
    </row>
    <row r="571" spans="20:32" x14ac:dyDescent="0.35">
      <c r="T571" t="s">
        <v>540</v>
      </c>
      <c r="U571">
        <f t="shared" ref="U571:AF571" si="329">U269/U$302</f>
        <v>0</v>
      </c>
      <c r="V571">
        <f t="shared" si="329"/>
        <v>0</v>
      </c>
      <c r="W571">
        <f t="shared" si="329"/>
        <v>0</v>
      </c>
      <c r="X571">
        <f t="shared" si="329"/>
        <v>0</v>
      </c>
      <c r="Y571">
        <f t="shared" si="329"/>
        <v>0</v>
      </c>
      <c r="Z571">
        <f t="shared" si="329"/>
        <v>0</v>
      </c>
      <c r="AA571">
        <f t="shared" si="329"/>
        <v>0</v>
      </c>
      <c r="AB571">
        <f t="shared" si="329"/>
        <v>0</v>
      </c>
      <c r="AC571">
        <f t="shared" si="329"/>
        <v>0</v>
      </c>
      <c r="AD571">
        <f t="shared" si="329"/>
        <v>1.4150275930380644E-4</v>
      </c>
      <c r="AE571">
        <f t="shared" si="329"/>
        <v>0</v>
      </c>
      <c r="AF571">
        <f t="shared" si="329"/>
        <v>0</v>
      </c>
    </row>
    <row r="572" spans="20:32" x14ac:dyDescent="0.35">
      <c r="T572" t="s">
        <v>541</v>
      </c>
      <c r="U572">
        <f t="shared" ref="U572:AF572" si="330">U270/U$302</f>
        <v>0</v>
      </c>
      <c r="V572">
        <f t="shared" si="330"/>
        <v>0</v>
      </c>
      <c r="W572">
        <f t="shared" si="330"/>
        <v>0</v>
      </c>
      <c r="X572">
        <f t="shared" si="330"/>
        <v>0</v>
      </c>
      <c r="Y572">
        <f t="shared" si="330"/>
        <v>0</v>
      </c>
      <c r="Z572">
        <f t="shared" si="330"/>
        <v>0</v>
      </c>
      <c r="AA572">
        <f t="shared" si="330"/>
        <v>0</v>
      </c>
      <c r="AB572">
        <f t="shared" si="330"/>
        <v>7.3211801742440884E-5</v>
      </c>
      <c r="AC572">
        <f t="shared" si="330"/>
        <v>0</v>
      </c>
      <c r="AD572">
        <f t="shared" si="330"/>
        <v>0</v>
      </c>
      <c r="AE572">
        <f t="shared" si="330"/>
        <v>9.2592592592592588E-5</v>
      </c>
      <c r="AF572">
        <f t="shared" si="330"/>
        <v>0</v>
      </c>
    </row>
    <row r="573" spans="20:32" x14ac:dyDescent="0.35">
      <c r="T573" t="s">
        <v>542</v>
      </c>
      <c r="U573">
        <f t="shared" ref="U573:AF573" si="331">U271/U$302</f>
        <v>0</v>
      </c>
      <c r="V573">
        <f t="shared" si="331"/>
        <v>0</v>
      </c>
      <c r="W573">
        <f t="shared" si="331"/>
        <v>0</v>
      </c>
      <c r="X573">
        <f t="shared" si="331"/>
        <v>0</v>
      </c>
      <c r="Y573">
        <f t="shared" si="331"/>
        <v>1.0670081092616304E-4</v>
      </c>
      <c r="Z573">
        <f t="shared" si="331"/>
        <v>0</v>
      </c>
      <c r="AA573">
        <f t="shared" si="331"/>
        <v>0</v>
      </c>
      <c r="AB573">
        <f t="shared" si="331"/>
        <v>0</v>
      </c>
      <c r="AC573">
        <f t="shared" si="331"/>
        <v>0</v>
      </c>
      <c r="AD573">
        <f t="shared" si="331"/>
        <v>0</v>
      </c>
      <c r="AE573">
        <f t="shared" si="331"/>
        <v>0</v>
      </c>
      <c r="AF573">
        <f t="shared" si="331"/>
        <v>0</v>
      </c>
    </row>
    <row r="574" spans="20:32" x14ac:dyDescent="0.35">
      <c r="T574" t="s">
        <v>545</v>
      </c>
      <c r="U574">
        <f t="shared" ref="U574:AF574" si="332">U272/U$302</f>
        <v>0</v>
      </c>
      <c r="V574">
        <f t="shared" si="332"/>
        <v>0</v>
      </c>
      <c r="W574">
        <f t="shared" si="332"/>
        <v>0</v>
      </c>
      <c r="X574">
        <f t="shared" si="332"/>
        <v>0</v>
      </c>
      <c r="Y574">
        <f t="shared" si="332"/>
        <v>1.6005121638924455E-4</v>
      </c>
      <c r="Z574">
        <f t="shared" si="332"/>
        <v>0</v>
      </c>
      <c r="AA574">
        <f t="shared" si="332"/>
        <v>0</v>
      </c>
      <c r="AB574">
        <f t="shared" si="332"/>
        <v>0</v>
      </c>
      <c r="AC574">
        <f t="shared" si="332"/>
        <v>0</v>
      </c>
      <c r="AD574">
        <f t="shared" si="332"/>
        <v>0</v>
      </c>
      <c r="AE574">
        <f t="shared" si="332"/>
        <v>0</v>
      </c>
      <c r="AF574">
        <f t="shared" si="332"/>
        <v>0</v>
      </c>
    </row>
    <row r="575" spans="20:32" x14ac:dyDescent="0.35">
      <c r="T575" t="s">
        <v>549</v>
      </c>
      <c r="U575">
        <f t="shared" ref="U575:AF575" si="333">U273/U$302</f>
        <v>0</v>
      </c>
      <c r="V575">
        <f t="shared" si="333"/>
        <v>0</v>
      </c>
      <c r="W575">
        <f t="shared" si="333"/>
        <v>0</v>
      </c>
      <c r="X575">
        <f t="shared" si="333"/>
        <v>0</v>
      </c>
      <c r="Y575">
        <f t="shared" si="333"/>
        <v>0</v>
      </c>
      <c r="Z575">
        <f t="shared" si="333"/>
        <v>0</v>
      </c>
      <c r="AA575">
        <f t="shared" si="333"/>
        <v>0</v>
      </c>
      <c r="AB575">
        <f t="shared" si="333"/>
        <v>0</v>
      </c>
      <c r="AC575">
        <f t="shared" si="333"/>
        <v>0</v>
      </c>
      <c r="AD575">
        <f t="shared" si="333"/>
        <v>0</v>
      </c>
      <c r="AE575">
        <f t="shared" si="333"/>
        <v>2.7777777777777778E-4</v>
      </c>
      <c r="AF575">
        <f t="shared" si="333"/>
        <v>0</v>
      </c>
    </row>
    <row r="576" spans="20:32" x14ac:dyDescent="0.35">
      <c r="T576" t="s">
        <v>552</v>
      </c>
      <c r="U576">
        <f t="shared" ref="U576:AF576" si="334">U274/U$302</f>
        <v>1.8110200570471319E-4</v>
      </c>
      <c r="V576">
        <f t="shared" si="334"/>
        <v>2.7587728978150516E-4</v>
      </c>
      <c r="W576">
        <f t="shared" si="334"/>
        <v>0</v>
      </c>
      <c r="X576">
        <f t="shared" si="334"/>
        <v>0</v>
      </c>
      <c r="Y576">
        <f t="shared" si="334"/>
        <v>0</v>
      </c>
      <c r="Z576">
        <f t="shared" si="334"/>
        <v>0</v>
      </c>
      <c r="AA576">
        <f t="shared" si="334"/>
        <v>0</v>
      </c>
      <c r="AB576">
        <f t="shared" si="334"/>
        <v>1.4642360348488177E-4</v>
      </c>
      <c r="AC576">
        <f t="shared" si="334"/>
        <v>3.2327586206896551E-4</v>
      </c>
      <c r="AD576">
        <f t="shared" si="334"/>
        <v>0</v>
      </c>
      <c r="AE576">
        <f t="shared" si="334"/>
        <v>0</v>
      </c>
      <c r="AF576">
        <f t="shared" si="334"/>
        <v>0</v>
      </c>
    </row>
    <row r="577" spans="20:32" x14ac:dyDescent="0.35">
      <c r="T577" t="s">
        <v>553</v>
      </c>
      <c r="U577">
        <f t="shared" ref="U577:AF577" si="335">U275/U$302</f>
        <v>9.0551002852356596E-5</v>
      </c>
      <c r="V577">
        <f t="shared" si="335"/>
        <v>0</v>
      </c>
      <c r="W577">
        <f t="shared" si="335"/>
        <v>0</v>
      </c>
      <c r="X577">
        <f t="shared" si="335"/>
        <v>0</v>
      </c>
      <c r="Y577">
        <f t="shared" si="335"/>
        <v>0</v>
      </c>
      <c r="Z577">
        <f t="shared" si="335"/>
        <v>0</v>
      </c>
      <c r="AA577">
        <f t="shared" si="335"/>
        <v>0</v>
      </c>
      <c r="AB577">
        <f t="shared" si="335"/>
        <v>0</v>
      </c>
      <c r="AC577">
        <f t="shared" si="335"/>
        <v>0</v>
      </c>
      <c r="AD577">
        <f t="shared" si="335"/>
        <v>0</v>
      </c>
      <c r="AE577">
        <f t="shared" si="335"/>
        <v>0</v>
      </c>
      <c r="AF577">
        <f t="shared" si="335"/>
        <v>0</v>
      </c>
    </row>
    <row r="578" spans="20:32" x14ac:dyDescent="0.35">
      <c r="T578" t="s">
        <v>556</v>
      </c>
      <c r="U578">
        <f t="shared" ref="U578:AF578" si="336">U276/U$302</f>
        <v>4.5275501426178298E-5</v>
      </c>
      <c r="V578">
        <f t="shared" si="336"/>
        <v>0</v>
      </c>
      <c r="W578">
        <f t="shared" si="336"/>
        <v>0</v>
      </c>
      <c r="X578">
        <f t="shared" si="336"/>
        <v>0</v>
      </c>
      <c r="Y578">
        <f t="shared" si="336"/>
        <v>0</v>
      </c>
      <c r="Z578">
        <f t="shared" si="336"/>
        <v>0</v>
      </c>
      <c r="AA578">
        <f t="shared" si="336"/>
        <v>0</v>
      </c>
      <c r="AB578">
        <f t="shared" si="336"/>
        <v>0</v>
      </c>
      <c r="AC578">
        <f t="shared" si="336"/>
        <v>0</v>
      </c>
      <c r="AD578">
        <f t="shared" si="336"/>
        <v>0</v>
      </c>
      <c r="AE578">
        <f t="shared" si="336"/>
        <v>0</v>
      </c>
      <c r="AF578">
        <f t="shared" si="336"/>
        <v>0</v>
      </c>
    </row>
    <row r="579" spans="20:32" x14ac:dyDescent="0.35">
      <c r="T579" t="s">
        <v>558</v>
      </c>
      <c r="U579">
        <f t="shared" ref="U579:AF579" si="337">U277/U$302</f>
        <v>0</v>
      </c>
      <c r="V579">
        <f t="shared" si="337"/>
        <v>0</v>
      </c>
      <c r="W579">
        <f t="shared" si="337"/>
        <v>0</v>
      </c>
      <c r="X579">
        <f t="shared" si="337"/>
        <v>0</v>
      </c>
      <c r="Y579">
        <f t="shared" si="337"/>
        <v>0</v>
      </c>
      <c r="Z579">
        <f t="shared" si="337"/>
        <v>0</v>
      </c>
      <c r="AA579">
        <f t="shared" si="337"/>
        <v>2.8315243039169418E-4</v>
      </c>
      <c r="AB579">
        <f t="shared" si="337"/>
        <v>0</v>
      </c>
      <c r="AC579">
        <f t="shared" si="337"/>
        <v>0</v>
      </c>
      <c r="AD579">
        <f t="shared" si="337"/>
        <v>2.8300551860761287E-4</v>
      </c>
      <c r="AE579">
        <f t="shared" si="337"/>
        <v>0</v>
      </c>
      <c r="AF579">
        <f t="shared" si="337"/>
        <v>0</v>
      </c>
    </row>
    <row r="580" spans="20:32" x14ac:dyDescent="0.35">
      <c r="T580" t="s">
        <v>560</v>
      </c>
      <c r="U580">
        <f t="shared" ref="U580:AF580" si="338">U278/U$302</f>
        <v>0</v>
      </c>
      <c r="V580">
        <f t="shared" si="338"/>
        <v>0</v>
      </c>
      <c r="W580">
        <f t="shared" si="338"/>
        <v>0</v>
      </c>
      <c r="X580">
        <f t="shared" si="338"/>
        <v>0</v>
      </c>
      <c r="Y580">
        <f t="shared" si="338"/>
        <v>0</v>
      </c>
      <c r="Z580">
        <f t="shared" si="338"/>
        <v>0</v>
      </c>
      <c r="AA580">
        <f t="shared" si="338"/>
        <v>0</v>
      </c>
      <c r="AB580">
        <f t="shared" si="338"/>
        <v>0</v>
      </c>
      <c r="AC580">
        <f t="shared" si="338"/>
        <v>0</v>
      </c>
      <c r="AD580">
        <f t="shared" si="338"/>
        <v>0</v>
      </c>
      <c r="AE580">
        <f t="shared" si="338"/>
        <v>0</v>
      </c>
      <c r="AF580">
        <f t="shared" si="338"/>
        <v>0</v>
      </c>
    </row>
    <row r="581" spans="20:32" x14ac:dyDescent="0.35">
      <c r="T581" t="s">
        <v>563</v>
      </c>
      <c r="U581">
        <f t="shared" ref="U581:AF581" si="339">U279/U$302</f>
        <v>0</v>
      </c>
      <c r="V581">
        <f t="shared" si="339"/>
        <v>0</v>
      </c>
      <c r="W581">
        <f t="shared" si="339"/>
        <v>0</v>
      </c>
      <c r="X581">
        <f t="shared" si="339"/>
        <v>1.7667844522968197E-4</v>
      </c>
      <c r="Y581">
        <f t="shared" si="339"/>
        <v>5.3350405463081522E-5</v>
      </c>
      <c r="Z581">
        <f t="shared" si="339"/>
        <v>7.3120795554255629E-5</v>
      </c>
      <c r="AA581">
        <f t="shared" si="339"/>
        <v>9.4384143463898065E-5</v>
      </c>
      <c r="AB581">
        <f t="shared" si="339"/>
        <v>0</v>
      </c>
      <c r="AC581">
        <f t="shared" si="339"/>
        <v>3.2327586206896551E-4</v>
      </c>
      <c r="AD581">
        <f t="shared" si="339"/>
        <v>5.8016131314560637E-3</v>
      </c>
      <c r="AE581">
        <f t="shared" si="339"/>
        <v>1.0185185185185184E-3</v>
      </c>
      <c r="AF581">
        <f t="shared" si="339"/>
        <v>0</v>
      </c>
    </row>
    <row r="582" spans="20:32" x14ac:dyDescent="0.35">
      <c r="T582" t="s">
        <v>564</v>
      </c>
      <c r="U582">
        <f t="shared" ref="U582:AF582" si="340">U280/U$302</f>
        <v>0</v>
      </c>
      <c r="V582">
        <f t="shared" si="340"/>
        <v>0</v>
      </c>
      <c r="W582">
        <f t="shared" si="340"/>
        <v>0</v>
      </c>
      <c r="X582">
        <f t="shared" si="340"/>
        <v>0</v>
      </c>
      <c r="Y582">
        <f t="shared" si="340"/>
        <v>5.3350405463081522E-5</v>
      </c>
      <c r="Z582">
        <f t="shared" si="340"/>
        <v>0</v>
      </c>
      <c r="AA582">
        <f t="shared" si="340"/>
        <v>9.4384143463898065E-5</v>
      </c>
      <c r="AB582">
        <f t="shared" si="340"/>
        <v>7.3211801742440884E-5</v>
      </c>
      <c r="AC582">
        <f t="shared" si="340"/>
        <v>0</v>
      </c>
      <c r="AD582">
        <f t="shared" si="340"/>
        <v>6.9619357577472757E-2</v>
      </c>
      <c r="AE582">
        <f t="shared" si="340"/>
        <v>0</v>
      </c>
      <c r="AF582">
        <f t="shared" si="340"/>
        <v>0</v>
      </c>
    </row>
    <row r="583" spans="20:32" x14ac:dyDescent="0.35">
      <c r="T583" t="s">
        <v>565</v>
      </c>
      <c r="U583">
        <f t="shared" ref="U583:AF583" si="341">U281/U$302</f>
        <v>0</v>
      </c>
      <c r="V583">
        <f t="shared" si="341"/>
        <v>0</v>
      </c>
      <c r="W583">
        <f t="shared" si="341"/>
        <v>0</v>
      </c>
      <c r="X583">
        <f t="shared" si="341"/>
        <v>0</v>
      </c>
      <c r="Y583">
        <f t="shared" si="341"/>
        <v>0</v>
      </c>
      <c r="Z583">
        <f t="shared" si="341"/>
        <v>0</v>
      </c>
      <c r="AA583">
        <f t="shared" si="341"/>
        <v>0</v>
      </c>
      <c r="AB583">
        <f t="shared" si="341"/>
        <v>0</v>
      </c>
      <c r="AC583">
        <f t="shared" si="341"/>
        <v>0</v>
      </c>
      <c r="AD583">
        <f t="shared" si="341"/>
        <v>0</v>
      </c>
      <c r="AE583">
        <f t="shared" si="341"/>
        <v>0</v>
      </c>
      <c r="AF583">
        <f t="shared" si="341"/>
        <v>0</v>
      </c>
    </row>
    <row r="584" spans="20:32" x14ac:dyDescent="0.35">
      <c r="T584" t="s">
        <v>566</v>
      </c>
      <c r="U584">
        <f t="shared" ref="U584:AF584" si="342">U282/U$302</f>
        <v>0</v>
      </c>
      <c r="V584">
        <f t="shared" si="342"/>
        <v>0</v>
      </c>
      <c r="W584">
        <f t="shared" si="342"/>
        <v>0</v>
      </c>
      <c r="X584">
        <f t="shared" si="342"/>
        <v>0</v>
      </c>
      <c r="Y584">
        <f t="shared" si="342"/>
        <v>0</v>
      </c>
      <c r="Z584">
        <f t="shared" si="342"/>
        <v>0</v>
      </c>
      <c r="AA584">
        <f t="shared" si="342"/>
        <v>0</v>
      </c>
      <c r="AB584">
        <f t="shared" si="342"/>
        <v>0</v>
      </c>
      <c r="AC584">
        <f t="shared" si="342"/>
        <v>0</v>
      </c>
      <c r="AD584">
        <f t="shared" si="342"/>
        <v>0</v>
      </c>
      <c r="AE584">
        <f t="shared" si="342"/>
        <v>0</v>
      </c>
      <c r="AF584">
        <f t="shared" si="342"/>
        <v>1.2330456226880394E-4</v>
      </c>
    </row>
    <row r="585" spans="20:32" x14ac:dyDescent="0.35">
      <c r="T585" t="s">
        <v>567</v>
      </c>
      <c r="U585">
        <f t="shared" ref="U585:AF585" si="343">U283/U$302</f>
        <v>0</v>
      </c>
      <c r="V585">
        <f t="shared" si="343"/>
        <v>0</v>
      </c>
      <c r="W585">
        <f t="shared" si="343"/>
        <v>0</v>
      </c>
      <c r="X585">
        <f t="shared" si="343"/>
        <v>0</v>
      </c>
      <c r="Y585">
        <f t="shared" si="343"/>
        <v>0</v>
      </c>
      <c r="Z585">
        <f t="shared" si="343"/>
        <v>3.6560397777127816E-4</v>
      </c>
      <c r="AA585">
        <f t="shared" si="343"/>
        <v>0</v>
      </c>
      <c r="AB585">
        <f t="shared" si="343"/>
        <v>3.6605900871220442E-4</v>
      </c>
      <c r="AC585">
        <f t="shared" si="343"/>
        <v>0</v>
      </c>
      <c r="AD585">
        <f t="shared" si="343"/>
        <v>1.1320220744304515E-3</v>
      </c>
      <c r="AE585">
        <f t="shared" si="343"/>
        <v>1.9444444444444444E-3</v>
      </c>
      <c r="AF585">
        <f t="shared" si="343"/>
        <v>0</v>
      </c>
    </row>
    <row r="586" spans="20:32" x14ac:dyDescent="0.35">
      <c r="T586" t="s">
        <v>569</v>
      </c>
      <c r="U586">
        <f t="shared" ref="U586:AF586" si="344">U284/U$302</f>
        <v>9.0551002852356596E-5</v>
      </c>
      <c r="V586">
        <f t="shared" si="344"/>
        <v>5.5175457956301041E-5</v>
      </c>
      <c r="W586">
        <f t="shared" si="344"/>
        <v>0</v>
      </c>
      <c r="X586">
        <f t="shared" si="344"/>
        <v>5.8892815076560659E-5</v>
      </c>
      <c r="Y586">
        <f t="shared" si="344"/>
        <v>1.0670081092616304E-4</v>
      </c>
      <c r="Z586">
        <f t="shared" si="344"/>
        <v>7.3120795554255629E-5</v>
      </c>
      <c r="AA586">
        <f t="shared" si="344"/>
        <v>4.4171779141104296E-2</v>
      </c>
      <c r="AB586">
        <f t="shared" si="344"/>
        <v>2.9284720696976354E-4</v>
      </c>
      <c r="AC586">
        <f t="shared" si="344"/>
        <v>5.3879310344827585E-4</v>
      </c>
      <c r="AD586">
        <f t="shared" si="344"/>
        <v>2.8300551860761287E-4</v>
      </c>
      <c r="AE586">
        <f t="shared" si="344"/>
        <v>9.2592592592592588E-5</v>
      </c>
      <c r="AF586">
        <f t="shared" si="344"/>
        <v>0</v>
      </c>
    </row>
    <row r="587" spans="20:32" x14ac:dyDescent="0.35">
      <c r="T587" t="s">
        <v>574</v>
      </c>
      <c r="U587">
        <f t="shared" ref="U587:AF587" si="345">U285/U$302</f>
        <v>4.5275501426178298E-5</v>
      </c>
      <c r="V587">
        <f t="shared" si="345"/>
        <v>0</v>
      </c>
      <c r="W587">
        <f t="shared" si="345"/>
        <v>0</v>
      </c>
      <c r="X587">
        <f t="shared" si="345"/>
        <v>0</v>
      </c>
      <c r="Y587">
        <f t="shared" si="345"/>
        <v>0</v>
      </c>
      <c r="Z587">
        <f t="shared" si="345"/>
        <v>0</v>
      </c>
      <c r="AA587">
        <f t="shared" si="345"/>
        <v>0</v>
      </c>
      <c r="AB587">
        <f t="shared" si="345"/>
        <v>0</v>
      </c>
      <c r="AC587">
        <f t="shared" si="345"/>
        <v>0</v>
      </c>
      <c r="AD587">
        <f t="shared" si="345"/>
        <v>0</v>
      </c>
      <c r="AE587">
        <f t="shared" si="345"/>
        <v>0</v>
      </c>
      <c r="AF587">
        <f t="shared" si="345"/>
        <v>0</v>
      </c>
    </row>
    <row r="588" spans="20:32" x14ac:dyDescent="0.35">
      <c r="T588" t="s">
        <v>575</v>
      </c>
      <c r="U588">
        <f t="shared" ref="U588:AF588" si="346">U286/U$302</f>
        <v>0</v>
      </c>
      <c r="V588">
        <f t="shared" si="346"/>
        <v>0</v>
      </c>
      <c r="W588">
        <f t="shared" si="346"/>
        <v>0</v>
      </c>
      <c r="X588">
        <f t="shared" si="346"/>
        <v>4.1224970553592461E-4</v>
      </c>
      <c r="Y588">
        <f t="shared" si="346"/>
        <v>2.4007682458386682E-3</v>
      </c>
      <c r="Z588">
        <f t="shared" si="346"/>
        <v>1.4624159110851126E-4</v>
      </c>
      <c r="AA588">
        <f t="shared" si="346"/>
        <v>0</v>
      </c>
      <c r="AB588">
        <f t="shared" si="346"/>
        <v>0</v>
      </c>
      <c r="AC588">
        <f t="shared" si="346"/>
        <v>0</v>
      </c>
      <c r="AD588">
        <f t="shared" si="346"/>
        <v>4.3865855384179996E-3</v>
      </c>
      <c r="AE588">
        <f t="shared" si="346"/>
        <v>0</v>
      </c>
      <c r="AF588">
        <f t="shared" si="346"/>
        <v>0</v>
      </c>
    </row>
    <row r="589" spans="20:32" x14ac:dyDescent="0.35">
      <c r="T589" t="s">
        <v>576</v>
      </c>
      <c r="U589">
        <f t="shared" ref="U589:AF589" si="347">U287/U$302</f>
        <v>0.16579888622266492</v>
      </c>
      <c r="V589">
        <f t="shared" si="347"/>
        <v>0.14632531450011035</v>
      </c>
      <c r="W589">
        <f t="shared" si="347"/>
        <v>0.38869833149235511</v>
      </c>
      <c r="X589">
        <f t="shared" si="347"/>
        <v>4.7114252061248527E-4</v>
      </c>
      <c r="Y589">
        <f t="shared" si="347"/>
        <v>4.3747332479726845E-3</v>
      </c>
      <c r="Z589">
        <f t="shared" si="347"/>
        <v>0.29109388710149164</v>
      </c>
      <c r="AA589">
        <f t="shared" si="347"/>
        <v>0.20783388390750354</v>
      </c>
      <c r="AB589">
        <f t="shared" si="347"/>
        <v>4.392708104546453E-4</v>
      </c>
      <c r="AC589">
        <f t="shared" si="347"/>
        <v>1.4008620689655172E-3</v>
      </c>
      <c r="AD589">
        <f t="shared" si="347"/>
        <v>1.1037215225696902E-2</v>
      </c>
      <c r="AE589">
        <f t="shared" si="347"/>
        <v>1.6944444444444446E-2</v>
      </c>
      <c r="AF589">
        <f t="shared" si="347"/>
        <v>2.3921085080147966E-2</v>
      </c>
    </row>
    <row r="590" spans="20:32" x14ac:dyDescent="0.35">
      <c r="T590" t="s">
        <v>579</v>
      </c>
      <c r="U590">
        <f t="shared" ref="U590:AF590" si="348">U288/U$302</f>
        <v>0</v>
      </c>
      <c r="V590">
        <f t="shared" si="348"/>
        <v>0</v>
      </c>
      <c r="W590">
        <f t="shared" si="348"/>
        <v>0</v>
      </c>
      <c r="X590">
        <f t="shared" si="348"/>
        <v>0</v>
      </c>
      <c r="Y590">
        <f t="shared" si="348"/>
        <v>5.3350405463081522E-5</v>
      </c>
      <c r="Z590">
        <f t="shared" si="348"/>
        <v>7.3120795554255629E-5</v>
      </c>
      <c r="AA590">
        <f t="shared" si="348"/>
        <v>0</v>
      </c>
      <c r="AB590">
        <f t="shared" si="348"/>
        <v>0</v>
      </c>
      <c r="AC590">
        <f t="shared" si="348"/>
        <v>0</v>
      </c>
      <c r="AD590">
        <f t="shared" si="348"/>
        <v>0</v>
      </c>
      <c r="AE590">
        <f t="shared" si="348"/>
        <v>0</v>
      </c>
      <c r="AF590">
        <f t="shared" si="348"/>
        <v>0</v>
      </c>
    </row>
    <row r="591" spans="20:32" x14ac:dyDescent="0.35">
      <c r="T591" t="s">
        <v>581</v>
      </c>
      <c r="U591">
        <f t="shared" ref="U591:AF591" si="349">U289/U$302</f>
        <v>0</v>
      </c>
      <c r="V591">
        <f t="shared" si="349"/>
        <v>0</v>
      </c>
      <c r="W591">
        <f t="shared" si="349"/>
        <v>0</v>
      </c>
      <c r="X591">
        <f t="shared" si="349"/>
        <v>5.8892815076560659E-5</v>
      </c>
      <c r="Y591">
        <f t="shared" si="349"/>
        <v>0</v>
      </c>
      <c r="Z591">
        <f t="shared" si="349"/>
        <v>0</v>
      </c>
      <c r="AA591">
        <f t="shared" si="349"/>
        <v>0</v>
      </c>
      <c r="AB591">
        <f t="shared" si="349"/>
        <v>1.4642360348488177E-4</v>
      </c>
      <c r="AC591">
        <f t="shared" si="349"/>
        <v>5.3879310344827585E-4</v>
      </c>
      <c r="AD591">
        <f t="shared" si="349"/>
        <v>0</v>
      </c>
      <c r="AE591">
        <f t="shared" si="349"/>
        <v>0</v>
      </c>
      <c r="AF591">
        <f t="shared" si="349"/>
        <v>0</v>
      </c>
    </row>
    <row r="592" spans="20:32" x14ac:dyDescent="0.35">
      <c r="T592" t="s">
        <v>582</v>
      </c>
      <c r="U592">
        <f t="shared" ref="U592:AF592" si="350">U290/U$302</f>
        <v>4.5275501426178298E-5</v>
      </c>
      <c r="V592">
        <f t="shared" si="350"/>
        <v>0</v>
      </c>
      <c r="W592">
        <f t="shared" si="350"/>
        <v>0</v>
      </c>
      <c r="X592">
        <f t="shared" si="350"/>
        <v>0</v>
      </c>
      <c r="Y592">
        <f t="shared" si="350"/>
        <v>0</v>
      </c>
      <c r="Z592">
        <f t="shared" si="350"/>
        <v>0</v>
      </c>
      <c r="AA592">
        <f t="shared" si="350"/>
        <v>0</v>
      </c>
      <c r="AB592">
        <f t="shared" si="350"/>
        <v>0</v>
      </c>
      <c r="AC592">
        <f t="shared" si="350"/>
        <v>0</v>
      </c>
      <c r="AD592">
        <f t="shared" si="350"/>
        <v>2.8300551860761287E-4</v>
      </c>
      <c r="AE592">
        <f t="shared" si="350"/>
        <v>0</v>
      </c>
      <c r="AF592">
        <f t="shared" si="350"/>
        <v>0</v>
      </c>
    </row>
    <row r="593" spans="20:71" x14ac:dyDescent="0.35">
      <c r="T593" t="s">
        <v>583</v>
      </c>
      <c r="U593">
        <f t="shared" ref="U593:AF593" si="351">U291/U$302</f>
        <v>0</v>
      </c>
      <c r="V593">
        <f t="shared" si="351"/>
        <v>0</v>
      </c>
      <c r="W593">
        <f t="shared" si="351"/>
        <v>0</v>
      </c>
      <c r="X593">
        <f t="shared" si="351"/>
        <v>0</v>
      </c>
      <c r="Y593">
        <f t="shared" si="351"/>
        <v>0</v>
      </c>
      <c r="Z593">
        <f t="shared" si="351"/>
        <v>0</v>
      </c>
      <c r="AA593">
        <f t="shared" si="351"/>
        <v>0</v>
      </c>
      <c r="AB593">
        <f t="shared" si="351"/>
        <v>7.3211801742440884E-5</v>
      </c>
      <c r="AC593">
        <f t="shared" si="351"/>
        <v>1.0775862068965517E-4</v>
      </c>
      <c r="AD593">
        <f t="shared" si="351"/>
        <v>0</v>
      </c>
      <c r="AE593">
        <f t="shared" si="351"/>
        <v>5.5555555555555556E-4</v>
      </c>
      <c r="AF593">
        <f t="shared" si="351"/>
        <v>0</v>
      </c>
    </row>
    <row r="594" spans="20:71" x14ac:dyDescent="0.35">
      <c r="T594" t="s">
        <v>584</v>
      </c>
      <c r="U594">
        <f t="shared" ref="U594:AF594" si="352">U292/U$302</f>
        <v>0</v>
      </c>
      <c r="V594">
        <f t="shared" si="352"/>
        <v>0</v>
      </c>
      <c r="W594">
        <f t="shared" si="352"/>
        <v>0</v>
      </c>
      <c r="X594">
        <f t="shared" si="352"/>
        <v>5.8892815076560659E-5</v>
      </c>
      <c r="Y594">
        <f t="shared" si="352"/>
        <v>0</v>
      </c>
      <c r="Z594">
        <f t="shared" si="352"/>
        <v>0</v>
      </c>
      <c r="AA594">
        <f t="shared" si="352"/>
        <v>0</v>
      </c>
      <c r="AB594">
        <f t="shared" si="352"/>
        <v>7.3211801742440884E-5</v>
      </c>
      <c r="AC594">
        <f t="shared" si="352"/>
        <v>0</v>
      </c>
      <c r="AD594">
        <f t="shared" si="352"/>
        <v>0</v>
      </c>
      <c r="AE594">
        <f t="shared" si="352"/>
        <v>0</v>
      </c>
      <c r="AF594">
        <f t="shared" si="352"/>
        <v>0</v>
      </c>
    </row>
    <row r="595" spans="20:71" x14ac:dyDescent="0.35">
      <c r="T595" t="s">
        <v>589</v>
      </c>
      <c r="U595">
        <f t="shared" ref="U595:AF595" si="353">U293/U$302</f>
        <v>0</v>
      </c>
      <c r="V595">
        <f t="shared" si="353"/>
        <v>1.1035091591260208E-4</v>
      </c>
      <c r="W595">
        <f t="shared" si="353"/>
        <v>0</v>
      </c>
      <c r="X595">
        <f t="shared" si="353"/>
        <v>0</v>
      </c>
      <c r="Y595">
        <f t="shared" si="353"/>
        <v>0</v>
      </c>
      <c r="Z595">
        <f t="shared" si="353"/>
        <v>0</v>
      </c>
      <c r="AA595">
        <f t="shared" si="353"/>
        <v>0</v>
      </c>
      <c r="AB595">
        <f t="shared" si="353"/>
        <v>0</v>
      </c>
      <c r="AC595">
        <f t="shared" si="353"/>
        <v>0</v>
      </c>
      <c r="AD595">
        <f t="shared" si="353"/>
        <v>0</v>
      </c>
      <c r="AE595">
        <f t="shared" si="353"/>
        <v>0</v>
      </c>
      <c r="AF595">
        <f t="shared" si="353"/>
        <v>0</v>
      </c>
    </row>
    <row r="596" spans="20:71" x14ac:dyDescent="0.35">
      <c r="T596" t="s">
        <v>590</v>
      </c>
      <c r="U596">
        <f t="shared" ref="U596:AF596" si="354">U294/U$302</f>
        <v>0</v>
      </c>
      <c r="V596">
        <f t="shared" si="354"/>
        <v>0</v>
      </c>
      <c r="W596">
        <f t="shared" si="354"/>
        <v>0</v>
      </c>
      <c r="X596">
        <f t="shared" si="354"/>
        <v>0</v>
      </c>
      <c r="Y596">
        <f t="shared" si="354"/>
        <v>0</v>
      </c>
      <c r="Z596">
        <f t="shared" si="354"/>
        <v>0</v>
      </c>
      <c r="AA596">
        <f t="shared" si="354"/>
        <v>0</v>
      </c>
      <c r="AB596">
        <f t="shared" si="354"/>
        <v>0</v>
      </c>
      <c r="AC596">
        <f t="shared" si="354"/>
        <v>0</v>
      </c>
      <c r="AD596">
        <f t="shared" si="354"/>
        <v>0</v>
      </c>
      <c r="AE596">
        <f t="shared" si="354"/>
        <v>0</v>
      </c>
      <c r="AF596">
        <f t="shared" si="354"/>
        <v>1.2330456226880394E-4</v>
      </c>
    </row>
    <row r="597" spans="20:71" x14ac:dyDescent="0.35">
      <c r="T597" t="s">
        <v>595</v>
      </c>
      <c r="U597">
        <f t="shared" ref="U597:AF597" si="355">U295/U$302</f>
        <v>1.5348394983474442E-2</v>
      </c>
      <c r="V597">
        <f t="shared" si="355"/>
        <v>1.5228426395939087E-2</v>
      </c>
      <c r="W597">
        <f t="shared" si="355"/>
        <v>1.7440846462414976E-4</v>
      </c>
      <c r="X597">
        <f t="shared" si="355"/>
        <v>0</v>
      </c>
      <c r="Y597">
        <f t="shared" si="355"/>
        <v>5.3350405463081522E-5</v>
      </c>
      <c r="Z597">
        <f t="shared" si="355"/>
        <v>0</v>
      </c>
      <c r="AA597">
        <f t="shared" si="355"/>
        <v>0</v>
      </c>
      <c r="AB597">
        <f t="shared" si="355"/>
        <v>0.30895380335310052</v>
      </c>
      <c r="AC597">
        <f t="shared" si="355"/>
        <v>0.26411637931034482</v>
      </c>
      <c r="AD597">
        <f t="shared" si="355"/>
        <v>5.6601103721522571E-2</v>
      </c>
      <c r="AE597">
        <f t="shared" si="355"/>
        <v>9.2592592592592588E-5</v>
      </c>
      <c r="AF597">
        <f t="shared" si="355"/>
        <v>2.3427866831072751E-3</v>
      </c>
    </row>
    <row r="598" spans="20:71" x14ac:dyDescent="0.35">
      <c r="T598" t="s">
        <v>596</v>
      </c>
      <c r="U598">
        <f t="shared" ref="U598:AF598" si="356">U296/U$302</f>
        <v>0.11925567075655363</v>
      </c>
      <c r="V598">
        <f t="shared" si="356"/>
        <v>0.13490399470315603</v>
      </c>
      <c r="W598">
        <f t="shared" si="356"/>
        <v>2.145224114877042E-2</v>
      </c>
      <c r="X598">
        <f t="shared" si="356"/>
        <v>0.11001177856301531</v>
      </c>
      <c r="Y598">
        <f t="shared" si="356"/>
        <v>3.0676483141271874E-2</v>
      </c>
      <c r="Z598">
        <f t="shared" si="356"/>
        <v>1.6086575021936238E-3</v>
      </c>
      <c r="AA598">
        <f t="shared" si="356"/>
        <v>0.27843322321849928</v>
      </c>
      <c r="AB598">
        <f t="shared" si="356"/>
        <v>0.40617907606706199</v>
      </c>
      <c r="AC598">
        <f t="shared" si="356"/>
        <v>0.38006465517241378</v>
      </c>
      <c r="AD598">
        <f t="shared" si="356"/>
        <v>0.13824819583981887</v>
      </c>
      <c r="AE598">
        <f t="shared" si="356"/>
        <v>3.0555555555555555E-2</v>
      </c>
      <c r="AF598">
        <f t="shared" si="356"/>
        <v>3.4895191122071519E-2</v>
      </c>
    </row>
    <row r="599" spans="20:71" x14ac:dyDescent="0.35">
      <c r="T599" t="s">
        <v>601</v>
      </c>
      <c r="U599">
        <f t="shared" ref="U599:AF599" si="357">U297/U$302</f>
        <v>0</v>
      </c>
      <c r="V599">
        <f t="shared" si="357"/>
        <v>0</v>
      </c>
      <c r="W599">
        <f t="shared" si="357"/>
        <v>0</v>
      </c>
      <c r="X599">
        <f t="shared" si="357"/>
        <v>0</v>
      </c>
      <c r="Y599">
        <f t="shared" si="357"/>
        <v>0</v>
      </c>
      <c r="Z599">
        <f t="shared" si="357"/>
        <v>0</v>
      </c>
      <c r="AA599">
        <f t="shared" si="357"/>
        <v>0</v>
      </c>
      <c r="AB599">
        <f t="shared" si="357"/>
        <v>0</v>
      </c>
      <c r="AC599">
        <f t="shared" si="357"/>
        <v>0</v>
      </c>
      <c r="AD599">
        <f t="shared" si="357"/>
        <v>0</v>
      </c>
      <c r="AE599">
        <f t="shared" si="357"/>
        <v>7.407407407407407E-4</v>
      </c>
      <c r="AF599">
        <f t="shared" si="357"/>
        <v>0</v>
      </c>
    </row>
    <row r="600" spans="20:71" x14ac:dyDescent="0.35">
      <c r="T600" t="s">
        <v>602</v>
      </c>
      <c r="U600">
        <f t="shared" ref="U600:AF600" si="358">U298/U$302</f>
        <v>0</v>
      </c>
      <c r="V600">
        <f t="shared" si="358"/>
        <v>5.5175457956301041E-5</v>
      </c>
      <c r="W600">
        <f t="shared" si="358"/>
        <v>0</v>
      </c>
      <c r="X600">
        <f t="shared" si="358"/>
        <v>0</v>
      </c>
      <c r="Y600">
        <f t="shared" si="358"/>
        <v>0</v>
      </c>
      <c r="Z600">
        <f t="shared" si="358"/>
        <v>0</v>
      </c>
      <c r="AA600">
        <f t="shared" si="358"/>
        <v>0</v>
      </c>
      <c r="AB600">
        <f t="shared" si="358"/>
        <v>0</v>
      </c>
      <c r="AC600">
        <f t="shared" si="358"/>
        <v>0</v>
      </c>
      <c r="AD600">
        <f t="shared" si="358"/>
        <v>0</v>
      </c>
      <c r="AE600">
        <f t="shared" si="358"/>
        <v>0</v>
      </c>
      <c r="AF600">
        <f t="shared" si="358"/>
        <v>0</v>
      </c>
    </row>
    <row r="601" spans="20:71" x14ac:dyDescent="0.35">
      <c r="T601" t="s">
        <v>605</v>
      </c>
      <c r="U601">
        <f t="shared" ref="U601:AF601" si="359">U299/U$302</f>
        <v>0</v>
      </c>
      <c r="V601">
        <f t="shared" si="359"/>
        <v>0</v>
      </c>
      <c r="W601">
        <f t="shared" si="359"/>
        <v>0</v>
      </c>
      <c r="X601">
        <f t="shared" si="359"/>
        <v>0</v>
      </c>
      <c r="Y601">
        <f t="shared" si="359"/>
        <v>0</v>
      </c>
      <c r="Z601">
        <f t="shared" si="359"/>
        <v>0</v>
      </c>
      <c r="AA601">
        <f t="shared" si="359"/>
        <v>1.8876828692779613E-4</v>
      </c>
      <c r="AB601">
        <f t="shared" si="359"/>
        <v>0</v>
      </c>
      <c r="AC601">
        <f t="shared" si="359"/>
        <v>0</v>
      </c>
      <c r="AD601">
        <f t="shared" si="359"/>
        <v>0</v>
      </c>
      <c r="AE601">
        <f t="shared" si="359"/>
        <v>0</v>
      </c>
      <c r="AF601">
        <f t="shared" si="359"/>
        <v>0</v>
      </c>
    </row>
    <row r="602" spans="20:71" x14ac:dyDescent="0.35">
      <c r="T602" t="s">
        <v>610</v>
      </c>
      <c r="U602">
        <f t="shared" ref="U602:AF602" si="360">U300/U$302</f>
        <v>0</v>
      </c>
      <c r="V602">
        <f t="shared" si="360"/>
        <v>5.5175457956301041E-5</v>
      </c>
      <c r="W602">
        <f t="shared" si="360"/>
        <v>0</v>
      </c>
      <c r="X602">
        <f t="shared" si="360"/>
        <v>0</v>
      </c>
      <c r="Y602">
        <f t="shared" si="360"/>
        <v>0</v>
      </c>
      <c r="Z602">
        <f t="shared" si="360"/>
        <v>0</v>
      </c>
      <c r="AA602">
        <f t="shared" si="360"/>
        <v>0</v>
      </c>
      <c r="AB602">
        <f t="shared" si="360"/>
        <v>0</v>
      </c>
      <c r="AC602">
        <f t="shared" si="360"/>
        <v>3.2327586206896551E-4</v>
      </c>
      <c r="AD602">
        <f t="shared" si="360"/>
        <v>0</v>
      </c>
      <c r="AE602">
        <f t="shared" si="360"/>
        <v>0</v>
      </c>
      <c r="AF602">
        <f t="shared" si="360"/>
        <v>0</v>
      </c>
    </row>
    <row r="603" spans="20:71" x14ac:dyDescent="0.35">
      <c r="T603" t="s">
        <v>612</v>
      </c>
      <c r="U603">
        <f t="shared" ref="U603:AF603" si="361">U301/U$302</f>
        <v>0</v>
      </c>
      <c r="V603">
        <f t="shared" si="361"/>
        <v>0</v>
      </c>
      <c r="W603">
        <f t="shared" si="361"/>
        <v>0</v>
      </c>
      <c r="X603">
        <f t="shared" si="361"/>
        <v>0</v>
      </c>
      <c r="Y603">
        <f t="shared" si="361"/>
        <v>0</v>
      </c>
      <c r="Z603">
        <f t="shared" si="361"/>
        <v>0</v>
      </c>
      <c r="AA603">
        <f t="shared" si="361"/>
        <v>1.4157621519584711E-3</v>
      </c>
      <c r="AB603">
        <f t="shared" si="361"/>
        <v>0</v>
      </c>
      <c r="AC603">
        <f t="shared" si="361"/>
        <v>1.0775862068965517E-4</v>
      </c>
      <c r="AD603">
        <f t="shared" si="361"/>
        <v>1.6980331116456771E-3</v>
      </c>
      <c r="AE603">
        <f t="shared" si="361"/>
        <v>1.2037037037037038E-3</v>
      </c>
      <c r="AF603">
        <f t="shared" si="361"/>
        <v>0</v>
      </c>
    </row>
    <row r="605" spans="20:71" x14ac:dyDescent="0.35">
      <c r="T605">
        <v>5.0000000000000002E-5</v>
      </c>
      <c r="U605">
        <f>COUNTIF(U606:U905,"&gt;"&amp;0)</f>
        <v>47</v>
      </c>
      <c r="V605">
        <f t="shared" ref="V605:AF605" si="362">COUNTIF(V606:V905,"&gt;"&amp;0)</f>
        <v>62</v>
      </c>
      <c r="W605">
        <f t="shared" si="362"/>
        <v>41</v>
      </c>
      <c r="X605">
        <f t="shared" si="362"/>
        <v>67</v>
      </c>
      <c r="Y605">
        <f t="shared" si="362"/>
        <v>95</v>
      </c>
      <c r="Z605">
        <f t="shared" si="362"/>
        <v>85</v>
      </c>
      <c r="AA605">
        <f t="shared" si="362"/>
        <v>96</v>
      </c>
      <c r="AB605">
        <f t="shared" si="362"/>
        <v>73</v>
      </c>
      <c r="AC605">
        <f t="shared" si="362"/>
        <v>81</v>
      </c>
      <c r="AD605">
        <f t="shared" si="362"/>
        <v>110</v>
      </c>
      <c r="AE605">
        <f t="shared" si="362"/>
        <v>119</v>
      </c>
      <c r="AF605">
        <f t="shared" si="362"/>
        <v>83</v>
      </c>
    </row>
    <row r="606" spans="20:71" x14ac:dyDescent="0.35">
      <c r="T606" t="s">
        <v>6</v>
      </c>
      <c r="U606">
        <f>IF(U304&lt;=$T$605,0,U304)</f>
        <v>0</v>
      </c>
      <c r="V606">
        <f t="shared" ref="V606:AF606" si="363">IF(V304&lt;=$T$605,0,V304)</f>
        <v>5.5175457956301041E-5</v>
      </c>
      <c r="W606">
        <f t="shared" si="363"/>
        <v>0</v>
      </c>
      <c r="X606">
        <f t="shared" si="363"/>
        <v>0</v>
      </c>
      <c r="Y606">
        <f t="shared" si="363"/>
        <v>0</v>
      </c>
      <c r="Z606">
        <f t="shared" si="363"/>
        <v>0</v>
      </c>
      <c r="AA606">
        <f t="shared" si="363"/>
        <v>0</v>
      </c>
      <c r="AB606">
        <f t="shared" si="363"/>
        <v>0</v>
      </c>
      <c r="AC606">
        <f t="shared" si="363"/>
        <v>0</v>
      </c>
      <c r="AD606">
        <f t="shared" si="363"/>
        <v>0</v>
      </c>
      <c r="AE606">
        <f t="shared" si="363"/>
        <v>0</v>
      </c>
      <c r="AF606">
        <f t="shared" si="363"/>
        <v>0</v>
      </c>
      <c r="AG606">
        <v>9.9999999999999995E-7</v>
      </c>
      <c r="AH606" t="s">
        <v>6</v>
      </c>
      <c r="AI606">
        <f>U606+$AG606</f>
        <v>9.9999999999999995E-7</v>
      </c>
      <c r="AJ606">
        <f t="shared" ref="AJ606:AT606" si="364">V606+$AG606</f>
        <v>5.6175457956301038E-5</v>
      </c>
      <c r="AK606">
        <f t="shared" si="364"/>
        <v>9.9999999999999995E-7</v>
      </c>
      <c r="AL606">
        <f t="shared" si="364"/>
        <v>9.9999999999999995E-7</v>
      </c>
      <c r="AM606">
        <f t="shared" si="364"/>
        <v>9.9999999999999995E-7</v>
      </c>
      <c r="AN606">
        <f t="shared" si="364"/>
        <v>9.9999999999999995E-7</v>
      </c>
      <c r="AO606">
        <f t="shared" si="364"/>
        <v>9.9999999999999995E-7</v>
      </c>
      <c r="AP606">
        <f t="shared" si="364"/>
        <v>9.9999999999999995E-7</v>
      </c>
      <c r="AQ606">
        <f t="shared" si="364"/>
        <v>9.9999999999999995E-7</v>
      </c>
      <c r="AR606">
        <f t="shared" si="364"/>
        <v>9.9999999999999995E-7</v>
      </c>
      <c r="AS606">
        <f t="shared" si="364"/>
        <v>9.9999999999999995E-7</v>
      </c>
      <c r="AT606">
        <f t="shared" si="364"/>
        <v>9.9999999999999995E-7</v>
      </c>
      <c r="AU606">
        <v>1</v>
      </c>
      <c r="AV606" t="str">
        <f>INDEX($AH$606:$AH$905,MATCH(LARGE(AI$606:AI$905,$AU606),AI$606:AI$905,0),1)</f>
        <v>Hypnocyclicus</v>
      </c>
      <c r="AW606" t="str">
        <f t="shared" ref="AW606:BG606" si="365">INDEX($AH$606:$AH$905,MATCH(LARGE(AJ$606:AJ$905,$AU606),AJ$606:AJ$905,0),1)</f>
        <v>Hypnocyclicus</v>
      </c>
      <c r="AX606" t="str">
        <f t="shared" si="365"/>
        <v>Hypnocyclicus</v>
      </c>
      <c r="AY606" t="str">
        <f t="shared" si="365"/>
        <v>Enterobacter</v>
      </c>
      <c r="AZ606" t="str">
        <f t="shared" si="365"/>
        <v>Aeromonas</v>
      </c>
      <c r="BA606" t="str">
        <f t="shared" si="365"/>
        <v>Aeromonas</v>
      </c>
      <c r="BB606" t="str">
        <f t="shared" si="365"/>
        <v>Candidatus Bacilloplasma</v>
      </c>
      <c r="BC606" t="str">
        <f t="shared" si="365"/>
        <v>Candidatus Bacilloplasma</v>
      </c>
      <c r="BD606" t="str">
        <f t="shared" si="365"/>
        <v>Candidatus Bacilloplasma</v>
      </c>
      <c r="BE606" t="str">
        <f t="shared" si="365"/>
        <v>Streptococcus</v>
      </c>
      <c r="BF606" t="str">
        <f t="shared" si="365"/>
        <v>Streptococcus</v>
      </c>
      <c r="BG606" t="str">
        <f t="shared" si="365"/>
        <v>Streptococcus</v>
      </c>
      <c r="BH606">
        <f>(LARGE(AI$606:AI$905,$AU606))</f>
        <v>0.47393112242495583</v>
      </c>
      <c r="BI606">
        <f t="shared" ref="BI606:BS606" si="366">(LARGE(AJ$606:AJ$905,$AU606))</f>
        <v>0.47810799227543588</v>
      </c>
      <c r="BJ606">
        <f t="shared" si="366"/>
        <v>0.46311933742224287</v>
      </c>
      <c r="BK606">
        <f t="shared" si="366"/>
        <v>0.37569169611307418</v>
      </c>
      <c r="BL606">
        <f t="shared" si="366"/>
        <v>0.39930838326931289</v>
      </c>
      <c r="BM606">
        <f t="shared" si="366"/>
        <v>0.58501412284293652</v>
      </c>
      <c r="BN606">
        <f t="shared" si="366"/>
        <v>0.27872822321849927</v>
      </c>
      <c r="BO606">
        <f t="shared" si="366"/>
        <v>0.40647407606706198</v>
      </c>
      <c r="BP606">
        <f t="shared" si="366"/>
        <v>0.38035965517241377</v>
      </c>
      <c r="BQ606">
        <f t="shared" si="366"/>
        <v>0.19451979128343003</v>
      </c>
      <c r="BR606">
        <f t="shared" si="366"/>
        <v>0.17768759259259259</v>
      </c>
      <c r="BS606">
        <f t="shared" si="366"/>
        <v>0.24386811960542543</v>
      </c>
    </row>
    <row r="607" spans="20:71" x14ac:dyDescent="0.35">
      <c r="T607" t="s">
        <v>12</v>
      </c>
      <c r="U607">
        <f t="shared" ref="U607:AF607" si="367">IF(U305&lt;=$T$605,0,U305)</f>
        <v>0</v>
      </c>
      <c r="V607">
        <f t="shared" si="367"/>
        <v>0</v>
      </c>
      <c r="W607">
        <f t="shared" si="367"/>
        <v>0</v>
      </c>
      <c r="X607">
        <f t="shared" si="367"/>
        <v>0</v>
      </c>
      <c r="Y607">
        <f t="shared" si="367"/>
        <v>0</v>
      </c>
      <c r="Z607">
        <f t="shared" si="367"/>
        <v>0</v>
      </c>
      <c r="AA607">
        <f t="shared" si="367"/>
        <v>0</v>
      </c>
      <c r="AB607">
        <f t="shared" si="367"/>
        <v>0</v>
      </c>
      <c r="AC607">
        <f t="shared" si="367"/>
        <v>7.543103448275862E-4</v>
      </c>
      <c r="AD607">
        <f t="shared" si="367"/>
        <v>0</v>
      </c>
      <c r="AE607">
        <f t="shared" si="367"/>
        <v>9.2592592592592588E-5</v>
      </c>
      <c r="AF607">
        <f t="shared" si="367"/>
        <v>0</v>
      </c>
      <c r="AG607">
        <v>1.9999999999999999E-6</v>
      </c>
      <c r="AH607" t="s">
        <v>12</v>
      </c>
      <c r="AI607">
        <f t="shared" ref="AI607:AI670" si="368">U607+$AG607</f>
        <v>1.9999999999999999E-6</v>
      </c>
      <c r="AJ607">
        <f t="shared" ref="AJ607:AJ670" si="369">V607+$AG607</f>
        <v>1.9999999999999999E-6</v>
      </c>
      <c r="AK607">
        <f t="shared" ref="AK607:AK670" si="370">W607+$AG607</f>
        <v>1.9999999999999999E-6</v>
      </c>
      <c r="AL607">
        <f t="shared" ref="AL607:AL670" si="371">X607+$AG607</f>
        <v>1.9999999999999999E-6</v>
      </c>
      <c r="AM607">
        <f t="shared" ref="AM607:AM670" si="372">Y607+$AG607</f>
        <v>1.9999999999999999E-6</v>
      </c>
      <c r="AN607">
        <f t="shared" ref="AN607:AN670" si="373">Z607+$AG607</f>
        <v>1.9999999999999999E-6</v>
      </c>
      <c r="AO607">
        <f t="shared" ref="AO607:AO670" si="374">AA607+$AG607</f>
        <v>1.9999999999999999E-6</v>
      </c>
      <c r="AP607">
        <f t="shared" ref="AP607:AP670" si="375">AB607+$AG607</f>
        <v>1.9999999999999999E-6</v>
      </c>
      <c r="AQ607">
        <f t="shared" ref="AQ607:AQ670" si="376">AC607+$AG607</f>
        <v>7.5631034482758625E-4</v>
      </c>
      <c r="AR607">
        <f t="shared" ref="AR607:AR670" si="377">AD607+$AG607</f>
        <v>1.9999999999999999E-6</v>
      </c>
      <c r="AS607">
        <f t="shared" ref="AS607:AS670" si="378">AE607+$AG607</f>
        <v>9.4592592592592582E-5</v>
      </c>
      <c r="AT607">
        <f t="shared" ref="AT607:AT670" si="379">AF607+$AG607</f>
        <v>1.9999999999999999E-6</v>
      </c>
      <c r="AU607">
        <v>2</v>
      </c>
      <c r="AV607" t="str">
        <f t="shared" ref="AV607:AV625" si="380">INDEX($AH$606:$AH$905,MATCH(LARGE(AI$606:AI$905,$AU607),AI$606:AI$905,0),1)</f>
        <v>Vibrio</v>
      </c>
      <c r="AW607" t="str">
        <f t="shared" ref="AW607:AW625" si="381">INDEX($AH$606:$AH$905,MATCH(LARGE(AJ$606:AJ$905,$AU607),AJ$606:AJ$905,0),1)</f>
        <v>Vibrio</v>
      </c>
      <c r="AX607" t="str">
        <f t="shared" ref="AX607:AX625" si="382">INDEX($AH$606:$AH$905,MATCH(LARGE(AK$606:AK$905,$AU607),AK$606:AK$905,0),1)</f>
        <v>Vibrio</v>
      </c>
      <c r="AY607" t="str">
        <f t="shared" ref="AY607:AY625" si="383">INDEX($AH$606:$AH$905,MATCH(LARGE(AL$606:AL$905,$AU607),AL$606:AL$905,0),1)</f>
        <v>Aeromonas</v>
      </c>
      <c r="AZ607" t="str">
        <f t="shared" ref="AZ607:AZ625" si="384">INDEX($AH$606:$AH$905,MATCH(LARGE(AM$606:AM$905,$AU607),AM$606:AM$905,0),1)</f>
        <v>Streptococcus</v>
      </c>
      <c r="BA607" t="str">
        <f t="shared" ref="BA607:BA625" si="385">INDEX($AH$606:$AH$905,MATCH(LARGE(AN$606:AN$905,$AU607),AN$606:AN$905,0),1)</f>
        <v>Vibrio</v>
      </c>
      <c r="BB607" t="str">
        <f t="shared" ref="BB607:BB625" si="386">INDEX($AH$606:$AH$905,MATCH(LARGE(AO$606:AO$905,$AU607),AO$606:AO$905,0),1)</f>
        <v>Vibrio</v>
      </c>
      <c r="BC607" t="str">
        <f t="shared" ref="BC607:BC625" si="387">INDEX($AH$606:$AH$905,MATCH(LARGE(AP$606:AP$905,$AU607),AP$606:AP$905,0),1)</f>
        <v>Candidatus Hepatoplasma</v>
      </c>
      <c r="BD607" t="str">
        <f t="shared" ref="BD607:BD625" si="388">INDEX($AH$606:$AH$905,MATCH(LARGE(AQ$606:AQ$905,$AU607),AQ$606:AQ$905,0),1)</f>
        <v>Candidatus Hepatoplasma</v>
      </c>
      <c r="BE607" t="str">
        <f t="shared" ref="BE607:BE625" si="389">INDEX($AH$606:$AH$905,MATCH(LARGE(AR$606:AR$905,$AU607),AR$606:AR$905,0),1)</f>
        <v>Candidatus Bacilloplasma</v>
      </c>
      <c r="BF607" t="str">
        <f t="shared" ref="BF607:BF625" si="390">INDEX($AH$606:$AH$905,MATCH(LARGE(AS$606:AS$905,$AU607),AS$606:AS$905,0),1)</f>
        <v>Candidatus Arthromitus</v>
      </c>
      <c r="BG607" t="str">
        <f t="shared" ref="BG607:BG625" si="391">INDEX($AH$606:$AH$905,MATCH(LARGE(AT$606:AT$905,$AU607),AT$606:AT$905,0),1)</f>
        <v>Lactovum</v>
      </c>
      <c r="BH607">
        <f t="shared" ref="BH607:BH625" si="392">(LARGE(AI$606:AI$905,$AU607))</f>
        <v>0.16608488622266493</v>
      </c>
      <c r="BI607">
        <f t="shared" ref="BI607:BI625" si="393">(LARGE(AJ$606:AJ$905,$AU607))</f>
        <v>0.14661131450011036</v>
      </c>
      <c r="BJ607">
        <f t="shared" ref="BJ607:BJ625" si="394">(LARGE(AK$606:AK$905,$AU607))</f>
        <v>0.38898433149235512</v>
      </c>
      <c r="BK607">
        <f t="shared" ref="BK607:BK625" si="395">(LARGE(AL$606:AL$905,$AU607))</f>
        <v>0.34230236277974091</v>
      </c>
      <c r="BL607">
        <f t="shared" ref="BL607:BL625" si="396">(LARGE(AM$606:AM$905,$AU607))</f>
        <v>0.19018249466495946</v>
      </c>
      <c r="BM607">
        <f t="shared" ref="BM607:BM625" si="397">(LARGE(AN$606:AN$905,$AU607))</f>
        <v>0.29137988710149165</v>
      </c>
      <c r="BN607">
        <f t="shared" ref="BN607:BN625" si="398">(LARGE(AO$606:AO$905,$AU607))</f>
        <v>0.20811988390750355</v>
      </c>
      <c r="BO607">
        <f t="shared" ref="BO607:BO625" si="399">(LARGE(AP$606:AP$905,$AU607))</f>
        <v>0.30924780335310054</v>
      </c>
      <c r="BP607">
        <f t="shared" ref="BP607:BP625" si="400">(LARGE(AQ$606:AQ$905,$AU607))</f>
        <v>0.26441037931034483</v>
      </c>
      <c r="BQ607">
        <f t="shared" ref="BQ607:BQ625" si="401">(LARGE(AR$606:AR$905,$AU607))</f>
        <v>0.13854319583981886</v>
      </c>
      <c r="BR607">
        <f t="shared" ref="BR607:BR625" si="402">(LARGE(AS$606:AS$905,$AU607))</f>
        <v>0.17185525925925926</v>
      </c>
      <c r="BS607">
        <f t="shared" ref="BS607:BS625" si="403">(LARGE(AT$606:AT$905,$AU607))</f>
        <v>0.15274504808877928</v>
      </c>
    </row>
    <row r="608" spans="20:71" x14ac:dyDescent="0.35">
      <c r="T608" t="s">
        <v>13</v>
      </c>
      <c r="U608">
        <f t="shared" ref="U608:AF608" si="404">IF(U306&lt;=$T$605,0,U306)</f>
        <v>0</v>
      </c>
      <c r="V608">
        <f t="shared" si="404"/>
        <v>0</v>
      </c>
      <c r="W608">
        <f t="shared" si="404"/>
        <v>0</v>
      </c>
      <c r="X608">
        <f t="shared" si="404"/>
        <v>0</v>
      </c>
      <c r="Y608">
        <f t="shared" si="404"/>
        <v>0</v>
      </c>
      <c r="Z608">
        <f t="shared" si="404"/>
        <v>0</v>
      </c>
      <c r="AA608">
        <f t="shared" si="404"/>
        <v>0</v>
      </c>
      <c r="AB608">
        <f t="shared" si="404"/>
        <v>0</v>
      </c>
      <c r="AC608">
        <f t="shared" si="404"/>
        <v>0</v>
      </c>
      <c r="AD608">
        <f t="shared" si="404"/>
        <v>0</v>
      </c>
      <c r="AE608">
        <f t="shared" si="404"/>
        <v>6.4814814814814813E-4</v>
      </c>
      <c r="AF608">
        <f t="shared" si="404"/>
        <v>0</v>
      </c>
      <c r="AG608">
        <v>3.0000000000000001E-6</v>
      </c>
      <c r="AH608" t="s">
        <v>13</v>
      </c>
      <c r="AI608">
        <f t="shared" si="368"/>
        <v>3.0000000000000001E-6</v>
      </c>
      <c r="AJ608">
        <f t="shared" si="369"/>
        <v>3.0000000000000001E-6</v>
      </c>
      <c r="AK608">
        <f t="shared" si="370"/>
        <v>3.0000000000000001E-6</v>
      </c>
      <c r="AL608">
        <f t="shared" si="371"/>
        <v>3.0000000000000001E-6</v>
      </c>
      <c r="AM608">
        <f t="shared" si="372"/>
        <v>3.0000000000000001E-6</v>
      </c>
      <c r="AN608">
        <f t="shared" si="373"/>
        <v>3.0000000000000001E-6</v>
      </c>
      <c r="AO608">
        <f t="shared" si="374"/>
        <v>3.0000000000000001E-6</v>
      </c>
      <c r="AP608">
        <f t="shared" si="375"/>
        <v>3.0000000000000001E-6</v>
      </c>
      <c r="AQ608">
        <f t="shared" si="376"/>
        <v>3.0000000000000001E-6</v>
      </c>
      <c r="AR608">
        <f t="shared" si="377"/>
        <v>3.0000000000000001E-6</v>
      </c>
      <c r="AS608">
        <f t="shared" si="378"/>
        <v>6.5114814814814809E-4</v>
      </c>
      <c r="AT608">
        <f t="shared" si="379"/>
        <v>3.0000000000000001E-6</v>
      </c>
      <c r="AU608">
        <v>3</v>
      </c>
      <c r="AV608" t="str">
        <f t="shared" si="380"/>
        <v>Hafnia-Obesumbacterium</v>
      </c>
      <c r="AW608" t="str">
        <f t="shared" si="381"/>
        <v>Candidatus Bacilloplasma</v>
      </c>
      <c r="AX608" t="str">
        <f t="shared" si="382"/>
        <v>Hafnia-Obesumbacterium</v>
      </c>
      <c r="AY608" t="str">
        <f t="shared" si="383"/>
        <v>Shewanella</v>
      </c>
      <c r="AZ608" t="str">
        <f t="shared" si="384"/>
        <v>Shewanella</v>
      </c>
      <c r="BA608" t="str">
        <f t="shared" si="385"/>
        <v>Streptococcus</v>
      </c>
      <c r="BB608" t="str">
        <f t="shared" si="386"/>
        <v xml:space="preserve">Ruminiclostridium </v>
      </c>
      <c r="BC608" t="str">
        <f t="shared" si="387"/>
        <v>Hafnia-Obesumbacterium</v>
      </c>
      <c r="BD608" t="str">
        <f t="shared" si="388"/>
        <v>Hafnia-Obesumbacterium</v>
      </c>
      <c r="BE608" t="str">
        <f t="shared" si="389"/>
        <v>Chryseobacterium</v>
      </c>
      <c r="BF608" t="str">
        <f t="shared" si="390"/>
        <v>Lactovum</v>
      </c>
      <c r="BG608" t="str">
        <f t="shared" si="391"/>
        <v xml:space="preserve">Corynebacterium </v>
      </c>
      <c r="BH608">
        <f t="shared" si="392"/>
        <v>0.12267795585638611</v>
      </c>
      <c r="BI608">
        <f t="shared" si="393"/>
        <v>0.13519899470315602</v>
      </c>
      <c r="BJ608">
        <f t="shared" si="394"/>
        <v>6.9841977385035753E-2</v>
      </c>
      <c r="BK608">
        <f t="shared" si="395"/>
        <v>0.12822997997644286</v>
      </c>
      <c r="BL608">
        <f t="shared" si="396"/>
        <v>6.2243521553563809E-2</v>
      </c>
      <c r="BM608">
        <f t="shared" si="397"/>
        <v>2.0130097981866043E-2</v>
      </c>
      <c r="BN608">
        <f t="shared" si="398"/>
        <v>0.20436028645587542</v>
      </c>
      <c r="BO608">
        <f t="shared" si="399"/>
        <v>0.19287325038436196</v>
      </c>
      <c r="BP608">
        <f t="shared" si="400"/>
        <v>0.19217110344827587</v>
      </c>
      <c r="BQ608">
        <f t="shared" si="401"/>
        <v>8.4824152822980045E-2</v>
      </c>
      <c r="BR608">
        <f t="shared" si="402"/>
        <v>7.4538444444444435E-2</v>
      </c>
      <c r="BS608">
        <f t="shared" si="403"/>
        <v>4.6379515413070289E-2</v>
      </c>
    </row>
    <row r="609" spans="20:71" x14ac:dyDescent="0.35">
      <c r="T609" t="s">
        <v>17</v>
      </c>
      <c r="U609">
        <f t="shared" ref="U609:AF609" si="405">IF(U307&lt;=$T$605,0,U307)</f>
        <v>0</v>
      </c>
      <c r="V609">
        <f t="shared" si="405"/>
        <v>0</v>
      </c>
      <c r="W609">
        <f t="shared" si="405"/>
        <v>0</v>
      </c>
      <c r="X609">
        <f t="shared" si="405"/>
        <v>0</v>
      </c>
      <c r="Y609">
        <f t="shared" si="405"/>
        <v>0</v>
      </c>
      <c r="Z609">
        <f t="shared" si="405"/>
        <v>0</v>
      </c>
      <c r="AA609">
        <f t="shared" si="405"/>
        <v>0</v>
      </c>
      <c r="AB609">
        <f t="shared" si="405"/>
        <v>0</v>
      </c>
      <c r="AC609">
        <f t="shared" si="405"/>
        <v>0</v>
      </c>
      <c r="AD609">
        <f t="shared" si="405"/>
        <v>1.4150275930380643E-3</v>
      </c>
      <c r="AE609">
        <f t="shared" si="405"/>
        <v>1.3888888888888889E-3</v>
      </c>
      <c r="AF609">
        <f t="shared" si="405"/>
        <v>0</v>
      </c>
      <c r="AG609">
        <v>3.9999999999999998E-6</v>
      </c>
      <c r="AH609" t="s">
        <v>17</v>
      </c>
      <c r="AI609">
        <f t="shared" si="368"/>
        <v>3.9999999999999998E-6</v>
      </c>
      <c r="AJ609">
        <f t="shared" si="369"/>
        <v>3.9999999999999998E-6</v>
      </c>
      <c r="AK609">
        <f t="shared" si="370"/>
        <v>3.9999999999999998E-6</v>
      </c>
      <c r="AL609">
        <f t="shared" si="371"/>
        <v>3.9999999999999998E-6</v>
      </c>
      <c r="AM609">
        <f t="shared" si="372"/>
        <v>3.9999999999999998E-6</v>
      </c>
      <c r="AN609">
        <f t="shared" si="373"/>
        <v>3.9999999999999998E-6</v>
      </c>
      <c r="AO609">
        <f t="shared" si="374"/>
        <v>3.9999999999999998E-6</v>
      </c>
      <c r="AP609">
        <f t="shared" si="375"/>
        <v>3.9999999999999998E-6</v>
      </c>
      <c r="AQ609">
        <f t="shared" si="376"/>
        <v>3.9999999999999998E-6</v>
      </c>
      <c r="AR609">
        <f t="shared" si="377"/>
        <v>1.4190275930380644E-3</v>
      </c>
      <c r="AS609">
        <f t="shared" si="378"/>
        <v>1.392888888888889E-3</v>
      </c>
      <c r="AT609">
        <f t="shared" si="379"/>
        <v>3.9999999999999998E-6</v>
      </c>
      <c r="AU609">
        <v>4</v>
      </c>
      <c r="AV609" t="str">
        <f t="shared" si="380"/>
        <v>Candidatus Bacilloplasma</v>
      </c>
      <c r="AW609" t="str">
        <f t="shared" si="381"/>
        <v>Hafnia-Obesumbacterium</v>
      </c>
      <c r="AX609" t="str">
        <f t="shared" si="382"/>
        <v>Serratia</v>
      </c>
      <c r="AY609" t="str">
        <f t="shared" si="383"/>
        <v>Candidatus Bacilloplasma</v>
      </c>
      <c r="AZ609" t="str">
        <f t="shared" si="384"/>
        <v>Candidatus Bacilloplasma</v>
      </c>
      <c r="BA609" t="str">
        <f t="shared" si="385"/>
        <v>Enterobacter</v>
      </c>
      <c r="BB609" t="str">
        <f t="shared" si="386"/>
        <v>Pseudomonas</v>
      </c>
      <c r="BC609" t="str">
        <f t="shared" si="387"/>
        <v>Serratia</v>
      </c>
      <c r="BD609" t="str">
        <f t="shared" si="388"/>
        <v>Serratia</v>
      </c>
      <c r="BE609" t="str">
        <f t="shared" si="389"/>
        <v>Alkanindiges</v>
      </c>
      <c r="BF609" t="str">
        <f t="shared" si="390"/>
        <v>Oxobacter</v>
      </c>
      <c r="BG609" t="str">
        <f t="shared" si="391"/>
        <v>Polynucleobacter</v>
      </c>
      <c r="BH609">
        <f t="shared" si="392"/>
        <v>0.11955067075655364</v>
      </c>
      <c r="BI609">
        <f t="shared" si="393"/>
        <v>0.12014927013904216</v>
      </c>
      <c r="BJ609">
        <f t="shared" si="394"/>
        <v>2.9854302831230743E-2</v>
      </c>
      <c r="BK609">
        <f t="shared" si="395"/>
        <v>0.11030677856301531</v>
      </c>
      <c r="BL609">
        <f t="shared" si="396"/>
        <v>3.0971483141271874E-2</v>
      </c>
      <c r="BM609">
        <f t="shared" si="397"/>
        <v>1.7945232524129863E-2</v>
      </c>
      <c r="BN609">
        <f t="shared" si="398"/>
        <v>4.4454779141104295E-2</v>
      </c>
      <c r="BO609">
        <f t="shared" si="399"/>
        <v>4.6313223295995312E-2</v>
      </c>
      <c r="BP609">
        <f t="shared" si="400"/>
        <v>6.2116448275862067E-2</v>
      </c>
      <c r="BQ609">
        <f t="shared" si="401"/>
        <v>6.9898357577472758E-2</v>
      </c>
      <c r="BR609">
        <f t="shared" si="402"/>
        <v>4.9174074074074078E-2</v>
      </c>
      <c r="BS609">
        <f t="shared" si="403"/>
        <v>4.1651332922318124E-2</v>
      </c>
    </row>
    <row r="610" spans="20:71" x14ac:dyDescent="0.35">
      <c r="T610" t="s">
        <v>18</v>
      </c>
      <c r="U610">
        <f t="shared" ref="U610:AF610" si="406">IF(U308&lt;=$T$605,0,U308)</f>
        <v>0</v>
      </c>
      <c r="V610">
        <f t="shared" si="406"/>
        <v>0</v>
      </c>
      <c r="W610">
        <f t="shared" si="406"/>
        <v>0</v>
      </c>
      <c r="X610">
        <f t="shared" si="406"/>
        <v>0</v>
      </c>
      <c r="Y610">
        <f t="shared" si="406"/>
        <v>1.0670081092616305E-3</v>
      </c>
      <c r="Z610">
        <f t="shared" si="406"/>
        <v>1.4624159110851126E-4</v>
      </c>
      <c r="AA610">
        <f t="shared" si="406"/>
        <v>0</v>
      </c>
      <c r="AB610">
        <f t="shared" si="406"/>
        <v>0</v>
      </c>
      <c r="AC610">
        <f t="shared" si="406"/>
        <v>5.3879310344827585E-4</v>
      </c>
      <c r="AD610">
        <f t="shared" si="406"/>
        <v>0</v>
      </c>
      <c r="AE610">
        <f t="shared" si="406"/>
        <v>0</v>
      </c>
      <c r="AF610">
        <f t="shared" si="406"/>
        <v>0</v>
      </c>
      <c r="AG610">
        <v>5.0000000000000004E-6</v>
      </c>
      <c r="AH610" t="s">
        <v>18</v>
      </c>
      <c r="AI610">
        <f t="shared" si="368"/>
        <v>5.0000000000000004E-6</v>
      </c>
      <c r="AJ610">
        <f t="shared" si="369"/>
        <v>5.0000000000000004E-6</v>
      </c>
      <c r="AK610">
        <f t="shared" si="370"/>
        <v>5.0000000000000004E-6</v>
      </c>
      <c r="AL610">
        <f t="shared" si="371"/>
        <v>5.0000000000000004E-6</v>
      </c>
      <c r="AM610">
        <f t="shared" si="372"/>
        <v>1.0720081092616305E-3</v>
      </c>
      <c r="AN610">
        <f t="shared" si="373"/>
        <v>1.5124159110851127E-4</v>
      </c>
      <c r="AO610">
        <f t="shared" si="374"/>
        <v>5.0000000000000004E-6</v>
      </c>
      <c r="AP610">
        <f t="shared" si="375"/>
        <v>5.0000000000000004E-6</v>
      </c>
      <c r="AQ610">
        <f t="shared" si="376"/>
        <v>5.4379310344827587E-4</v>
      </c>
      <c r="AR610">
        <f t="shared" si="377"/>
        <v>5.0000000000000004E-6</v>
      </c>
      <c r="AS610">
        <f t="shared" si="378"/>
        <v>5.0000000000000004E-6</v>
      </c>
      <c r="AT610">
        <f t="shared" si="379"/>
        <v>5.0000000000000004E-6</v>
      </c>
      <c r="AU610">
        <v>5</v>
      </c>
      <c r="AV610" t="str">
        <f t="shared" si="380"/>
        <v>Serratia</v>
      </c>
      <c r="AW610" t="str">
        <f t="shared" si="381"/>
        <v>Serratia</v>
      </c>
      <c r="AX610" t="str">
        <f t="shared" si="382"/>
        <v>Candidatus Bacilloplasma</v>
      </c>
      <c r="AY610" t="str">
        <f t="shared" si="383"/>
        <v>Chryseobacterium</v>
      </c>
      <c r="AZ610" t="str">
        <f t="shared" si="384"/>
        <v>Anaerococcus</v>
      </c>
      <c r="BA610" t="str">
        <f t="shared" si="385"/>
        <v>Hafnia-Obesumbacterium</v>
      </c>
      <c r="BB610" t="str">
        <f t="shared" si="386"/>
        <v>Serratia</v>
      </c>
      <c r="BC610" t="str">
        <f t="shared" si="387"/>
        <v>Lactovum</v>
      </c>
      <c r="BD610" t="str">
        <f t="shared" si="388"/>
        <v>Streptococcus</v>
      </c>
      <c r="BE610" t="str">
        <f t="shared" si="389"/>
        <v>Candidatus Hepatoplasma</v>
      </c>
      <c r="BF610" t="str">
        <f t="shared" si="390"/>
        <v>Aeromonas</v>
      </c>
      <c r="BG610" t="str">
        <f t="shared" si="391"/>
        <v>Aeromonas</v>
      </c>
      <c r="BH610">
        <f t="shared" si="392"/>
        <v>4.399913437768823E-2</v>
      </c>
      <c r="BI610">
        <f t="shared" si="393"/>
        <v>4.9920912160670933E-2</v>
      </c>
      <c r="BJ610">
        <f t="shared" si="394"/>
        <v>2.174724114877042E-2</v>
      </c>
      <c r="BK610">
        <f t="shared" si="395"/>
        <v>1.2784848056537103E-2</v>
      </c>
      <c r="BL610">
        <f t="shared" si="396"/>
        <v>1.9894000426803244E-2</v>
      </c>
      <c r="BM610">
        <f t="shared" si="397"/>
        <v>1.3926588768645803E-2</v>
      </c>
      <c r="BN610">
        <f t="shared" si="398"/>
        <v>3.0843462482302974E-2</v>
      </c>
      <c r="BO610">
        <f t="shared" si="399"/>
        <v>1.0197228640456841E-2</v>
      </c>
      <c r="BP610">
        <f t="shared" si="400"/>
        <v>1.8090689655172416E-2</v>
      </c>
      <c r="BQ610">
        <f t="shared" si="401"/>
        <v>5.6895103721522573E-2</v>
      </c>
      <c r="BR610">
        <f t="shared" si="402"/>
        <v>4.1490296296296296E-2</v>
      </c>
      <c r="BS610">
        <f t="shared" si="403"/>
        <v>4.1501028360049319E-2</v>
      </c>
    </row>
    <row r="611" spans="20:71" x14ac:dyDescent="0.35">
      <c r="T611" t="s">
        <v>19</v>
      </c>
      <c r="U611">
        <f t="shared" ref="U611:AF611" si="407">IF(U309&lt;=$T$605,0,U309)</f>
        <v>0</v>
      </c>
      <c r="V611">
        <f t="shared" si="407"/>
        <v>0</v>
      </c>
      <c r="W611">
        <f t="shared" si="407"/>
        <v>0</v>
      </c>
      <c r="X611">
        <f t="shared" si="407"/>
        <v>0</v>
      </c>
      <c r="Y611">
        <f t="shared" si="407"/>
        <v>1.6005121638924455E-4</v>
      </c>
      <c r="Z611">
        <f t="shared" si="407"/>
        <v>0</v>
      </c>
      <c r="AA611">
        <f t="shared" si="407"/>
        <v>1.9820670127418593E-3</v>
      </c>
      <c r="AB611">
        <f t="shared" si="407"/>
        <v>0</v>
      </c>
      <c r="AC611">
        <f t="shared" si="407"/>
        <v>0</v>
      </c>
      <c r="AD611">
        <f t="shared" si="407"/>
        <v>5.6601103721522575E-4</v>
      </c>
      <c r="AE611">
        <f t="shared" si="407"/>
        <v>9.2592592592592588E-5</v>
      </c>
      <c r="AF611">
        <f t="shared" si="407"/>
        <v>0</v>
      </c>
      <c r="AG611">
        <v>6.0000000000000002E-6</v>
      </c>
      <c r="AH611" t="s">
        <v>19</v>
      </c>
      <c r="AI611">
        <f t="shared" si="368"/>
        <v>6.0000000000000002E-6</v>
      </c>
      <c r="AJ611">
        <f t="shared" si="369"/>
        <v>6.0000000000000002E-6</v>
      </c>
      <c r="AK611">
        <f t="shared" si="370"/>
        <v>6.0000000000000002E-6</v>
      </c>
      <c r="AL611">
        <f t="shared" si="371"/>
        <v>6.0000000000000002E-6</v>
      </c>
      <c r="AM611">
        <f t="shared" si="372"/>
        <v>1.6605121638924456E-4</v>
      </c>
      <c r="AN611">
        <f t="shared" si="373"/>
        <v>6.0000000000000002E-6</v>
      </c>
      <c r="AO611">
        <f t="shared" si="374"/>
        <v>1.9880670127418593E-3</v>
      </c>
      <c r="AP611">
        <f t="shared" si="375"/>
        <v>6.0000000000000002E-6</v>
      </c>
      <c r="AQ611">
        <f t="shared" si="376"/>
        <v>6.0000000000000002E-6</v>
      </c>
      <c r="AR611">
        <f t="shared" si="377"/>
        <v>5.7201103721522578E-4</v>
      </c>
      <c r="AS611">
        <f t="shared" si="378"/>
        <v>9.8592592592592585E-5</v>
      </c>
      <c r="AT611">
        <f t="shared" si="379"/>
        <v>6.0000000000000002E-6</v>
      </c>
      <c r="AU611">
        <v>6</v>
      </c>
      <c r="AV611" t="str">
        <f t="shared" si="380"/>
        <v>Enterobacter</v>
      </c>
      <c r="AW611" t="str">
        <f t="shared" si="381"/>
        <v>Enterobacter</v>
      </c>
      <c r="AX611" t="str">
        <f t="shared" si="382"/>
        <v>Enterobacter</v>
      </c>
      <c r="AY611" t="str">
        <f t="shared" si="383"/>
        <v>Streptococcus</v>
      </c>
      <c r="AZ611" t="str">
        <f t="shared" si="384"/>
        <v>Ezakiella</v>
      </c>
      <c r="BA611" t="str">
        <f t="shared" si="385"/>
        <v>Buttiauxella</v>
      </c>
      <c r="BB611" t="str">
        <f t="shared" si="386"/>
        <v>Candidatus Arthromitus</v>
      </c>
      <c r="BC611" t="str">
        <f t="shared" si="387"/>
        <v>Streptococcus</v>
      </c>
      <c r="BD611" t="str">
        <f t="shared" si="388"/>
        <v>Lactovum</v>
      </c>
      <c r="BE611" t="str">
        <f t="shared" si="389"/>
        <v xml:space="preserve">Corynebacterium </v>
      </c>
      <c r="BF611" t="str">
        <f t="shared" si="390"/>
        <v>Pseudarcicella</v>
      </c>
      <c r="BG611" t="str">
        <f t="shared" si="391"/>
        <v>Porphyromonas</v>
      </c>
      <c r="BH611">
        <f t="shared" si="392"/>
        <v>2.5740107302938381E-2</v>
      </c>
      <c r="BI611">
        <f t="shared" si="393"/>
        <v>2.4306499668947254E-2</v>
      </c>
      <c r="BJ611">
        <f t="shared" si="394"/>
        <v>1.2458592523690483E-2</v>
      </c>
      <c r="BK611">
        <f t="shared" si="395"/>
        <v>8.2222084805653704E-3</v>
      </c>
      <c r="BL611">
        <f t="shared" si="396"/>
        <v>1.9841650021340165E-2</v>
      </c>
      <c r="BM611">
        <f t="shared" si="397"/>
        <v>1.3774347177537291E-2</v>
      </c>
      <c r="BN611">
        <f t="shared" si="398"/>
        <v>3.0015773478055684E-2</v>
      </c>
      <c r="BO611">
        <f t="shared" si="399"/>
        <v>4.9269789150010977E-3</v>
      </c>
      <c r="BP611">
        <f t="shared" si="400"/>
        <v>8.714689655172414E-3</v>
      </c>
      <c r="BQ611">
        <f t="shared" si="401"/>
        <v>3.7090722937597284E-2</v>
      </c>
      <c r="BR611">
        <f t="shared" si="402"/>
        <v>3.8856296296296292E-2</v>
      </c>
      <c r="BS611">
        <f t="shared" si="403"/>
        <v>4.1475332922318128E-2</v>
      </c>
    </row>
    <row r="612" spans="20:71" x14ac:dyDescent="0.35">
      <c r="T612" t="s">
        <v>28</v>
      </c>
      <c r="U612">
        <f t="shared" ref="U612:AF612" si="408">IF(U310&lt;=$T$605,0,U310)</f>
        <v>0</v>
      </c>
      <c r="V612">
        <f t="shared" si="408"/>
        <v>0</v>
      </c>
      <c r="W612">
        <f t="shared" si="408"/>
        <v>0</v>
      </c>
      <c r="X612">
        <f t="shared" si="408"/>
        <v>0</v>
      </c>
      <c r="Y612">
        <f t="shared" si="408"/>
        <v>0</v>
      </c>
      <c r="Z612">
        <f t="shared" si="408"/>
        <v>0</v>
      </c>
      <c r="AA612">
        <f t="shared" si="408"/>
        <v>2.8315243039169418E-4</v>
      </c>
      <c r="AB612">
        <f t="shared" si="408"/>
        <v>0</v>
      </c>
      <c r="AC612">
        <f t="shared" si="408"/>
        <v>0</v>
      </c>
      <c r="AD612">
        <f t="shared" si="408"/>
        <v>4.2450827791141928E-4</v>
      </c>
      <c r="AE612">
        <f t="shared" si="408"/>
        <v>3.1481481481481482E-3</v>
      </c>
      <c r="AF612">
        <f t="shared" si="408"/>
        <v>6.0419235511713935E-3</v>
      </c>
      <c r="AG612">
        <v>6.9999999999999999E-6</v>
      </c>
      <c r="AH612" t="s">
        <v>28</v>
      </c>
      <c r="AI612">
        <f t="shared" si="368"/>
        <v>6.9999999999999999E-6</v>
      </c>
      <c r="AJ612">
        <f t="shared" si="369"/>
        <v>6.9999999999999999E-6</v>
      </c>
      <c r="AK612">
        <f t="shared" si="370"/>
        <v>6.9999999999999999E-6</v>
      </c>
      <c r="AL612">
        <f t="shared" si="371"/>
        <v>6.9999999999999999E-6</v>
      </c>
      <c r="AM612">
        <f t="shared" si="372"/>
        <v>6.9999999999999999E-6</v>
      </c>
      <c r="AN612">
        <f t="shared" si="373"/>
        <v>6.9999999999999999E-6</v>
      </c>
      <c r="AO612">
        <f t="shared" si="374"/>
        <v>2.9015243039169419E-4</v>
      </c>
      <c r="AP612">
        <f t="shared" si="375"/>
        <v>6.9999999999999999E-6</v>
      </c>
      <c r="AQ612">
        <f t="shared" si="376"/>
        <v>6.9999999999999999E-6</v>
      </c>
      <c r="AR612">
        <f t="shared" si="377"/>
        <v>4.3150827791141929E-4</v>
      </c>
      <c r="AS612">
        <f t="shared" si="378"/>
        <v>3.1551481481481482E-3</v>
      </c>
      <c r="AT612">
        <f t="shared" si="379"/>
        <v>6.0489235511713936E-3</v>
      </c>
      <c r="AU612">
        <v>7</v>
      </c>
      <c r="AV612" t="str">
        <f t="shared" si="380"/>
        <v>Candidatus Hepatoplasma</v>
      </c>
      <c r="AW612" t="str">
        <f t="shared" si="381"/>
        <v>Candidatus Hepatoplasma</v>
      </c>
      <c r="AX612" t="str">
        <f t="shared" si="382"/>
        <v>Aeromonas</v>
      </c>
      <c r="AY612" t="str">
        <f t="shared" si="383"/>
        <v xml:space="preserve">Corynebacterium </v>
      </c>
      <c r="AZ612" t="str">
        <f t="shared" si="384"/>
        <v>Limnohabitans</v>
      </c>
      <c r="BA612" t="str">
        <f t="shared" si="385"/>
        <v xml:space="preserve">Corynebacterium </v>
      </c>
      <c r="BB612" t="str">
        <f t="shared" si="386"/>
        <v>Streptococcus</v>
      </c>
      <c r="BC612" t="str">
        <f t="shared" si="387"/>
        <v>Aeromonas</v>
      </c>
      <c r="BD612" t="str">
        <f t="shared" si="388"/>
        <v>Polynucleobacter</v>
      </c>
      <c r="BE612" t="str">
        <f t="shared" si="389"/>
        <v>Anaerococcus</v>
      </c>
      <c r="BF612" t="str">
        <f t="shared" si="390"/>
        <v>Algoriphagus</v>
      </c>
      <c r="BG612" t="str">
        <f t="shared" si="391"/>
        <v>Ezakiella</v>
      </c>
      <c r="BH612">
        <f t="shared" si="392"/>
        <v>1.5642394983474441E-2</v>
      </c>
      <c r="BI612">
        <f t="shared" si="393"/>
        <v>1.5522426395939086E-2</v>
      </c>
      <c r="BJ612">
        <f t="shared" si="394"/>
        <v>8.2749255275856044E-3</v>
      </c>
      <c r="BK612">
        <f t="shared" si="395"/>
        <v>1.8426772673733806E-3</v>
      </c>
      <c r="BL612">
        <f t="shared" si="396"/>
        <v>1.9259094750320102E-2</v>
      </c>
      <c r="BM612">
        <f t="shared" si="397"/>
        <v>6.2322676221117281E-3</v>
      </c>
      <c r="BN612">
        <f t="shared" si="398"/>
        <v>2.8504627182633319E-2</v>
      </c>
      <c r="BO612">
        <f t="shared" si="399"/>
        <v>4.2206490958342485E-3</v>
      </c>
      <c r="BP612">
        <f t="shared" si="400"/>
        <v>6.4710000000000002E-3</v>
      </c>
      <c r="BQ612">
        <f t="shared" si="401"/>
        <v>2.8967562897976511E-2</v>
      </c>
      <c r="BR612">
        <f t="shared" si="402"/>
        <v>3.37587037037037E-2</v>
      </c>
      <c r="BS612">
        <f t="shared" si="403"/>
        <v>4.0422591861898886E-2</v>
      </c>
    </row>
    <row r="613" spans="20:71" x14ac:dyDescent="0.35">
      <c r="T613" t="s">
        <v>33</v>
      </c>
      <c r="U613">
        <f t="shared" ref="U613:AF613" si="409">IF(U311&lt;=$T$605,0,U311)</f>
        <v>0</v>
      </c>
      <c r="V613">
        <f t="shared" si="409"/>
        <v>0</v>
      </c>
      <c r="W613">
        <f t="shared" si="409"/>
        <v>0</v>
      </c>
      <c r="X613">
        <f t="shared" si="409"/>
        <v>0</v>
      </c>
      <c r="Y613">
        <f t="shared" si="409"/>
        <v>0</v>
      </c>
      <c r="Z613">
        <f t="shared" si="409"/>
        <v>0</v>
      </c>
      <c r="AA613">
        <f t="shared" si="409"/>
        <v>0</v>
      </c>
      <c r="AB613">
        <f t="shared" si="409"/>
        <v>0</v>
      </c>
      <c r="AC613">
        <f t="shared" si="409"/>
        <v>0</v>
      </c>
      <c r="AD613">
        <f t="shared" si="409"/>
        <v>1.4150275930380644E-4</v>
      </c>
      <c r="AE613">
        <f t="shared" si="409"/>
        <v>3.7037037037037035E-4</v>
      </c>
      <c r="AF613">
        <f t="shared" si="409"/>
        <v>0</v>
      </c>
      <c r="AG613">
        <v>7.9999999999999996E-6</v>
      </c>
      <c r="AH613" t="s">
        <v>33</v>
      </c>
      <c r="AI613">
        <f t="shared" si="368"/>
        <v>7.9999999999999996E-6</v>
      </c>
      <c r="AJ613">
        <f t="shared" si="369"/>
        <v>7.9999999999999996E-6</v>
      </c>
      <c r="AK613">
        <f t="shared" si="370"/>
        <v>7.9999999999999996E-6</v>
      </c>
      <c r="AL613">
        <f t="shared" si="371"/>
        <v>7.9999999999999996E-6</v>
      </c>
      <c r="AM613">
        <f t="shared" si="372"/>
        <v>7.9999999999999996E-6</v>
      </c>
      <c r="AN613">
        <f t="shared" si="373"/>
        <v>7.9999999999999996E-6</v>
      </c>
      <c r="AO613">
        <f t="shared" si="374"/>
        <v>7.9999999999999996E-6</v>
      </c>
      <c r="AP613">
        <f t="shared" si="375"/>
        <v>7.9999999999999996E-6</v>
      </c>
      <c r="AQ613">
        <f t="shared" si="376"/>
        <v>7.9999999999999996E-6</v>
      </c>
      <c r="AR613">
        <f t="shared" si="377"/>
        <v>1.4950275930380644E-4</v>
      </c>
      <c r="AS613">
        <f t="shared" si="378"/>
        <v>3.7837037037037033E-4</v>
      </c>
      <c r="AT613">
        <f t="shared" si="379"/>
        <v>7.9999999999999996E-6</v>
      </c>
      <c r="AU613">
        <v>8</v>
      </c>
      <c r="AV613" t="str">
        <f t="shared" si="380"/>
        <v>Aeromonas</v>
      </c>
      <c r="AW613" t="str">
        <f t="shared" si="381"/>
        <v>[Anaerorhabdus] furcosa group</v>
      </c>
      <c r="AX613" t="str">
        <f t="shared" si="382"/>
        <v>Pantoea</v>
      </c>
      <c r="AY613" t="str">
        <f t="shared" si="383"/>
        <v>Limnohabitans</v>
      </c>
      <c r="AZ613" t="str">
        <f t="shared" si="384"/>
        <v xml:space="preserve">Corynebacterium </v>
      </c>
      <c r="BA613" t="str">
        <f t="shared" si="385"/>
        <v>Klebsiella</v>
      </c>
      <c r="BB613" t="str">
        <f t="shared" si="386"/>
        <v>Hafnia-Obesumbacterium</v>
      </c>
      <c r="BC613" t="str">
        <f t="shared" si="387"/>
        <v>Polynucleobacter</v>
      </c>
      <c r="BD613" t="str">
        <f t="shared" si="388"/>
        <v>Candidatus Aquirestis</v>
      </c>
      <c r="BE613" t="str">
        <f t="shared" si="389"/>
        <v>Aeromonas</v>
      </c>
      <c r="BF613" t="str">
        <f t="shared" si="390"/>
        <v xml:space="preserve">Corynebacterium </v>
      </c>
      <c r="BG613" t="str">
        <f t="shared" si="391"/>
        <v>Candidatus Bacilloplasma</v>
      </c>
      <c r="BH613">
        <f t="shared" si="392"/>
        <v>1.1875079367953999E-2</v>
      </c>
      <c r="BI613">
        <f t="shared" si="393"/>
        <v>1.2091074376517325E-2</v>
      </c>
      <c r="BJ613">
        <f t="shared" si="394"/>
        <v>1.1300423231207488E-3</v>
      </c>
      <c r="BK613">
        <f t="shared" si="395"/>
        <v>1.803106007067138E-3</v>
      </c>
      <c r="BL613">
        <f t="shared" si="396"/>
        <v>1.7142480153649168E-2</v>
      </c>
      <c r="BM613">
        <f t="shared" si="397"/>
        <v>5.8843012576776836E-3</v>
      </c>
      <c r="BN613">
        <f t="shared" si="398"/>
        <v>2.7435633317602643E-2</v>
      </c>
      <c r="BO613">
        <f t="shared" si="399"/>
        <v>2.5637776557581081E-3</v>
      </c>
      <c r="BP613">
        <f t="shared" si="400"/>
        <v>5.7652068965517245E-3</v>
      </c>
      <c r="BQ613">
        <f t="shared" si="401"/>
        <v>2.7079524267723219E-2</v>
      </c>
      <c r="BR613">
        <f t="shared" si="402"/>
        <v>3.2794777777777784E-2</v>
      </c>
      <c r="BS613">
        <f t="shared" si="403"/>
        <v>3.5190191122071515E-2</v>
      </c>
    </row>
    <row r="614" spans="20:71" x14ac:dyDescent="0.35">
      <c r="T614" t="s">
        <v>35</v>
      </c>
      <c r="U614">
        <f t="shared" ref="U614:AF614" si="410">IF(U312&lt;=$T$605,0,U312)</f>
        <v>0</v>
      </c>
      <c r="V614">
        <f t="shared" si="410"/>
        <v>0</v>
      </c>
      <c r="W614">
        <f t="shared" si="410"/>
        <v>0</v>
      </c>
      <c r="X614">
        <f t="shared" si="410"/>
        <v>0</v>
      </c>
      <c r="Y614">
        <f t="shared" si="410"/>
        <v>0</v>
      </c>
      <c r="Z614">
        <f t="shared" si="410"/>
        <v>0</v>
      </c>
      <c r="AA614">
        <f t="shared" si="410"/>
        <v>1.510146295422369E-3</v>
      </c>
      <c r="AB614">
        <f t="shared" si="410"/>
        <v>0</v>
      </c>
      <c r="AC614">
        <f t="shared" si="410"/>
        <v>0</v>
      </c>
      <c r="AD614">
        <f t="shared" si="410"/>
        <v>0</v>
      </c>
      <c r="AE614">
        <f t="shared" si="410"/>
        <v>0</v>
      </c>
      <c r="AF614">
        <f t="shared" si="410"/>
        <v>0</v>
      </c>
      <c r="AG614">
        <v>9.0000000000000002E-6</v>
      </c>
      <c r="AH614" t="s">
        <v>35</v>
      </c>
      <c r="AI614">
        <f t="shared" si="368"/>
        <v>9.0000000000000002E-6</v>
      </c>
      <c r="AJ614">
        <f t="shared" si="369"/>
        <v>9.0000000000000002E-6</v>
      </c>
      <c r="AK614">
        <f t="shared" si="370"/>
        <v>9.0000000000000002E-6</v>
      </c>
      <c r="AL614">
        <f t="shared" si="371"/>
        <v>9.0000000000000002E-6</v>
      </c>
      <c r="AM614">
        <f t="shared" si="372"/>
        <v>9.0000000000000002E-6</v>
      </c>
      <c r="AN614">
        <f t="shared" si="373"/>
        <v>9.0000000000000002E-6</v>
      </c>
      <c r="AO614">
        <f t="shared" si="374"/>
        <v>1.5191462954223689E-3</v>
      </c>
      <c r="AP614">
        <f t="shared" si="375"/>
        <v>9.0000000000000002E-6</v>
      </c>
      <c r="AQ614">
        <f t="shared" si="376"/>
        <v>9.0000000000000002E-6</v>
      </c>
      <c r="AR614">
        <f t="shared" si="377"/>
        <v>9.0000000000000002E-6</v>
      </c>
      <c r="AS614">
        <f t="shared" si="378"/>
        <v>9.0000000000000002E-6</v>
      </c>
      <c r="AT614">
        <f t="shared" si="379"/>
        <v>9.0000000000000002E-6</v>
      </c>
      <c r="AU614">
        <v>9</v>
      </c>
      <c r="AV614" t="str">
        <f t="shared" si="380"/>
        <v>[Anaerorhabdus] furcosa group</v>
      </c>
      <c r="AW614" t="str">
        <f t="shared" si="381"/>
        <v>Aeromonas</v>
      </c>
      <c r="AX614" t="str">
        <f t="shared" si="382"/>
        <v xml:space="preserve">Ruminiclostridium </v>
      </c>
      <c r="AY614" t="str">
        <f t="shared" si="383"/>
        <v>Polynucleobacter</v>
      </c>
      <c r="AZ614" t="str">
        <f t="shared" si="384"/>
        <v>Porphyromonas</v>
      </c>
      <c r="BA614" t="str">
        <f t="shared" si="385"/>
        <v>Polynucleobacter</v>
      </c>
      <c r="BB614" t="str">
        <f t="shared" si="386"/>
        <v>Hypnocyclicus</v>
      </c>
      <c r="BC614" t="str">
        <f t="shared" si="387"/>
        <v>Flavobacterium</v>
      </c>
      <c r="BD614" t="str">
        <f t="shared" si="388"/>
        <v xml:space="preserve">Corynebacterium </v>
      </c>
      <c r="BE614" t="str">
        <f t="shared" si="389"/>
        <v>Polynucleobacter</v>
      </c>
      <c r="BF614" t="str">
        <f t="shared" si="390"/>
        <v>Candidatus Bacilloplasma</v>
      </c>
      <c r="BG614" t="str">
        <f t="shared" si="391"/>
        <v>Vibrio</v>
      </c>
      <c r="BH614">
        <f t="shared" si="392"/>
        <v>1.0078610313759225E-2</v>
      </c>
      <c r="BI614">
        <f t="shared" si="393"/>
        <v>1.0787687927609799E-2</v>
      </c>
      <c r="BJ614">
        <f t="shared" si="394"/>
        <v>1.0431784779954653E-3</v>
      </c>
      <c r="BK614">
        <f t="shared" si="395"/>
        <v>1.7522131919905772E-3</v>
      </c>
      <c r="BL614">
        <f t="shared" si="396"/>
        <v>1.6743676909944515E-2</v>
      </c>
      <c r="BM614">
        <f t="shared" si="397"/>
        <v>4.9738517110266157E-3</v>
      </c>
      <c r="BN614">
        <f t="shared" si="398"/>
        <v>1.4941310523831996E-2</v>
      </c>
      <c r="BO614">
        <f t="shared" si="399"/>
        <v>2.038718647045904E-3</v>
      </c>
      <c r="BP614">
        <f t="shared" si="400"/>
        <v>5.1894137931034479E-3</v>
      </c>
      <c r="BQ614">
        <f t="shared" si="401"/>
        <v>2.4983982878166121E-2</v>
      </c>
      <c r="BR614">
        <f t="shared" si="402"/>
        <v>3.0850555555555555E-2</v>
      </c>
      <c r="BS614">
        <f t="shared" si="403"/>
        <v>2.4207085080147968E-2</v>
      </c>
    </row>
    <row r="615" spans="20:71" x14ac:dyDescent="0.35">
      <c r="T615" t="s">
        <v>36</v>
      </c>
      <c r="U615">
        <f t="shared" ref="U615:AF615" si="411">IF(U313&lt;=$T$605,0,U313)</f>
        <v>0</v>
      </c>
      <c r="V615">
        <f t="shared" si="411"/>
        <v>0</v>
      </c>
      <c r="W615">
        <f t="shared" si="411"/>
        <v>0</v>
      </c>
      <c r="X615">
        <f t="shared" si="411"/>
        <v>0</v>
      </c>
      <c r="Y615">
        <f t="shared" si="411"/>
        <v>0</v>
      </c>
      <c r="Z615">
        <f t="shared" si="411"/>
        <v>0</v>
      </c>
      <c r="AA615">
        <f t="shared" si="411"/>
        <v>0</v>
      </c>
      <c r="AB615">
        <f t="shared" si="411"/>
        <v>0</v>
      </c>
      <c r="AC615">
        <f t="shared" si="411"/>
        <v>0</v>
      </c>
      <c r="AD615">
        <f t="shared" si="411"/>
        <v>4.2450827791141928E-4</v>
      </c>
      <c r="AE615">
        <f t="shared" si="411"/>
        <v>0</v>
      </c>
      <c r="AF615">
        <f t="shared" si="411"/>
        <v>0</v>
      </c>
      <c r="AG615">
        <v>1.0000000000000001E-5</v>
      </c>
      <c r="AH615" t="s">
        <v>36</v>
      </c>
      <c r="AI615">
        <f t="shared" si="368"/>
        <v>1.0000000000000001E-5</v>
      </c>
      <c r="AJ615">
        <f t="shared" si="369"/>
        <v>1.0000000000000001E-5</v>
      </c>
      <c r="AK615">
        <f t="shared" si="370"/>
        <v>1.0000000000000001E-5</v>
      </c>
      <c r="AL615">
        <f t="shared" si="371"/>
        <v>1.0000000000000001E-5</v>
      </c>
      <c r="AM615">
        <f t="shared" si="372"/>
        <v>1.0000000000000001E-5</v>
      </c>
      <c r="AN615">
        <f t="shared" si="373"/>
        <v>1.0000000000000001E-5</v>
      </c>
      <c r="AO615">
        <f t="shared" si="374"/>
        <v>1.0000000000000001E-5</v>
      </c>
      <c r="AP615">
        <f t="shared" si="375"/>
        <v>1.0000000000000001E-5</v>
      </c>
      <c r="AQ615">
        <f t="shared" si="376"/>
        <v>1.0000000000000001E-5</v>
      </c>
      <c r="AR615">
        <f t="shared" si="377"/>
        <v>4.3450827791141931E-4</v>
      </c>
      <c r="AS615">
        <f t="shared" si="378"/>
        <v>1.0000000000000001E-5</v>
      </c>
      <c r="AT615">
        <f t="shared" si="379"/>
        <v>1.0000000000000001E-5</v>
      </c>
      <c r="AU615">
        <v>10</v>
      </c>
      <c r="AV615" t="str">
        <f t="shared" si="380"/>
        <v>Citrobacter</v>
      </c>
      <c r="AW615" t="str">
        <f t="shared" si="381"/>
        <v>Streptococcus</v>
      </c>
      <c r="AX615" t="str">
        <f t="shared" si="382"/>
        <v>Citrobacter</v>
      </c>
      <c r="AY615" t="str">
        <f t="shared" si="383"/>
        <v>Pantoea</v>
      </c>
      <c r="AZ615" t="str">
        <f t="shared" si="384"/>
        <v>Flavobacterium</v>
      </c>
      <c r="BA615" t="str">
        <f t="shared" si="385"/>
        <v>Limnohabitans</v>
      </c>
      <c r="BB615" t="str">
        <f t="shared" si="386"/>
        <v>Oxobacter</v>
      </c>
      <c r="BC615" t="str">
        <f t="shared" si="387"/>
        <v>Limnohabitans</v>
      </c>
      <c r="BD615" t="str">
        <f t="shared" si="388"/>
        <v>Algoriphagus</v>
      </c>
      <c r="BE615" t="str">
        <f t="shared" si="389"/>
        <v>Gossypium arboreum</v>
      </c>
      <c r="BF615" t="str">
        <f t="shared" si="390"/>
        <v>Hafnia-Obesumbacterium</v>
      </c>
      <c r="BG615" t="str">
        <f t="shared" si="391"/>
        <v>Pseudarcicella</v>
      </c>
      <c r="BH615">
        <f t="shared" si="392"/>
        <v>2.1495710598994884E-3</v>
      </c>
      <c r="BI615">
        <f t="shared" si="393"/>
        <v>1.2536846170823218E-3</v>
      </c>
      <c r="BJ615">
        <f t="shared" si="394"/>
        <v>1.0037700133713157E-3</v>
      </c>
      <c r="BK615">
        <f t="shared" si="395"/>
        <v>1.5536419316843344E-3</v>
      </c>
      <c r="BL615">
        <f t="shared" si="396"/>
        <v>1.484006231327358E-2</v>
      </c>
      <c r="BM615">
        <f t="shared" si="397"/>
        <v>2.9184694355074586E-3</v>
      </c>
      <c r="BN615">
        <f t="shared" si="398"/>
        <v>9.4440302029259078E-3</v>
      </c>
      <c r="BO615">
        <f t="shared" si="399"/>
        <v>1.7504478365912585E-3</v>
      </c>
      <c r="BP615">
        <f t="shared" si="400"/>
        <v>5.0118965517241387E-3</v>
      </c>
      <c r="BQ615">
        <f t="shared" si="401"/>
        <v>2.4691480118862318E-2</v>
      </c>
      <c r="BR615">
        <f t="shared" si="402"/>
        <v>2.4790037037037038E-2</v>
      </c>
      <c r="BS615">
        <f t="shared" si="403"/>
        <v>2.2131516646115908E-2</v>
      </c>
    </row>
    <row r="616" spans="20:71" x14ac:dyDescent="0.35">
      <c r="T616" t="s">
        <v>38</v>
      </c>
      <c r="U616">
        <f t="shared" ref="U616:AF616" si="412">IF(U314&lt;=$T$605,0,U314)</f>
        <v>0</v>
      </c>
      <c r="V616">
        <f t="shared" si="412"/>
        <v>0</v>
      </c>
      <c r="W616">
        <f t="shared" si="412"/>
        <v>5.8136154874716588E-5</v>
      </c>
      <c r="X616">
        <f t="shared" si="412"/>
        <v>0</v>
      </c>
      <c r="Y616">
        <f t="shared" si="412"/>
        <v>0</v>
      </c>
      <c r="Z616">
        <f t="shared" si="412"/>
        <v>0</v>
      </c>
      <c r="AA616">
        <f t="shared" si="412"/>
        <v>4.7192071731949034E-4</v>
      </c>
      <c r="AB616">
        <f t="shared" si="412"/>
        <v>0</v>
      </c>
      <c r="AC616">
        <f t="shared" si="412"/>
        <v>0</v>
      </c>
      <c r="AD616">
        <f t="shared" si="412"/>
        <v>2.8300551860761287E-4</v>
      </c>
      <c r="AE616">
        <f t="shared" si="412"/>
        <v>0</v>
      </c>
      <c r="AF616">
        <f t="shared" si="412"/>
        <v>0</v>
      </c>
      <c r="AG616">
        <v>1.1E-5</v>
      </c>
      <c r="AH616" t="s">
        <v>38</v>
      </c>
      <c r="AI616">
        <f t="shared" si="368"/>
        <v>1.1E-5</v>
      </c>
      <c r="AJ616">
        <f t="shared" si="369"/>
        <v>1.1E-5</v>
      </c>
      <c r="AK616">
        <f t="shared" si="370"/>
        <v>6.9136154874716591E-5</v>
      </c>
      <c r="AL616">
        <f t="shared" si="371"/>
        <v>1.1E-5</v>
      </c>
      <c r="AM616">
        <f t="shared" si="372"/>
        <v>1.1E-5</v>
      </c>
      <c r="AN616">
        <f t="shared" si="373"/>
        <v>1.1E-5</v>
      </c>
      <c r="AO616">
        <f t="shared" si="374"/>
        <v>4.8292071731949034E-4</v>
      </c>
      <c r="AP616">
        <f t="shared" si="375"/>
        <v>1.1E-5</v>
      </c>
      <c r="AQ616">
        <f t="shared" si="376"/>
        <v>1.1E-5</v>
      </c>
      <c r="AR616">
        <f t="shared" si="377"/>
        <v>2.9400551860761287E-4</v>
      </c>
      <c r="AS616">
        <f t="shared" si="378"/>
        <v>1.1E-5</v>
      </c>
      <c r="AT616">
        <f t="shared" si="379"/>
        <v>1.1E-5</v>
      </c>
      <c r="AU616">
        <v>11</v>
      </c>
      <c r="AV616" t="str">
        <f t="shared" si="380"/>
        <v xml:space="preserve">Ruminiclostridium </v>
      </c>
      <c r="AW616" t="str">
        <f t="shared" si="381"/>
        <v xml:space="preserve">Ruminiclostridium </v>
      </c>
      <c r="AX616" t="str">
        <f t="shared" si="382"/>
        <v>Streptococcus</v>
      </c>
      <c r="AY616" t="str">
        <f t="shared" si="383"/>
        <v>Hypnocyclicus</v>
      </c>
      <c r="AZ616" t="str">
        <f t="shared" si="384"/>
        <v>Algoriphagus</v>
      </c>
      <c r="BA616" t="str">
        <f t="shared" si="385"/>
        <v>Porphyromonas</v>
      </c>
      <c r="BB616" t="str">
        <f t="shared" si="386"/>
        <v>Rhodobacter</v>
      </c>
      <c r="BC616" t="str">
        <f t="shared" si="387"/>
        <v>Porphyromonas</v>
      </c>
      <c r="BD616" t="str">
        <f t="shared" si="388"/>
        <v>Dermabacter</v>
      </c>
      <c r="BE616" t="str">
        <f t="shared" si="389"/>
        <v>hgcI clade</v>
      </c>
      <c r="BF616" t="str">
        <f t="shared" si="390"/>
        <v>Anaerococcus</v>
      </c>
      <c r="BG616" t="str">
        <f t="shared" si="391"/>
        <v>hgcI clade</v>
      </c>
      <c r="BH616">
        <f t="shared" si="392"/>
        <v>1.6976425499162404E-3</v>
      </c>
      <c r="BI616">
        <f t="shared" si="393"/>
        <v>1.1613337011697198E-3</v>
      </c>
      <c r="BJ616">
        <f t="shared" si="394"/>
        <v>7.3449770362188252E-4</v>
      </c>
      <c r="BK616">
        <f t="shared" si="395"/>
        <v>1.2419634864546526E-3</v>
      </c>
      <c r="BL616">
        <f t="shared" si="396"/>
        <v>1.4619660691421255E-2</v>
      </c>
      <c r="BM616">
        <f t="shared" si="397"/>
        <v>2.6042278443989468E-3</v>
      </c>
      <c r="BN616">
        <f t="shared" si="398"/>
        <v>7.9074997640396407E-3</v>
      </c>
      <c r="BO616">
        <f t="shared" si="399"/>
        <v>1.6556596383336993E-3</v>
      </c>
      <c r="BP616">
        <f t="shared" si="400"/>
        <v>3.799551724137931E-3</v>
      </c>
      <c r="BQ616">
        <f t="shared" si="401"/>
        <v>2.3514458044431866E-2</v>
      </c>
      <c r="BR616">
        <f t="shared" si="402"/>
        <v>2.1952851851851852E-2</v>
      </c>
      <c r="BS616">
        <f t="shared" si="403"/>
        <v>2.1479993834771886E-2</v>
      </c>
    </row>
    <row r="617" spans="20:71" x14ac:dyDescent="0.35">
      <c r="T617" t="s">
        <v>41</v>
      </c>
      <c r="U617">
        <f t="shared" ref="U617:AF617" si="413">IF(U315&lt;=$T$605,0,U315)</f>
        <v>0</v>
      </c>
      <c r="V617">
        <f t="shared" si="413"/>
        <v>0</v>
      </c>
      <c r="W617">
        <f t="shared" si="413"/>
        <v>0</v>
      </c>
      <c r="X617">
        <f t="shared" si="413"/>
        <v>0</v>
      </c>
      <c r="Y617">
        <f t="shared" si="413"/>
        <v>0</v>
      </c>
      <c r="Z617">
        <f t="shared" si="413"/>
        <v>7.3120795554255629E-5</v>
      </c>
      <c r="AA617">
        <f t="shared" si="413"/>
        <v>0</v>
      </c>
      <c r="AB617">
        <f t="shared" si="413"/>
        <v>0</v>
      </c>
      <c r="AC617">
        <f t="shared" si="413"/>
        <v>0</v>
      </c>
      <c r="AD617">
        <f t="shared" si="413"/>
        <v>1.2735248337342579E-3</v>
      </c>
      <c r="AE617">
        <f t="shared" si="413"/>
        <v>0</v>
      </c>
      <c r="AF617">
        <f t="shared" si="413"/>
        <v>0</v>
      </c>
      <c r="AG617">
        <v>1.2E-5</v>
      </c>
      <c r="AH617" t="s">
        <v>41</v>
      </c>
      <c r="AI617">
        <f t="shared" si="368"/>
        <v>1.2E-5</v>
      </c>
      <c r="AJ617">
        <f t="shared" si="369"/>
        <v>1.2E-5</v>
      </c>
      <c r="AK617">
        <f t="shared" si="370"/>
        <v>1.2E-5</v>
      </c>
      <c r="AL617">
        <f t="shared" si="371"/>
        <v>1.2E-5</v>
      </c>
      <c r="AM617">
        <f t="shared" si="372"/>
        <v>1.2E-5</v>
      </c>
      <c r="AN617">
        <f t="shared" si="373"/>
        <v>8.5120795554255636E-5</v>
      </c>
      <c r="AO617">
        <f t="shared" si="374"/>
        <v>1.2E-5</v>
      </c>
      <c r="AP617">
        <f t="shared" si="375"/>
        <v>1.2E-5</v>
      </c>
      <c r="AQ617">
        <f t="shared" si="376"/>
        <v>1.2E-5</v>
      </c>
      <c r="AR617">
        <f t="shared" si="377"/>
        <v>1.285524833734258E-3</v>
      </c>
      <c r="AS617">
        <f t="shared" si="378"/>
        <v>1.2E-5</v>
      </c>
      <c r="AT617">
        <f t="shared" si="379"/>
        <v>1.2E-5</v>
      </c>
      <c r="AU617">
        <v>12</v>
      </c>
      <c r="AV617" t="str">
        <f t="shared" si="380"/>
        <v>Pantoea</v>
      </c>
      <c r="AW617" t="str">
        <f t="shared" si="381"/>
        <v>Pantoea</v>
      </c>
      <c r="AX617" t="str">
        <f t="shared" si="382"/>
        <v>Aquabacterium</v>
      </c>
      <c r="AY617" t="str">
        <f t="shared" si="383"/>
        <v>Flavobacterium</v>
      </c>
      <c r="AZ617" t="str">
        <f t="shared" si="384"/>
        <v>Prevotella</v>
      </c>
      <c r="BA617" t="str">
        <f t="shared" si="385"/>
        <v>hgcI clade</v>
      </c>
      <c r="BB617" t="str">
        <f t="shared" si="386"/>
        <v>Aeromonas</v>
      </c>
      <c r="BC617" t="str">
        <f t="shared" si="387"/>
        <v>Rhodobacter</v>
      </c>
      <c r="BD617" t="str">
        <f t="shared" si="388"/>
        <v>Aeromonas</v>
      </c>
      <c r="BE617" t="str">
        <f t="shared" si="389"/>
        <v>Ezakiella</v>
      </c>
      <c r="BF617" t="str">
        <f t="shared" si="390"/>
        <v>Flavobacterium</v>
      </c>
      <c r="BG617" t="str">
        <f t="shared" si="391"/>
        <v>Flavobacterium</v>
      </c>
      <c r="BH617">
        <f t="shared" si="392"/>
        <v>9.8240802281885286E-4</v>
      </c>
      <c r="BI617">
        <f t="shared" si="393"/>
        <v>7.5457912160670931E-4</v>
      </c>
      <c r="BJ617">
        <f t="shared" si="394"/>
        <v>6.6608923899773276E-4</v>
      </c>
      <c r="BK617">
        <f t="shared" si="395"/>
        <v>1.1809634864546525E-3</v>
      </c>
      <c r="BL617">
        <f t="shared" si="396"/>
        <v>1.3703703798548869E-2</v>
      </c>
      <c r="BM617">
        <f t="shared" si="397"/>
        <v>2.5111070488446911E-3</v>
      </c>
      <c r="BN617">
        <f t="shared" si="398"/>
        <v>7.5559631901840488E-3</v>
      </c>
      <c r="BO617">
        <f t="shared" si="399"/>
        <v>1.5590242331063766E-3</v>
      </c>
      <c r="BP617">
        <f t="shared" si="400"/>
        <v>3.6422758620689656E-3</v>
      </c>
      <c r="BQ617">
        <f t="shared" si="401"/>
        <v>1.9629380783925288E-2</v>
      </c>
      <c r="BR617">
        <f t="shared" si="402"/>
        <v>1.8210148148148149E-2</v>
      </c>
      <c r="BS617">
        <f t="shared" si="403"/>
        <v>1.9914034525277433E-2</v>
      </c>
    </row>
    <row r="618" spans="20:71" x14ac:dyDescent="0.35">
      <c r="T618" t="s">
        <v>42</v>
      </c>
      <c r="U618">
        <f t="shared" ref="U618:AF618" si="414">IF(U316&lt;=$T$605,0,U316)</f>
        <v>0</v>
      </c>
      <c r="V618">
        <f t="shared" si="414"/>
        <v>0</v>
      </c>
      <c r="W618">
        <f t="shared" si="414"/>
        <v>0</v>
      </c>
      <c r="X618">
        <f t="shared" si="414"/>
        <v>2.3557126030624264E-4</v>
      </c>
      <c r="Y618">
        <f t="shared" si="414"/>
        <v>2.5608194622279128E-3</v>
      </c>
      <c r="Z618">
        <f t="shared" si="414"/>
        <v>7.3120795554255629E-5</v>
      </c>
      <c r="AA618">
        <f t="shared" si="414"/>
        <v>0</v>
      </c>
      <c r="AB618">
        <f t="shared" si="414"/>
        <v>0</v>
      </c>
      <c r="AC618">
        <f t="shared" si="414"/>
        <v>0</v>
      </c>
      <c r="AD618">
        <f t="shared" si="414"/>
        <v>2.264044148860903E-3</v>
      </c>
      <c r="AE618">
        <f t="shared" si="414"/>
        <v>2.7777777777777779E-3</v>
      </c>
      <c r="AF618">
        <f t="shared" si="414"/>
        <v>0</v>
      </c>
      <c r="AG618">
        <v>1.2999999999999999E-5</v>
      </c>
      <c r="AH618" t="s">
        <v>42</v>
      </c>
      <c r="AI618">
        <f t="shared" si="368"/>
        <v>1.2999999999999999E-5</v>
      </c>
      <c r="AJ618">
        <f t="shared" si="369"/>
        <v>1.2999999999999999E-5</v>
      </c>
      <c r="AK618">
        <f t="shared" si="370"/>
        <v>1.2999999999999999E-5</v>
      </c>
      <c r="AL618">
        <f t="shared" si="371"/>
        <v>2.4857126030624265E-4</v>
      </c>
      <c r="AM618">
        <f t="shared" si="372"/>
        <v>2.5738194622279128E-3</v>
      </c>
      <c r="AN618">
        <f t="shared" si="373"/>
        <v>8.6120795554255633E-5</v>
      </c>
      <c r="AO618">
        <f t="shared" si="374"/>
        <v>1.2999999999999999E-5</v>
      </c>
      <c r="AP618">
        <f t="shared" si="375"/>
        <v>1.2999999999999999E-5</v>
      </c>
      <c r="AQ618">
        <f t="shared" si="376"/>
        <v>1.2999999999999999E-5</v>
      </c>
      <c r="AR618">
        <f t="shared" si="377"/>
        <v>2.277044148860903E-3</v>
      </c>
      <c r="AS618">
        <f t="shared" si="378"/>
        <v>2.7907777777777779E-3</v>
      </c>
      <c r="AT618">
        <f t="shared" si="379"/>
        <v>1.2999999999999999E-5</v>
      </c>
      <c r="AU618">
        <v>13</v>
      </c>
      <c r="AV618" t="str">
        <f t="shared" si="380"/>
        <v>Candidatus Arthromitus</v>
      </c>
      <c r="AW618" t="str">
        <f t="shared" si="381"/>
        <v>Citrobacter</v>
      </c>
      <c r="AX618" t="str">
        <f t="shared" si="382"/>
        <v>Flavobacterium</v>
      </c>
      <c r="AY618" t="str">
        <f t="shared" si="383"/>
        <v>Algoriphagus</v>
      </c>
      <c r="AZ618" t="str">
        <f t="shared" si="384"/>
        <v>hgcI clade</v>
      </c>
      <c r="BA618" t="str">
        <f t="shared" si="385"/>
        <v>Serratia</v>
      </c>
      <c r="BB618" t="str">
        <f t="shared" si="386"/>
        <v>Ezakiella</v>
      </c>
      <c r="BC618" t="str">
        <f t="shared" si="387"/>
        <v>Hypnocyclicus</v>
      </c>
      <c r="BD618" t="str">
        <f t="shared" si="388"/>
        <v>Anaerococcus</v>
      </c>
      <c r="BE618" t="str">
        <f t="shared" si="389"/>
        <v>Hypnocyclicus</v>
      </c>
      <c r="BF618" t="str">
        <f t="shared" si="390"/>
        <v>Limnohabitans</v>
      </c>
      <c r="BG618" t="str">
        <f t="shared" si="391"/>
        <v>Negativicoccus</v>
      </c>
      <c r="BH618">
        <f t="shared" si="392"/>
        <v>7.2985701996649611E-4</v>
      </c>
      <c r="BI618">
        <f t="shared" si="393"/>
        <v>6.3422820569410728E-4</v>
      </c>
      <c r="BJ618">
        <f t="shared" si="394"/>
        <v>6.4336154874716583E-4</v>
      </c>
      <c r="BK618">
        <f t="shared" si="395"/>
        <v>1.0561778563015311E-3</v>
      </c>
      <c r="BL618">
        <f t="shared" si="396"/>
        <v>1.2829097311139565E-2</v>
      </c>
      <c r="BM618">
        <f t="shared" si="397"/>
        <v>2.4566238666276687E-3</v>
      </c>
      <c r="BN618">
        <f t="shared" si="398"/>
        <v>7.1808107597923542E-3</v>
      </c>
      <c r="BO618">
        <f t="shared" si="399"/>
        <v>1.5140242331063767E-3</v>
      </c>
      <c r="BP618">
        <f t="shared" si="400"/>
        <v>2.6872068965517241E-3</v>
      </c>
      <c r="BQ618">
        <f t="shared" si="401"/>
        <v>1.2999751096646384E-2</v>
      </c>
      <c r="BR618">
        <f t="shared" si="402"/>
        <v>1.7620407407407408E-2</v>
      </c>
      <c r="BS618">
        <f t="shared" si="403"/>
        <v>1.8986598027127002E-2</v>
      </c>
    </row>
    <row r="619" spans="20:71" x14ac:dyDescent="0.35">
      <c r="T619" t="s">
        <v>43</v>
      </c>
      <c r="U619">
        <f t="shared" ref="U619:AF619" si="415">IF(U317&lt;=$T$605,0,U317)</f>
        <v>0</v>
      </c>
      <c r="V619">
        <f t="shared" si="415"/>
        <v>0</v>
      </c>
      <c r="W619">
        <f t="shared" si="415"/>
        <v>0</v>
      </c>
      <c r="X619">
        <f t="shared" si="415"/>
        <v>0</v>
      </c>
      <c r="Y619">
        <f t="shared" si="415"/>
        <v>0</v>
      </c>
      <c r="Z619">
        <f t="shared" si="415"/>
        <v>0</v>
      </c>
      <c r="AA619">
        <f t="shared" si="415"/>
        <v>0</v>
      </c>
      <c r="AB619">
        <f t="shared" si="415"/>
        <v>0</v>
      </c>
      <c r="AC619">
        <f t="shared" si="415"/>
        <v>0</v>
      </c>
      <c r="AD619">
        <f t="shared" si="415"/>
        <v>0</v>
      </c>
      <c r="AE619">
        <f t="shared" si="415"/>
        <v>0</v>
      </c>
      <c r="AF619">
        <f t="shared" si="415"/>
        <v>0</v>
      </c>
      <c r="AG619">
        <v>1.4E-5</v>
      </c>
      <c r="AH619" t="s">
        <v>43</v>
      </c>
      <c r="AI619">
        <f t="shared" si="368"/>
        <v>1.4E-5</v>
      </c>
      <c r="AJ619">
        <f t="shared" si="369"/>
        <v>1.4E-5</v>
      </c>
      <c r="AK619">
        <f t="shared" si="370"/>
        <v>1.4E-5</v>
      </c>
      <c r="AL619">
        <f t="shared" si="371"/>
        <v>1.4E-5</v>
      </c>
      <c r="AM619">
        <f t="shared" si="372"/>
        <v>1.4E-5</v>
      </c>
      <c r="AN619">
        <f t="shared" si="373"/>
        <v>1.4E-5</v>
      </c>
      <c r="AO619">
        <f t="shared" si="374"/>
        <v>1.4E-5</v>
      </c>
      <c r="AP619">
        <f t="shared" si="375"/>
        <v>1.4E-5</v>
      </c>
      <c r="AQ619">
        <f t="shared" si="376"/>
        <v>1.4E-5</v>
      </c>
      <c r="AR619">
        <f t="shared" si="377"/>
        <v>1.4E-5</v>
      </c>
      <c r="AS619">
        <f t="shared" si="378"/>
        <v>1.4E-5</v>
      </c>
      <c r="AT619">
        <f t="shared" si="379"/>
        <v>1.4E-5</v>
      </c>
      <c r="AU619">
        <v>14</v>
      </c>
      <c r="AV619" t="str">
        <f t="shared" si="380"/>
        <v>Klebsiella</v>
      </c>
      <c r="AW619" t="str">
        <f t="shared" si="381"/>
        <v>Cetobacterium</v>
      </c>
      <c r="AX619" t="str">
        <f t="shared" si="382"/>
        <v>Uliginosibacterium</v>
      </c>
      <c r="AY619" t="str">
        <f t="shared" si="383"/>
        <v>Ezakiella</v>
      </c>
      <c r="AZ619" t="str">
        <f t="shared" si="384"/>
        <v>Peptoniphilus</v>
      </c>
      <c r="BA619" t="str">
        <f t="shared" si="385"/>
        <v>Ezakiella</v>
      </c>
      <c r="BB619" t="str">
        <f t="shared" si="386"/>
        <v>Peptoniphilus</v>
      </c>
      <c r="BC619" t="str">
        <f t="shared" si="387"/>
        <v>Pseudarcicella</v>
      </c>
      <c r="BD619" t="str">
        <f t="shared" si="388"/>
        <v>Bacteroides</v>
      </c>
      <c r="BE619" t="str">
        <f t="shared" si="389"/>
        <v>Rhodobacter</v>
      </c>
      <c r="BF619" t="str">
        <f t="shared" si="390"/>
        <v>Vibrio</v>
      </c>
      <c r="BG619" t="str">
        <f t="shared" si="391"/>
        <v>Fluviicola</v>
      </c>
      <c r="BH619">
        <f t="shared" si="392"/>
        <v>7.0675501426178294E-4</v>
      </c>
      <c r="BI619">
        <f t="shared" si="393"/>
        <v>5.6340366365040836E-4</v>
      </c>
      <c r="BJ619">
        <f t="shared" si="394"/>
        <v>5.8981692924829957E-4</v>
      </c>
      <c r="BK619">
        <f t="shared" si="395"/>
        <v>9.8539222614840998E-4</v>
      </c>
      <c r="BL619">
        <f t="shared" si="396"/>
        <v>1.2534644472897994E-2</v>
      </c>
      <c r="BM619">
        <f t="shared" si="397"/>
        <v>2.3687446621819246E-3</v>
      </c>
      <c r="BN619">
        <f t="shared" si="398"/>
        <v>6.522121755545068E-3</v>
      </c>
      <c r="BO619">
        <f t="shared" si="399"/>
        <v>1.3778124313639359E-3</v>
      </c>
      <c r="BP619">
        <f t="shared" si="400"/>
        <v>2.5224482758620694E-3</v>
      </c>
      <c r="BQ619">
        <f t="shared" si="401"/>
        <v>1.2620242818734966E-2</v>
      </c>
      <c r="BR619">
        <f t="shared" si="402"/>
        <v>1.7230444444444448E-2</v>
      </c>
      <c r="BS619">
        <f t="shared" si="403"/>
        <v>1.6830420468557334E-2</v>
      </c>
    </row>
    <row r="620" spans="20:71" x14ac:dyDescent="0.35">
      <c r="T620" t="s">
        <v>46</v>
      </c>
      <c r="U620">
        <f t="shared" ref="U620:AF620" si="416">IF(U318&lt;=$T$605,0,U318)</f>
        <v>0</v>
      </c>
      <c r="V620">
        <f t="shared" si="416"/>
        <v>0</v>
      </c>
      <c r="W620">
        <f t="shared" si="416"/>
        <v>0</v>
      </c>
      <c r="X620">
        <f t="shared" si="416"/>
        <v>0</v>
      </c>
      <c r="Y620">
        <f t="shared" si="416"/>
        <v>0</v>
      </c>
      <c r="Z620">
        <f t="shared" si="416"/>
        <v>0</v>
      </c>
      <c r="AA620">
        <f t="shared" si="416"/>
        <v>0</v>
      </c>
      <c r="AB620">
        <f t="shared" si="416"/>
        <v>0</v>
      </c>
      <c r="AC620">
        <f t="shared" si="416"/>
        <v>0</v>
      </c>
      <c r="AD620">
        <f t="shared" si="416"/>
        <v>0</v>
      </c>
      <c r="AE620">
        <f t="shared" si="416"/>
        <v>0</v>
      </c>
      <c r="AF620">
        <f t="shared" si="416"/>
        <v>1.2330456226880394E-4</v>
      </c>
      <c r="AG620">
        <v>1.5E-5</v>
      </c>
      <c r="AH620" t="s">
        <v>46</v>
      </c>
      <c r="AI620">
        <f t="shared" si="368"/>
        <v>1.5E-5</v>
      </c>
      <c r="AJ620">
        <f t="shared" si="369"/>
        <v>1.5E-5</v>
      </c>
      <c r="AK620">
        <f t="shared" si="370"/>
        <v>1.5E-5</v>
      </c>
      <c r="AL620">
        <f t="shared" si="371"/>
        <v>1.5E-5</v>
      </c>
      <c r="AM620">
        <f t="shared" si="372"/>
        <v>1.5E-5</v>
      </c>
      <c r="AN620">
        <f t="shared" si="373"/>
        <v>1.5E-5</v>
      </c>
      <c r="AO620">
        <f t="shared" si="374"/>
        <v>1.5E-5</v>
      </c>
      <c r="AP620">
        <f t="shared" si="375"/>
        <v>1.5E-5</v>
      </c>
      <c r="AQ620">
        <f t="shared" si="376"/>
        <v>1.5E-5</v>
      </c>
      <c r="AR620">
        <f t="shared" si="377"/>
        <v>1.5E-5</v>
      </c>
      <c r="AS620">
        <f t="shared" si="378"/>
        <v>1.5E-5</v>
      </c>
      <c r="AT620">
        <f t="shared" si="379"/>
        <v>1.3830456226880395E-4</v>
      </c>
      <c r="AU620">
        <v>15</v>
      </c>
      <c r="AV620" t="str">
        <f t="shared" si="380"/>
        <v>Streptococcus</v>
      </c>
      <c r="AW620" t="str">
        <f t="shared" si="381"/>
        <v>Polynucleobacter</v>
      </c>
      <c r="AX620" t="str">
        <f t="shared" si="382"/>
        <v>Ochrobactrum</v>
      </c>
      <c r="AY620" t="str">
        <f t="shared" si="383"/>
        <v>Porphyromonas</v>
      </c>
      <c r="AZ620" t="str">
        <f t="shared" si="384"/>
        <v>Chryseobacterium</v>
      </c>
      <c r="BA620" t="str">
        <f t="shared" si="385"/>
        <v>Algoriphagus</v>
      </c>
      <c r="BB620" t="str">
        <f t="shared" si="386"/>
        <v>Anaerococcus</v>
      </c>
      <c r="BC620" t="str">
        <f t="shared" si="387"/>
        <v xml:space="preserve">Corynebacterium </v>
      </c>
      <c r="BD620" t="str">
        <f t="shared" si="388"/>
        <v>Rhodobacter</v>
      </c>
      <c r="BE620" t="str">
        <f t="shared" si="389"/>
        <v>Limnohabitans</v>
      </c>
      <c r="BF620" t="str">
        <f t="shared" si="390"/>
        <v>Shewanella</v>
      </c>
      <c r="BG620" t="str">
        <f t="shared" si="391"/>
        <v>Hypnocyclicus</v>
      </c>
      <c r="BH620">
        <f t="shared" si="392"/>
        <v>6.8358151854031783E-4</v>
      </c>
      <c r="BI620">
        <f t="shared" si="393"/>
        <v>5.5205274773780628E-4</v>
      </c>
      <c r="BJ620">
        <f t="shared" si="394"/>
        <v>5.6495308412301604E-4</v>
      </c>
      <c r="BK620">
        <f t="shared" si="395"/>
        <v>9.2839222614840989E-4</v>
      </c>
      <c r="BL620">
        <f t="shared" si="396"/>
        <v>1.1961140418267178E-2</v>
      </c>
      <c r="BM620">
        <f t="shared" si="397"/>
        <v>2.1755030710734133E-3</v>
      </c>
      <c r="BN620">
        <f t="shared" si="398"/>
        <v>5.858432751297782E-3</v>
      </c>
      <c r="BO620">
        <f t="shared" si="399"/>
        <v>1.334812431363936E-3</v>
      </c>
      <c r="BP620">
        <f t="shared" si="400"/>
        <v>2.430931034482759E-3</v>
      </c>
      <c r="BQ620">
        <f t="shared" si="401"/>
        <v>1.2240734540823545E-2</v>
      </c>
      <c r="BR620">
        <f t="shared" si="402"/>
        <v>1.4271074074074073E-2</v>
      </c>
      <c r="BS620">
        <f t="shared" si="403"/>
        <v>1.479624290998767E-2</v>
      </c>
    </row>
    <row r="621" spans="20:71" x14ac:dyDescent="0.35">
      <c r="T621" t="s">
        <v>49</v>
      </c>
      <c r="U621">
        <f t="shared" ref="U621:AF621" si="417">IF(U319&lt;=$T$605,0,U319)</f>
        <v>0</v>
      </c>
      <c r="V621">
        <f t="shared" si="417"/>
        <v>0</v>
      </c>
      <c r="W621">
        <f t="shared" si="417"/>
        <v>0</v>
      </c>
      <c r="X621">
        <f t="shared" si="417"/>
        <v>1.7667844522968197E-4</v>
      </c>
      <c r="Y621">
        <f t="shared" si="417"/>
        <v>3.6278275714895433E-3</v>
      </c>
      <c r="Z621">
        <f t="shared" si="417"/>
        <v>2.9248318221702252E-4</v>
      </c>
      <c r="AA621">
        <f t="shared" si="417"/>
        <v>1.4157621519584711E-3</v>
      </c>
      <c r="AB621">
        <f t="shared" si="417"/>
        <v>0</v>
      </c>
      <c r="AC621">
        <f t="shared" si="417"/>
        <v>0</v>
      </c>
      <c r="AD621">
        <f t="shared" si="417"/>
        <v>2.1225413895570966E-3</v>
      </c>
      <c r="AE621">
        <f t="shared" si="417"/>
        <v>0</v>
      </c>
      <c r="AF621">
        <f t="shared" si="417"/>
        <v>9.9876695437731196E-3</v>
      </c>
      <c r="AG621">
        <v>1.5999999999999999E-5</v>
      </c>
      <c r="AH621" t="s">
        <v>49</v>
      </c>
      <c r="AI621">
        <f t="shared" si="368"/>
        <v>1.5999999999999999E-5</v>
      </c>
      <c r="AJ621">
        <f t="shared" si="369"/>
        <v>1.5999999999999999E-5</v>
      </c>
      <c r="AK621">
        <f t="shared" si="370"/>
        <v>1.5999999999999999E-5</v>
      </c>
      <c r="AL621">
        <f t="shared" si="371"/>
        <v>1.9267844522968198E-4</v>
      </c>
      <c r="AM621">
        <f t="shared" si="372"/>
        <v>3.6438275714895433E-3</v>
      </c>
      <c r="AN621">
        <f t="shared" si="373"/>
        <v>3.0848318221702252E-4</v>
      </c>
      <c r="AO621">
        <f t="shared" si="374"/>
        <v>1.431762151958471E-3</v>
      </c>
      <c r="AP621">
        <f t="shared" si="375"/>
        <v>1.5999999999999999E-5</v>
      </c>
      <c r="AQ621">
        <f t="shared" si="376"/>
        <v>1.5999999999999999E-5</v>
      </c>
      <c r="AR621">
        <f t="shared" si="377"/>
        <v>2.1385413895570965E-3</v>
      </c>
      <c r="AS621">
        <f t="shared" si="378"/>
        <v>1.5999999999999999E-5</v>
      </c>
      <c r="AT621">
        <f t="shared" si="379"/>
        <v>1.000366954377312E-2</v>
      </c>
      <c r="AU621">
        <v>16</v>
      </c>
      <c r="AV621" t="str">
        <f t="shared" si="380"/>
        <v>Escherichia-Shigella</v>
      </c>
      <c r="AW621" t="str">
        <f t="shared" si="381"/>
        <v>Crenothrix</v>
      </c>
      <c r="AX621" t="str">
        <f t="shared" si="382"/>
        <v>Candidatus Hepatoplasma</v>
      </c>
      <c r="AY621" t="str">
        <f t="shared" si="383"/>
        <v>hgcI clade</v>
      </c>
      <c r="AZ621" t="str">
        <f t="shared" si="384"/>
        <v>Polynucleobacter</v>
      </c>
      <c r="BA621" t="str">
        <f t="shared" si="385"/>
        <v>Escherichia-Shigella</v>
      </c>
      <c r="BB621" t="str">
        <f t="shared" si="386"/>
        <v xml:space="preserve">Corynebacterium </v>
      </c>
      <c r="BC621" t="str">
        <f t="shared" si="387"/>
        <v>Algoriphagus</v>
      </c>
      <c r="BD621" t="str">
        <f t="shared" si="388"/>
        <v>hgcI clade</v>
      </c>
      <c r="BE621" t="str">
        <f t="shared" si="389"/>
        <v>Porphyromonas</v>
      </c>
      <c r="BF621" t="str">
        <f t="shared" si="390"/>
        <v>Polynucleobacter</v>
      </c>
      <c r="BG621" t="str">
        <f t="shared" si="391"/>
        <v>Rhodobacter</v>
      </c>
      <c r="BH621">
        <f t="shared" si="392"/>
        <v>6.5947951283560464E-4</v>
      </c>
      <c r="BI621">
        <f t="shared" si="393"/>
        <v>5.4887728978150513E-4</v>
      </c>
      <c r="BJ621">
        <f t="shared" si="394"/>
        <v>4.6840846462414972E-4</v>
      </c>
      <c r="BK621">
        <f t="shared" si="395"/>
        <v>9.0839222614840984E-4</v>
      </c>
      <c r="BL621">
        <f t="shared" si="396"/>
        <v>1.0784380281690141E-2</v>
      </c>
      <c r="BM621">
        <f t="shared" si="397"/>
        <v>2.1531406844106462E-3</v>
      </c>
      <c r="BN621">
        <f t="shared" si="398"/>
        <v>5.1137437470504948E-3</v>
      </c>
      <c r="BO621">
        <f t="shared" si="399"/>
        <v>1.2263888278790541E-3</v>
      </c>
      <c r="BP621">
        <f t="shared" si="400"/>
        <v>2.3956896551724136E-3</v>
      </c>
      <c r="BQ621">
        <f t="shared" si="401"/>
        <v>1.2072734540823546E-2</v>
      </c>
      <c r="BR621">
        <f t="shared" si="402"/>
        <v>1.3091370370370371E-2</v>
      </c>
      <c r="BS621">
        <f t="shared" si="403"/>
        <v>1.4594633785450062E-2</v>
      </c>
    </row>
    <row r="622" spans="20:71" x14ac:dyDescent="0.35">
      <c r="T622" t="s">
        <v>615</v>
      </c>
      <c r="U622">
        <f t="shared" ref="U622:AF622" si="418">IF(U320&lt;=$T$605,0,U320)</f>
        <v>9.0551002852356596E-5</v>
      </c>
      <c r="V622">
        <f t="shared" si="418"/>
        <v>1.6552637386890311E-4</v>
      </c>
      <c r="W622">
        <f t="shared" si="418"/>
        <v>5.8136154874716588E-5</v>
      </c>
      <c r="X622">
        <f t="shared" si="418"/>
        <v>1.8256772673733805E-3</v>
      </c>
      <c r="Y622">
        <f t="shared" si="418"/>
        <v>1.7125480153649168E-2</v>
      </c>
      <c r="Z622">
        <f t="shared" si="418"/>
        <v>6.2152676221117285E-3</v>
      </c>
      <c r="AA622">
        <f t="shared" si="418"/>
        <v>5.0967437470504952E-3</v>
      </c>
      <c r="AB622">
        <f t="shared" si="418"/>
        <v>1.3178124313639359E-3</v>
      </c>
      <c r="AC622">
        <f t="shared" si="418"/>
        <v>5.1724137931034482E-3</v>
      </c>
      <c r="AD622">
        <f t="shared" si="418"/>
        <v>3.7073722937597281E-2</v>
      </c>
      <c r="AE622">
        <f t="shared" si="418"/>
        <v>3.2777777777777781E-2</v>
      </c>
      <c r="AF622">
        <f t="shared" si="418"/>
        <v>4.6362515413070286E-2</v>
      </c>
      <c r="AG622">
        <v>1.7E-5</v>
      </c>
      <c r="AH622" t="s">
        <v>615</v>
      </c>
      <c r="AI622">
        <f t="shared" si="368"/>
        <v>1.0755100285235659E-4</v>
      </c>
      <c r="AJ622">
        <f t="shared" si="369"/>
        <v>1.8252637386890312E-4</v>
      </c>
      <c r="AK622">
        <f t="shared" si="370"/>
        <v>7.5136154874716588E-5</v>
      </c>
      <c r="AL622">
        <f t="shared" si="371"/>
        <v>1.8426772673733806E-3</v>
      </c>
      <c r="AM622">
        <f t="shared" si="372"/>
        <v>1.7142480153649168E-2</v>
      </c>
      <c r="AN622">
        <f t="shared" si="373"/>
        <v>6.2322676221117281E-3</v>
      </c>
      <c r="AO622">
        <f t="shared" si="374"/>
        <v>5.1137437470504948E-3</v>
      </c>
      <c r="AP622">
        <f t="shared" si="375"/>
        <v>1.334812431363936E-3</v>
      </c>
      <c r="AQ622">
        <f t="shared" si="376"/>
        <v>5.1894137931034479E-3</v>
      </c>
      <c r="AR622">
        <f t="shared" si="377"/>
        <v>3.7090722937597284E-2</v>
      </c>
      <c r="AS622">
        <f t="shared" si="378"/>
        <v>3.2794777777777784E-2</v>
      </c>
      <c r="AT622">
        <f t="shared" si="379"/>
        <v>4.6379515413070289E-2</v>
      </c>
      <c r="AU622">
        <v>17</v>
      </c>
      <c r="AV622" t="str">
        <f t="shared" si="380"/>
        <v>Polynucleobacter</v>
      </c>
      <c r="AW622" t="str">
        <f t="shared" si="381"/>
        <v>Candidatus Arthromitus</v>
      </c>
      <c r="AX622" t="str">
        <f t="shared" si="382"/>
        <v>Zoogloea</v>
      </c>
      <c r="AY622" t="str">
        <f t="shared" si="383"/>
        <v>Planctopirus</v>
      </c>
      <c r="AZ622" t="str">
        <f t="shared" si="384"/>
        <v>Hypnocyclicus</v>
      </c>
      <c r="BA622" t="str">
        <f t="shared" si="385"/>
        <v>Anaerococcus</v>
      </c>
      <c r="BB622" t="str">
        <f t="shared" si="386"/>
        <v>Enterobacter</v>
      </c>
      <c r="BC622" t="str">
        <f t="shared" si="387"/>
        <v>Ezakiella</v>
      </c>
      <c r="BD622" t="str">
        <f t="shared" si="388"/>
        <v>Porphyromonas</v>
      </c>
      <c r="BE622" t="str">
        <f t="shared" si="389"/>
        <v>Vibrio</v>
      </c>
      <c r="BF622" t="str">
        <f t="shared" si="390"/>
        <v>Porphyromonas</v>
      </c>
      <c r="BG622" t="str">
        <f t="shared" si="391"/>
        <v>Limnohabitans</v>
      </c>
      <c r="BH622">
        <f t="shared" si="392"/>
        <v>5.8320401140942639E-4</v>
      </c>
      <c r="BI622">
        <f t="shared" si="393"/>
        <v>5.3740366365040838E-4</v>
      </c>
      <c r="BJ622">
        <f t="shared" si="394"/>
        <v>4.1640846462414976E-4</v>
      </c>
      <c r="BK622">
        <f t="shared" si="395"/>
        <v>8.4071378091872789E-4</v>
      </c>
      <c r="BL622">
        <f t="shared" si="396"/>
        <v>9.139218523260776E-3</v>
      </c>
      <c r="BM622">
        <f t="shared" si="397"/>
        <v>2.0752614799649021E-3</v>
      </c>
      <c r="BN622">
        <f t="shared" si="398"/>
        <v>4.4029023124115153E-3</v>
      </c>
      <c r="BO622">
        <f t="shared" si="399"/>
        <v>1.1269652243941725E-3</v>
      </c>
      <c r="BP622">
        <f t="shared" si="400"/>
        <v>2.3079310344827587E-3</v>
      </c>
      <c r="BQ622">
        <f t="shared" si="401"/>
        <v>1.1323215225696901E-2</v>
      </c>
      <c r="BR622">
        <f t="shared" si="402"/>
        <v>1.1989444444444445E-2</v>
      </c>
      <c r="BS622">
        <f t="shared" si="403"/>
        <v>1.3529892725030825E-2</v>
      </c>
    </row>
    <row r="623" spans="20:71" x14ac:dyDescent="0.35">
      <c r="T623" t="s">
        <v>50</v>
      </c>
      <c r="U623">
        <f t="shared" ref="U623:AF623" si="419">IF(U321&lt;=$T$605,0,U321)</f>
        <v>0</v>
      </c>
      <c r="V623">
        <f t="shared" si="419"/>
        <v>0</v>
      </c>
      <c r="W623">
        <f t="shared" si="419"/>
        <v>0</v>
      </c>
      <c r="X623">
        <f t="shared" si="419"/>
        <v>0</v>
      </c>
      <c r="Y623">
        <f t="shared" si="419"/>
        <v>0</v>
      </c>
      <c r="Z623">
        <f t="shared" si="419"/>
        <v>0</v>
      </c>
      <c r="AA623">
        <f t="shared" si="419"/>
        <v>0</v>
      </c>
      <c r="AB623">
        <f t="shared" si="419"/>
        <v>0</v>
      </c>
      <c r="AC623">
        <f t="shared" si="419"/>
        <v>0</v>
      </c>
      <c r="AD623">
        <f t="shared" si="419"/>
        <v>0</v>
      </c>
      <c r="AE623">
        <f t="shared" si="419"/>
        <v>2.7777777777777778E-4</v>
      </c>
      <c r="AF623">
        <f t="shared" si="419"/>
        <v>0</v>
      </c>
      <c r="AG623">
        <v>1.8E-5</v>
      </c>
      <c r="AH623" t="s">
        <v>50</v>
      </c>
      <c r="AI623">
        <f t="shared" si="368"/>
        <v>1.8E-5</v>
      </c>
      <c r="AJ623">
        <f t="shared" si="369"/>
        <v>1.8E-5</v>
      </c>
      <c r="AK623">
        <f t="shared" si="370"/>
        <v>1.8E-5</v>
      </c>
      <c r="AL623">
        <f t="shared" si="371"/>
        <v>1.8E-5</v>
      </c>
      <c r="AM623">
        <f t="shared" si="372"/>
        <v>1.8E-5</v>
      </c>
      <c r="AN623">
        <f t="shared" si="373"/>
        <v>1.8E-5</v>
      </c>
      <c r="AO623">
        <f t="shared" si="374"/>
        <v>1.8E-5</v>
      </c>
      <c r="AP623">
        <f t="shared" si="375"/>
        <v>1.8E-5</v>
      </c>
      <c r="AQ623">
        <f t="shared" si="376"/>
        <v>1.8E-5</v>
      </c>
      <c r="AR623">
        <f t="shared" si="377"/>
        <v>1.8E-5</v>
      </c>
      <c r="AS623">
        <f t="shared" si="378"/>
        <v>2.9577777777777778E-4</v>
      </c>
      <c r="AT623">
        <f t="shared" si="379"/>
        <v>1.8E-5</v>
      </c>
      <c r="AU623">
        <v>18</v>
      </c>
      <c r="AV623" t="str">
        <f t="shared" si="380"/>
        <v>Ochrobactrum</v>
      </c>
      <c r="AW623" t="str">
        <f t="shared" si="381"/>
        <v>Escherichia-Shigella</v>
      </c>
      <c r="AX623" t="str">
        <f t="shared" si="382"/>
        <v>Candidatus Arthromitus</v>
      </c>
      <c r="AY623" t="str">
        <f t="shared" si="383"/>
        <v>Anaerococcus</v>
      </c>
      <c r="AZ623" t="str">
        <f t="shared" si="384"/>
        <v>Pseudarcicella</v>
      </c>
      <c r="BA623" t="str">
        <f t="shared" si="385"/>
        <v>Sphingorhabdus</v>
      </c>
      <c r="BB623" t="str">
        <f t="shared" si="386"/>
        <v>Campylobacter</v>
      </c>
      <c r="BC623" t="str">
        <f t="shared" si="387"/>
        <v>Ochrobactrum</v>
      </c>
      <c r="BD623" t="str">
        <f t="shared" si="388"/>
        <v>Ezakiella</v>
      </c>
      <c r="BE623" t="str">
        <f t="shared" si="389"/>
        <v>Aquabacterium</v>
      </c>
      <c r="BF623" t="str">
        <f t="shared" si="390"/>
        <v>Peptoniphilus</v>
      </c>
      <c r="BG623" t="str">
        <f t="shared" si="391"/>
        <v>Anaerococcus</v>
      </c>
      <c r="BH623">
        <f t="shared" si="392"/>
        <v>5.6547951283560463E-4</v>
      </c>
      <c r="BI623">
        <f t="shared" si="393"/>
        <v>5.2787728978150516E-4</v>
      </c>
      <c r="BJ623">
        <f t="shared" si="394"/>
        <v>3.8668077437358292E-4</v>
      </c>
      <c r="BK623">
        <f t="shared" si="395"/>
        <v>8.0771378091872785E-4</v>
      </c>
      <c r="BL623">
        <f t="shared" si="396"/>
        <v>8.5427144686299611E-3</v>
      </c>
      <c r="BM623">
        <f t="shared" si="397"/>
        <v>2.0130198888563908E-3</v>
      </c>
      <c r="BN623">
        <f t="shared" si="398"/>
        <v>4.0491340254837187E-3</v>
      </c>
      <c r="BO623">
        <f t="shared" si="399"/>
        <v>1.0365416209092905E-3</v>
      </c>
      <c r="BP623">
        <f t="shared" si="400"/>
        <v>2.1494137931034486E-3</v>
      </c>
      <c r="BQ623">
        <f t="shared" si="401"/>
        <v>1.1096712466393094E-2</v>
      </c>
      <c r="BR623">
        <f t="shared" si="402"/>
        <v>1.0937333333333334E-2</v>
      </c>
      <c r="BS623">
        <f t="shared" si="403"/>
        <v>1.3294588162762022E-2</v>
      </c>
    </row>
    <row r="624" spans="20:71" x14ac:dyDescent="0.35">
      <c r="T624" t="s">
        <v>52</v>
      </c>
      <c r="U624">
        <f t="shared" ref="U624:AF624" si="420">IF(U322&lt;=$T$605,0,U322)</f>
        <v>0</v>
      </c>
      <c r="V624">
        <f t="shared" si="420"/>
        <v>0</v>
      </c>
      <c r="W624">
        <f t="shared" si="420"/>
        <v>0</v>
      </c>
      <c r="X624">
        <f t="shared" si="420"/>
        <v>0</v>
      </c>
      <c r="Y624">
        <f t="shared" si="420"/>
        <v>0</v>
      </c>
      <c r="Z624">
        <f t="shared" si="420"/>
        <v>0</v>
      </c>
      <c r="AA624">
        <f t="shared" si="420"/>
        <v>0</v>
      </c>
      <c r="AB624">
        <f t="shared" si="420"/>
        <v>0</v>
      </c>
      <c r="AC624">
        <f t="shared" si="420"/>
        <v>0</v>
      </c>
      <c r="AD624">
        <f t="shared" si="420"/>
        <v>0</v>
      </c>
      <c r="AE624">
        <f t="shared" si="420"/>
        <v>0</v>
      </c>
      <c r="AF624">
        <f t="shared" si="420"/>
        <v>0</v>
      </c>
      <c r="AG624">
        <v>1.9000000000000001E-5</v>
      </c>
      <c r="AH624" t="s">
        <v>52</v>
      </c>
      <c r="AI624">
        <f t="shared" si="368"/>
        <v>1.9000000000000001E-5</v>
      </c>
      <c r="AJ624">
        <f t="shared" si="369"/>
        <v>1.9000000000000001E-5</v>
      </c>
      <c r="AK624">
        <f t="shared" si="370"/>
        <v>1.9000000000000001E-5</v>
      </c>
      <c r="AL624">
        <f t="shared" si="371"/>
        <v>1.9000000000000001E-5</v>
      </c>
      <c r="AM624">
        <f t="shared" si="372"/>
        <v>1.9000000000000001E-5</v>
      </c>
      <c r="AN624">
        <f t="shared" si="373"/>
        <v>1.9000000000000001E-5</v>
      </c>
      <c r="AO624">
        <f t="shared" si="374"/>
        <v>1.9000000000000001E-5</v>
      </c>
      <c r="AP624">
        <f t="shared" si="375"/>
        <v>1.9000000000000001E-5</v>
      </c>
      <c r="AQ624">
        <f t="shared" si="376"/>
        <v>1.9000000000000001E-5</v>
      </c>
      <c r="AR624">
        <f t="shared" si="377"/>
        <v>1.9000000000000001E-5</v>
      </c>
      <c r="AS624">
        <f t="shared" si="378"/>
        <v>1.9000000000000001E-5</v>
      </c>
      <c r="AT624">
        <f t="shared" si="379"/>
        <v>1.9000000000000001E-5</v>
      </c>
      <c r="AU624">
        <v>19</v>
      </c>
      <c r="AV624" t="str">
        <f t="shared" si="380"/>
        <v>Limnohabitans</v>
      </c>
      <c r="AW624" t="str">
        <f t="shared" si="381"/>
        <v>Limnohabitans</v>
      </c>
      <c r="AX624" t="str">
        <f t="shared" si="382"/>
        <v>Raoultella</v>
      </c>
      <c r="AY624" t="str">
        <f t="shared" si="383"/>
        <v>Vibrio</v>
      </c>
      <c r="AZ624" t="str">
        <f t="shared" si="384"/>
        <v>Dinghuibacter</v>
      </c>
      <c r="BA624" t="str">
        <f t="shared" si="385"/>
        <v>Candidatus Bacilloplasma</v>
      </c>
      <c r="BB624" t="str">
        <f t="shared" si="386"/>
        <v>Polynucleobacter</v>
      </c>
      <c r="BC624" t="str">
        <f t="shared" si="387"/>
        <v>Anaerococcus</v>
      </c>
      <c r="BD624" t="str">
        <f t="shared" si="388"/>
        <v>Limnohabitans</v>
      </c>
      <c r="BE624" t="str">
        <f t="shared" si="389"/>
        <v>Bacteroides</v>
      </c>
      <c r="BF624" t="str">
        <f t="shared" si="390"/>
        <v>Ezakiella</v>
      </c>
      <c r="BG624" t="str">
        <f t="shared" si="391"/>
        <v>Campylobacter</v>
      </c>
      <c r="BH624">
        <f t="shared" si="392"/>
        <v>5.2992850998324805E-4</v>
      </c>
      <c r="BI624">
        <f t="shared" si="393"/>
        <v>4.3370183182520419E-4</v>
      </c>
      <c r="BJ624">
        <f t="shared" si="394"/>
        <v>3.7827230974943321E-4</v>
      </c>
      <c r="BK624">
        <f t="shared" si="395"/>
        <v>7.5714252061248534E-4</v>
      </c>
      <c r="BL624">
        <f t="shared" si="396"/>
        <v>8.3716632522407176E-3</v>
      </c>
      <c r="BM624">
        <f t="shared" si="397"/>
        <v>1.9036575021936239E-3</v>
      </c>
      <c r="BN624">
        <f t="shared" si="398"/>
        <v>3.9019815950920244E-3</v>
      </c>
      <c r="BO624">
        <f t="shared" si="399"/>
        <v>9.7954162090929057E-4</v>
      </c>
      <c r="BP624">
        <f t="shared" si="400"/>
        <v>1.9371379310344828E-3</v>
      </c>
      <c r="BQ624">
        <f t="shared" si="401"/>
        <v>1.0232198669874064E-2</v>
      </c>
      <c r="BR624">
        <f t="shared" si="402"/>
        <v>1.0935333333333333E-2</v>
      </c>
      <c r="BS624">
        <f t="shared" si="403"/>
        <v>1.2292151664611591E-2</v>
      </c>
    </row>
    <row r="625" spans="20:71" x14ac:dyDescent="0.35">
      <c r="T625" t="s">
        <v>54</v>
      </c>
      <c r="U625">
        <f t="shared" ref="U625:AF625" si="421">IF(U323&lt;=$T$605,0,U323)</f>
        <v>0</v>
      </c>
      <c r="V625">
        <f t="shared" si="421"/>
        <v>0</v>
      </c>
      <c r="W625">
        <f t="shared" si="421"/>
        <v>0</v>
      </c>
      <c r="X625">
        <f t="shared" si="421"/>
        <v>0</v>
      </c>
      <c r="Y625">
        <f t="shared" si="421"/>
        <v>1.6005121638924455E-4</v>
      </c>
      <c r="Z625">
        <f t="shared" si="421"/>
        <v>0</v>
      </c>
      <c r="AA625">
        <f t="shared" si="421"/>
        <v>0</v>
      </c>
      <c r="AB625">
        <f t="shared" si="421"/>
        <v>7.3211801742440884E-5</v>
      </c>
      <c r="AC625">
        <f t="shared" si="421"/>
        <v>0</v>
      </c>
      <c r="AD625">
        <f t="shared" si="421"/>
        <v>0</v>
      </c>
      <c r="AE625">
        <f t="shared" si="421"/>
        <v>1.2037037037037038E-3</v>
      </c>
      <c r="AF625">
        <f t="shared" si="421"/>
        <v>0</v>
      </c>
      <c r="AG625">
        <v>2.0000000000000002E-5</v>
      </c>
      <c r="AH625" t="s">
        <v>54</v>
      </c>
      <c r="AI625">
        <f t="shared" si="368"/>
        <v>2.0000000000000002E-5</v>
      </c>
      <c r="AJ625">
        <f t="shared" si="369"/>
        <v>2.0000000000000002E-5</v>
      </c>
      <c r="AK625">
        <f t="shared" si="370"/>
        <v>2.0000000000000002E-5</v>
      </c>
      <c r="AL625">
        <f t="shared" si="371"/>
        <v>2.0000000000000002E-5</v>
      </c>
      <c r="AM625">
        <f t="shared" si="372"/>
        <v>1.8005121638924455E-4</v>
      </c>
      <c r="AN625">
        <f t="shared" si="373"/>
        <v>2.0000000000000002E-5</v>
      </c>
      <c r="AO625">
        <f t="shared" si="374"/>
        <v>2.0000000000000002E-5</v>
      </c>
      <c r="AP625">
        <f t="shared" si="375"/>
        <v>9.3211801742440882E-5</v>
      </c>
      <c r="AQ625">
        <f t="shared" si="376"/>
        <v>2.0000000000000002E-5</v>
      </c>
      <c r="AR625">
        <f t="shared" si="377"/>
        <v>2.0000000000000002E-5</v>
      </c>
      <c r="AS625">
        <f t="shared" si="378"/>
        <v>1.2237037037037038E-3</v>
      </c>
      <c r="AT625">
        <f t="shared" si="379"/>
        <v>2.0000000000000002E-5</v>
      </c>
      <c r="AU625">
        <v>20</v>
      </c>
      <c r="AV625" t="str">
        <f t="shared" si="380"/>
        <v>Crenothrix</v>
      </c>
      <c r="AW625" t="str">
        <f t="shared" si="381"/>
        <v>Leptospira</v>
      </c>
      <c r="AX625" t="str">
        <f t="shared" si="382"/>
        <v>Escherichia-Shigella</v>
      </c>
      <c r="AY625" t="str">
        <f t="shared" si="383"/>
        <v>Photobacterium</v>
      </c>
      <c r="AZ625" t="str">
        <f t="shared" si="384"/>
        <v>Propionimicrobium</v>
      </c>
      <c r="BA625" t="str">
        <f t="shared" si="385"/>
        <v>Pseudarcicella</v>
      </c>
      <c r="BB625" t="str">
        <f t="shared" si="386"/>
        <v>Helicobacter</v>
      </c>
      <c r="BC625" t="str">
        <f t="shared" si="387"/>
        <v>Sphingorhabdus</v>
      </c>
      <c r="BD625" t="str">
        <f t="shared" si="388"/>
        <v>Sediminibacterium</v>
      </c>
      <c r="BE625" t="str">
        <f t="shared" si="389"/>
        <v>Candidatus Aquirestis</v>
      </c>
      <c r="BF625" t="str">
        <f t="shared" si="390"/>
        <v>Dinghuibacter</v>
      </c>
      <c r="BG625" t="str">
        <f t="shared" si="391"/>
        <v>Limnobacter</v>
      </c>
      <c r="BH625">
        <f t="shared" si="392"/>
        <v>4.5410200570471324E-4</v>
      </c>
      <c r="BI625">
        <f t="shared" si="393"/>
        <v>4.0235091591260205E-4</v>
      </c>
      <c r="BJ625">
        <f t="shared" si="394"/>
        <v>3.6827230974943319E-4</v>
      </c>
      <c r="BK625">
        <f t="shared" si="395"/>
        <v>6.9724970553592465E-4</v>
      </c>
      <c r="BL625">
        <f t="shared" si="396"/>
        <v>7.8311591976099014E-3</v>
      </c>
      <c r="BM625">
        <f t="shared" si="397"/>
        <v>1.449295115530857E-3</v>
      </c>
      <c r="BN625">
        <f t="shared" si="398"/>
        <v>3.8613657385559229E-3</v>
      </c>
      <c r="BO625">
        <f t="shared" si="399"/>
        <v>8.439062156819679E-4</v>
      </c>
      <c r="BP625">
        <f t="shared" si="400"/>
        <v>1.8838965517241379E-3</v>
      </c>
      <c r="BQ625">
        <f t="shared" si="401"/>
        <v>9.8176903919626433E-3</v>
      </c>
      <c r="BR625">
        <f t="shared" si="402"/>
        <v>1.078974074074074E-2</v>
      </c>
      <c r="BS625">
        <f t="shared" si="403"/>
        <v>1.1062801479654747E-2</v>
      </c>
    </row>
    <row r="626" spans="20:71" x14ac:dyDescent="0.35">
      <c r="T626" t="s">
        <v>56</v>
      </c>
      <c r="U626">
        <f t="shared" ref="U626:AF626" si="422">IF(U324&lt;=$T$605,0,U324)</f>
        <v>0</v>
      </c>
      <c r="V626">
        <f t="shared" si="422"/>
        <v>0</v>
      </c>
      <c r="W626">
        <f t="shared" si="422"/>
        <v>0</v>
      </c>
      <c r="X626">
        <f t="shared" si="422"/>
        <v>0</v>
      </c>
      <c r="Y626">
        <f t="shared" si="422"/>
        <v>0</v>
      </c>
      <c r="Z626">
        <f t="shared" si="422"/>
        <v>0</v>
      </c>
      <c r="AA626">
        <f t="shared" si="422"/>
        <v>0</v>
      </c>
      <c r="AB626">
        <f t="shared" si="422"/>
        <v>2.1963540522732265E-4</v>
      </c>
      <c r="AC626">
        <f t="shared" si="422"/>
        <v>1.0775862068965517E-4</v>
      </c>
      <c r="AD626">
        <f t="shared" si="422"/>
        <v>0</v>
      </c>
      <c r="AE626">
        <f t="shared" si="422"/>
        <v>2.7777777777777778E-4</v>
      </c>
      <c r="AF626">
        <f t="shared" si="422"/>
        <v>0</v>
      </c>
      <c r="AG626">
        <v>2.0999999999999999E-5</v>
      </c>
      <c r="AH626" t="s">
        <v>56</v>
      </c>
      <c r="AI626">
        <f t="shared" si="368"/>
        <v>2.0999999999999999E-5</v>
      </c>
      <c r="AJ626">
        <f t="shared" si="369"/>
        <v>2.0999999999999999E-5</v>
      </c>
      <c r="AK626">
        <f t="shared" si="370"/>
        <v>2.0999999999999999E-5</v>
      </c>
      <c r="AL626">
        <f t="shared" si="371"/>
        <v>2.0999999999999999E-5</v>
      </c>
      <c r="AM626">
        <f t="shared" si="372"/>
        <v>2.0999999999999999E-5</v>
      </c>
      <c r="AN626">
        <f t="shared" si="373"/>
        <v>2.0999999999999999E-5</v>
      </c>
      <c r="AO626">
        <f t="shared" si="374"/>
        <v>2.0999999999999999E-5</v>
      </c>
      <c r="AP626">
        <f t="shared" si="375"/>
        <v>2.4063540522732265E-4</v>
      </c>
      <c r="AQ626">
        <f t="shared" si="376"/>
        <v>1.2875862068965517E-4</v>
      </c>
      <c r="AR626">
        <f t="shared" si="377"/>
        <v>2.0999999999999999E-5</v>
      </c>
      <c r="AS626">
        <f t="shared" si="378"/>
        <v>2.987777777777778E-4</v>
      </c>
      <c r="AT626">
        <f t="shared" si="379"/>
        <v>2.0999999999999999E-5</v>
      </c>
    </row>
    <row r="627" spans="20:71" x14ac:dyDescent="0.35">
      <c r="T627" t="s">
        <v>57</v>
      </c>
      <c r="U627">
        <f t="shared" ref="U627:AF627" si="423">IF(U325&lt;=$T$605,0,U325)</f>
        <v>0</v>
      </c>
      <c r="V627">
        <f t="shared" si="423"/>
        <v>0</v>
      </c>
      <c r="W627">
        <f t="shared" si="423"/>
        <v>0</v>
      </c>
      <c r="X627">
        <f t="shared" si="423"/>
        <v>0</v>
      </c>
      <c r="Y627">
        <f t="shared" si="423"/>
        <v>1.0670081092616304E-4</v>
      </c>
      <c r="Z627">
        <f t="shared" si="423"/>
        <v>0</v>
      </c>
      <c r="AA627">
        <f t="shared" si="423"/>
        <v>0</v>
      </c>
      <c r="AB627">
        <f t="shared" si="423"/>
        <v>0</v>
      </c>
      <c r="AC627">
        <f t="shared" si="423"/>
        <v>0</v>
      </c>
      <c r="AD627">
        <f t="shared" si="423"/>
        <v>0</v>
      </c>
      <c r="AE627">
        <f t="shared" si="423"/>
        <v>0</v>
      </c>
      <c r="AF627">
        <f t="shared" si="423"/>
        <v>0</v>
      </c>
      <c r="AG627">
        <v>2.1999999999999999E-5</v>
      </c>
      <c r="AH627" t="s">
        <v>57</v>
      </c>
      <c r="AI627">
        <f t="shared" si="368"/>
        <v>2.1999999999999999E-5</v>
      </c>
      <c r="AJ627">
        <f t="shared" si="369"/>
        <v>2.1999999999999999E-5</v>
      </c>
      <c r="AK627">
        <f t="shared" si="370"/>
        <v>2.1999999999999999E-5</v>
      </c>
      <c r="AL627">
        <f t="shared" si="371"/>
        <v>2.1999999999999999E-5</v>
      </c>
      <c r="AM627">
        <f t="shared" si="372"/>
        <v>1.2870081092616304E-4</v>
      </c>
      <c r="AN627">
        <f t="shared" si="373"/>
        <v>2.1999999999999999E-5</v>
      </c>
      <c r="AO627">
        <f t="shared" si="374"/>
        <v>2.1999999999999999E-5</v>
      </c>
      <c r="AP627">
        <f t="shared" si="375"/>
        <v>2.1999999999999999E-5</v>
      </c>
      <c r="AQ627">
        <f t="shared" si="376"/>
        <v>2.1999999999999999E-5</v>
      </c>
      <c r="AR627">
        <f t="shared" si="377"/>
        <v>2.1999999999999999E-5</v>
      </c>
      <c r="AS627">
        <f t="shared" si="378"/>
        <v>2.1999999999999999E-5</v>
      </c>
      <c r="AT627">
        <f t="shared" si="379"/>
        <v>2.1999999999999999E-5</v>
      </c>
      <c r="BG627" t="s">
        <v>282</v>
      </c>
      <c r="BH627">
        <f>IFERROR(INDEX($BH$606:$BH$625,MATCH(BG627,$AV$606:$AV$625,0),1),"")</f>
        <v>0.47393112242495583</v>
      </c>
      <c r="BI627">
        <f>IFERROR(INDEX($BI$606:$BI$625,MATCH(BG627,$AW$606:$AW$625,0),1),"")</f>
        <v>0.47810799227543588</v>
      </c>
      <c r="BJ627">
        <f>IFERROR(INDEX($BJ$606:$BJ$625,MATCH(BG627,$AX$606:$AX$625,0),1),"")</f>
        <v>0.46311933742224287</v>
      </c>
      <c r="BK627">
        <f>IFERROR(INDEX($BK$606:$BK$625,MATCH(BG627,$AY$606:$AY$625,0),1),"")</f>
        <v>1.2419634864546526E-3</v>
      </c>
      <c r="BL627">
        <f>IFERROR(INDEX($BL$606:$BL$625,MATCH(BG627,$AZ$606:$AZ$625,0),1),"")</f>
        <v>9.139218523260776E-3</v>
      </c>
      <c r="BM627" t="str">
        <f>IFERROR(INDEX($BM$606:$BM$625,MATCH(BG627,$BA$606:$BA$625,0),1),"")</f>
        <v/>
      </c>
      <c r="BN627">
        <f>IFERROR(INDEX($BN$606:$BN$625,MATCH(BG627,$BB$606:$BB$625,0),1),"")</f>
        <v>1.4941310523831996E-2</v>
      </c>
      <c r="BO627">
        <f>IFERROR(INDEX($BO$606:$BO$625,MATCH(BG627,$BC$606:$BC$625,0),1),"")</f>
        <v>1.5140242331063767E-3</v>
      </c>
      <c r="BP627" t="str">
        <f>IFERROR(INDEX($BP$606:$BP$625,MATCH(BG627,$BD$606:$BD$625,0),1),"")</f>
        <v/>
      </c>
      <c r="BQ627">
        <f>IFERROR(INDEX($BQ$606:$BQ$625,MATCH(BG627,$BE$606:$BE$625,0),1),"")</f>
        <v>1.2999751096646384E-2</v>
      </c>
      <c r="BR627" t="str">
        <f>IFERROR(INDEX($BR$606:$BR$625,MATCH(BG627,$BF$606:$BF$625,0),1),"")</f>
        <v/>
      </c>
      <c r="BS627">
        <f>IFERROR(INDEX($BS$606:$BS$625,MATCH(BG627,$BG$606:$BG$625,0),1),"")</f>
        <v>1.479624290998767E-2</v>
      </c>
    </row>
    <row r="628" spans="20:71" x14ac:dyDescent="0.35">
      <c r="T628" t="s">
        <v>60</v>
      </c>
      <c r="U628">
        <f t="shared" ref="U628:AF628" si="424">IF(U326&lt;=$T$605,0,U326)</f>
        <v>0</v>
      </c>
      <c r="V628">
        <f t="shared" si="424"/>
        <v>0</v>
      </c>
      <c r="W628">
        <f t="shared" si="424"/>
        <v>0</v>
      </c>
      <c r="X628">
        <f t="shared" si="424"/>
        <v>0</v>
      </c>
      <c r="Y628">
        <f t="shared" si="424"/>
        <v>0</v>
      </c>
      <c r="Z628">
        <f t="shared" si="424"/>
        <v>0</v>
      </c>
      <c r="AA628">
        <f t="shared" si="424"/>
        <v>0</v>
      </c>
      <c r="AB628">
        <f t="shared" si="424"/>
        <v>0</v>
      </c>
      <c r="AC628">
        <f t="shared" si="424"/>
        <v>2.1551724137931034E-4</v>
      </c>
      <c r="AD628">
        <f t="shared" si="424"/>
        <v>0</v>
      </c>
      <c r="AE628">
        <f t="shared" si="424"/>
        <v>0</v>
      </c>
      <c r="AF628">
        <f t="shared" si="424"/>
        <v>0</v>
      </c>
      <c r="AG628">
        <v>2.3E-5</v>
      </c>
      <c r="AH628" t="s">
        <v>60</v>
      </c>
      <c r="AI628">
        <f t="shared" si="368"/>
        <v>2.3E-5</v>
      </c>
      <c r="AJ628">
        <f t="shared" si="369"/>
        <v>2.3E-5</v>
      </c>
      <c r="AK628">
        <f t="shared" si="370"/>
        <v>2.3E-5</v>
      </c>
      <c r="AL628">
        <f t="shared" si="371"/>
        <v>2.3E-5</v>
      </c>
      <c r="AM628">
        <f t="shared" si="372"/>
        <v>2.3E-5</v>
      </c>
      <c r="AN628">
        <f t="shared" si="373"/>
        <v>2.3E-5</v>
      </c>
      <c r="AO628">
        <f t="shared" si="374"/>
        <v>2.3E-5</v>
      </c>
      <c r="AP628">
        <f t="shared" si="375"/>
        <v>2.3E-5</v>
      </c>
      <c r="AQ628">
        <f t="shared" si="376"/>
        <v>2.3851724137931033E-4</v>
      </c>
      <c r="AR628">
        <f t="shared" si="377"/>
        <v>2.3E-5</v>
      </c>
      <c r="AS628">
        <f t="shared" si="378"/>
        <v>2.3E-5</v>
      </c>
      <c r="AT628">
        <f t="shared" si="379"/>
        <v>2.3E-5</v>
      </c>
      <c r="BG628" t="s">
        <v>576</v>
      </c>
      <c r="BH628">
        <f t="shared" ref="BH628:BH685" si="425">IFERROR(INDEX($BH$606:$BH$625,MATCH(BG628,$AV$606:$AV$625,0),1),"")</f>
        <v>0.16608488622266493</v>
      </c>
      <c r="BI628">
        <f t="shared" ref="BI628:BI685" si="426">IFERROR(INDEX($BI$606:$BI$625,MATCH(BG628,$AW$606:$AW$625,0),1),"")</f>
        <v>0.14661131450011036</v>
      </c>
      <c r="BJ628">
        <f t="shared" ref="BJ628:BJ685" si="427">IFERROR(INDEX($BJ$606:$BJ$625,MATCH(BG628,$AX$606:$AX$625,0),1),"")</f>
        <v>0.38898433149235512</v>
      </c>
      <c r="BK628">
        <f t="shared" ref="BK628:BK685" si="428">IFERROR(INDEX($BK$606:$BK$625,MATCH(BG628,$AY$606:$AY$625,0),1),"")</f>
        <v>7.5714252061248534E-4</v>
      </c>
      <c r="BL628" t="str">
        <f t="shared" ref="BL628:BL685" si="429">IFERROR(INDEX($BL$606:$BL$625,MATCH(BG628,$AZ$606:$AZ$625,0),1),"")</f>
        <v/>
      </c>
      <c r="BM628">
        <f t="shared" ref="BM628:BM685" si="430">IFERROR(INDEX($BM$606:$BM$625,MATCH(BG628,$BA$606:$BA$625,0),1),"")</f>
        <v>0.29137988710149165</v>
      </c>
      <c r="BN628">
        <f t="shared" ref="BN628:BN685" si="431">IFERROR(INDEX($BN$606:$BN$625,MATCH(BG628,$BB$606:$BB$625,0),1),"")</f>
        <v>0.20811988390750355</v>
      </c>
      <c r="BO628" t="str">
        <f t="shared" ref="BO628:BO685" si="432">IFERROR(INDEX($BO$606:$BO$625,MATCH(BG628,$BC$606:$BC$625,0),1),"")</f>
        <v/>
      </c>
      <c r="BP628" t="str">
        <f t="shared" ref="BP628:BP685" si="433">IFERROR(INDEX($BP$606:$BP$625,MATCH(BG628,$BD$606:$BD$625,0),1),"")</f>
        <v/>
      </c>
      <c r="BQ628">
        <f t="shared" ref="BQ628:BQ685" si="434">IFERROR(INDEX($BQ$606:$BQ$625,MATCH(BG628,$BE$606:$BE$625,0),1),"")</f>
        <v>1.1323215225696901E-2</v>
      </c>
      <c r="BR628">
        <f t="shared" ref="BR628:BR685" si="435">IFERROR(INDEX($BR$606:$BR$625,MATCH(BG628,$BF$606:$BF$625,0),1),"")</f>
        <v>1.7230444444444448E-2</v>
      </c>
      <c r="BS628">
        <f t="shared" ref="BS628:BS685" si="436">IFERROR(INDEX($BS$606:$BS$625,MATCH(BG628,$BG$606:$BG$625,0),1),"")</f>
        <v>2.4207085080147968E-2</v>
      </c>
    </row>
    <row r="629" spans="20:71" x14ac:dyDescent="0.35">
      <c r="T629" t="s">
        <v>62</v>
      </c>
      <c r="U629">
        <f t="shared" ref="U629:AF629" si="437">IF(U327&lt;=$T$605,0,U327)</f>
        <v>0</v>
      </c>
      <c r="V629">
        <f t="shared" si="437"/>
        <v>0</v>
      </c>
      <c r="W629">
        <f t="shared" si="437"/>
        <v>0</v>
      </c>
      <c r="X629">
        <f t="shared" si="437"/>
        <v>1.1778563015312132E-4</v>
      </c>
      <c r="Y629">
        <f t="shared" si="437"/>
        <v>7.4690567648314128E-4</v>
      </c>
      <c r="Z629">
        <f t="shared" si="437"/>
        <v>7.3120795554255632E-4</v>
      </c>
      <c r="AA629">
        <f t="shared" si="437"/>
        <v>4.7192071731949034E-4</v>
      </c>
      <c r="AB629">
        <f t="shared" si="437"/>
        <v>0</v>
      </c>
      <c r="AC629">
        <f t="shared" si="437"/>
        <v>0</v>
      </c>
      <c r="AD629">
        <f t="shared" si="437"/>
        <v>2.1225413895570966E-3</v>
      </c>
      <c r="AE629">
        <f t="shared" si="437"/>
        <v>1.3888888888888889E-3</v>
      </c>
      <c r="AF629">
        <f t="shared" si="437"/>
        <v>8.7546239210850793E-3</v>
      </c>
      <c r="AG629">
        <v>2.4000000000000001E-5</v>
      </c>
      <c r="AH629" t="s">
        <v>62</v>
      </c>
      <c r="AI629">
        <f t="shared" si="368"/>
        <v>2.4000000000000001E-5</v>
      </c>
      <c r="AJ629">
        <f t="shared" si="369"/>
        <v>2.4000000000000001E-5</v>
      </c>
      <c r="AK629">
        <f t="shared" si="370"/>
        <v>2.4000000000000001E-5</v>
      </c>
      <c r="AL629">
        <f t="shared" si="371"/>
        <v>1.4178563015312132E-4</v>
      </c>
      <c r="AM629">
        <f t="shared" si="372"/>
        <v>7.7090567648314132E-4</v>
      </c>
      <c r="AN629">
        <f t="shared" si="373"/>
        <v>7.5520795554255636E-4</v>
      </c>
      <c r="AO629">
        <f t="shared" si="374"/>
        <v>4.9592071731949033E-4</v>
      </c>
      <c r="AP629">
        <f t="shared" si="375"/>
        <v>2.4000000000000001E-5</v>
      </c>
      <c r="AQ629">
        <f t="shared" si="376"/>
        <v>2.4000000000000001E-5</v>
      </c>
      <c r="AR629">
        <f t="shared" si="377"/>
        <v>2.1465413895570967E-3</v>
      </c>
      <c r="AS629">
        <f t="shared" si="378"/>
        <v>1.4128888888888889E-3</v>
      </c>
      <c r="AT629">
        <f t="shared" si="379"/>
        <v>8.778623921085079E-3</v>
      </c>
      <c r="BG629" t="s">
        <v>520</v>
      </c>
      <c r="BH629">
        <f t="shared" si="425"/>
        <v>0.12267795585638611</v>
      </c>
      <c r="BI629">
        <f t="shared" si="426"/>
        <v>0.12014927013904216</v>
      </c>
      <c r="BJ629">
        <f t="shared" si="427"/>
        <v>6.9841977385035753E-2</v>
      </c>
      <c r="BK629" t="str">
        <f t="shared" si="428"/>
        <v/>
      </c>
      <c r="BL629" t="str">
        <f t="shared" si="429"/>
        <v/>
      </c>
      <c r="BM629">
        <f t="shared" si="430"/>
        <v>1.3926588768645803E-2</v>
      </c>
      <c r="BN629">
        <f t="shared" si="431"/>
        <v>2.7435633317602643E-2</v>
      </c>
      <c r="BO629">
        <f t="shared" si="432"/>
        <v>0.19287325038436196</v>
      </c>
      <c r="BP629">
        <f t="shared" si="433"/>
        <v>0.19217110344827587</v>
      </c>
      <c r="BQ629" t="str">
        <f t="shared" si="434"/>
        <v/>
      </c>
      <c r="BR629">
        <f t="shared" si="435"/>
        <v>2.4790037037037038E-2</v>
      </c>
      <c r="BS629" t="str">
        <f t="shared" si="436"/>
        <v/>
      </c>
    </row>
    <row r="630" spans="20:71" x14ac:dyDescent="0.35">
      <c r="T630" t="s">
        <v>63</v>
      </c>
      <c r="U630">
        <f t="shared" ref="U630:AF630" si="438">IF(U328&lt;=$T$605,0,U328)</f>
        <v>9.0551002852356596E-5</v>
      </c>
      <c r="V630">
        <f t="shared" si="438"/>
        <v>3.3105274773780622E-4</v>
      </c>
      <c r="W630">
        <f t="shared" si="438"/>
        <v>0</v>
      </c>
      <c r="X630">
        <f t="shared" si="438"/>
        <v>8.8339222614840988E-4</v>
      </c>
      <c r="Y630">
        <f t="shared" si="438"/>
        <v>1.2804097311139564E-2</v>
      </c>
      <c r="Z630">
        <f t="shared" si="438"/>
        <v>2.4861070488446913E-3</v>
      </c>
      <c r="AA630">
        <f t="shared" si="438"/>
        <v>3.0202925908447381E-3</v>
      </c>
      <c r="AB630">
        <f t="shared" si="438"/>
        <v>5.8569441393952707E-4</v>
      </c>
      <c r="AC630">
        <f t="shared" si="438"/>
        <v>2.3706896551724138E-3</v>
      </c>
      <c r="AD630">
        <f t="shared" si="438"/>
        <v>2.3489458044431866E-2</v>
      </c>
      <c r="AE630">
        <f t="shared" si="438"/>
        <v>1.0092592592592592E-2</v>
      </c>
      <c r="AF630">
        <f t="shared" si="438"/>
        <v>2.1454993834771886E-2</v>
      </c>
      <c r="AG630">
        <v>2.5000000000000001E-5</v>
      </c>
      <c r="AH630" t="s">
        <v>63</v>
      </c>
      <c r="AI630">
        <f t="shared" si="368"/>
        <v>1.1555100285235659E-4</v>
      </c>
      <c r="AJ630">
        <f t="shared" si="369"/>
        <v>3.5605274773780623E-4</v>
      </c>
      <c r="AK630">
        <f t="shared" si="370"/>
        <v>2.5000000000000001E-5</v>
      </c>
      <c r="AL630">
        <f t="shared" si="371"/>
        <v>9.0839222614840984E-4</v>
      </c>
      <c r="AM630">
        <f t="shared" si="372"/>
        <v>1.2829097311139565E-2</v>
      </c>
      <c r="AN630">
        <f t="shared" si="373"/>
        <v>2.5111070488446911E-3</v>
      </c>
      <c r="AO630">
        <f t="shared" si="374"/>
        <v>3.0452925908447379E-3</v>
      </c>
      <c r="AP630">
        <f t="shared" si="375"/>
        <v>6.1069441393952703E-4</v>
      </c>
      <c r="AQ630">
        <f t="shared" si="376"/>
        <v>2.3956896551724136E-3</v>
      </c>
      <c r="AR630">
        <f t="shared" si="377"/>
        <v>2.3514458044431866E-2</v>
      </c>
      <c r="AS630">
        <f t="shared" si="378"/>
        <v>1.0117592592592593E-2</v>
      </c>
      <c r="AT630">
        <f t="shared" si="379"/>
        <v>2.1479993834771886E-2</v>
      </c>
      <c r="BG630" t="s">
        <v>596</v>
      </c>
      <c r="BH630">
        <f t="shared" si="425"/>
        <v>0.11955067075655364</v>
      </c>
      <c r="BI630">
        <f t="shared" si="426"/>
        <v>0.13519899470315602</v>
      </c>
      <c r="BJ630">
        <f t="shared" si="427"/>
        <v>2.174724114877042E-2</v>
      </c>
      <c r="BK630">
        <f t="shared" si="428"/>
        <v>0.11030677856301531</v>
      </c>
      <c r="BL630">
        <f t="shared" si="429"/>
        <v>3.0971483141271874E-2</v>
      </c>
      <c r="BM630">
        <f t="shared" si="430"/>
        <v>1.9036575021936239E-3</v>
      </c>
      <c r="BN630">
        <f t="shared" si="431"/>
        <v>0.27872822321849927</v>
      </c>
      <c r="BO630">
        <f t="shared" si="432"/>
        <v>0.40647407606706198</v>
      </c>
      <c r="BP630">
        <f t="shared" si="433"/>
        <v>0.38035965517241377</v>
      </c>
      <c r="BQ630">
        <f t="shared" si="434"/>
        <v>0.13854319583981886</v>
      </c>
      <c r="BR630">
        <f t="shared" si="435"/>
        <v>3.0850555555555555E-2</v>
      </c>
      <c r="BS630">
        <f t="shared" si="436"/>
        <v>3.5190191122071515E-2</v>
      </c>
    </row>
    <row r="631" spans="20:71" x14ac:dyDescent="0.35">
      <c r="T631" t="s">
        <v>66</v>
      </c>
      <c r="U631">
        <f t="shared" ref="U631:AF631" si="439">IF(U329&lt;=$T$605,0,U329)</f>
        <v>0</v>
      </c>
      <c r="V631">
        <f t="shared" si="439"/>
        <v>5.5175457956301041E-5</v>
      </c>
      <c r="W631">
        <f t="shared" si="439"/>
        <v>5.8136154874716588E-5</v>
      </c>
      <c r="X631">
        <f t="shared" si="439"/>
        <v>0</v>
      </c>
      <c r="Y631">
        <f t="shared" si="439"/>
        <v>0</v>
      </c>
      <c r="Z631">
        <f t="shared" si="439"/>
        <v>0</v>
      </c>
      <c r="AA631">
        <f t="shared" si="439"/>
        <v>0</v>
      </c>
      <c r="AB631">
        <f t="shared" si="439"/>
        <v>7.3211801742440884E-5</v>
      </c>
      <c r="AC631">
        <f t="shared" si="439"/>
        <v>0</v>
      </c>
      <c r="AD631">
        <f t="shared" si="439"/>
        <v>0</v>
      </c>
      <c r="AE631">
        <f t="shared" si="439"/>
        <v>0</v>
      </c>
      <c r="AF631">
        <f t="shared" si="439"/>
        <v>0</v>
      </c>
      <c r="AG631">
        <v>2.5999999999999998E-5</v>
      </c>
      <c r="AH631" t="s">
        <v>66</v>
      </c>
      <c r="AI631">
        <f t="shared" si="368"/>
        <v>2.5999999999999998E-5</v>
      </c>
      <c r="AJ631">
        <f t="shared" si="369"/>
        <v>8.1175457956301036E-5</v>
      </c>
      <c r="AK631">
        <f t="shared" si="370"/>
        <v>8.413615487471659E-5</v>
      </c>
      <c r="AL631">
        <f t="shared" si="371"/>
        <v>2.5999999999999998E-5</v>
      </c>
      <c r="AM631">
        <f t="shared" si="372"/>
        <v>2.5999999999999998E-5</v>
      </c>
      <c r="AN631">
        <f t="shared" si="373"/>
        <v>2.5999999999999998E-5</v>
      </c>
      <c r="AO631">
        <f t="shared" si="374"/>
        <v>2.5999999999999998E-5</v>
      </c>
      <c r="AP631">
        <f t="shared" si="375"/>
        <v>9.9211801742440879E-5</v>
      </c>
      <c r="AQ631">
        <f t="shared" si="376"/>
        <v>2.5999999999999998E-5</v>
      </c>
      <c r="AR631">
        <f t="shared" si="377"/>
        <v>2.5999999999999998E-5</v>
      </c>
      <c r="AS631">
        <f t="shared" si="378"/>
        <v>2.5999999999999998E-5</v>
      </c>
      <c r="AT631">
        <f t="shared" si="379"/>
        <v>2.5999999999999998E-5</v>
      </c>
      <c r="BG631" t="s">
        <v>530</v>
      </c>
      <c r="BH631">
        <f t="shared" si="425"/>
        <v>4.399913437768823E-2</v>
      </c>
      <c r="BI631">
        <f t="shared" si="426"/>
        <v>4.9920912160670933E-2</v>
      </c>
      <c r="BJ631">
        <f t="shared" si="427"/>
        <v>2.9854302831230743E-2</v>
      </c>
      <c r="BK631" t="str">
        <f t="shared" si="428"/>
        <v/>
      </c>
      <c r="BL631" t="str">
        <f t="shared" si="429"/>
        <v/>
      </c>
      <c r="BM631">
        <f t="shared" si="430"/>
        <v>2.4566238666276687E-3</v>
      </c>
      <c r="BN631">
        <f t="shared" si="431"/>
        <v>3.0843462482302974E-2</v>
      </c>
      <c r="BO631">
        <f t="shared" si="432"/>
        <v>4.6313223295995312E-2</v>
      </c>
      <c r="BP631">
        <f t="shared" si="433"/>
        <v>6.2116448275862067E-2</v>
      </c>
      <c r="BQ631" t="str">
        <f t="shared" si="434"/>
        <v/>
      </c>
      <c r="BR631" t="str">
        <f t="shared" si="435"/>
        <v/>
      </c>
      <c r="BS631" t="str">
        <f t="shared" si="436"/>
        <v/>
      </c>
    </row>
    <row r="632" spans="20:71" x14ac:dyDescent="0.35">
      <c r="T632" t="s">
        <v>69</v>
      </c>
      <c r="U632">
        <f t="shared" ref="U632:AF632" si="440">IF(U330&lt;=$T$605,0,U330)</f>
        <v>0</v>
      </c>
      <c r="V632">
        <f t="shared" si="440"/>
        <v>0</v>
      </c>
      <c r="W632">
        <f t="shared" si="440"/>
        <v>0</v>
      </c>
      <c r="X632">
        <f t="shared" si="440"/>
        <v>0</v>
      </c>
      <c r="Y632">
        <f t="shared" si="440"/>
        <v>0</v>
      </c>
      <c r="Z632">
        <f t="shared" si="440"/>
        <v>0</v>
      </c>
      <c r="AA632">
        <f t="shared" si="440"/>
        <v>0</v>
      </c>
      <c r="AB632">
        <f t="shared" si="440"/>
        <v>0</v>
      </c>
      <c r="AC632">
        <f t="shared" si="440"/>
        <v>0</v>
      </c>
      <c r="AD632">
        <f t="shared" si="440"/>
        <v>0</v>
      </c>
      <c r="AE632">
        <f t="shared" si="440"/>
        <v>1.8518518518518518E-4</v>
      </c>
      <c r="AF632">
        <f t="shared" si="440"/>
        <v>0</v>
      </c>
      <c r="AG632">
        <v>2.6999999999999999E-5</v>
      </c>
      <c r="AH632" t="s">
        <v>69</v>
      </c>
      <c r="AI632">
        <f t="shared" si="368"/>
        <v>2.6999999999999999E-5</v>
      </c>
      <c r="AJ632">
        <f t="shared" si="369"/>
        <v>2.6999999999999999E-5</v>
      </c>
      <c r="AK632">
        <f t="shared" si="370"/>
        <v>2.6999999999999999E-5</v>
      </c>
      <c r="AL632">
        <f t="shared" si="371"/>
        <v>2.6999999999999999E-5</v>
      </c>
      <c r="AM632">
        <f t="shared" si="372"/>
        <v>2.6999999999999999E-5</v>
      </c>
      <c r="AN632">
        <f t="shared" si="373"/>
        <v>2.6999999999999999E-5</v>
      </c>
      <c r="AO632">
        <f t="shared" si="374"/>
        <v>2.6999999999999999E-5</v>
      </c>
      <c r="AP632">
        <f t="shared" si="375"/>
        <v>2.6999999999999999E-5</v>
      </c>
      <c r="AQ632">
        <f t="shared" si="376"/>
        <v>2.6999999999999999E-5</v>
      </c>
      <c r="AR632">
        <f t="shared" si="377"/>
        <v>2.6999999999999999E-5</v>
      </c>
      <c r="AS632">
        <f t="shared" si="378"/>
        <v>2.1218518518518518E-4</v>
      </c>
      <c r="AT632">
        <f t="shared" si="379"/>
        <v>2.6999999999999999E-5</v>
      </c>
      <c r="BG632" t="s">
        <v>517</v>
      </c>
      <c r="BH632">
        <f t="shared" si="425"/>
        <v>2.5740107302938381E-2</v>
      </c>
      <c r="BI632">
        <f t="shared" si="426"/>
        <v>2.4306499668947254E-2</v>
      </c>
      <c r="BJ632">
        <f t="shared" si="427"/>
        <v>1.2458592523690483E-2</v>
      </c>
      <c r="BK632">
        <f t="shared" si="428"/>
        <v>0.37569169611307418</v>
      </c>
      <c r="BL632" t="str">
        <f t="shared" si="429"/>
        <v/>
      </c>
      <c r="BM632">
        <f t="shared" si="430"/>
        <v>1.7945232524129863E-2</v>
      </c>
      <c r="BN632">
        <f t="shared" si="431"/>
        <v>4.4029023124115153E-3</v>
      </c>
      <c r="BO632" t="str">
        <f t="shared" si="432"/>
        <v/>
      </c>
      <c r="BP632" t="str">
        <f t="shared" si="433"/>
        <v/>
      </c>
      <c r="BQ632" t="str">
        <f t="shared" si="434"/>
        <v/>
      </c>
      <c r="BR632" t="str">
        <f t="shared" si="435"/>
        <v/>
      </c>
      <c r="BS632" t="str">
        <f t="shared" si="436"/>
        <v/>
      </c>
    </row>
    <row r="633" spans="20:71" x14ac:dyDescent="0.35">
      <c r="T633" t="s">
        <v>71</v>
      </c>
      <c r="U633">
        <f t="shared" ref="U633:AF633" si="441">IF(U331&lt;=$T$605,0,U331)</f>
        <v>0</v>
      </c>
      <c r="V633">
        <f t="shared" si="441"/>
        <v>0</v>
      </c>
      <c r="W633">
        <f t="shared" si="441"/>
        <v>0</v>
      </c>
      <c r="X633">
        <f t="shared" si="441"/>
        <v>3.5335689045936394E-4</v>
      </c>
      <c r="Y633">
        <f t="shared" si="441"/>
        <v>4.0012804097311139E-3</v>
      </c>
      <c r="Z633">
        <f t="shared" si="441"/>
        <v>1.4624159110851126E-4</v>
      </c>
      <c r="AA633">
        <f t="shared" si="441"/>
        <v>3.5865974516281264E-3</v>
      </c>
      <c r="AB633">
        <f t="shared" si="441"/>
        <v>7.3211801742440884E-5</v>
      </c>
      <c r="AC633">
        <f t="shared" si="441"/>
        <v>3.7715517241379312E-3</v>
      </c>
      <c r="AD633">
        <f t="shared" si="441"/>
        <v>7.0751379651903213E-3</v>
      </c>
      <c r="AE633">
        <f t="shared" si="441"/>
        <v>0</v>
      </c>
      <c r="AF633">
        <f t="shared" si="441"/>
        <v>9.6177558569667081E-3</v>
      </c>
      <c r="AG633">
        <v>2.8E-5</v>
      </c>
      <c r="AH633" t="s">
        <v>71</v>
      </c>
      <c r="AI633">
        <f t="shared" si="368"/>
        <v>2.8E-5</v>
      </c>
      <c r="AJ633">
        <f t="shared" si="369"/>
        <v>2.8E-5</v>
      </c>
      <c r="AK633">
        <f t="shared" si="370"/>
        <v>2.8E-5</v>
      </c>
      <c r="AL633">
        <f t="shared" si="371"/>
        <v>3.8135689045936392E-4</v>
      </c>
      <c r="AM633">
        <f t="shared" si="372"/>
        <v>4.0292804097311142E-3</v>
      </c>
      <c r="AN633">
        <f t="shared" si="373"/>
        <v>1.7424159110851126E-4</v>
      </c>
      <c r="AO633">
        <f t="shared" si="374"/>
        <v>3.6145974516281262E-3</v>
      </c>
      <c r="AP633">
        <f t="shared" si="375"/>
        <v>1.0121180174244089E-4</v>
      </c>
      <c r="AQ633">
        <f t="shared" si="376"/>
        <v>3.799551724137931E-3</v>
      </c>
      <c r="AR633">
        <f t="shared" si="377"/>
        <v>7.1031379651903216E-3</v>
      </c>
      <c r="AS633">
        <f t="shared" si="378"/>
        <v>2.8E-5</v>
      </c>
      <c r="AT633">
        <f t="shared" si="379"/>
        <v>9.6457558569667083E-3</v>
      </c>
      <c r="BG633" t="s">
        <v>595</v>
      </c>
      <c r="BH633">
        <f t="shared" si="425"/>
        <v>1.5642394983474441E-2</v>
      </c>
      <c r="BI633">
        <f t="shared" si="426"/>
        <v>1.5522426395939086E-2</v>
      </c>
      <c r="BJ633">
        <f t="shared" si="427"/>
        <v>4.6840846462414972E-4</v>
      </c>
      <c r="BK633" t="str">
        <f t="shared" si="428"/>
        <v/>
      </c>
      <c r="BL633" t="str">
        <f t="shared" si="429"/>
        <v/>
      </c>
      <c r="BM633" t="str">
        <f t="shared" si="430"/>
        <v/>
      </c>
      <c r="BN633" t="str">
        <f t="shared" si="431"/>
        <v/>
      </c>
      <c r="BO633">
        <f t="shared" si="432"/>
        <v>0.30924780335310054</v>
      </c>
      <c r="BP633">
        <f t="shared" si="433"/>
        <v>0.26441037931034483</v>
      </c>
      <c r="BQ633">
        <f t="shared" si="434"/>
        <v>5.6895103721522573E-2</v>
      </c>
      <c r="BR633" t="str">
        <f t="shared" si="435"/>
        <v/>
      </c>
      <c r="BS633" t="str">
        <f t="shared" si="436"/>
        <v/>
      </c>
    </row>
    <row r="634" spans="20:71" x14ac:dyDescent="0.35">
      <c r="T634" t="s">
        <v>73</v>
      </c>
      <c r="U634">
        <f t="shared" ref="U634:AF634" si="442">IF(U332&lt;=$T$605,0,U332)</f>
        <v>0</v>
      </c>
      <c r="V634">
        <f t="shared" si="442"/>
        <v>0</v>
      </c>
      <c r="W634">
        <f t="shared" si="442"/>
        <v>0</v>
      </c>
      <c r="X634">
        <f t="shared" si="442"/>
        <v>0</v>
      </c>
      <c r="Y634">
        <f t="shared" si="442"/>
        <v>0</v>
      </c>
      <c r="Z634">
        <f t="shared" si="442"/>
        <v>1.4624159110851126E-4</v>
      </c>
      <c r="AA634">
        <f t="shared" si="442"/>
        <v>0</v>
      </c>
      <c r="AB634">
        <f t="shared" si="442"/>
        <v>0</v>
      </c>
      <c r="AC634">
        <f t="shared" si="442"/>
        <v>0</v>
      </c>
      <c r="AD634">
        <f t="shared" si="442"/>
        <v>0</v>
      </c>
      <c r="AE634">
        <f t="shared" si="442"/>
        <v>0</v>
      </c>
      <c r="AF634">
        <f t="shared" si="442"/>
        <v>0</v>
      </c>
      <c r="AG634">
        <v>2.9E-5</v>
      </c>
      <c r="AH634" t="s">
        <v>73</v>
      </c>
      <c r="AI634">
        <f t="shared" si="368"/>
        <v>2.9E-5</v>
      </c>
      <c r="AJ634">
        <f t="shared" si="369"/>
        <v>2.9E-5</v>
      </c>
      <c r="AK634">
        <f t="shared" si="370"/>
        <v>2.9E-5</v>
      </c>
      <c r="AL634">
        <f t="shared" si="371"/>
        <v>2.9E-5</v>
      </c>
      <c r="AM634">
        <f t="shared" si="372"/>
        <v>2.9E-5</v>
      </c>
      <c r="AN634">
        <f t="shared" si="373"/>
        <v>1.7524159110851126E-4</v>
      </c>
      <c r="AO634">
        <f t="shared" si="374"/>
        <v>2.9E-5</v>
      </c>
      <c r="AP634">
        <f t="shared" si="375"/>
        <v>2.9E-5</v>
      </c>
      <c r="AQ634">
        <f t="shared" si="376"/>
        <v>2.9E-5</v>
      </c>
      <c r="AR634">
        <f t="shared" si="377"/>
        <v>2.9E-5</v>
      </c>
      <c r="AS634">
        <f t="shared" si="378"/>
        <v>2.9E-5</v>
      </c>
      <c r="AT634">
        <f t="shared" si="379"/>
        <v>2.9E-5</v>
      </c>
      <c r="BG634" t="s">
        <v>433</v>
      </c>
      <c r="BH634">
        <f t="shared" si="425"/>
        <v>1.1875079367953999E-2</v>
      </c>
      <c r="BI634">
        <f t="shared" si="426"/>
        <v>1.0787687927609799E-2</v>
      </c>
      <c r="BJ634">
        <f t="shared" si="427"/>
        <v>8.2749255275856044E-3</v>
      </c>
      <c r="BK634">
        <f t="shared" si="428"/>
        <v>0.34230236277974091</v>
      </c>
      <c r="BL634">
        <f t="shared" si="429"/>
        <v>0.39930838326931289</v>
      </c>
      <c r="BM634">
        <f t="shared" si="430"/>
        <v>0.58501412284293652</v>
      </c>
      <c r="BN634">
        <f t="shared" si="431"/>
        <v>7.5559631901840488E-3</v>
      </c>
      <c r="BO634">
        <f t="shared" si="432"/>
        <v>4.2206490958342485E-3</v>
      </c>
      <c r="BP634">
        <f t="shared" si="433"/>
        <v>3.6422758620689656E-3</v>
      </c>
      <c r="BQ634">
        <f t="shared" si="434"/>
        <v>2.7079524267723219E-2</v>
      </c>
      <c r="BR634">
        <f t="shared" si="435"/>
        <v>4.1490296296296296E-2</v>
      </c>
      <c r="BS634">
        <f t="shared" si="436"/>
        <v>4.1501028360049319E-2</v>
      </c>
    </row>
    <row r="635" spans="20:71" x14ac:dyDescent="0.35">
      <c r="T635" t="s">
        <v>75</v>
      </c>
      <c r="U635">
        <f t="shared" ref="U635:AF635" si="443">IF(U333&lt;=$T$605,0,U333)</f>
        <v>0</v>
      </c>
      <c r="V635">
        <f t="shared" si="443"/>
        <v>0</v>
      </c>
      <c r="W635">
        <f t="shared" si="443"/>
        <v>0</v>
      </c>
      <c r="X635">
        <f t="shared" si="443"/>
        <v>0</v>
      </c>
      <c r="Y635">
        <f t="shared" si="443"/>
        <v>0</v>
      </c>
      <c r="Z635">
        <f t="shared" si="443"/>
        <v>0</v>
      </c>
      <c r="AA635">
        <f t="shared" si="443"/>
        <v>0</v>
      </c>
      <c r="AB635">
        <f t="shared" si="443"/>
        <v>0</v>
      </c>
      <c r="AC635">
        <f t="shared" si="443"/>
        <v>0</v>
      </c>
      <c r="AD635">
        <f t="shared" si="443"/>
        <v>0</v>
      </c>
      <c r="AE635">
        <f t="shared" si="443"/>
        <v>0</v>
      </c>
      <c r="AF635">
        <f t="shared" si="443"/>
        <v>0</v>
      </c>
      <c r="AG635">
        <v>3.0000000000000001E-5</v>
      </c>
      <c r="AH635" t="s">
        <v>75</v>
      </c>
      <c r="AI635">
        <f t="shared" si="368"/>
        <v>3.0000000000000001E-5</v>
      </c>
      <c r="AJ635">
        <f t="shared" si="369"/>
        <v>3.0000000000000001E-5</v>
      </c>
      <c r="AK635">
        <f t="shared" si="370"/>
        <v>3.0000000000000001E-5</v>
      </c>
      <c r="AL635">
        <f t="shared" si="371"/>
        <v>3.0000000000000001E-5</v>
      </c>
      <c r="AM635">
        <f t="shared" si="372"/>
        <v>3.0000000000000001E-5</v>
      </c>
      <c r="AN635">
        <f t="shared" si="373"/>
        <v>3.0000000000000001E-5</v>
      </c>
      <c r="AO635">
        <f t="shared" si="374"/>
        <v>3.0000000000000001E-5</v>
      </c>
      <c r="AP635">
        <f t="shared" si="375"/>
        <v>3.0000000000000001E-5</v>
      </c>
      <c r="AQ635">
        <f t="shared" si="376"/>
        <v>3.0000000000000001E-5</v>
      </c>
      <c r="AR635">
        <f t="shared" si="377"/>
        <v>3.0000000000000001E-5</v>
      </c>
      <c r="AS635">
        <f t="shared" si="378"/>
        <v>3.0000000000000001E-5</v>
      </c>
      <c r="AT635">
        <f t="shared" si="379"/>
        <v>3.0000000000000001E-5</v>
      </c>
      <c r="BG635" t="s">
        <v>268</v>
      </c>
      <c r="BH635">
        <f t="shared" si="425"/>
        <v>1.0078610313759225E-2</v>
      </c>
      <c r="BI635">
        <f t="shared" si="426"/>
        <v>1.2091074376517325E-2</v>
      </c>
      <c r="BJ635" t="str">
        <f t="shared" si="427"/>
        <v/>
      </c>
      <c r="BK635" t="str">
        <f t="shared" si="428"/>
        <v/>
      </c>
      <c r="BL635" t="str">
        <f t="shared" si="429"/>
        <v/>
      </c>
      <c r="BM635" t="str">
        <f t="shared" si="430"/>
        <v/>
      </c>
      <c r="BN635" t="str">
        <f t="shared" si="431"/>
        <v/>
      </c>
      <c r="BO635" t="str">
        <f t="shared" si="432"/>
        <v/>
      </c>
      <c r="BP635" t="str">
        <f t="shared" si="433"/>
        <v/>
      </c>
      <c r="BQ635" t="str">
        <f t="shared" si="434"/>
        <v/>
      </c>
      <c r="BR635" t="str">
        <f t="shared" si="435"/>
        <v/>
      </c>
      <c r="BS635" t="str">
        <f t="shared" si="436"/>
        <v/>
      </c>
    </row>
    <row r="636" spans="20:71" x14ac:dyDescent="0.35">
      <c r="T636" t="s">
        <v>77</v>
      </c>
      <c r="U636">
        <f t="shared" ref="U636:AF636" si="444">IF(U334&lt;=$T$605,0,U334)</f>
        <v>1.8110200570471319E-4</v>
      </c>
      <c r="V636">
        <f t="shared" si="444"/>
        <v>1.1035091591260208E-4</v>
      </c>
      <c r="W636">
        <f t="shared" si="444"/>
        <v>1.7440846462414976E-4</v>
      </c>
      <c r="X636">
        <f t="shared" si="444"/>
        <v>0</v>
      </c>
      <c r="Y636">
        <f t="shared" si="444"/>
        <v>0</v>
      </c>
      <c r="Z636">
        <f t="shared" si="444"/>
        <v>0</v>
      </c>
      <c r="AA636">
        <f t="shared" si="444"/>
        <v>0</v>
      </c>
      <c r="AB636">
        <f t="shared" si="444"/>
        <v>7.3211801742440884E-4</v>
      </c>
      <c r="AC636">
        <f t="shared" si="444"/>
        <v>4.3103448275862068E-4</v>
      </c>
      <c r="AD636">
        <f t="shared" si="444"/>
        <v>0</v>
      </c>
      <c r="AE636">
        <f t="shared" si="444"/>
        <v>1.0185185185185184E-3</v>
      </c>
      <c r="AF636">
        <f t="shared" si="444"/>
        <v>0</v>
      </c>
      <c r="AG636">
        <v>3.1000000000000001E-5</v>
      </c>
      <c r="AH636" t="s">
        <v>77</v>
      </c>
      <c r="AI636">
        <f t="shared" si="368"/>
        <v>2.1210200570471319E-4</v>
      </c>
      <c r="AJ636">
        <f t="shared" si="369"/>
        <v>1.4135091591260208E-4</v>
      </c>
      <c r="AK636">
        <f t="shared" si="370"/>
        <v>2.0540846462414975E-4</v>
      </c>
      <c r="AL636">
        <f t="shared" si="371"/>
        <v>3.1000000000000001E-5</v>
      </c>
      <c r="AM636">
        <f t="shared" si="372"/>
        <v>3.1000000000000001E-5</v>
      </c>
      <c r="AN636">
        <f t="shared" si="373"/>
        <v>3.1000000000000001E-5</v>
      </c>
      <c r="AO636">
        <f t="shared" si="374"/>
        <v>3.1000000000000001E-5</v>
      </c>
      <c r="AP636">
        <f t="shared" si="375"/>
        <v>7.6311801742440883E-4</v>
      </c>
      <c r="AQ636">
        <f t="shared" si="376"/>
        <v>4.6203448275862068E-4</v>
      </c>
      <c r="AR636">
        <f t="shared" si="377"/>
        <v>3.1000000000000001E-5</v>
      </c>
      <c r="AS636">
        <f t="shared" si="378"/>
        <v>1.0495185185185184E-3</v>
      </c>
      <c r="AT636">
        <f t="shared" si="379"/>
        <v>3.1000000000000001E-5</v>
      </c>
      <c r="BG636" t="s">
        <v>515</v>
      </c>
      <c r="BH636">
        <f t="shared" si="425"/>
        <v>2.1495710598994884E-3</v>
      </c>
      <c r="BI636">
        <f t="shared" si="426"/>
        <v>6.3422820569410728E-4</v>
      </c>
      <c r="BJ636">
        <f t="shared" si="427"/>
        <v>1.0037700133713157E-3</v>
      </c>
      <c r="BK636" t="str">
        <f t="shared" si="428"/>
        <v/>
      </c>
      <c r="BL636" t="str">
        <f t="shared" si="429"/>
        <v/>
      </c>
      <c r="BM636" t="str">
        <f t="shared" si="430"/>
        <v/>
      </c>
      <c r="BN636" t="str">
        <f t="shared" si="431"/>
        <v/>
      </c>
      <c r="BO636" t="str">
        <f t="shared" si="432"/>
        <v/>
      </c>
      <c r="BP636" t="str">
        <f t="shared" si="433"/>
        <v/>
      </c>
      <c r="BQ636" t="str">
        <f t="shared" si="434"/>
        <v/>
      </c>
      <c r="BR636" t="str">
        <f t="shared" si="435"/>
        <v/>
      </c>
      <c r="BS636" t="str">
        <f t="shared" si="436"/>
        <v/>
      </c>
    </row>
    <row r="637" spans="20:71" x14ac:dyDescent="0.35">
      <c r="T637" t="s">
        <v>78</v>
      </c>
      <c r="U637">
        <f t="shared" ref="U637:AF637" si="445">IF(U335&lt;=$T$605,0,U335)</f>
        <v>0</v>
      </c>
      <c r="V637">
        <f t="shared" si="445"/>
        <v>0</v>
      </c>
      <c r="W637">
        <f t="shared" si="445"/>
        <v>0</v>
      </c>
      <c r="X637">
        <f t="shared" si="445"/>
        <v>6.4782096584216722E-4</v>
      </c>
      <c r="Y637">
        <f t="shared" si="445"/>
        <v>1.0136577037985488E-3</v>
      </c>
      <c r="Z637">
        <f t="shared" si="445"/>
        <v>0</v>
      </c>
      <c r="AA637">
        <f t="shared" si="445"/>
        <v>0</v>
      </c>
      <c r="AB637">
        <f t="shared" si="445"/>
        <v>0</v>
      </c>
      <c r="AC637">
        <f t="shared" si="445"/>
        <v>1.8318965517241379E-3</v>
      </c>
      <c r="AD637">
        <f t="shared" si="445"/>
        <v>1.4150275930380644E-4</v>
      </c>
      <c r="AE637">
        <f t="shared" si="445"/>
        <v>0</v>
      </c>
      <c r="AF637">
        <f t="shared" si="445"/>
        <v>0</v>
      </c>
      <c r="AG637">
        <v>3.1999999999999999E-5</v>
      </c>
      <c r="AH637" t="s">
        <v>78</v>
      </c>
      <c r="AI637">
        <f t="shared" si="368"/>
        <v>3.1999999999999999E-5</v>
      </c>
      <c r="AJ637">
        <f t="shared" si="369"/>
        <v>3.1999999999999999E-5</v>
      </c>
      <c r="AK637">
        <f t="shared" si="370"/>
        <v>3.1999999999999999E-5</v>
      </c>
      <c r="AL637">
        <f t="shared" si="371"/>
        <v>6.7982096584216724E-4</v>
      </c>
      <c r="AM637">
        <f t="shared" si="372"/>
        <v>1.0456577037985487E-3</v>
      </c>
      <c r="AN637">
        <f t="shared" si="373"/>
        <v>3.1999999999999999E-5</v>
      </c>
      <c r="AO637">
        <f t="shared" si="374"/>
        <v>3.1999999999999999E-5</v>
      </c>
      <c r="AP637">
        <f t="shared" si="375"/>
        <v>3.1999999999999999E-5</v>
      </c>
      <c r="AQ637">
        <f t="shared" si="376"/>
        <v>1.8638965517241378E-3</v>
      </c>
      <c r="AR637">
        <f t="shared" si="377"/>
        <v>1.7350275930380643E-4</v>
      </c>
      <c r="AS637">
        <f t="shared" si="378"/>
        <v>3.1999999999999999E-5</v>
      </c>
      <c r="AT637">
        <f t="shared" si="379"/>
        <v>3.1999999999999999E-5</v>
      </c>
      <c r="BG637" t="s">
        <v>624</v>
      </c>
      <c r="BH637">
        <f t="shared" si="425"/>
        <v>1.6976425499162404E-3</v>
      </c>
      <c r="BI637">
        <f t="shared" si="426"/>
        <v>1.1613337011697198E-3</v>
      </c>
      <c r="BJ637">
        <f t="shared" si="427"/>
        <v>1.0431784779954653E-3</v>
      </c>
      <c r="BK637" t="str">
        <f t="shared" si="428"/>
        <v/>
      </c>
      <c r="BL637" t="str">
        <f t="shared" si="429"/>
        <v/>
      </c>
      <c r="BM637" t="str">
        <f t="shared" si="430"/>
        <v/>
      </c>
      <c r="BN637">
        <f t="shared" si="431"/>
        <v>0.20436028645587542</v>
      </c>
      <c r="BO637" t="str">
        <f t="shared" si="432"/>
        <v/>
      </c>
      <c r="BP637" t="str">
        <f t="shared" si="433"/>
        <v/>
      </c>
      <c r="BQ637" t="str">
        <f t="shared" si="434"/>
        <v/>
      </c>
      <c r="BR637" t="str">
        <f t="shared" si="435"/>
        <v/>
      </c>
      <c r="BS637" t="str">
        <f t="shared" si="436"/>
        <v/>
      </c>
    </row>
    <row r="638" spans="20:71" x14ac:dyDescent="0.35">
      <c r="T638" t="s">
        <v>79</v>
      </c>
      <c r="U638">
        <f t="shared" ref="U638:AF638" si="446">IF(U336&lt;=$T$605,0,U336)</f>
        <v>0</v>
      </c>
      <c r="V638">
        <f t="shared" si="446"/>
        <v>0</v>
      </c>
      <c r="W638">
        <f t="shared" si="446"/>
        <v>0</v>
      </c>
      <c r="X638">
        <f t="shared" si="446"/>
        <v>0</v>
      </c>
      <c r="Y638">
        <f t="shared" si="446"/>
        <v>0</v>
      </c>
      <c r="Z638">
        <f t="shared" si="446"/>
        <v>0</v>
      </c>
      <c r="AA638">
        <f t="shared" si="446"/>
        <v>0</v>
      </c>
      <c r="AB638">
        <f t="shared" si="446"/>
        <v>0</v>
      </c>
      <c r="AC638">
        <f t="shared" si="446"/>
        <v>0</v>
      </c>
      <c r="AD638">
        <f t="shared" si="446"/>
        <v>0</v>
      </c>
      <c r="AE638">
        <f t="shared" si="446"/>
        <v>0</v>
      </c>
      <c r="AF638">
        <f t="shared" si="446"/>
        <v>0</v>
      </c>
      <c r="AG638">
        <v>3.3000000000000003E-5</v>
      </c>
      <c r="AH638" t="s">
        <v>79</v>
      </c>
      <c r="AI638">
        <f t="shared" si="368"/>
        <v>3.3000000000000003E-5</v>
      </c>
      <c r="AJ638">
        <f t="shared" si="369"/>
        <v>3.3000000000000003E-5</v>
      </c>
      <c r="AK638">
        <f t="shared" si="370"/>
        <v>3.3000000000000003E-5</v>
      </c>
      <c r="AL638">
        <f t="shared" si="371"/>
        <v>3.3000000000000003E-5</v>
      </c>
      <c r="AM638">
        <f t="shared" si="372"/>
        <v>3.3000000000000003E-5</v>
      </c>
      <c r="AN638">
        <f t="shared" si="373"/>
        <v>3.3000000000000003E-5</v>
      </c>
      <c r="AO638">
        <f t="shared" si="374"/>
        <v>3.3000000000000003E-5</v>
      </c>
      <c r="AP638">
        <f t="shared" si="375"/>
        <v>3.3000000000000003E-5</v>
      </c>
      <c r="AQ638">
        <f t="shared" si="376"/>
        <v>3.3000000000000003E-5</v>
      </c>
      <c r="AR638">
        <f t="shared" si="377"/>
        <v>3.3000000000000003E-5</v>
      </c>
      <c r="AS638">
        <f t="shared" si="378"/>
        <v>3.3000000000000003E-5</v>
      </c>
      <c r="AT638">
        <f t="shared" si="379"/>
        <v>3.3000000000000003E-5</v>
      </c>
      <c r="BG638" t="s">
        <v>525</v>
      </c>
      <c r="BH638">
        <f t="shared" si="425"/>
        <v>9.8240802281885286E-4</v>
      </c>
      <c r="BI638">
        <f t="shared" si="426"/>
        <v>7.5457912160670931E-4</v>
      </c>
      <c r="BJ638">
        <f t="shared" si="427"/>
        <v>1.1300423231207488E-3</v>
      </c>
      <c r="BK638">
        <f t="shared" si="428"/>
        <v>1.5536419316843344E-3</v>
      </c>
      <c r="BL638" t="str">
        <f t="shared" si="429"/>
        <v/>
      </c>
      <c r="BM638" t="str">
        <f t="shared" si="430"/>
        <v/>
      </c>
      <c r="BN638" t="str">
        <f t="shared" si="431"/>
        <v/>
      </c>
      <c r="BO638" t="str">
        <f t="shared" si="432"/>
        <v/>
      </c>
      <c r="BP638" t="str">
        <f t="shared" si="433"/>
        <v/>
      </c>
      <c r="BQ638" t="str">
        <f t="shared" si="434"/>
        <v/>
      </c>
      <c r="BR638" t="str">
        <f t="shared" si="435"/>
        <v/>
      </c>
      <c r="BS638" t="str">
        <f t="shared" si="436"/>
        <v/>
      </c>
    </row>
    <row r="639" spans="20:71" x14ac:dyDescent="0.35">
      <c r="T639" t="s">
        <v>80</v>
      </c>
      <c r="U639">
        <f t="shared" ref="U639:AF639" si="447">IF(U337&lt;=$T$605,0,U337)</f>
        <v>0</v>
      </c>
      <c r="V639">
        <f t="shared" si="447"/>
        <v>0</v>
      </c>
      <c r="W639">
        <f t="shared" si="447"/>
        <v>0</v>
      </c>
      <c r="X639">
        <f t="shared" si="447"/>
        <v>0</v>
      </c>
      <c r="Y639">
        <f t="shared" si="447"/>
        <v>2.134016218523261E-3</v>
      </c>
      <c r="Z639">
        <f t="shared" si="447"/>
        <v>0</v>
      </c>
      <c r="AA639">
        <f t="shared" si="447"/>
        <v>0</v>
      </c>
      <c r="AB639">
        <f t="shared" si="447"/>
        <v>0</v>
      </c>
      <c r="AC639">
        <f t="shared" si="447"/>
        <v>0</v>
      </c>
      <c r="AD639">
        <f t="shared" si="447"/>
        <v>0</v>
      </c>
      <c r="AE639">
        <f t="shared" si="447"/>
        <v>0</v>
      </c>
      <c r="AF639">
        <f t="shared" si="447"/>
        <v>0</v>
      </c>
      <c r="AG639">
        <v>3.4E-5</v>
      </c>
      <c r="AH639" t="s">
        <v>80</v>
      </c>
      <c r="AI639">
        <f t="shared" si="368"/>
        <v>3.4E-5</v>
      </c>
      <c r="AJ639">
        <f t="shared" si="369"/>
        <v>3.4E-5</v>
      </c>
      <c r="AK639">
        <f t="shared" si="370"/>
        <v>3.4E-5</v>
      </c>
      <c r="AL639">
        <f t="shared" si="371"/>
        <v>3.4E-5</v>
      </c>
      <c r="AM639">
        <f t="shared" si="372"/>
        <v>2.1680162185232612E-3</v>
      </c>
      <c r="AN639">
        <f t="shared" si="373"/>
        <v>3.4E-5</v>
      </c>
      <c r="AO639">
        <f t="shared" si="374"/>
        <v>3.4E-5</v>
      </c>
      <c r="AP639">
        <f t="shared" si="375"/>
        <v>3.4E-5</v>
      </c>
      <c r="AQ639">
        <f t="shared" si="376"/>
        <v>3.4E-5</v>
      </c>
      <c r="AR639">
        <f t="shared" si="377"/>
        <v>3.4E-5</v>
      </c>
      <c r="AS639">
        <f t="shared" si="378"/>
        <v>3.4E-5</v>
      </c>
      <c r="AT639">
        <f t="shared" si="379"/>
        <v>3.4E-5</v>
      </c>
      <c r="BG639" t="s">
        <v>242</v>
      </c>
      <c r="BH639">
        <f t="shared" si="425"/>
        <v>7.2985701996649611E-4</v>
      </c>
      <c r="BI639">
        <f t="shared" si="426"/>
        <v>5.3740366365040838E-4</v>
      </c>
      <c r="BJ639">
        <f t="shared" si="427"/>
        <v>3.8668077437358292E-4</v>
      </c>
      <c r="BK639" t="str">
        <f t="shared" si="428"/>
        <v/>
      </c>
      <c r="BL639" t="str">
        <f t="shared" si="429"/>
        <v/>
      </c>
      <c r="BM639" t="str">
        <f t="shared" si="430"/>
        <v/>
      </c>
      <c r="BN639">
        <f t="shared" si="431"/>
        <v>3.0015773478055684E-2</v>
      </c>
      <c r="BO639" t="str">
        <f t="shared" si="432"/>
        <v/>
      </c>
      <c r="BP639" t="str">
        <f t="shared" si="433"/>
        <v/>
      </c>
      <c r="BQ639" t="str">
        <f t="shared" si="434"/>
        <v/>
      </c>
      <c r="BR639">
        <f t="shared" si="435"/>
        <v>0.17185525925925926</v>
      </c>
      <c r="BS639" t="str">
        <f t="shared" si="436"/>
        <v/>
      </c>
    </row>
    <row r="640" spans="20:71" x14ac:dyDescent="0.35">
      <c r="T640" t="s">
        <v>81</v>
      </c>
      <c r="U640">
        <f t="shared" ref="U640:AF640" si="448">IF(U338&lt;=$T$605,0,U338)</f>
        <v>0</v>
      </c>
      <c r="V640">
        <f t="shared" si="448"/>
        <v>0</v>
      </c>
      <c r="W640">
        <f t="shared" si="448"/>
        <v>0</v>
      </c>
      <c r="X640">
        <f t="shared" si="448"/>
        <v>0</v>
      </c>
      <c r="Y640">
        <f t="shared" si="448"/>
        <v>5.3350405463081522E-5</v>
      </c>
      <c r="Z640">
        <f t="shared" si="448"/>
        <v>0</v>
      </c>
      <c r="AA640">
        <f t="shared" si="448"/>
        <v>0</v>
      </c>
      <c r="AB640">
        <f t="shared" si="448"/>
        <v>0</v>
      </c>
      <c r="AC640">
        <f t="shared" si="448"/>
        <v>0</v>
      </c>
      <c r="AD640">
        <f t="shared" si="448"/>
        <v>0</v>
      </c>
      <c r="AE640">
        <f t="shared" si="448"/>
        <v>0</v>
      </c>
      <c r="AF640">
        <f t="shared" si="448"/>
        <v>0</v>
      </c>
      <c r="AG640">
        <v>3.4999999999999997E-5</v>
      </c>
      <c r="AH640" t="s">
        <v>81</v>
      </c>
      <c r="AI640">
        <f t="shared" si="368"/>
        <v>3.4999999999999997E-5</v>
      </c>
      <c r="AJ640">
        <f t="shared" si="369"/>
        <v>3.4999999999999997E-5</v>
      </c>
      <c r="AK640">
        <f t="shared" si="370"/>
        <v>3.4999999999999997E-5</v>
      </c>
      <c r="AL640">
        <f t="shared" si="371"/>
        <v>3.4999999999999997E-5</v>
      </c>
      <c r="AM640">
        <f t="shared" si="372"/>
        <v>8.8350405463081519E-5</v>
      </c>
      <c r="AN640">
        <f t="shared" si="373"/>
        <v>3.4999999999999997E-5</v>
      </c>
      <c r="AO640">
        <f t="shared" si="374"/>
        <v>3.4999999999999997E-5</v>
      </c>
      <c r="AP640">
        <f t="shared" si="375"/>
        <v>3.4999999999999997E-5</v>
      </c>
      <c r="AQ640">
        <f t="shared" si="376"/>
        <v>3.4999999999999997E-5</v>
      </c>
      <c r="AR640">
        <f t="shared" si="377"/>
        <v>3.4999999999999997E-5</v>
      </c>
      <c r="AS640">
        <f t="shared" si="378"/>
        <v>3.4999999999999997E-5</v>
      </c>
      <c r="AT640">
        <f t="shared" si="379"/>
        <v>3.4999999999999997E-5</v>
      </c>
      <c r="BG640" t="s">
        <v>521</v>
      </c>
      <c r="BH640">
        <f t="shared" si="425"/>
        <v>7.0675501426178294E-4</v>
      </c>
      <c r="BI640" t="str">
        <f t="shared" si="426"/>
        <v/>
      </c>
      <c r="BJ640" t="str">
        <f t="shared" si="427"/>
        <v/>
      </c>
      <c r="BK640" t="str">
        <f t="shared" si="428"/>
        <v/>
      </c>
      <c r="BL640" t="str">
        <f t="shared" si="429"/>
        <v/>
      </c>
      <c r="BM640">
        <f t="shared" si="430"/>
        <v>5.8843012576776836E-3</v>
      </c>
      <c r="BN640" t="str">
        <f t="shared" si="431"/>
        <v/>
      </c>
      <c r="BO640" t="str">
        <f t="shared" si="432"/>
        <v/>
      </c>
      <c r="BP640" t="str">
        <f t="shared" si="433"/>
        <v/>
      </c>
      <c r="BQ640" t="str">
        <f t="shared" si="434"/>
        <v/>
      </c>
      <c r="BR640" t="str">
        <f t="shared" si="435"/>
        <v/>
      </c>
      <c r="BS640" t="str">
        <f t="shared" si="436"/>
        <v/>
      </c>
    </row>
    <row r="641" spans="20:71" x14ac:dyDescent="0.35">
      <c r="T641" t="s">
        <v>82</v>
      </c>
      <c r="U641">
        <f t="shared" ref="U641:AF641" si="449">IF(U339&lt;=$T$605,0,U339)</f>
        <v>0</v>
      </c>
      <c r="V641">
        <f t="shared" si="449"/>
        <v>0</v>
      </c>
      <c r="W641">
        <f t="shared" si="449"/>
        <v>0</v>
      </c>
      <c r="X641">
        <f t="shared" si="449"/>
        <v>0</v>
      </c>
      <c r="Y641">
        <f t="shared" si="449"/>
        <v>0</v>
      </c>
      <c r="Z641">
        <f t="shared" si="449"/>
        <v>0</v>
      </c>
      <c r="AA641">
        <f t="shared" si="449"/>
        <v>0</v>
      </c>
      <c r="AB641">
        <f t="shared" si="449"/>
        <v>0</v>
      </c>
      <c r="AC641">
        <f t="shared" si="449"/>
        <v>0</v>
      </c>
      <c r="AD641">
        <f t="shared" si="449"/>
        <v>0</v>
      </c>
      <c r="AE641">
        <f t="shared" si="449"/>
        <v>0</v>
      </c>
      <c r="AF641">
        <f t="shared" si="449"/>
        <v>0</v>
      </c>
      <c r="AG641">
        <v>3.6000000000000001E-5</v>
      </c>
      <c r="AH641" t="s">
        <v>82</v>
      </c>
      <c r="AI641">
        <f t="shared" si="368"/>
        <v>3.6000000000000001E-5</v>
      </c>
      <c r="AJ641">
        <f t="shared" si="369"/>
        <v>3.6000000000000001E-5</v>
      </c>
      <c r="AK641">
        <f t="shared" si="370"/>
        <v>3.6000000000000001E-5</v>
      </c>
      <c r="AL641">
        <f t="shared" si="371"/>
        <v>3.6000000000000001E-5</v>
      </c>
      <c r="AM641">
        <f t="shared" si="372"/>
        <v>3.6000000000000001E-5</v>
      </c>
      <c r="AN641">
        <f t="shared" si="373"/>
        <v>3.6000000000000001E-5</v>
      </c>
      <c r="AO641">
        <f t="shared" si="374"/>
        <v>3.6000000000000001E-5</v>
      </c>
      <c r="AP641">
        <f t="shared" si="375"/>
        <v>3.6000000000000001E-5</v>
      </c>
      <c r="AQ641">
        <f t="shared" si="376"/>
        <v>3.6000000000000001E-5</v>
      </c>
      <c r="AR641">
        <f t="shared" si="377"/>
        <v>3.6000000000000001E-5</v>
      </c>
      <c r="AS641">
        <f t="shared" si="378"/>
        <v>3.6000000000000001E-5</v>
      </c>
      <c r="AT641">
        <f t="shared" si="379"/>
        <v>3.6000000000000001E-5</v>
      </c>
      <c r="BG641" t="s">
        <v>237</v>
      </c>
      <c r="BH641">
        <f t="shared" si="425"/>
        <v>6.8358151854031783E-4</v>
      </c>
      <c r="BI641">
        <f t="shared" si="426"/>
        <v>1.2536846170823218E-3</v>
      </c>
      <c r="BJ641">
        <f t="shared" si="427"/>
        <v>7.3449770362188252E-4</v>
      </c>
      <c r="BK641">
        <f t="shared" si="428"/>
        <v>8.2222084805653704E-3</v>
      </c>
      <c r="BL641">
        <f t="shared" si="429"/>
        <v>0.19018249466495946</v>
      </c>
      <c r="BM641">
        <f t="shared" si="430"/>
        <v>2.0130097981866043E-2</v>
      </c>
      <c r="BN641">
        <f t="shared" si="431"/>
        <v>2.8504627182633319E-2</v>
      </c>
      <c r="BO641">
        <f t="shared" si="432"/>
        <v>4.9269789150010977E-3</v>
      </c>
      <c r="BP641">
        <f t="shared" si="433"/>
        <v>1.8090689655172416E-2</v>
      </c>
      <c r="BQ641">
        <f t="shared" si="434"/>
        <v>0.19451979128343003</v>
      </c>
      <c r="BR641">
        <f t="shared" si="435"/>
        <v>0.17768759259259259</v>
      </c>
      <c r="BS641">
        <f t="shared" si="436"/>
        <v>0.24386811960542543</v>
      </c>
    </row>
    <row r="642" spans="20:71" x14ac:dyDescent="0.35">
      <c r="T642" t="s">
        <v>84</v>
      </c>
      <c r="U642">
        <f t="shared" ref="U642:AF642" si="450">IF(U340&lt;=$T$605,0,U340)</f>
        <v>0</v>
      </c>
      <c r="V642">
        <f t="shared" si="450"/>
        <v>0</v>
      </c>
      <c r="W642">
        <f t="shared" si="450"/>
        <v>0</v>
      </c>
      <c r="X642">
        <f t="shared" si="450"/>
        <v>0</v>
      </c>
      <c r="Y642">
        <f t="shared" si="450"/>
        <v>0</v>
      </c>
      <c r="Z642">
        <f t="shared" si="450"/>
        <v>0</v>
      </c>
      <c r="AA642">
        <f t="shared" si="450"/>
        <v>0</v>
      </c>
      <c r="AB642">
        <f t="shared" si="450"/>
        <v>0</v>
      </c>
      <c r="AC642">
        <f t="shared" si="450"/>
        <v>0</v>
      </c>
      <c r="AD642">
        <f t="shared" si="450"/>
        <v>0</v>
      </c>
      <c r="AE642">
        <f t="shared" si="450"/>
        <v>0</v>
      </c>
      <c r="AF642">
        <f t="shared" si="450"/>
        <v>0</v>
      </c>
      <c r="AG642">
        <v>3.6999999999999998E-5</v>
      </c>
      <c r="AH642" t="s">
        <v>84</v>
      </c>
      <c r="AI642">
        <f t="shared" si="368"/>
        <v>3.6999999999999998E-5</v>
      </c>
      <c r="AJ642">
        <f t="shared" si="369"/>
        <v>3.6999999999999998E-5</v>
      </c>
      <c r="AK642">
        <f t="shared" si="370"/>
        <v>3.6999999999999998E-5</v>
      </c>
      <c r="AL642">
        <f t="shared" si="371"/>
        <v>3.6999999999999998E-5</v>
      </c>
      <c r="AM642">
        <f t="shared" si="372"/>
        <v>3.6999999999999998E-5</v>
      </c>
      <c r="AN642">
        <f t="shared" si="373"/>
        <v>3.6999999999999998E-5</v>
      </c>
      <c r="AO642">
        <f t="shared" si="374"/>
        <v>3.6999999999999998E-5</v>
      </c>
      <c r="AP642">
        <f t="shared" si="375"/>
        <v>3.6999999999999998E-5</v>
      </c>
      <c r="AQ642">
        <f t="shared" si="376"/>
        <v>3.6999999999999998E-5</v>
      </c>
      <c r="AR642">
        <f t="shared" si="377"/>
        <v>3.6999999999999998E-5</v>
      </c>
      <c r="AS642">
        <f t="shared" si="378"/>
        <v>3.6999999999999998E-5</v>
      </c>
      <c r="AT642">
        <f t="shared" si="379"/>
        <v>3.6999999999999998E-5</v>
      </c>
      <c r="BG642" t="s">
        <v>519</v>
      </c>
      <c r="BH642">
        <f t="shared" si="425"/>
        <v>6.5947951283560464E-4</v>
      </c>
      <c r="BI642">
        <f t="shared" si="426"/>
        <v>5.2787728978150516E-4</v>
      </c>
      <c r="BJ642">
        <f t="shared" si="427"/>
        <v>3.6827230974943319E-4</v>
      </c>
      <c r="BK642" t="str">
        <f t="shared" si="428"/>
        <v/>
      </c>
      <c r="BL642" t="str">
        <f t="shared" si="429"/>
        <v/>
      </c>
      <c r="BM642">
        <f t="shared" si="430"/>
        <v>2.1531406844106462E-3</v>
      </c>
      <c r="BN642" t="str">
        <f t="shared" si="431"/>
        <v/>
      </c>
      <c r="BO642" t="str">
        <f t="shared" si="432"/>
        <v/>
      </c>
      <c r="BP642" t="str">
        <f t="shared" si="433"/>
        <v/>
      </c>
      <c r="BQ642" t="str">
        <f t="shared" si="434"/>
        <v/>
      </c>
      <c r="BR642" t="str">
        <f t="shared" si="435"/>
        <v/>
      </c>
      <c r="BS642" t="str">
        <f t="shared" si="436"/>
        <v/>
      </c>
    </row>
    <row r="643" spans="20:71" x14ac:dyDescent="0.35">
      <c r="T643" t="s">
        <v>85</v>
      </c>
      <c r="U643">
        <f t="shared" ref="U643:AF643" si="451">IF(U341&lt;=$T$605,0,U341)</f>
        <v>0</v>
      </c>
      <c r="V643">
        <f t="shared" si="451"/>
        <v>0</v>
      </c>
      <c r="W643">
        <f t="shared" si="451"/>
        <v>0</v>
      </c>
      <c r="X643">
        <f t="shared" si="451"/>
        <v>0</v>
      </c>
      <c r="Y643">
        <f t="shared" si="451"/>
        <v>1.9206145966709346E-3</v>
      </c>
      <c r="Z643">
        <f t="shared" si="451"/>
        <v>0</v>
      </c>
      <c r="AA643">
        <f t="shared" si="451"/>
        <v>0</v>
      </c>
      <c r="AB643">
        <f t="shared" si="451"/>
        <v>0</v>
      </c>
      <c r="AC643">
        <f t="shared" si="451"/>
        <v>0</v>
      </c>
      <c r="AD643">
        <f t="shared" si="451"/>
        <v>0</v>
      </c>
      <c r="AE643">
        <f t="shared" si="451"/>
        <v>0</v>
      </c>
      <c r="AF643">
        <f t="shared" si="451"/>
        <v>0</v>
      </c>
      <c r="AG643">
        <v>3.8000000000000002E-5</v>
      </c>
      <c r="AH643" t="s">
        <v>85</v>
      </c>
      <c r="AI643">
        <f t="shared" si="368"/>
        <v>3.8000000000000002E-5</v>
      </c>
      <c r="AJ643">
        <f t="shared" si="369"/>
        <v>3.8000000000000002E-5</v>
      </c>
      <c r="AK643">
        <f t="shared" si="370"/>
        <v>3.8000000000000002E-5</v>
      </c>
      <c r="AL643">
        <f t="shared" si="371"/>
        <v>3.8000000000000002E-5</v>
      </c>
      <c r="AM643">
        <f t="shared" si="372"/>
        <v>1.9586145966709345E-3</v>
      </c>
      <c r="AN643">
        <f t="shared" si="373"/>
        <v>3.8000000000000002E-5</v>
      </c>
      <c r="AO643">
        <f t="shared" si="374"/>
        <v>3.8000000000000002E-5</v>
      </c>
      <c r="AP643">
        <f t="shared" si="375"/>
        <v>3.8000000000000002E-5</v>
      </c>
      <c r="AQ643">
        <f t="shared" si="376"/>
        <v>3.8000000000000002E-5</v>
      </c>
      <c r="AR643">
        <f t="shared" si="377"/>
        <v>3.8000000000000002E-5</v>
      </c>
      <c r="AS643">
        <f t="shared" si="378"/>
        <v>3.8000000000000002E-5</v>
      </c>
      <c r="AT643">
        <f t="shared" si="379"/>
        <v>3.8000000000000002E-5</v>
      </c>
      <c r="BG643" t="s">
        <v>468</v>
      </c>
      <c r="BH643">
        <f t="shared" si="425"/>
        <v>5.8320401140942639E-4</v>
      </c>
      <c r="BI643">
        <f t="shared" si="426"/>
        <v>5.5205274773780628E-4</v>
      </c>
      <c r="BJ643" t="str">
        <f t="shared" si="427"/>
        <v/>
      </c>
      <c r="BK643">
        <f t="shared" si="428"/>
        <v>1.7522131919905772E-3</v>
      </c>
      <c r="BL643">
        <f t="shared" si="429"/>
        <v>1.0784380281690141E-2</v>
      </c>
      <c r="BM643">
        <f t="shared" si="430"/>
        <v>4.9738517110266157E-3</v>
      </c>
      <c r="BN643">
        <f t="shared" si="431"/>
        <v>3.9019815950920244E-3</v>
      </c>
      <c r="BO643">
        <f t="shared" si="432"/>
        <v>2.5637776557581081E-3</v>
      </c>
      <c r="BP643">
        <f t="shared" si="433"/>
        <v>6.4710000000000002E-3</v>
      </c>
      <c r="BQ643">
        <f t="shared" si="434"/>
        <v>2.4983982878166121E-2</v>
      </c>
      <c r="BR643">
        <f t="shared" si="435"/>
        <v>1.3091370370370371E-2</v>
      </c>
      <c r="BS643">
        <f t="shared" si="436"/>
        <v>4.1651332922318124E-2</v>
      </c>
    </row>
    <row r="644" spans="20:71" x14ac:dyDescent="0.35">
      <c r="T644" t="s">
        <v>89</v>
      </c>
      <c r="U644">
        <f t="shared" ref="U644:AF644" si="452">IF(U342&lt;=$T$605,0,U342)</f>
        <v>0</v>
      </c>
      <c r="V644">
        <f t="shared" si="452"/>
        <v>0</v>
      </c>
      <c r="W644">
        <f t="shared" si="452"/>
        <v>0</v>
      </c>
      <c r="X644">
        <f t="shared" si="452"/>
        <v>0</v>
      </c>
      <c r="Y644">
        <f t="shared" si="452"/>
        <v>0</v>
      </c>
      <c r="Z644">
        <f t="shared" si="452"/>
        <v>0</v>
      </c>
      <c r="AA644">
        <f t="shared" si="452"/>
        <v>0</v>
      </c>
      <c r="AB644">
        <f t="shared" si="452"/>
        <v>0</v>
      </c>
      <c r="AC644">
        <f t="shared" si="452"/>
        <v>0</v>
      </c>
      <c r="AD644">
        <f t="shared" si="452"/>
        <v>0</v>
      </c>
      <c r="AE644">
        <f t="shared" si="452"/>
        <v>0</v>
      </c>
      <c r="AF644">
        <f t="shared" si="452"/>
        <v>4.9321824907521577E-4</v>
      </c>
      <c r="AG644">
        <v>3.8999999999999999E-5</v>
      </c>
      <c r="AH644" t="s">
        <v>89</v>
      </c>
      <c r="AI644">
        <f t="shared" si="368"/>
        <v>3.8999999999999999E-5</v>
      </c>
      <c r="AJ644">
        <f t="shared" si="369"/>
        <v>3.8999999999999999E-5</v>
      </c>
      <c r="AK644">
        <f t="shared" si="370"/>
        <v>3.8999999999999999E-5</v>
      </c>
      <c r="AL644">
        <f t="shared" si="371"/>
        <v>3.8999999999999999E-5</v>
      </c>
      <c r="AM644">
        <f t="shared" si="372"/>
        <v>3.8999999999999999E-5</v>
      </c>
      <c r="AN644">
        <f t="shared" si="373"/>
        <v>3.8999999999999999E-5</v>
      </c>
      <c r="AO644">
        <f t="shared" si="374"/>
        <v>3.8999999999999999E-5</v>
      </c>
      <c r="AP644">
        <f t="shared" si="375"/>
        <v>3.8999999999999999E-5</v>
      </c>
      <c r="AQ644">
        <f t="shared" si="376"/>
        <v>3.8999999999999999E-5</v>
      </c>
      <c r="AR644">
        <f t="shared" si="377"/>
        <v>3.8999999999999999E-5</v>
      </c>
      <c r="AS644">
        <f t="shared" si="378"/>
        <v>3.8999999999999999E-5</v>
      </c>
      <c r="AT644">
        <f t="shared" si="379"/>
        <v>5.3221824907521574E-4</v>
      </c>
      <c r="BG644" t="s">
        <v>365</v>
      </c>
      <c r="BH644">
        <f t="shared" si="425"/>
        <v>5.6547951283560463E-4</v>
      </c>
      <c r="BI644" t="str">
        <f t="shared" si="426"/>
        <v/>
      </c>
      <c r="BJ644">
        <f t="shared" si="427"/>
        <v>5.6495308412301604E-4</v>
      </c>
      <c r="BK644" t="str">
        <f t="shared" si="428"/>
        <v/>
      </c>
      <c r="BL644" t="str">
        <f t="shared" si="429"/>
        <v/>
      </c>
      <c r="BM644" t="str">
        <f t="shared" si="430"/>
        <v/>
      </c>
      <c r="BN644" t="str">
        <f t="shared" si="431"/>
        <v/>
      </c>
      <c r="BO644">
        <f t="shared" si="432"/>
        <v>1.0365416209092905E-3</v>
      </c>
      <c r="BP644" t="str">
        <f t="shared" si="433"/>
        <v/>
      </c>
      <c r="BQ644" t="str">
        <f t="shared" si="434"/>
        <v/>
      </c>
      <c r="BR644" t="str">
        <f t="shared" si="435"/>
        <v/>
      </c>
      <c r="BS644" t="str">
        <f t="shared" si="436"/>
        <v/>
      </c>
    </row>
    <row r="645" spans="20:71" x14ac:dyDescent="0.35">
      <c r="T645" t="s">
        <v>90</v>
      </c>
      <c r="U645">
        <f t="shared" ref="U645:AF645" si="453">IF(U343&lt;=$T$605,0,U343)</f>
        <v>0</v>
      </c>
      <c r="V645">
        <f t="shared" si="453"/>
        <v>0</v>
      </c>
      <c r="W645">
        <f t="shared" si="453"/>
        <v>0</v>
      </c>
      <c r="X645">
        <f t="shared" si="453"/>
        <v>0</v>
      </c>
      <c r="Y645">
        <f t="shared" si="453"/>
        <v>0</v>
      </c>
      <c r="Z645">
        <f t="shared" si="453"/>
        <v>0</v>
      </c>
      <c r="AA645">
        <f t="shared" si="453"/>
        <v>0</v>
      </c>
      <c r="AB645">
        <f t="shared" si="453"/>
        <v>0</v>
      </c>
      <c r="AC645">
        <f t="shared" si="453"/>
        <v>0</v>
      </c>
      <c r="AD645">
        <f t="shared" si="453"/>
        <v>0</v>
      </c>
      <c r="AE645">
        <f t="shared" si="453"/>
        <v>0</v>
      </c>
      <c r="AF645">
        <f t="shared" si="453"/>
        <v>4.9321824907521577E-4</v>
      </c>
      <c r="AG645">
        <v>4.0000000000000003E-5</v>
      </c>
      <c r="AH645" t="s">
        <v>90</v>
      </c>
      <c r="AI645">
        <f t="shared" si="368"/>
        <v>4.0000000000000003E-5</v>
      </c>
      <c r="AJ645">
        <f t="shared" si="369"/>
        <v>4.0000000000000003E-5</v>
      </c>
      <c r="AK645">
        <f t="shared" si="370"/>
        <v>4.0000000000000003E-5</v>
      </c>
      <c r="AL645">
        <f t="shared" si="371"/>
        <v>4.0000000000000003E-5</v>
      </c>
      <c r="AM645">
        <f t="shared" si="372"/>
        <v>4.0000000000000003E-5</v>
      </c>
      <c r="AN645">
        <f t="shared" si="373"/>
        <v>4.0000000000000003E-5</v>
      </c>
      <c r="AO645">
        <f t="shared" si="374"/>
        <v>4.0000000000000003E-5</v>
      </c>
      <c r="AP645">
        <f t="shared" si="375"/>
        <v>4.0000000000000003E-5</v>
      </c>
      <c r="AQ645">
        <f t="shared" si="376"/>
        <v>4.0000000000000003E-5</v>
      </c>
      <c r="AR645">
        <f t="shared" si="377"/>
        <v>4.0000000000000003E-5</v>
      </c>
      <c r="AS645">
        <f t="shared" si="378"/>
        <v>4.0000000000000003E-5</v>
      </c>
      <c r="AT645">
        <f t="shared" si="379"/>
        <v>5.3321824907521576E-4</v>
      </c>
      <c r="BG645" t="s">
        <v>460</v>
      </c>
      <c r="BH645">
        <f t="shared" si="425"/>
        <v>5.2992850998324805E-4</v>
      </c>
      <c r="BI645">
        <f t="shared" si="426"/>
        <v>4.3370183182520419E-4</v>
      </c>
      <c r="BJ645" t="str">
        <f t="shared" si="427"/>
        <v/>
      </c>
      <c r="BK645">
        <f t="shared" si="428"/>
        <v>1.803106007067138E-3</v>
      </c>
      <c r="BL645">
        <f t="shared" si="429"/>
        <v>1.9259094750320102E-2</v>
      </c>
      <c r="BM645">
        <f t="shared" si="430"/>
        <v>2.9184694355074586E-3</v>
      </c>
      <c r="BN645" t="str">
        <f t="shared" si="431"/>
        <v/>
      </c>
      <c r="BO645">
        <f t="shared" si="432"/>
        <v>1.7504478365912585E-3</v>
      </c>
      <c r="BP645">
        <f t="shared" si="433"/>
        <v>1.9371379310344828E-3</v>
      </c>
      <c r="BQ645">
        <f t="shared" si="434"/>
        <v>1.2240734540823545E-2</v>
      </c>
      <c r="BR645">
        <f t="shared" si="435"/>
        <v>1.7620407407407408E-2</v>
      </c>
      <c r="BS645">
        <f t="shared" si="436"/>
        <v>1.3529892725030825E-2</v>
      </c>
    </row>
    <row r="646" spans="20:71" x14ac:dyDescent="0.35">
      <c r="T646" t="s">
        <v>92</v>
      </c>
      <c r="U646">
        <f t="shared" ref="U646:AF646" si="454">IF(U344&lt;=$T$605,0,U344)</f>
        <v>0</v>
      </c>
      <c r="V646">
        <f t="shared" si="454"/>
        <v>0</v>
      </c>
      <c r="W646">
        <f t="shared" si="454"/>
        <v>0</v>
      </c>
      <c r="X646">
        <f t="shared" si="454"/>
        <v>3.5335689045936394E-4</v>
      </c>
      <c r="Y646">
        <f t="shared" si="454"/>
        <v>0</v>
      </c>
      <c r="Z646">
        <f t="shared" si="454"/>
        <v>1.4624159110851126E-4</v>
      </c>
      <c r="AA646">
        <f t="shared" si="454"/>
        <v>0</v>
      </c>
      <c r="AB646">
        <f t="shared" si="454"/>
        <v>0</v>
      </c>
      <c r="AC646">
        <f t="shared" si="454"/>
        <v>0</v>
      </c>
      <c r="AD646">
        <f t="shared" si="454"/>
        <v>2.8300551860761287E-4</v>
      </c>
      <c r="AE646">
        <f t="shared" si="454"/>
        <v>0</v>
      </c>
      <c r="AF646">
        <f t="shared" si="454"/>
        <v>1.2330456226880394E-4</v>
      </c>
      <c r="AG646">
        <v>4.1E-5</v>
      </c>
      <c r="AH646" t="s">
        <v>92</v>
      </c>
      <c r="AI646">
        <f t="shared" si="368"/>
        <v>4.1E-5</v>
      </c>
      <c r="AJ646">
        <f t="shared" si="369"/>
        <v>4.1E-5</v>
      </c>
      <c r="AK646">
        <f t="shared" si="370"/>
        <v>4.1E-5</v>
      </c>
      <c r="AL646">
        <f t="shared" si="371"/>
        <v>3.9435689045936396E-4</v>
      </c>
      <c r="AM646">
        <f t="shared" si="372"/>
        <v>4.1E-5</v>
      </c>
      <c r="AN646">
        <f t="shared" si="373"/>
        <v>1.8724159110851125E-4</v>
      </c>
      <c r="AO646">
        <f t="shared" si="374"/>
        <v>4.1E-5</v>
      </c>
      <c r="AP646">
        <f t="shared" si="375"/>
        <v>4.1E-5</v>
      </c>
      <c r="AQ646">
        <f t="shared" si="376"/>
        <v>4.1E-5</v>
      </c>
      <c r="AR646">
        <f t="shared" si="377"/>
        <v>3.2400551860761289E-4</v>
      </c>
      <c r="AS646">
        <f t="shared" si="378"/>
        <v>4.1E-5</v>
      </c>
      <c r="AT646">
        <f t="shared" si="379"/>
        <v>1.6430456226880394E-4</v>
      </c>
      <c r="BG646" t="s">
        <v>552</v>
      </c>
      <c r="BH646">
        <f t="shared" si="425"/>
        <v>4.5410200570471324E-4</v>
      </c>
      <c r="BI646">
        <f t="shared" si="426"/>
        <v>5.4887728978150513E-4</v>
      </c>
      <c r="BJ646" t="str">
        <f t="shared" si="427"/>
        <v/>
      </c>
      <c r="BK646" t="str">
        <f t="shared" si="428"/>
        <v/>
      </c>
      <c r="BL646" t="str">
        <f t="shared" si="429"/>
        <v/>
      </c>
      <c r="BM646" t="str">
        <f t="shared" si="430"/>
        <v/>
      </c>
      <c r="BN646" t="str">
        <f t="shared" si="431"/>
        <v/>
      </c>
      <c r="BO646" t="str">
        <f t="shared" si="432"/>
        <v/>
      </c>
      <c r="BP646" t="str">
        <f t="shared" si="433"/>
        <v/>
      </c>
      <c r="BQ646" t="str">
        <f t="shared" si="434"/>
        <v/>
      </c>
      <c r="BR646" t="str">
        <f t="shared" si="435"/>
        <v/>
      </c>
      <c r="BS646" t="str">
        <f t="shared" si="436"/>
        <v/>
      </c>
    </row>
    <row r="647" spans="20:71" x14ac:dyDescent="0.35">
      <c r="T647" t="s">
        <v>93</v>
      </c>
      <c r="U647">
        <f t="shared" ref="U647:AF647" si="455">IF(U345&lt;=$T$605,0,U345)</f>
        <v>1.3582650427853489E-4</v>
      </c>
      <c r="V647">
        <f t="shared" si="455"/>
        <v>5.5175457956301041E-5</v>
      </c>
      <c r="W647">
        <f t="shared" si="455"/>
        <v>0</v>
      </c>
      <c r="X647">
        <f t="shared" si="455"/>
        <v>5.3003533568904589E-4</v>
      </c>
      <c r="Y647">
        <f t="shared" si="455"/>
        <v>7.7891591976099019E-3</v>
      </c>
      <c r="Z647">
        <f t="shared" si="455"/>
        <v>9.5057034220532319E-4</v>
      </c>
      <c r="AA647">
        <f t="shared" si="455"/>
        <v>1.9820670127418593E-3</v>
      </c>
      <c r="AB647">
        <f t="shared" si="455"/>
        <v>0</v>
      </c>
      <c r="AC647">
        <f t="shared" si="455"/>
        <v>1.0775862068965517E-3</v>
      </c>
      <c r="AD647">
        <f t="shared" si="455"/>
        <v>7.3581434837979342E-3</v>
      </c>
      <c r="AE647">
        <f t="shared" si="455"/>
        <v>5.7407407407407407E-3</v>
      </c>
      <c r="AF647">
        <f t="shared" si="455"/>
        <v>9.9876695437731196E-3</v>
      </c>
      <c r="AG647">
        <v>4.1999999999999998E-5</v>
      </c>
      <c r="AH647" t="s">
        <v>93</v>
      </c>
      <c r="AI647">
        <f t="shared" si="368"/>
        <v>1.7782650427853488E-4</v>
      </c>
      <c r="AJ647">
        <f t="shared" si="369"/>
        <v>9.7175457956301045E-5</v>
      </c>
      <c r="AK647">
        <f t="shared" si="370"/>
        <v>4.1999999999999998E-5</v>
      </c>
      <c r="AL647">
        <f t="shared" si="371"/>
        <v>5.7203533568904593E-4</v>
      </c>
      <c r="AM647">
        <f t="shared" si="372"/>
        <v>7.8311591976099014E-3</v>
      </c>
      <c r="AN647">
        <f t="shared" si="373"/>
        <v>9.9257034220532323E-4</v>
      </c>
      <c r="AO647">
        <f t="shared" si="374"/>
        <v>2.0240670127418593E-3</v>
      </c>
      <c r="AP647">
        <f t="shared" si="375"/>
        <v>4.1999999999999998E-5</v>
      </c>
      <c r="AQ647">
        <f t="shared" si="376"/>
        <v>1.1195862068965516E-3</v>
      </c>
      <c r="AR647">
        <f t="shared" si="377"/>
        <v>7.4001434837979345E-3</v>
      </c>
      <c r="AS647">
        <f t="shared" si="378"/>
        <v>5.7827407407407411E-3</v>
      </c>
      <c r="AT647">
        <f t="shared" si="379"/>
        <v>1.002966954377312E-2</v>
      </c>
      <c r="BG647" t="s">
        <v>280</v>
      </c>
      <c r="BH647" t="str">
        <f t="shared" si="425"/>
        <v/>
      </c>
      <c r="BI647">
        <f t="shared" si="426"/>
        <v>5.6340366365040836E-4</v>
      </c>
      <c r="BJ647" t="str">
        <f t="shared" si="427"/>
        <v/>
      </c>
      <c r="BK647" t="str">
        <f t="shared" si="428"/>
        <v/>
      </c>
      <c r="BL647" t="str">
        <f t="shared" si="429"/>
        <v/>
      </c>
      <c r="BM647" t="str">
        <f t="shared" si="430"/>
        <v/>
      </c>
      <c r="BN647" t="str">
        <f t="shared" si="431"/>
        <v/>
      </c>
      <c r="BO647" t="str">
        <f t="shared" si="432"/>
        <v/>
      </c>
      <c r="BP647" t="str">
        <f t="shared" si="433"/>
        <v/>
      </c>
      <c r="BQ647" t="str">
        <f t="shared" si="434"/>
        <v/>
      </c>
      <c r="BR647" t="str">
        <f t="shared" si="435"/>
        <v/>
      </c>
      <c r="BS647" t="str">
        <f t="shared" si="436"/>
        <v/>
      </c>
    </row>
    <row r="648" spans="20:71" x14ac:dyDescent="0.35">
      <c r="T648" t="s">
        <v>96</v>
      </c>
      <c r="U648">
        <f t="shared" ref="U648:AF648" si="456">IF(U346&lt;=$T$605,0,U346)</f>
        <v>0</v>
      </c>
      <c r="V648">
        <f t="shared" si="456"/>
        <v>0</v>
      </c>
      <c r="W648">
        <f t="shared" si="456"/>
        <v>0</v>
      </c>
      <c r="X648">
        <f t="shared" si="456"/>
        <v>0</v>
      </c>
      <c r="Y648">
        <f t="shared" si="456"/>
        <v>0</v>
      </c>
      <c r="Z648">
        <f t="shared" si="456"/>
        <v>0</v>
      </c>
      <c r="AA648">
        <f t="shared" si="456"/>
        <v>0</v>
      </c>
      <c r="AB648">
        <f t="shared" si="456"/>
        <v>0</v>
      </c>
      <c r="AC648">
        <f t="shared" si="456"/>
        <v>0</v>
      </c>
      <c r="AD648">
        <f t="shared" si="456"/>
        <v>1.4150275930380644E-4</v>
      </c>
      <c r="AE648">
        <f t="shared" si="456"/>
        <v>0</v>
      </c>
      <c r="AF648">
        <f t="shared" si="456"/>
        <v>0</v>
      </c>
      <c r="AG648">
        <v>4.3000000000000002E-5</v>
      </c>
      <c r="AH648" t="s">
        <v>96</v>
      </c>
      <c r="AI648">
        <f t="shared" si="368"/>
        <v>4.3000000000000002E-5</v>
      </c>
      <c r="AJ648">
        <f t="shared" si="369"/>
        <v>4.3000000000000002E-5</v>
      </c>
      <c r="AK648">
        <f t="shared" si="370"/>
        <v>4.3000000000000002E-5</v>
      </c>
      <c r="AL648">
        <f t="shared" si="371"/>
        <v>4.3000000000000002E-5</v>
      </c>
      <c r="AM648">
        <f t="shared" si="372"/>
        <v>4.3000000000000002E-5</v>
      </c>
      <c r="AN648">
        <f t="shared" si="373"/>
        <v>4.3000000000000002E-5</v>
      </c>
      <c r="AO648">
        <f t="shared" si="374"/>
        <v>4.3000000000000002E-5</v>
      </c>
      <c r="AP648">
        <f t="shared" si="375"/>
        <v>4.3000000000000002E-5</v>
      </c>
      <c r="AQ648">
        <f t="shared" si="376"/>
        <v>4.3000000000000002E-5</v>
      </c>
      <c r="AR648">
        <f t="shared" si="377"/>
        <v>1.8450275930380642E-4</v>
      </c>
      <c r="AS648">
        <f t="shared" si="378"/>
        <v>4.3000000000000002E-5</v>
      </c>
      <c r="AT648">
        <f t="shared" si="379"/>
        <v>4.3000000000000002E-5</v>
      </c>
      <c r="BG648" t="s">
        <v>589</v>
      </c>
      <c r="BH648" t="str">
        <f t="shared" si="425"/>
        <v/>
      </c>
      <c r="BI648">
        <f t="shared" si="426"/>
        <v>4.0235091591260205E-4</v>
      </c>
      <c r="BJ648" t="str">
        <f t="shared" si="427"/>
        <v/>
      </c>
      <c r="BK648" t="str">
        <f t="shared" si="428"/>
        <v/>
      </c>
      <c r="BL648" t="str">
        <f t="shared" si="429"/>
        <v/>
      </c>
      <c r="BM648" t="str">
        <f t="shared" si="430"/>
        <v/>
      </c>
      <c r="BN648" t="str">
        <f t="shared" si="431"/>
        <v/>
      </c>
      <c r="BO648" t="str">
        <f t="shared" si="432"/>
        <v/>
      </c>
      <c r="BP648" t="str">
        <f t="shared" si="433"/>
        <v/>
      </c>
      <c r="BQ648" t="str">
        <f t="shared" si="434"/>
        <v/>
      </c>
      <c r="BR648" t="str">
        <f t="shared" si="435"/>
        <v/>
      </c>
      <c r="BS648" t="str">
        <f t="shared" si="436"/>
        <v/>
      </c>
    </row>
    <row r="649" spans="20:71" x14ac:dyDescent="0.35">
      <c r="T649" t="s">
        <v>112</v>
      </c>
      <c r="U649">
        <f t="shared" ref="U649:AF649" si="457">IF(U347&lt;=$T$605,0,U347)</f>
        <v>0</v>
      </c>
      <c r="V649">
        <f t="shared" si="457"/>
        <v>0</v>
      </c>
      <c r="W649">
        <f t="shared" si="457"/>
        <v>0</v>
      </c>
      <c r="X649">
        <f t="shared" si="457"/>
        <v>5.8892815076560659E-5</v>
      </c>
      <c r="Y649">
        <f t="shared" si="457"/>
        <v>6.5620998719590267E-3</v>
      </c>
      <c r="Z649">
        <f t="shared" si="457"/>
        <v>6.5808715998830062E-4</v>
      </c>
      <c r="AA649">
        <f t="shared" si="457"/>
        <v>4.7192071731949034E-4</v>
      </c>
      <c r="AB649">
        <f t="shared" si="457"/>
        <v>0</v>
      </c>
      <c r="AC649">
        <f t="shared" si="457"/>
        <v>2.4784482758620691E-3</v>
      </c>
      <c r="AD649">
        <f t="shared" si="457"/>
        <v>1.0188198669874063E-2</v>
      </c>
      <c r="AE649">
        <f t="shared" si="457"/>
        <v>1.8518518518518518E-4</v>
      </c>
      <c r="AF649">
        <f t="shared" si="457"/>
        <v>0</v>
      </c>
      <c r="AG649">
        <v>4.3999999999999999E-5</v>
      </c>
      <c r="AH649" t="s">
        <v>112</v>
      </c>
      <c r="AI649">
        <f t="shared" si="368"/>
        <v>4.3999999999999999E-5</v>
      </c>
      <c r="AJ649">
        <f t="shared" si="369"/>
        <v>4.3999999999999999E-5</v>
      </c>
      <c r="AK649">
        <f t="shared" si="370"/>
        <v>4.3999999999999999E-5</v>
      </c>
      <c r="AL649">
        <f t="shared" si="371"/>
        <v>1.0289281507656065E-4</v>
      </c>
      <c r="AM649">
        <f t="shared" si="372"/>
        <v>6.6060998719590265E-3</v>
      </c>
      <c r="AN649">
        <f t="shared" si="373"/>
        <v>7.020871599883006E-4</v>
      </c>
      <c r="AO649">
        <f t="shared" si="374"/>
        <v>5.1592071731949038E-4</v>
      </c>
      <c r="AP649">
        <f t="shared" si="375"/>
        <v>4.3999999999999999E-5</v>
      </c>
      <c r="AQ649">
        <f t="shared" si="376"/>
        <v>2.5224482758620694E-3</v>
      </c>
      <c r="AR649">
        <f t="shared" si="377"/>
        <v>1.0232198669874064E-2</v>
      </c>
      <c r="AS649">
        <f t="shared" si="378"/>
        <v>2.2918518518518519E-4</v>
      </c>
      <c r="AT649">
        <f t="shared" si="379"/>
        <v>4.3999999999999999E-5</v>
      </c>
      <c r="BG649" t="s">
        <v>448</v>
      </c>
      <c r="BH649" t="str">
        <f t="shared" si="425"/>
        <v/>
      </c>
      <c r="BI649" t="str">
        <f t="shared" si="426"/>
        <v/>
      </c>
      <c r="BJ649">
        <f t="shared" si="427"/>
        <v>6.6608923899773276E-4</v>
      </c>
      <c r="BK649" t="str">
        <f t="shared" si="428"/>
        <v/>
      </c>
      <c r="BL649" t="str">
        <f t="shared" si="429"/>
        <v/>
      </c>
      <c r="BM649" t="str">
        <f t="shared" si="430"/>
        <v/>
      </c>
      <c r="BN649" t="str">
        <f t="shared" si="431"/>
        <v/>
      </c>
      <c r="BO649" t="str">
        <f t="shared" si="432"/>
        <v/>
      </c>
      <c r="BP649" t="str">
        <f t="shared" si="433"/>
        <v/>
      </c>
      <c r="BQ649">
        <f t="shared" si="434"/>
        <v>1.1096712466393094E-2</v>
      </c>
      <c r="BR649" t="str">
        <f t="shared" si="435"/>
        <v/>
      </c>
      <c r="BS649" t="str">
        <f t="shared" si="436"/>
        <v/>
      </c>
    </row>
    <row r="650" spans="20:71" x14ac:dyDescent="0.35">
      <c r="T650" t="s">
        <v>115</v>
      </c>
      <c r="U650">
        <f t="shared" ref="U650:AF650" si="458">IF(U348&lt;=$T$605,0,U348)</f>
        <v>0</v>
      </c>
      <c r="V650">
        <f t="shared" si="458"/>
        <v>5.5175457956301041E-5</v>
      </c>
      <c r="W650">
        <f t="shared" si="458"/>
        <v>0</v>
      </c>
      <c r="X650">
        <f t="shared" si="458"/>
        <v>8.8339222614840988E-4</v>
      </c>
      <c r="Y650">
        <f t="shared" si="458"/>
        <v>1.6698676909944515E-2</v>
      </c>
      <c r="Z650">
        <f t="shared" si="458"/>
        <v>2.5592278443989469E-3</v>
      </c>
      <c r="AA650">
        <f t="shared" si="458"/>
        <v>2.6427560169891458E-3</v>
      </c>
      <c r="AB650">
        <f t="shared" si="458"/>
        <v>1.6106596383336994E-3</v>
      </c>
      <c r="AC650">
        <f t="shared" si="458"/>
        <v>2.2629310344827588E-3</v>
      </c>
      <c r="AD650">
        <f t="shared" si="458"/>
        <v>1.2027734540823546E-2</v>
      </c>
      <c r="AE650">
        <f t="shared" si="458"/>
        <v>1.1944444444444445E-2</v>
      </c>
      <c r="AF650">
        <f t="shared" si="458"/>
        <v>4.1430332922318125E-2</v>
      </c>
      <c r="AG650">
        <v>4.5000000000000003E-5</v>
      </c>
      <c r="AH650" t="s">
        <v>115</v>
      </c>
      <c r="AI650">
        <f t="shared" si="368"/>
        <v>4.5000000000000003E-5</v>
      </c>
      <c r="AJ650">
        <f t="shared" si="369"/>
        <v>1.0017545795630104E-4</v>
      </c>
      <c r="AK650">
        <f t="shared" si="370"/>
        <v>4.5000000000000003E-5</v>
      </c>
      <c r="AL650">
        <f t="shared" si="371"/>
        <v>9.2839222614840989E-4</v>
      </c>
      <c r="AM650">
        <f t="shared" si="372"/>
        <v>1.6743676909944515E-2</v>
      </c>
      <c r="AN650">
        <f t="shared" si="373"/>
        <v>2.6042278443989468E-3</v>
      </c>
      <c r="AO650">
        <f t="shared" si="374"/>
        <v>2.6877560169891457E-3</v>
      </c>
      <c r="AP650">
        <f t="shared" si="375"/>
        <v>1.6556596383336993E-3</v>
      </c>
      <c r="AQ650">
        <f t="shared" si="376"/>
        <v>2.3079310344827587E-3</v>
      </c>
      <c r="AR650">
        <f t="shared" si="377"/>
        <v>1.2072734540823546E-2</v>
      </c>
      <c r="AS650">
        <f t="shared" si="378"/>
        <v>1.1989444444444445E-2</v>
      </c>
      <c r="AT650">
        <f t="shared" si="379"/>
        <v>4.1475332922318128E-2</v>
      </c>
      <c r="BG650" t="s">
        <v>148</v>
      </c>
      <c r="BH650" t="str">
        <f t="shared" si="425"/>
        <v/>
      </c>
      <c r="BI650" t="str">
        <f t="shared" si="426"/>
        <v/>
      </c>
      <c r="BJ650">
        <f t="shared" si="427"/>
        <v>6.4336154874716583E-4</v>
      </c>
      <c r="BK650">
        <f t="shared" si="428"/>
        <v>1.1809634864546525E-3</v>
      </c>
      <c r="BL650">
        <f t="shared" si="429"/>
        <v>1.484006231327358E-2</v>
      </c>
      <c r="BM650" t="str">
        <f t="shared" si="430"/>
        <v/>
      </c>
      <c r="BN650" t="str">
        <f t="shared" si="431"/>
        <v/>
      </c>
      <c r="BO650">
        <f t="shared" si="432"/>
        <v>2.038718647045904E-3</v>
      </c>
      <c r="BP650" t="str">
        <f t="shared" si="433"/>
        <v/>
      </c>
      <c r="BQ650" t="str">
        <f t="shared" si="434"/>
        <v/>
      </c>
      <c r="BR650">
        <f t="shared" si="435"/>
        <v>1.8210148148148149E-2</v>
      </c>
      <c r="BS650">
        <f t="shared" si="436"/>
        <v>1.9914034525277433E-2</v>
      </c>
    </row>
    <row r="651" spans="20:71" x14ac:dyDescent="0.35">
      <c r="T651" t="s">
        <v>117</v>
      </c>
      <c r="U651">
        <f t="shared" ref="U651:AF651" si="459">IF(U349&lt;=$T$605,0,U349)</f>
        <v>0</v>
      </c>
      <c r="V651">
        <f t="shared" si="459"/>
        <v>0</v>
      </c>
      <c r="W651">
        <f t="shared" si="459"/>
        <v>0</v>
      </c>
      <c r="X651">
        <f t="shared" si="459"/>
        <v>4.7114252061248527E-4</v>
      </c>
      <c r="Y651">
        <f t="shared" si="459"/>
        <v>1.365770379854887E-2</v>
      </c>
      <c r="Z651">
        <f t="shared" si="459"/>
        <v>6.5808715998830062E-4</v>
      </c>
      <c r="AA651">
        <f t="shared" si="459"/>
        <v>2.0764511562057575E-3</v>
      </c>
      <c r="AB651">
        <f t="shared" si="459"/>
        <v>0</v>
      </c>
      <c r="AC651">
        <f t="shared" si="459"/>
        <v>1.4008620689655172E-3</v>
      </c>
      <c r="AD651">
        <f t="shared" si="459"/>
        <v>7.3581434837979342E-3</v>
      </c>
      <c r="AE651">
        <f t="shared" si="459"/>
        <v>7.6851851851851855E-3</v>
      </c>
      <c r="AF651">
        <f t="shared" si="459"/>
        <v>9.3711467324291003E-3</v>
      </c>
      <c r="AG651">
        <v>4.6E-5</v>
      </c>
      <c r="AH651" t="s">
        <v>117</v>
      </c>
      <c r="AI651">
        <f t="shared" si="368"/>
        <v>4.6E-5</v>
      </c>
      <c r="AJ651">
        <f t="shared" si="369"/>
        <v>4.6E-5</v>
      </c>
      <c r="AK651">
        <f t="shared" si="370"/>
        <v>4.6E-5</v>
      </c>
      <c r="AL651">
        <f t="shared" si="371"/>
        <v>5.1714252061248525E-4</v>
      </c>
      <c r="AM651">
        <f t="shared" si="372"/>
        <v>1.3703703798548869E-2</v>
      </c>
      <c r="AN651">
        <f t="shared" si="373"/>
        <v>7.0408715998830065E-4</v>
      </c>
      <c r="AO651">
        <f t="shared" si="374"/>
        <v>2.1224511562057576E-3</v>
      </c>
      <c r="AP651">
        <f t="shared" si="375"/>
        <v>4.6E-5</v>
      </c>
      <c r="AQ651">
        <f t="shared" si="376"/>
        <v>1.4468620689655173E-3</v>
      </c>
      <c r="AR651">
        <f t="shared" si="377"/>
        <v>7.4041434837979342E-3</v>
      </c>
      <c r="AS651">
        <f t="shared" si="378"/>
        <v>7.7311851851851856E-3</v>
      </c>
      <c r="AT651">
        <f t="shared" si="379"/>
        <v>9.4171467324290995E-3</v>
      </c>
      <c r="BG651" t="s">
        <v>496</v>
      </c>
      <c r="BH651" t="str">
        <f t="shared" si="425"/>
        <v/>
      </c>
      <c r="BI651" t="str">
        <f t="shared" si="426"/>
        <v/>
      </c>
      <c r="BJ651">
        <f t="shared" si="427"/>
        <v>5.8981692924829957E-4</v>
      </c>
      <c r="BK651" t="str">
        <f t="shared" si="428"/>
        <v/>
      </c>
      <c r="BL651" t="str">
        <f t="shared" si="429"/>
        <v/>
      </c>
      <c r="BM651" t="str">
        <f t="shared" si="430"/>
        <v/>
      </c>
      <c r="BN651" t="str">
        <f t="shared" si="431"/>
        <v/>
      </c>
      <c r="BO651" t="str">
        <f t="shared" si="432"/>
        <v/>
      </c>
      <c r="BP651" t="str">
        <f t="shared" si="433"/>
        <v/>
      </c>
      <c r="BQ651" t="str">
        <f t="shared" si="434"/>
        <v/>
      </c>
      <c r="BR651" t="str">
        <f t="shared" si="435"/>
        <v/>
      </c>
      <c r="BS651" t="str">
        <f t="shared" si="436"/>
        <v/>
      </c>
    </row>
    <row r="652" spans="20:71" x14ac:dyDescent="0.35">
      <c r="T652" t="s">
        <v>119</v>
      </c>
      <c r="U652">
        <f t="shared" ref="U652:AF652" si="460">IF(U350&lt;=$T$605,0,U350)</f>
        <v>0</v>
      </c>
      <c r="V652">
        <f t="shared" si="460"/>
        <v>0</v>
      </c>
      <c r="W652">
        <f t="shared" si="460"/>
        <v>0</v>
      </c>
      <c r="X652">
        <f t="shared" si="460"/>
        <v>0</v>
      </c>
      <c r="Y652">
        <f t="shared" si="460"/>
        <v>0</v>
      </c>
      <c r="Z652">
        <f t="shared" si="460"/>
        <v>2.193623866627669E-4</v>
      </c>
      <c r="AA652">
        <f t="shared" si="460"/>
        <v>0</v>
      </c>
      <c r="AB652">
        <f t="shared" si="460"/>
        <v>0</v>
      </c>
      <c r="AC652">
        <f t="shared" si="460"/>
        <v>0</v>
      </c>
      <c r="AD652">
        <f t="shared" si="460"/>
        <v>0</v>
      </c>
      <c r="AE652">
        <f t="shared" si="460"/>
        <v>5.092592592592593E-3</v>
      </c>
      <c r="AF652">
        <f t="shared" si="460"/>
        <v>0</v>
      </c>
      <c r="AG652">
        <v>4.6999999999999997E-5</v>
      </c>
      <c r="AH652" t="s">
        <v>119</v>
      </c>
      <c r="AI652">
        <f t="shared" si="368"/>
        <v>4.6999999999999997E-5</v>
      </c>
      <c r="AJ652">
        <f t="shared" si="369"/>
        <v>4.6999999999999997E-5</v>
      </c>
      <c r="AK652">
        <f t="shared" si="370"/>
        <v>4.6999999999999997E-5</v>
      </c>
      <c r="AL652">
        <f t="shared" si="371"/>
        <v>4.6999999999999997E-5</v>
      </c>
      <c r="AM652">
        <f t="shared" si="372"/>
        <v>4.6999999999999997E-5</v>
      </c>
      <c r="AN652">
        <f t="shared" si="373"/>
        <v>2.6636238666276688E-4</v>
      </c>
      <c r="AO652">
        <f t="shared" si="374"/>
        <v>4.6999999999999997E-5</v>
      </c>
      <c r="AP652">
        <f t="shared" si="375"/>
        <v>4.6999999999999997E-5</v>
      </c>
      <c r="AQ652">
        <f t="shared" si="376"/>
        <v>4.6999999999999997E-5</v>
      </c>
      <c r="AR652">
        <f t="shared" si="377"/>
        <v>4.6999999999999997E-5</v>
      </c>
      <c r="AS652">
        <f t="shared" si="378"/>
        <v>5.1395925925925932E-3</v>
      </c>
      <c r="AT652">
        <f t="shared" si="379"/>
        <v>4.6999999999999997E-5</v>
      </c>
      <c r="BG652" t="s">
        <v>497</v>
      </c>
      <c r="BH652" t="str">
        <f t="shared" si="425"/>
        <v/>
      </c>
      <c r="BI652" t="str">
        <f t="shared" si="426"/>
        <v/>
      </c>
      <c r="BJ652">
        <f t="shared" si="427"/>
        <v>4.1640846462414976E-4</v>
      </c>
      <c r="BK652" t="str">
        <f t="shared" si="428"/>
        <v/>
      </c>
      <c r="BL652" t="str">
        <f t="shared" si="429"/>
        <v/>
      </c>
      <c r="BM652" t="str">
        <f t="shared" si="430"/>
        <v/>
      </c>
      <c r="BN652" t="str">
        <f t="shared" si="431"/>
        <v/>
      </c>
      <c r="BO652" t="str">
        <f t="shared" si="432"/>
        <v/>
      </c>
      <c r="BP652" t="str">
        <f t="shared" si="433"/>
        <v/>
      </c>
      <c r="BQ652" t="str">
        <f t="shared" si="434"/>
        <v/>
      </c>
      <c r="BR652" t="str">
        <f t="shared" si="435"/>
        <v/>
      </c>
      <c r="BS652" t="str">
        <f t="shared" si="436"/>
        <v/>
      </c>
    </row>
    <row r="653" spans="20:71" x14ac:dyDescent="0.35">
      <c r="T653" t="s">
        <v>121</v>
      </c>
      <c r="U653">
        <f t="shared" ref="U653:AF653" si="461">IF(U351&lt;=$T$605,0,U351)</f>
        <v>0</v>
      </c>
      <c r="V653">
        <f t="shared" si="461"/>
        <v>0</v>
      </c>
      <c r="W653">
        <f t="shared" si="461"/>
        <v>0</v>
      </c>
      <c r="X653">
        <f t="shared" si="461"/>
        <v>5.8892815076560659E-5</v>
      </c>
      <c r="Y653">
        <f t="shared" si="461"/>
        <v>0</v>
      </c>
      <c r="Z653">
        <f t="shared" si="461"/>
        <v>0</v>
      </c>
      <c r="AA653">
        <f t="shared" si="461"/>
        <v>0</v>
      </c>
      <c r="AB653">
        <f t="shared" si="461"/>
        <v>7.3211801742440884E-5</v>
      </c>
      <c r="AC653">
        <f t="shared" si="461"/>
        <v>0</v>
      </c>
      <c r="AD653">
        <f t="shared" si="461"/>
        <v>0</v>
      </c>
      <c r="AE653">
        <f t="shared" si="461"/>
        <v>0</v>
      </c>
      <c r="AF653">
        <f t="shared" si="461"/>
        <v>0</v>
      </c>
      <c r="AG653">
        <v>4.8000000000000001E-5</v>
      </c>
      <c r="AH653" t="s">
        <v>121</v>
      </c>
      <c r="AI653">
        <f t="shared" si="368"/>
        <v>4.8000000000000001E-5</v>
      </c>
      <c r="AJ653">
        <f t="shared" si="369"/>
        <v>4.8000000000000001E-5</v>
      </c>
      <c r="AK653">
        <f t="shared" si="370"/>
        <v>4.8000000000000001E-5</v>
      </c>
      <c r="AL653">
        <f t="shared" si="371"/>
        <v>1.0689281507656067E-4</v>
      </c>
      <c r="AM653">
        <f t="shared" si="372"/>
        <v>4.8000000000000001E-5</v>
      </c>
      <c r="AN653">
        <f t="shared" si="373"/>
        <v>4.8000000000000001E-5</v>
      </c>
      <c r="AO653">
        <f t="shared" si="374"/>
        <v>4.8000000000000001E-5</v>
      </c>
      <c r="AP653">
        <f t="shared" si="375"/>
        <v>1.2121180174244089E-4</v>
      </c>
      <c r="AQ653">
        <f t="shared" si="376"/>
        <v>4.8000000000000001E-5</v>
      </c>
      <c r="AR653">
        <f t="shared" si="377"/>
        <v>4.8000000000000001E-5</v>
      </c>
      <c r="AS653">
        <f t="shared" si="378"/>
        <v>4.8000000000000001E-5</v>
      </c>
      <c r="AT653">
        <f t="shared" si="379"/>
        <v>4.8000000000000001E-5</v>
      </c>
      <c r="BG653" t="s">
        <v>529</v>
      </c>
      <c r="BH653" t="str">
        <f t="shared" si="425"/>
        <v/>
      </c>
      <c r="BI653" t="str">
        <f t="shared" si="426"/>
        <v/>
      </c>
      <c r="BJ653">
        <f t="shared" si="427"/>
        <v>3.7827230974943321E-4</v>
      </c>
      <c r="BK653" t="str">
        <f t="shared" si="428"/>
        <v/>
      </c>
      <c r="BL653" t="str">
        <f t="shared" si="429"/>
        <v/>
      </c>
      <c r="BM653" t="str">
        <f t="shared" si="430"/>
        <v/>
      </c>
      <c r="BN653" t="str">
        <f t="shared" si="431"/>
        <v/>
      </c>
      <c r="BO653" t="str">
        <f t="shared" si="432"/>
        <v/>
      </c>
      <c r="BP653" t="str">
        <f t="shared" si="433"/>
        <v/>
      </c>
      <c r="BQ653" t="str">
        <f t="shared" si="434"/>
        <v/>
      </c>
      <c r="BR653" t="str">
        <f t="shared" si="435"/>
        <v/>
      </c>
      <c r="BS653" t="str">
        <f t="shared" si="436"/>
        <v/>
      </c>
    </row>
    <row r="654" spans="20:71" x14ac:dyDescent="0.35">
      <c r="T654" t="s">
        <v>126</v>
      </c>
      <c r="U654">
        <f t="shared" ref="U654:AF654" si="462">IF(U352&lt;=$T$605,0,U352)</f>
        <v>0</v>
      </c>
      <c r="V654">
        <f t="shared" si="462"/>
        <v>0</v>
      </c>
      <c r="W654">
        <f t="shared" si="462"/>
        <v>5.8136154874716588E-5</v>
      </c>
      <c r="X654">
        <f t="shared" si="462"/>
        <v>3.5335689045936394E-4</v>
      </c>
      <c r="Y654">
        <f t="shared" si="462"/>
        <v>8.3226632522407171E-3</v>
      </c>
      <c r="Z654">
        <f t="shared" si="462"/>
        <v>2.193623866627669E-4</v>
      </c>
      <c r="AA654">
        <f t="shared" si="462"/>
        <v>2.3596035865974517E-3</v>
      </c>
      <c r="AB654">
        <f t="shared" si="462"/>
        <v>2.1963540522732265E-4</v>
      </c>
      <c r="AC654">
        <f t="shared" si="462"/>
        <v>0</v>
      </c>
      <c r="AD654">
        <f t="shared" si="462"/>
        <v>0</v>
      </c>
      <c r="AE654">
        <f t="shared" si="462"/>
        <v>1.074074074074074E-2</v>
      </c>
      <c r="AF654">
        <f t="shared" si="462"/>
        <v>1.0480887792848335E-2</v>
      </c>
      <c r="AG654">
        <v>4.8999999999999998E-5</v>
      </c>
      <c r="AH654" t="s">
        <v>126</v>
      </c>
      <c r="AI654">
        <f t="shared" si="368"/>
        <v>4.8999999999999998E-5</v>
      </c>
      <c r="AJ654">
        <f t="shared" si="369"/>
        <v>4.8999999999999998E-5</v>
      </c>
      <c r="AK654">
        <f t="shared" si="370"/>
        <v>1.0713615487471659E-4</v>
      </c>
      <c r="AL654">
        <f t="shared" si="371"/>
        <v>4.0235689045936394E-4</v>
      </c>
      <c r="AM654">
        <f t="shared" si="372"/>
        <v>8.3716632522407176E-3</v>
      </c>
      <c r="AN654">
        <f t="shared" si="373"/>
        <v>2.6836238666276687E-4</v>
      </c>
      <c r="AO654">
        <f t="shared" si="374"/>
        <v>2.4086035865974516E-3</v>
      </c>
      <c r="AP654">
        <f t="shared" si="375"/>
        <v>2.6863540522732265E-4</v>
      </c>
      <c r="AQ654">
        <f t="shared" si="376"/>
        <v>4.8999999999999998E-5</v>
      </c>
      <c r="AR654">
        <f t="shared" si="377"/>
        <v>4.8999999999999998E-5</v>
      </c>
      <c r="AS654">
        <f t="shared" si="378"/>
        <v>1.078974074074074E-2</v>
      </c>
      <c r="AT654">
        <f t="shared" si="379"/>
        <v>1.0529887792848336E-2</v>
      </c>
      <c r="BG654" t="s">
        <v>441</v>
      </c>
      <c r="BH654" t="str">
        <f t="shared" si="425"/>
        <v/>
      </c>
      <c r="BI654" t="str">
        <f t="shared" si="426"/>
        <v/>
      </c>
      <c r="BJ654" t="str">
        <f t="shared" si="427"/>
        <v/>
      </c>
      <c r="BK654">
        <f t="shared" si="428"/>
        <v>0.12822997997644286</v>
      </c>
      <c r="BL654">
        <f t="shared" si="429"/>
        <v>6.2243521553563809E-2</v>
      </c>
      <c r="BM654" t="str">
        <f t="shared" si="430"/>
        <v/>
      </c>
      <c r="BN654" t="str">
        <f t="shared" si="431"/>
        <v/>
      </c>
      <c r="BO654" t="str">
        <f t="shared" si="432"/>
        <v/>
      </c>
      <c r="BP654" t="str">
        <f t="shared" si="433"/>
        <v/>
      </c>
      <c r="BQ654" t="str">
        <f t="shared" si="434"/>
        <v/>
      </c>
      <c r="BR654">
        <f t="shared" si="435"/>
        <v>1.4271074074074073E-2</v>
      </c>
      <c r="BS654" t="str">
        <f t="shared" si="436"/>
        <v/>
      </c>
    </row>
    <row r="655" spans="20:71" x14ac:dyDescent="0.35">
      <c r="T655" t="s">
        <v>127</v>
      </c>
      <c r="U655">
        <f t="shared" ref="U655:AF655" si="463">IF(U353&lt;=$T$605,0,U353)</f>
        <v>0</v>
      </c>
      <c r="V655">
        <f t="shared" si="463"/>
        <v>0</v>
      </c>
      <c r="W655">
        <f t="shared" si="463"/>
        <v>0</v>
      </c>
      <c r="X655">
        <f t="shared" si="463"/>
        <v>0</v>
      </c>
      <c r="Y655">
        <f t="shared" si="463"/>
        <v>0</v>
      </c>
      <c r="Z655">
        <f t="shared" si="463"/>
        <v>0</v>
      </c>
      <c r="AA655">
        <f t="shared" si="463"/>
        <v>1.8876828692779613E-4</v>
      </c>
      <c r="AB655">
        <f t="shared" si="463"/>
        <v>0</v>
      </c>
      <c r="AC655">
        <f t="shared" si="463"/>
        <v>0</v>
      </c>
      <c r="AD655">
        <f t="shared" si="463"/>
        <v>4.2450827791141928E-4</v>
      </c>
      <c r="AE655">
        <f t="shared" si="463"/>
        <v>8.3333333333333339E-4</v>
      </c>
      <c r="AF655">
        <f t="shared" si="463"/>
        <v>0</v>
      </c>
      <c r="AG655">
        <v>5.0000000000000002E-5</v>
      </c>
      <c r="AH655" t="s">
        <v>127</v>
      </c>
      <c r="AI655">
        <f t="shared" si="368"/>
        <v>5.0000000000000002E-5</v>
      </c>
      <c r="AJ655">
        <f t="shared" si="369"/>
        <v>5.0000000000000002E-5</v>
      </c>
      <c r="AK655">
        <f t="shared" si="370"/>
        <v>5.0000000000000002E-5</v>
      </c>
      <c r="AL655">
        <f t="shared" si="371"/>
        <v>5.0000000000000002E-5</v>
      </c>
      <c r="AM655">
        <f t="shared" si="372"/>
        <v>5.0000000000000002E-5</v>
      </c>
      <c r="AN655">
        <f t="shared" si="373"/>
        <v>5.0000000000000002E-5</v>
      </c>
      <c r="AO655">
        <f t="shared" si="374"/>
        <v>2.3876828692779613E-4</v>
      </c>
      <c r="AP655">
        <f t="shared" si="375"/>
        <v>5.0000000000000002E-5</v>
      </c>
      <c r="AQ655">
        <f t="shared" si="376"/>
        <v>5.0000000000000002E-5</v>
      </c>
      <c r="AR655">
        <f t="shared" si="377"/>
        <v>4.7450827791141931E-4</v>
      </c>
      <c r="AS655">
        <f t="shared" si="378"/>
        <v>8.8333333333333341E-4</v>
      </c>
      <c r="AT655">
        <f t="shared" si="379"/>
        <v>5.0000000000000002E-5</v>
      </c>
      <c r="BG655" t="s">
        <v>152</v>
      </c>
      <c r="BH655" t="str">
        <f t="shared" si="425"/>
        <v/>
      </c>
      <c r="BI655" t="str">
        <f t="shared" si="426"/>
        <v/>
      </c>
      <c r="BJ655" t="str">
        <f t="shared" si="427"/>
        <v/>
      </c>
      <c r="BK655">
        <f t="shared" si="428"/>
        <v>1.2784848056537103E-2</v>
      </c>
      <c r="BL655">
        <f t="shared" si="429"/>
        <v>1.1961140418267178E-2</v>
      </c>
      <c r="BM655" t="str">
        <f t="shared" si="430"/>
        <v/>
      </c>
      <c r="BN655" t="str">
        <f t="shared" si="431"/>
        <v/>
      </c>
      <c r="BO655" t="str">
        <f t="shared" si="432"/>
        <v/>
      </c>
      <c r="BP655" t="str">
        <f t="shared" si="433"/>
        <v/>
      </c>
      <c r="BQ655">
        <f t="shared" si="434"/>
        <v>8.4824152822980045E-2</v>
      </c>
      <c r="BR655" t="str">
        <f t="shared" si="435"/>
        <v/>
      </c>
      <c r="BS655" t="str">
        <f t="shared" si="436"/>
        <v/>
      </c>
    </row>
    <row r="656" spans="20:71" x14ac:dyDescent="0.35">
      <c r="T656" t="s">
        <v>128</v>
      </c>
      <c r="U656">
        <f t="shared" ref="U656:AF656" si="464">IF(U354&lt;=$T$605,0,U354)</f>
        <v>0</v>
      </c>
      <c r="V656">
        <f t="shared" si="464"/>
        <v>0</v>
      </c>
      <c r="W656">
        <f t="shared" si="464"/>
        <v>0</v>
      </c>
      <c r="X656">
        <f t="shared" si="464"/>
        <v>0</v>
      </c>
      <c r="Y656">
        <f t="shared" si="464"/>
        <v>0</v>
      </c>
      <c r="Z656">
        <f t="shared" si="464"/>
        <v>0</v>
      </c>
      <c r="AA656">
        <f t="shared" si="464"/>
        <v>0</v>
      </c>
      <c r="AB656">
        <f t="shared" si="464"/>
        <v>1.4642360348488177E-4</v>
      </c>
      <c r="AC656">
        <f t="shared" si="464"/>
        <v>0</v>
      </c>
      <c r="AD656">
        <f t="shared" si="464"/>
        <v>0</v>
      </c>
      <c r="AE656">
        <f t="shared" si="464"/>
        <v>0</v>
      </c>
      <c r="AF656">
        <f t="shared" si="464"/>
        <v>0</v>
      </c>
      <c r="AG656">
        <v>5.1E-5</v>
      </c>
      <c r="AH656" t="s">
        <v>128</v>
      </c>
      <c r="AI656">
        <f t="shared" si="368"/>
        <v>5.1E-5</v>
      </c>
      <c r="AJ656">
        <f t="shared" si="369"/>
        <v>5.1E-5</v>
      </c>
      <c r="AK656">
        <f t="shared" si="370"/>
        <v>5.1E-5</v>
      </c>
      <c r="AL656">
        <f t="shared" si="371"/>
        <v>5.1E-5</v>
      </c>
      <c r="AM656">
        <f t="shared" si="372"/>
        <v>5.1E-5</v>
      </c>
      <c r="AN656">
        <f t="shared" si="373"/>
        <v>5.1E-5</v>
      </c>
      <c r="AO656">
        <f t="shared" si="374"/>
        <v>5.1E-5</v>
      </c>
      <c r="AP656">
        <f t="shared" si="375"/>
        <v>1.9742360348488176E-4</v>
      </c>
      <c r="AQ656">
        <f t="shared" si="376"/>
        <v>5.1E-5</v>
      </c>
      <c r="AR656">
        <f t="shared" si="377"/>
        <v>5.1E-5</v>
      </c>
      <c r="AS656">
        <f t="shared" si="378"/>
        <v>5.1E-5</v>
      </c>
      <c r="AT656">
        <f t="shared" si="379"/>
        <v>5.1E-5</v>
      </c>
      <c r="BG656" t="s">
        <v>615</v>
      </c>
      <c r="BH656" t="str">
        <f t="shared" si="425"/>
        <v/>
      </c>
      <c r="BI656" t="str">
        <f t="shared" si="426"/>
        <v/>
      </c>
      <c r="BJ656" t="str">
        <f t="shared" si="427"/>
        <v/>
      </c>
      <c r="BK656">
        <f t="shared" si="428"/>
        <v>1.8426772673733806E-3</v>
      </c>
      <c r="BL656">
        <f t="shared" si="429"/>
        <v>1.7142480153649168E-2</v>
      </c>
      <c r="BM656">
        <f t="shared" si="430"/>
        <v>6.2322676221117281E-3</v>
      </c>
      <c r="BN656">
        <f t="shared" si="431"/>
        <v>5.1137437470504948E-3</v>
      </c>
      <c r="BO656">
        <f t="shared" si="432"/>
        <v>1.334812431363936E-3</v>
      </c>
      <c r="BP656">
        <f t="shared" si="433"/>
        <v>5.1894137931034479E-3</v>
      </c>
      <c r="BQ656">
        <f t="shared" si="434"/>
        <v>3.7090722937597284E-2</v>
      </c>
      <c r="BR656">
        <f t="shared" si="435"/>
        <v>3.2794777777777784E-2</v>
      </c>
      <c r="BS656">
        <f t="shared" si="436"/>
        <v>4.6379515413070289E-2</v>
      </c>
    </row>
    <row r="657" spans="20:71" x14ac:dyDescent="0.35">
      <c r="T657" t="s">
        <v>129</v>
      </c>
      <c r="U657">
        <f t="shared" ref="U657:AF657" si="465">IF(U355&lt;=$T$605,0,U355)</f>
        <v>0</v>
      </c>
      <c r="V657">
        <f t="shared" si="465"/>
        <v>0</v>
      </c>
      <c r="W657">
        <f t="shared" si="465"/>
        <v>0</v>
      </c>
      <c r="X657">
        <f t="shared" si="465"/>
        <v>0</v>
      </c>
      <c r="Y657">
        <f t="shared" si="465"/>
        <v>2.1873666239863422E-3</v>
      </c>
      <c r="Z657">
        <f t="shared" si="465"/>
        <v>1.0968119333138345E-3</v>
      </c>
      <c r="AA657">
        <f t="shared" si="465"/>
        <v>2.8315243039169418E-4</v>
      </c>
      <c r="AB657">
        <f t="shared" si="465"/>
        <v>0</v>
      </c>
      <c r="AC657">
        <f t="shared" si="465"/>
        <v>1.8318965517241379E-3</v>
      </c>
      <c r="AD657">
        <f t="shared" si="465"/>
        <v>5.235602094240838E-3</v>
      </c>
      <c r="AE657">
        <f t="shared" si="465"/>
        <v>8.3333333333333339E-4</v>
      </c>
      <c r="AF657">
        <f t="shared" si="465"/>
        <v>0</v>
      </c>
      <c r="AG657">
        <v>5.1999999999999997E-5</v>
      </c>
      <c r="AH657" t="s">
        <v>129</v>
      </c>
      <c r="AI657">
        <f t="shared" si="368"/>
        <v>5.1999999999999997E-5</v>
      </c>
      <c r="AJ657">
        <f t="shared" si="369"/>
        <v>5.1999999999999997E-5</v>
      </c>
      <c r="AK657">
        <f t="shared" si="370"/>
        <v>5.1999999999999997E-5</v>
      </c>
      <c r="AL657">
        <f t="shared" si="371"/>
        <v>5.1999999999999997E-5</v>
      </c>
      <c r="AM657">
        <f t="shared" si="372"/>
        <v>2.2393666239863422E-3</v>
      </c>
      <c r="AN657">
        <f t="shared" si="373"/>
        <v>1.1488119333138344E-3</v>
      </c>
      <c r="AO657">
        <f t="shared" si="374"/>
        <v>3.351524303916942E-4</v>
      </c>
      <c r="AP657">
        <f t="shared" si="375"/>
        <v>5.1999999999999997E-5</v>
      </c>
      <c r="AQ657">
        <f t="shared" si="376"/>
        <v>1.8838965517241379E-3</v>
      </c>
      <c r="AR657">
        <f t="shared" si="377"/>
        <v>5.287602094240838E-3</v>
      </c>
      <c r="AS657">
        <f t="shared" si="378"/>
        <v>8.8533333333333335E-4</v>
      </c>
      <c r="AT657">
        <f t="shared" si="379"/>
        <v>5.1999999999999997E-5</v>
      </c>
      <c r="BG657" t="s">
        <v>135</v>
      </c>
      <c r="BH657" t="str">
        <f t="shared" si="425"/>
        <v/>
      </c>
      <c r="BI657" t="str">
        <f t="shared" si="426"/>
        <v/>
      </c>
      <c r="BJ657" t="str">
        <f t="shared" si="427"/>
        <v/>
      </c>
      <c r="BK657">
        <f t="shared" si="428"/>
        <v>1.0561778563015311E-3</v>
      </c>
      <c r="BL657">
        <f t="shared" si="429"/>
        <v>1.4619660691421255E-2</v>
      </c>
      <c r="BM657">
        <f t="shared" si="430"/>
        <v>2.1755030710734133E-3</v>
      </c>
      <c r="BN657" t="str">
        <f t="shared" si="431"/>
        <v/>
      </c>
      <c r="BO657">
        <f t="shared" si="432"/>
        <v>1.2263888278790541E-3</v>
      </c>
      <c r="BP657">
        <f t="shared" si="433"/>
        <v>5.0118965517241387E-3</v>
      </c>
      <c r="BQ657" t="str">
        <f t="shared" si="434"/>
        <v/>
      </c>
      <c r="BR657">
        <f t="shared" si="435"/>
        <v>3.37587037037037E-2</v>
      </c>
      <c r="BS657" t="str">
        <f t="shared" si="436"/>
        <v/>
      </c>
    </row>
    <row r="658" spans="20:71" x14ac:dyDescent="0.35">
      <c r="T658" t="s">
        <v>130</v>
      </c>
      <c r="U658">
        <f t="shared" ref="U658:AF658" si="466">IF(U356&lt;=$T$605,0,U356)</f>
        <v>0</v>
      </c>
      <c r="V658">
        <f t="shared" si="466"/>
        <v>0</v>
      </c>
      <c r="W658">
        <f t="shared" si="466"/>
        <v>0</v>
      </c>
      <c r="X658">
        <f t="shared" si="466"/>
        <v>0</v>
      </c>
      <c r="Y658">
        <f t="shared" si="466"/>
        <v>5.3350405463081522E-5</v>
      </c>
      <c r="Z658">
        <f t="shared" si="466"/>
        <v>0</v>
      </c>
      <c r="AA658">
        <f t="shared" si="466"/>
        <v>4.7192071731949034E-4</v>
      </c>
      <c r="AB658">
        <f t="shared" si="466"/>
        <v>0</v>
      </c>
      <c r="AC658">
        <f t="shared" si="466"/>
        <v>0</v>
      </c>
      <c r="AD658">
        <f t="shared" si="466"/>
        <v>0</v>
      </c>
      <c r="AE658">
        <f t="shared" si="466"/>
        <v>6.4814814814814813E-4</v>
      </c>
      <c r="AF658">
        <f t="shared" si="466"/>
        <v>1.2330456226880394E-4</v>
      </c>
      <c r="AG658">
        <v>5.3000000000000001E-5</v>
      </c>
      <c r="AH658" t="s">
        <v>130</v>
      </c>
      <c r="AI658">
        <f t="shared" si="368"/>
        <v>5.3000000000000001E-5</v>
      </c>
      <c r="AJ658">
        <f t="shared" si="369"/>
        <v>5.3000000000000001E-5</v>
      </c>
      <c r="AK658">
        <f t="shared" si="370"/>
        <v>5.3000000000000001E-5</v>
      </c>
      <c r="AL658">
        <f t="shared" si="371"/>
        <v>5.3000000000000001E-5</v>
      </c>
      <c r="AM658">
        <f t="shared" si="372"/>
        <v>1.0635040546308152E-4</v>
      </c>
      <c r="AN658">
        <f t="shared" si="373"/>
        <v>5.3000000000000001E-5</v>
      </c>
      <c r="AO658">
        <f t="shared" si="374"/>
        <v>5.2492071731949038E-4</v>
      </c>
      <c r="AP658">
        <f t="shared" si="375"/>
        <v>5.3000000000000001E-5</v>
      </c>
      <c r="AQ658">
        <f t="shared" si="376"/>
        <v>5.3000000000000001E-5</v>
      </c>
      <c r="AR658">
        <f t="shared" si="377"/>
        <v>5.3000000000000001E-5</v>
      </c>
      <c r="AS658">
        <f t="shared" si="378"/>
        <v>7.0114814814814812E-4</v>
      </c>
      <c r="AT658">
        <f t="shared" si="379"/>
        <v>1.7630456226880396E-4</v>
      </c>
      <c r="BG658" t="s">
        <v>248</v>
      </c>
      <c r="BH658" t="str">
        <f t="shared" si="425"/>
        <v/>
      </c>
      <c r="BI658" t="str">
        <f t="shared" si="426"/>
        <v/>
      </c>
      <c r="BJ658" t="str">
        <f t="shared" si="427"/>
        <v/>
      </c>
      <c r="BK658">
        <f t="shared" si="428"/>
        <v>9.8539222614840998E-4</v>
      </c>
      <c r="BL658">
        <f t="shared" si="429"/>
        <v>1.9841650021340165E-2</v>
      </c>
      <c r="BM658">
        <f t="shared" si="430"/>
        <v>2.3687446621819246E-3</v>
      </c>
      <c r="BN658">
        <f t="shared" si="431"/>
        <v>7.1808107597923542E-3</v>
      </c>
      <c r="BO658">
        <f t="shared" si="432"/>
        <v>1.1269652243941725E-3</v>
      </c>
      <c r="BP658">
        <f t="shared" si="433"/>
        <v>2.1494137931034486E-3</v>
      </c>
      <c r="BQ658">
        <f t="shared" si="434"/>
        <v>1.9629380783925288E-2</v>
      </c>
      <c r="BR658">
        <f t="shared" si="435"/>
        <v>1.0935333333333333E-2</v>
      </c>
      <c r="BS658">
        <f t="shared" si="436"/>
        <v>4.0422591861898886E-2</v>
      </c>
    </row>
    <row r="659" spans="20:71" x14ac:dyDescent="0.35">
      <c r="T659" t="s">
        <v>132</v>
      </c>
      <c r="U659">
        <f t="shared" ref="U659:AF659" si="467">IF(U357&lt;=$T$605,0,U357)</f>
        <v>0</v>
      </c>
      <c r="V659">
        <f t="shared" si="467"/>
        <v>0</v>
      </c>
      <c r="W659">
        <f t="shared" si="467"/>
        <v>0</v>
      </c>
      <c r="X659">
        <f t="shared" si="467"/>
        <v>1.7667844522968197E-4</v>
      </c>
      <c r="Y659">
        <f t="shared" si="467"/>
        <v>2.6675202731540758E-3</v>
      </c>
      <c r="Z659">
        <f t="shared" si="467"/>
        <v>7.3120795554255629E-5</v>
      </c>
      <c r="AA659">
        <f t="shared" si="467"/>
        <v>1.1326097215667767E-3</v>
      </c>
      <c r="AB659">
        <f t="shared" si="467"/>
        <v>0</v>
      </c>
      <c r="AC659">
        <f t="shared" si="467"/>
        <v>5.7112068965517243E-3</v>
      </c>
      <c r="AD659">
        <f t="shared" si="467"/>
        <v>9.7636903919626431E-3</v>
      </c>
      <c r="AE659">
        <f t="shared" si="467"/>
        <v>5.2777777777777779E-3</v>
      </c>
      <c r="AF659">
        <f t="shared" si="467"/>
        <v>0</v>
      </c>
      <c r="AG659">
        <v>5.3999999999999998E-5</v>
      </c>
      <c r="AH659" t="s">
        <v>132</v>
      </c>
      <c r="AI659">
        <f t="shared" si="368"/>
        <v>5.3999999999999998E-5</v>
      </c>
      <c r="AJ659">
        <f t="shared" si="369"/>
        <v>5.3999999999999998E-5</v>
      </c>
      <c r="AK659">
        <f t="shared" si="370"/>
        <v>5.3999999999999998E-5</v>
      </c>
      <c r="AL659">
        <f t="shared" si="371"/>
        <v>2.3067844522968196E-4</v>
      </c>
      <c r="AM659">
        <f t="shared" si="372"/>
        <v>2.7215202731540756E-3</v>
      </c>
      <c r="AN659">
        <f t="shared" si="373"/>
        <v>1.2712079555425563E-4</v>
      </c>
      <c r="AO659">
        <f t="shared" si="374"/>
        <v>1.1866097215667767E-3</v>
      </c>
      <c r="AP659">
        <f t="shared" si="375"/>
        <v>5.3999999999999998E-5</v>
      </c>
      <c r="AQ659">
        <f t="shared" si="376"/>
        <v>5.7652068965517245E-3</v>
      </c>
      <c r="AR659">
        <f t="shared" si="377"/>
        <v>9.8176903919626433E-3</v>
      </c>
      <c r="AS659">
        <f t="shared" si="378"/>
        <v>5.3317777777777782E-3</v>
      </c>
      <c r="AT659">
        <f t="shared" si="379"/>
        <v>5.3999999999999998E-5</v>
      </c>
      <c r="BG659" t="s">
        <v>115</v>
      </c>
      <c r="BH659" t="str">
        <f t="shared" si="425"/>
        <v/>
      </c>
      <c r="BI659" t="str">
        <f t="shared" si="426"/>
        <v/>
      </c>
      <c r="BJ659" t="str">
        <f t="shared" si="427"/>
        <v/>
      </c>
      <c r="BK659">
        <f t="shared" si="428"/>
        <v>9.2839222614840989E-4</v>
      </c>
      <c r="BL659">
        <f t="shared" si="429"/>
        <v>1.6743676909944515E-2</v>
      </c>
      <c r="BM659">
        <f t="shared" si="430"/>
        <v>2.6042278443989468E-3</v>
      </c>
      <c r="BN659" t="str">
        <f t="shared" si="431"/>
        <v/>
      </c>
      <c r="BO659">
        <f t="shared" si="432"/>
        <v>1.6556596383336993E-3</v>
      </c>
      <c r="BP659">
        <f t="shared" si="433"/>
        <v>2.3079310344827587E-3</v>
      </c>
      <c r="BQ659">
        <f t="shared" si="434"/>
        <v>1.2072734540823546E-2</v>
      </c>
      <c r="BR659">
        <f t="shared" si="435"/>
        <v>1.1989444444444445E-2</v>
      </c>
      <c r="BS659">
        <f t="shared" si="436"/>
        <v>4.1475332922318128E-2</v>
      </c>
    </row>
    <row r="660" spans="20:71" x14ac:dyDescent="0.35">
      <c r="T660" t="s">
        <v>135</v>
      </c>
      <c r="U660">
        <f t="shared" ref="U660:AF660" si="468">IF(U358&lt;=$T$605,0,U358)</f>
        <v>0</v>
      </c>
      <c r="V660">
        <f t="shared" si="468"/>
        <v>0</v>
      </c>
      <c r="W660">
        <f t="shared" si="468"/>
        <v>0</v>
      </c>
      <c r="X660">
        <f t="shared" si="468"/>
        <v>1.0011778563015312E-3</v>
      </c>
      <c r="Y660">
        <f t="shared" si="468"/>
        <v>1.4564660691421255E-2</v>
      </c>
      <c r="Z660">
        <f t="shared" si="468"/>
        <v>2.1205030710734134E-3</v>
      </c>
      <c r="AA660">
        <f t="shared" si="468"/>
        <v>2.0764511562057575E-3</v>
      </c>
      <c r="AB660">
        <f t="shared" si="468"/>
        <v>1.1713888278790541E-3</v>
      </c>
      <c r="AC660">
        <f t="shared" si="468"/>
        <v>4.9568965517241383E-3</v>
      </c>
      <c r="AD660">
        <f t="shared" si="468"/>
        <v>0</v>
      </c>
      <c r="AE660">
        <f t="shared" si="468"/>
        <v>3.3703703703703701E-2</v>
      </c>
      <c r="AF660">
        <f t="shared" si="468"/>
        <v>4.4389642416769425E-3</v>
      </c>
      <c r="AG660">
        <v>5.5000000000000002E-5</v>
      </c>
      <c r="AH660" t="s">
        <v>135</v>
      </c>
      <c r="AI660">
        <f t="shared" si="368"/>
        <v>5.5000000000000002E-5</v>
      </c>
      <c r="AJ660">
        <f t="shared" si="369"/>
        <v>5.5000000000000002E-5</v>
      </c>
      <c r="AK660">
        <f t="shared" si="370"/>
        <v>5.5000000000000002E-5</v>
      </c>
      <c r="AL660">
        <f t="shared" si="371"/>
        <v>1.0561778563015311E-3</v>
      </c>
      <c r="AM660">
        <f t="shared" si="372"/>
        <v>1.4619660691421255E-2</v>
      </c>
      <c r="AN660">
        <f t="shared" si="373"/>
        <v>2.1755030710734133E-3</v>
      </c>
      <c r="AO660">
        <f t="shared" si="374"/>
        <v>2.1314511562057574E-3</v>
      </c>
      <c r="AP660">
        <f t="shared" si="375"/>
        <v>1.2263888278790541E-3</v>
      </c>
      <c r="AQ660">
        <f t="shared" si="376"/>
        <v>5.0118965517241387E-3</v>
      </c>
      <c r="AR660">
        <f t="shared" si="377"/>
        <v>5.5000000000000002E-5</v>
      </c>
      <c r="AS660">
        <f t="shared" si="378"/>
        <v>3.37587037037037E-2</v>
      </c>
      <c r="AT660">
        <f t="shared" si="379"/>
        <v>4.4939642416769428E-3</v>
      </c>
      <c r="BG660" t="s">
        <v>63</v>
      </c>
      <c r="BH660" t="str">
        <f t="shared" si="425"/>
        <v/>
      </c>
      <c r="BI660" t="str">
        <f t="shared" si="426"/>
        <v/>
      </c>
      <c r="BJ660" t="str">
        <f t="shared" si="427"/>
        <v/>
      </c>
      <c r="BK660">
        <f t="shared" si="428"/>
        <v>9.0839222614840984E-4</v>
      </c>
      <c r="BL660">
        <f t="shared" si="429"/>
        <v>1.2829097311139565E-2</v>
      </c>
      <c r="BM660">
        <f t="shared" si="430"/>
        <v>2.5111070488446911E-3</v>
      </c>
      <c r="BN660" t="str">
        <f t="shared" si="431"/>
        <v/>
      </c>
      <c r="BO660" t="str">
        <f t="shared" si="432"/>
        <v/>
      </c>
      <c r="BP660">
        <f t="shared" si="433"/>
        <v>2.3956896551724136E-3</v>
      </c>
      <c r="BQ660">
        <f t="shared" si="434"/>
        <v>2.3514458044431866E-2</v>
      </c>
      <c r="BR660" t="str">
        <f t="shared" si="435"/>
        <v/>
      </c>
      <c r="BS660">
        <f t="shared" si="436"/>
        <v>2.1479993834771886E-2</v>
      </c>
    </row>
    <row r="661" spans="20:71" x14ac:dyDescent="0.35">
      <c r="T661" t="s">
        <v>137</v>
      </c>
      <c r="U661">
        <f t="shared" ref="U661:AF661" si="469">IF(U359&lt;=$T$605,0,U359)</f>
        <v>0</v>
      </c>
      <c r="V661">
        <f t="shared" si="469"/>
        <v>0</v>
      </c>
      <c r="W661">
        <f t="shared" si="469"/>
        <v>5.8136154874716588E-5</v>
      </c>
      <c r="X661">
        <f t="shared" si="469"/>
        <v>0</v>
      </c>
      <c r="Y661">
        <f t="shared" si="469"/>
        <v>0</v>
      </c>
      <c r="Z661">
        <f t="shared" si="469"/>
        <v>0</v>
      </c>
      <c r="AA661">
        <f t="shared" si="469"/>
        <v>0</v>
      </c>
      <c r="AB661">
        <f t="shared" si="469"/>
        <v>0</v>
      </c>
      <c r="AC661">
        <f t="shared" si="469"/>
        <v>0</v>
      </c>
      <c r="AD661">
        <f t="shared" si="469"/>
        <v>0</v>
      </c>
      <c r="AE661">
        <f t="shared" si="469"/>
        <v>0</v>
      </c>
      <c r="AF661">
        <f t="shared" si="469"/>
        <v>0</v>
      </c>
      <c r="AG661">
        <v>5.5999999999999999E-5</v>
      </c>
      <c r="AH661" t="s">
        <v>137</v>
      </c>
      <c r="AI661">
        <f t="shared" si="368"/>
        <v>5.5999999999999999E-5</v>
      </c>
      <c r="AJ661">
        <f t="shared" si="369"/>
        <v>5.5999999999999999E-5</v>
      </c>
      <c r="AK661">
        <f t="shared" si="370"/>
        <v>1.1413615487471659E-4</v>
      </c>
      <c r="AL661">
        <f t="shared" si="371"/>
        <v>5.5999999999999999E-5</v>
      </c>
      <c r="AM661">
        <f t="shared" si="372"/>
        <v>5.5999999999999999E-5</v>
      </c>
      <c r="AN661">
        <f t="shared" si="373"/>
        <v>5.5999999999999999E-5</v>
      </c>
      <c r="AO661">
        <f t="shared" si="374"/>
        <v>5.5999999999999999E-5</v>
      </c>
      <c r="AP661">
        <f t="shared" si="375"/>
        <v>5.5999999999999999E-5</v>
      </c>
      <c r="AQ661">
        <f t="shared" si="376"/>
        <v>5.5999999999999999E-5</v>
      </c>
      <c r="AR661">
        <f t="shared" si="377"/>
        <v>5.5999999999999999E-5</v>
      </c>
      <c r="AS661">
        <f t="shared" si="378"/>
        <v>5.5999999999999999E-5</v>
      </c>
      <c r="AT661">
        <f t="shared" si="379"/>
        <v>5.5999999999999999E-5</v>
      </c>
      <c r="BG661" t="s">
        <v>319</v>
      </c>
      <c r="BH661" t="str">
        <f t="shared" si="425"/>
        <v/>
      </c>
      <c r="BI661" t="str">
        <f t="shared" si="426"/>
        <v/>
      </c>
      <c r="BJ661" t="str">
        <f t="shared" si="427"/>
        <v/>
      </c>
      <c r="BK661">
        <f t="shared" si="428"/>
        <v>8.4071378091872789E-4</v>
      </c>
      <c r="BL661" t="str">
        <f t="shared" si="429"/>
        <v/>
      </c>
      <c r="BM661" t="str">
        <f t="shared" si="430"/>
        <v/>
      </c>
      <c r="BN661" t="str">
        <f t="shared" si="431"/>
        <v/>
      </c>
      <c r="BO661" t="str">
        <f t="shared" si="432"/>
        <v/>
      </c>
      <c r="BP661" t="str">
        <f t="shared" si="433"/>
        <v/>
      </c>
      <c r="BQ661" t="str">
        <f t="shared" si="434"/>
        <v/>
      </c>
      <c r="BR661" t="str">
        <f t="shared" si="435"/>
        <v/>
      </c>
      <c r="BS661" t="str">
        <f t="shared" si="436"/>
        <v/>
      </c>
    </row>
    <row r="662" spans="20:71" x14ac:dyDescent="0.35">
      <c r="T662" t="s">
        <v>139</v>
      </c>
      <c r="U662">
        <f t="shared" ref="U662:AF662" si="470">IF(U360&lt;=$T$605,0,U360)</f>
        <v>0</v>
      </c>
      <c r="V662">
        <f t="shared" si="470"/>
        <v>0</v>
      </c>
      <c r="W662">
        <f t="shared" si="470"/>
        <v>0</v>
      </c>
      <c r="X662">
        <f t="shared" si="470"/>
        <v>0</v>
      </c>
      <c r="Y662">
        <f t="shared" si="470"/>
        <v>2.1340162185232609E-4</v>
      </c>
      <c r="Z662">
        <f t="shared" si="470"/>
        <v>0</v>
      </c>
      <c r="AA662">
        <f t="shared" si="470"/>
        <v>0</v>
      </c>
      <c r="AB662">
        <f t="shared" si="470"/>
        <v>0</v>
      </c>
      <c r="AC662">
        <f t="shared" si="470"/>
        <v>0</v>
      </c>
      <c r="AD662">
        <f t="shared" si="470"/>
        <v>4.2450827791141928E-4</v>
      </c>
      <c r="AE662">
        <f t="shared" si="470"/>
        <v>0</v>
      </c>
      <c r="AF662">
        <f t="shared" si="470"/>
        <v>0</v>
      </c>
      <c r="AG662">
        <v>5.7000000000000003E-5</v>
      </c>
      <c r="AH662" t="s">
        <v>139</v>
      </c>
      <c r="AI662">
        <f t="shared" si="368"/>
        <v>5.7000000000000003E-5</v>
      </c>
      <c r="AJ662">
        <f t="shared" si="369"/>
        <v>5.7000000000000003E-5</v>
      </c>
      <c r="AK662">
        <f t="shared" si="370"/>
        <v>5.7000000000000003E-5</v>
      </c>
      <c r="AL662">
        <f t="shared" si="371"/>
        <v>5.7000000000000003E-5</v>
      </c>
      <c r="AM662">
        <f t="shared" si="372"/>
        <v>2.7040162185232612E-4</v>
      </c>
      <c r="AN662">
        <f t="shared" si="373"/>
        <v>5.7000000000000003E-5</v>
      </c>
      <c r="AO662">
        <f t="shared" si="374"/>
        <v>5.7000000000000003E-5</v>
      </c>
      <c r="AP662">
        <f t="shared" si="375"/>
        <v>5.7000000000000003E-5</v>
      </c>
      <c r="AQ662">
        <f t="shared" si="376"/>
        <v>5.7000000000000003E-5</v>
      </c>
      <c r="AR662">
        <f t="shared" si="377"/>
        <v>4.8150827791141931E-4</v>
      </c>
      <c r="AS662">
        <f t="shared" si="378"/>
        <v>5.7000000000000003E-5</v>
      </c>
      <c r="AT662">
        <f t="shared" si="379"/>
        <v>5.7000000000000003E-5</v>
      </c>
      <c r="BG662" t="s">
        <v>247</v>
      </c>
      <c r="BH662" t="str">
        <f t="shared" si="425"/>
        <v/>
      </c>
      <c r="BI662" t="str">
        <f t="shared" si="426"/>
        <v/>
      </c>
      <c r="BJ662" t="str">
        <f t="shared" si="427"/>
        <v/>
      </c>
      <c r="BK662">
        <f t="shared" si="428"/>
        <v>8.0771378091872785E-4</v>
      </c>
      <c r="BL662">
        <f t="shared" si="429"/>
        <v>1.9894000426803244E-2</v>
      </c>
      <c r="BM662">
        <f t="shared" si="430"/>
        <v>2.0752614799649021E-3</v>
      </c>
      <c r="BN662">
        <f t="shared" si="431"/>
        <v>5.858432751297782E-3</v>
      </c>
      <c r="BO662">
        <f t="shared" si="432"/>
        <v>9.7954162090929057E-4</v>
      </c>
      <c r="BP662">
        <f t="shared" si="433"/>
        <v>2.6872068965517241E-3</v>
      </c>
      <c r="BQ662">
        <f t="shared" si="434"/>
        <v>2.8967562897976511E-2</v>
      </c>
      <c r="BR662">
        <f t="shared" si="435"/>
        <v>2.1952851851851852E-2</v>
      </c>
      <c r="BS662">
        <f t="shared" si="436"/>
        <v>1.3294588162762022E-2</v>
      </c>
    </row>
    <row r="663" spans="20:71" x14ac:dyDescent="0.35">
      <c r="T663" t="s">
        <v>141</v>
      </c>
      <c r="U663">
        <f t="shared" ref="U663:AF663" si="471">IF(U361&lt;=$T$605,0,U361)</f>
        <v>0</v>
      </c>
      <c r="V663">
        <f t="shared" si="471"/>
        <v>0</v>
      </c>
      <c r="W663">
        <f t="shared" si="471"/>
        <v>0</v>
      </c>
      <c r="X663">
        <f t="shared" si="471"/>
        <v>0</v>
      </c>
      <c r="Y663">
        <f t="shared" si="471"/>
        <v>0</v>
      </c>
      <c r="Z663">
        <f t="shared" si="471"/>
        <v>0</v>
      </c>
      <c r="AA663">
        <f t="shared" si="471"/>
        <v>0</v>
      </c>
      <c r="AB663">
        <f t="shared" si="471"/>
        <v>0</v>
      </c>
      <c r="AC663">
        <f t="shared" si="471"/>
        <v>0</v>
      </c>
      <c r="AD663">
        <f t="shared" si="471"/>
        <v>0</v>
      </c>
      <c r="AE663">
        <f t="shared" si="471"/>
        <v>0</v>
      </c>
      <c r="AF663">
        <f t="shared" si="471"/>
        <v>3.6991368680641185E-4</v>
      </c>
      <c r="AG663">
        <v>5.8E-5</v>
      </c>
      <c r="AH663" t="s">
        <v>141</v>
      </c>
      <c r="AI663">
        <f t="shared" si="368"/>
        <v>5.8E-5</v>
      </c>
      <c r="AJ663">
        <f t="shared" si="369"/>
        <v>5.8E-5</v>
      </c>
      <c r="AK663">
        <f t="shared" si="370"/>
        <v>5.8E-5</v>
      </c>
      <c r="AL663">
        <f t="shared" si="371"/>
        <v>5.8E-5</v>
      </c>
      <c r="AM663">
        <f t="shared" si="372"/>
        <v>5.8E-5</v>
      </c>
      <c r="AN663">
        <f t="shared" si="373"/>
        <v>5.8E-5</v>
      </c>
      <c r="AO663">
        <f t="shared" si="374"/>
        <v>5.8E-5</v>
      </c>
      <c r="AP663">
        <f t="shared" si="375"/>
        <v>5.8E-5</v>
      </c>
      <c r="AQ663">
        <f t="shared" si="376"/>
        <v>5.8E-5</v>
      </c>
      <c r="AR663">
        <f t="shared" si="377"/>
        <v>5.8E-5</v>
      </c>
      <c r="AS663">
        <f t="shared" si="378"/>
        <v>5.8E-5</v>
      </c>
      <c r="AT663">
        <f t="shared" si="379"/>
        <v>4.2791368680641185E-4</v>
      </c>
      <c r="BG663" t="s">
        <v>575</v>
      </c>
      <c r="BH663" t="str">
        <f t="shared" si="425"/>
        <v/>
      </c>
      <c r="BI663" t="str">
        <f t="shared" si="426"/>
        <v/>
      </c>
      <c r="BJ663" t="str">
        <f t="shared" si="427"/>
        <v/>
      </c>
      <c r="BK663">
        <f t="shared" si="428"/>
        <v>6.9724970553592465E-4</v>
      </c>
      <c r="BL663" t="str">
        <f t="shared" si="429"/>
        <v/>
      </c>
      <c r="BM663" t="str">
        <f t="shared" si="430"/>
        <v/>
      </c>
      <c r="BN663" t="str">
        <f t="shared" si="431"/>
        <v/>
      </c>
      <c r="BO663" t="str">
        <f t="shared" si="432"/>
        <v/>
      </c>
      <c r="BP663" t="str">
        <f t="shared" si="433"/>
        <v/>
      </c>
      <c r="BQ663" t="str">
        <f t="shared" si="434"/>
        <v/>
      </c>
      <c r="BR663" t="str">
        <f t="shared" si="435"/>
        <v/>
      </c>
      <c r="BS663" t="str">
        <f t="shared" si="436"/>
        <v/>
      </c>
    </row>
    <row r="664" spans="20:71" x14ac:dyDescent="0.35">
      <c r="T664" t="s">
        <v>142</v>
      </c>
      <c r="U664">
        <f t="shared" ref="U664:AF664" si="472">IF(U362&lt;=$T$605,0,U362)</f>
        <v>0</v>
      </c>
      <c r="V664">
        <f t="shared" si="472"/>
        <v>0</v>
      </c>
      <c r="W664">
        <f t="shared" si="472"/>
        <v>0</v>
      </c>
      <c r="X664">
        <f t="shared" si="472"/>
        <v>0</v>
      </c>
      <c r="Y664">
        <f t="shared" si="472"/>
        <v>5.3350405463081522E-5</v>
      </c>
      <c r="Z664">
        <f t="shared" si="472"/>
        <v>7.3120795554255629E-5</v>
      </c>
      <c r="AA664">
        <f t="shared" si="472"/>
        <v>5.6630486078338837E-4</v>
      </c>
      <c r="AB664">
        <f t="shared" si="472"/>
        <v>0</v>
      </c>
      <c r="AC664">
        <f t="shared" si="472"/>
        <v>0</v>
      </c>
      <c r="AD664">
        <f t="shared" si="472"/>
        <v>0</v>
      </c>
      <c r="AE664">
        <f t="shared" si="472"/>
        <v>9.2592592592592588E-5</v>
      </c>
      <c r="AF664">
        <f t="shared" si="472"/>
        <v>0</v>
      </c>
      <c r="AG664">
        <v>5.8999999999999998E-5</v>
      </c>
      <c r="AH664" t="s">
        <v>142</v>
      </c>
      <c r="AI664">
        <f t="shared" si="368"/>
        <v>5.8999999999999998E-5</v>
      </c>
      <c r="AJ664">
        <f t="shared" si="369"/>
        <v>5.8999999999999998E-5</v>
      </c>
      <c r="AK664">
        <f t="shared" si="370"/>
        <v>5.8999999999999998E-5</v>
      </c>
      <c r="AL664">
        <f t="shared" si="371"/>
        <v>5.8999999999999998E-5</v>
      </c>
      <c r="AM664">
        <f t="shared" si="372"/>
        <v>1.1235040546308152E-4</v>
      </c>
      <c r="AN664">
        <f t="shared" si="373"/>
        <v>1.3212079555425561E-4</v>
      </c>
      <c r="AO664">
        <f t="shared" si="374"/>
        <v>6.2530486078338839E-4</v>
      </c>
      <c r="AP664">
        <f t="shared" si="375"/>
        <v>5.8999999999999998E-5</v>
      </c>
      <c r="AQ664">
        <f t="shared" si="376"/>
        <v>5.8999999999999998E-5</v>
      </c>
      <c r="AR664">
        <f t="shared" si="377"/>
        <v>5.8999999999999998E-5</v>
      </c>
      <c r="AS664">
        <f t="shared" si="378"/>
        <v>1.515925925925926E-4</v>
      </c>
      <c r="AT664">
        <f t="shared" si="379"/>
        <v>5.8999999999999998E-5</v>
      </c>
      <c r="BG664" t="s">
        <v>117</v>
      </c>
      <c r="BH664" t="str">
        <f t="shared" si="425"/>
        <v/>
      </c>
      <c r="BI664" t="str">
        <f t="shared" si="426"/>
        <v/>
      </c>
      <c r="BJ664" t="str">
        <f t="shared" si="427"/>
        <v/>
      </c>
      <c r="BK664" t="str">
        <f t="shared" si="428"/>
        <v/>
      </c>
      <c r="BL664">
        <f t="shared" si="429"/>
        <v>1.3703703798548869E-2</v>
      </c>
      <c r="BM664" t="str">
        <f t="shared" si="430"/>
        <v/>
      </c>
      <c r="BN664" t="str">
        <f t="shared" si="431"/>
        <v/>
      </c>
      <c r="BO664" t="str">
        <f t="shared" si="432"/>
        <v/>
      </c>
      <c r="BP664" t="str">
        <f t="shared" si="433"/>
        <v/>
      </c>
      <c r="BQ664" t="str">
        <f t="shared" si="434"/>
        <v/>
      </c>
      <c r="BR664" t="str">
        <f t="shared" si="435"/>
        <v/>
      </c>
      <c r="BS664" t="str">
        <f t="shared" si="436"/>
        <v/>
      </c>
    </row>
    <row r="665" spans="20:71" x14ac:dyDescent="0.35">
      <c r="T665" t="s">
        <v>143</v>
      </c>
      <c r="U665">
        <f t="shared" ref="U665:AF665" si="473">IF(U363&lt;=$T$605,0,U363)</f>
        <v>0</v>
      </c>
      <c r="V665">
        <f t="shared" si="473"/>
        <v>0</v>
      </c>
      <c r="W665">
        <f t="shared" si="473"/>
        <v>5.8136154874716588E-5</v>
      </c>
      <c r="X665">
        <f t="shared" si="473"/>
        <v>4.1224970553592461E-4</v>
      </c>
      <c r="Y665">
        <f t="shared" si="473"/>
        <v>8.4827144686299618E-3</v>
      </c>
      <c r="Z665">
        <f t="shared" si="473"/>
        <v>1.389295115530857E-3</v>
      </c>
      <c r="AA665">
        <f t="shared" si="473"/>
        <v>0</v>
      </c>
      <c r="AB665">
        <f t="shared" si="473"/>
        <v>1.3178124313639359E-3</v>
      </c>
      <c r="AC665">
        <f t="shared" si="473"/>
        <v>4.3103448275862068E-4</v>
      </c>
      <c r="AD665">
        <f t="shared" si="473"/>
        <v>4.6695910570256124E-3</v>
      </c>
      <c r="AE665">
        <f t="shared" si="473"/>
        <v>3.8796296296296294E-2</v>
      </c>
      <c r="AF665">
        <f t="shared" si="473"/>
        <v>2.2071516646115907E-2</v>
      </c>
      <c r="AG665">
        <v>6.0000000000000002E-5</v>
      </c>
      <c r="AH665" t="s">
        <v>143</v>
      </c>
      <c r="AI665">
        <f t="shared" si="368"/>
        <v>6.0000000000000002E-5</v>
      </c>
      <c r="AJ665">
        <f t="shared" si="369"/>
        <v>6.0000000000000002E-5</v>
      </c>
      <c r="AK665">
        <f t="shared" si="370"/>
        <v>1.1813615487471659E-4</v>
      </c>
      <c r="AL665">
        <f t="shared" si="371"/>
        <v>4.722497055359246E-4</v>
      </c>
      <c r="AM665">
        <f t="shared" si="372"/>
        <v>8.5427144686299611E-3</v>
      </c>
      <c r="AN665">
        <f t="shared" si="373"/>
        <v>1.449295115530857E-3</v>
      </c>
      <c r="AO665">
        <f t="shared" si="374"/>
        <v>6.0000000000000002E-5</v>
      </c>
      <c r="AP665">
        <f t="shared" si="375"/>
        <v>1.3778124313639359E-3</v>
      </c>
      <c r="AQ665">
        <f t="shared" si="376"/>
        <v>4.9103448275862073E-4</v>
      </c>
      <c r="AR665">
        <f t="shared" si="377"/>
        <v>4.7295910570256125E-3</v>
      </c>
      <c r="AS665">
        <f t="shared" si="378"/>
        <v>3.8856296296296292E-2</v>
      </c>
      <c r="AT665">
        <f t="shared" si="379"/>
        <v>2.2131516646115908E-2</v>
      </c>
      <c r="BG665" t="s">
        <v>250</v>
      </c>
      <c r="BH665" t="str">
        <f t="shared" si="425"/>
        <v/>
      </c>
      <c r="BI665" t="str">
        <f t="shared" si="426"/>
        <v/>
      </c>
      <c r="BJ665" t="str">
        <f t="shared" si="427"/>
        <v/>
      </c>
      <c r="BK665" t="str">
        <f t="shared" si="428"/>
        <v/>
      </c>
      <c r="BL665">
        <f t="shared" si="429"/>
        <v>1.2534644472897994E-2</v>
      </c>
      <c r="BM665" t="str">
        <f t="shared" si="430"/>
        <v/>
      </c>
      <c r="BN665">
        <f t="shared" si="431"/>
        <v>6.522121755545068E-3</v>
      </c>
      <c r="BO665" t="str">
        <f t="shared" si="432"/>
        <v/>
      </c>
      <c r="BP665" t="str">
        <f t="shared" si="433"/>
        <v/>
      </c>
      <c r="BQ665" t="str">
        <f t="shared" si="434"/>
        <v/>
      </c>
      <c r="BR665">
        <f t="shared" si="435"/>
        <v>1.0937333333333334E-2</v>
      </c>
      <c r="BS665" t="str">
        <f t="shared" si="436"/>
        <v/>
      </c>
    </row>
    <row r="666" spans="20:71" x14ac:dyDescent="0.35">
      <c r="T666" t="s">
        <v>146</v>
      </c>
      <c r="U666">
        <f t="shared" ref="U666:AF666" si="474">IF(U364&lt;=$T$605,0,U364)</f>
        <v>0</v>
      </c>
      <c r="V666">
        <f t="shared" si="474"/>
        <v>0</v>
      </c>
      <c r="W666">
        <f t="shared" si="474"/>
        <v>1.1627230974943318E-4</v>
      </c>
      <c r="X666">
        <f t="shared" si="474"/>
        <v>0</v>
      </c>
      <c r="Y666">
        <f t="shared" si="474"/>
        <v>7.2556551429790866E-3</v>
      </c>
      <c r="Z666">
        <f t="shared" si="474"/>
        <v>7.3120795554255629E-5</v>
      </c>
      <c r="AA666">
        <f t="shared" si="474"/>
        <v>0</v>
      </c>
      <c r="AB666">
        <f t="shared" si="474"/>
        <v>1.4642360348488177E-4</v>
      </c>
      <c r="AC666">
        <f t="shared" si="474"/>
        <v>3.2327586206896551E-4</v>
      </c>
      <c r="AD666">
        <f t="shared" si="474"/>
        <v>5.3771048535446444E-3</v>
      </c>
      <c r="AE666">
        <f t="shared" si="474"/>
        <v>3.3333333333333335E-3</v>
      </c>
      <c r="AF666">
        <f t="shared" si="474"/>
        <v>1.6769420468557335E-2</v>
      </c>
      <c r="AG666">
        <v>6.0999999999999999E-5</v>
      </c>
      <c r="AH666" t="s">
        <v>146</v>
      </c>
      <c r="AI666">
        <f t="shared" si="368"/>
        <v>6.0999999999999999E-5</v>
      </c>
      <c r="AJ666">
        <f t="shared" si="369"/>
        <v>6.0999999999999999E-5</v>
      </c>
      <c r="AK666">
        <f t="shared" si="370"/>
        <v>1.7727230974943318E-4</v>
      </c>
      <c r="AL666">
        <f t="shared" si="371"/>
        <v>6.0999999999999999E-5</v>
      </c>
      <c r="AM666">
        <f t="shared" si="372"/>
        <v>7.3166551429790869E-3</v>
      </c>
      <c r="AN666">
        <f t="shared" si="373"/>
        <v>1.3412079555425563E-4</v>
      </c>
      <c r="AO666">
        <f t="shared" si="374"/>
        <v>6.0999999999999999E-5</v>
      </c>
      <c r="AP666">
        <f t="shared" si="375"/>
        <v>2.0742360348488176E-4</v>
      </c>
      <c r="AQ666">
        <f t="shared" si="376"/>
        <v>3.8427586206896553E-4</v>
      </c>
      <c r="AR666">
        <f t="shared" si="377"/>
        <v>5.4381048535446447E-3</v>
      </c>
      <c r="AS666">
        <f t="shared" si="378"/>
        <v>3.3943333333333334E-3</v>
      </c>
      <c r="AT666">
        <f t="shared" si="379"/>
        <v>1.6830420468557334E-2</v>
      </c>
      <c r="BG666" t="s">
        <v>143</v>
      </c>
      <c r="BH666" t="str">
        <f t="shared" si="425"/>
        <v/>
      </c>
      <c r="BI666" t="str">
        <f t="shared" si="426"/>
        <v/>
      </c>
      <c r="BJ666" t="str">
        <f t="shared" si="427"/>
        <v/>
      </c>
      <c r="BK666" t="str">
        <f t="shared" si="428"/>
        <v/>
      </c>
      <c r="BL666">
        <f t="shared" si="429"/>
        <v>8.5427144686299611E-3</v>
      </c>
      <c r="BM666">
        <f t="shared" si="430"/>
        <v>1.449295115530857E-3</v>
      </c>
      <c r="BN666" t="str">
        <f t="shared" si="431"/>
        <v/>
      </c>
      <c r="BO666">
        <f t="shared" si="432"/>
        <v>1.3778124313639359E-3</v>
      </c>
      <c r="BP666" t="str">
        <f t="shared" si="433"/>
        <v/>
      </c>
      <c r="BQ666" t="str">
        <f t="shared" si="434"/>
        <v/>
      </c>
      <c r="BR666">
        <f t="shared" si="435"/>
        <v>3.8856296296296292E-2</v>
      </c>
      <c r="BS666">
        <f t="shared" si="436"/>
        <v>2.2131516646115908E-2</v>
      </c>
    </row>
    <row r="667" spans="20:71" x14ac:dyDescent="0.35">
      <c r="T667" t="s">
        <v>148</v>
      </c>
      <c r="U667">
        <f t="shared" ref="U667:AF667" si="475">IF(U365&lt;=$T$605,0,U365)</f>
        <v>0</v>
      </c>
      <c r="V667">
        <f t="shared" si="475"/>
        <v>1.1035091591260208E-4</v>
      </c>
      <c r="W667">
        <f t="shared" si="475"/>
        <v>5.8136154874716584E-4</v>
      </c>
      <c r="X667">
        <f t="shared" si="475"/>
        <v>1.1189634864546525E-3</v>
      </c>
      <c r="Y667">
        <f t="shared" si="475"/>
        <v>1.477806231327358E-2</v>
      </c>
      <c r="Z667">
        <f t="shared" si="475"/>
        <v>1.2430535244223456E-3</v>
      </c>
      <c r="AA667">
        <f t="shared" si="475"/>
        <v>1.8876828692779613E-4</v>
      </c>
      <c r="AB667">
        <f t="shared" si="475"/>
        <v>1.976718647045904E-3</v>
      </c>
      <c r="AC667">
        <f t="shared" si="475"/>
        <v>1.1853448275862069E-3</v>
      </c>
      <c r="AD667">
        <f t="shared" si="475"/>
        <v>1.1320220744304515E-3</v>
      </c>
      <c r="AE667">
        <f t="shared" si="475"/>
        <v>1.8148148148148149E-2</v>
      </c>
      <c r="AF667">
        <f t="shared" si="475"/>
        <v>1.9852034525277434E-2</v>
      </c>
      <c r="AG667">
        <v>6.2000000000000003E-5</v>
      </c>
      <c r="AH667" t="s">
        <v>148</v>
      </c>
      <c r="AI667">
        <f t="shared" si="368"/>
        <v>6.2000000000000003E-5</v>
      </c>
      <c r="AJ667">
        <f t="shared" si="369"/>
        <v>1.723509159126021E-4</v>
      </c>
      <c r="AK667">
        <f t="shared" si="370"/>
        <v>6.4336154874716583E-4</v>
      </c>
      <c r="AL667">
        <f t="shared" si="371"/>
        <v>1.1809634864546525E-3</v>
      </c>
      <c r="AM667">
        <f t="shared" si="372"/>
        <v>1.484006231327358E-2</v>
      </c>
      <c r="AN667">
        <f t="shared" si="373"/>
        <v>1.3050535244223456E-3</v>
      </c>
      <c r="AO667">
        <f t="shared" si="374"/>
        <v>2.5076828692779615E-4</v>
      </c>
      <c r="AP667">
        <f t="shared" si="375"/>
        <v>2.038718647045904E-3</v>
      </c>
      <c r="AQ667">
        <f t="shared" si="376"/>
        <v>1.2473448275862069E-3</v>
      </c>
      <c r="AR667">
        <f t="shared" si="377"/>
        <v>1.1940220744304515E-3</v>
      </c>
      <c r="AS667">
        <f t="shared" si="378"/>
        <v>1.8210148148148149E-2</v>
      </c>
      <c r="AT667">
        <f t="shared" si="379"/>
        <v>1.9914034525277433E-2</v>
      </c>
      <c r="BG667" t="s">
        <v>126</v>
      </c>
      <c r="BH667" t="str">
        <f t="shared" si="425"/>
        <v/>
      </c>
      <c r="BI667" t="str">
        <f t="shared" si="426"/>
        <v/>
      </c>
      <c r="BJ667" t="str">
        <f t="shared" si="427"/>
        <v/>
      </c>
      <c r="BK667" t="str">
        <f t="shared" si="428"/>
        <v/>
      </c>
      <c r="BL667">
        <f t="shared" si="429"/>
        <v>8.3716632522407176E-3</v>
      </c>
      <c r="BM667" t="str">
        <f t="shared" si="430"/>
        <v/>
      </c>
      <c r="BN667" t="str">
        <f t="shared" si="431"/>
        <v/>
      </c>
      <c r="BO667" t="str">
        <f t="shared" si="432"/>
        <v/>
      </c>
      <c r="BP667" t="str">
        <f t="shared" si="433"/>
        <v/>
      </c>
      <c r="BQ667" t="str">
        <f t="shared" si="434"/>
        <v/>
      </c>
      <c r="BR667">
        <f t="shared" si="435"/>
        <v>1.078974074074074E-2</v>
      </c>
      <c r="BS667" t="str">
        <f t="shared" si="436"/>
        <v/>
      </c>
    </row>
    <row r="668" spans="20:71" x14ac:dyDescent="0.35">
      <c r="T668" t="s">
        <v>149</v>
      </c>
      <c r="U668">
        <f t="shared" ref="U668:AF668" si="476">IF(U366&lt;=$T$605,0,U366)</f>
        <v>0</v>
      </c>
      <c r="V668">
        <f t="shared" si="476"/>
        <v>0</v>
      </c>
      <c r="W668">
        <f t="shared" si="476"/>
        <v>0</v>
      </c>
      <c r="X668">
        <f t="shared" si="476"/>
        <v>0</v>
      </c>
      <c r="Y668">
        <f t="shared" si="476"/>
        <v>0</v>
      </c>
      <c r="Z668">
        <f t="shared" si="476"/>
        <v>0</v>
      </c>
      <c r="AA668">
        <f t="shared" si="476"/>
        <v>9.4384143463898065E-5</v>
      </c>
      <c r="AB668">
        <f t="shared" si="476"/>
        <v>0</v>
      </c>
      <c r="AC668">
        <f t="shared" si="476"/>
        <v>0</v>
      </c>
      <c r="AD668">
        <f t="shared" si="476"/>
        <v>0</v>
      </c>
      <c r="AE668">
        <f t="shared" si="476"/>
        <v>0</v>
      </c>
      <c r="AF668">
        <f t="shared" si="476"/>
        <v>0</v>
      </c>
      <c r="AG668">
        <v>6.3E-5</v>
      </c>
      <c r="AH668" t="s">
        <v>149</v>
      </c>
      <c r="AI668">
        <f t="shared" si="368"/>
        <v>6.3E-5</v>
      </c>
      <c r="AJ668">
        <f t="shared" si="369"/>
        <v>6.3E-5</v>
      </c>
      <c r="AK668">
        <f t="shared" si="370"/>
        <v>6.3E-5</v>
      </c>
      <c r="AL668">
        <f t="shared" si="371"/>
        <v>6.3E-5</v>
      </c>
      <c r="AM668">
        <f t="shared" si="372"/>
        <v>6.3E-5</v>
      </c>
      <c r="AN668">
        <f t="shared" si="373"/>
        <v>6.3E-5</v>
      </c>
      <c r="AO668">
        <f t="shared" si="374"/>
        <v>1.5738414346389807E-4</v>
      </c>
      <c r="AP668">
        <f t="shared" si="375"/>
        <v>6.3E-5</v>
      </c>
      <c r="AQ668">
        <f t="shared" si="376"/>
        <v>6.3E-5</v>
      </c>
      <c r="AR668">
        <f t="shared" si="377"/>
        <v>6.3E-5</v>
      </c>
      <c r="AS668">
        <f t="shared" si="378"/>
        <v>6.3E-5</v>
      </c>
      <c r="AT668">
        <f t="shared" si="379"/>
        <v>6.3E-5</v>
      </c>
      <c r="BG668" t="s">
        <v>93</v>
      </c>
      <c r="BH668" t="str">
        <f t="shared" si="425"/>
        <v/>
      </c>
      <c r="BI668" t="str">
        <f t="shared" si="426"/>
        <v/>
      </c>
      <c r="BJ668" t="str">
        <f t="shared" si="427"/>
        <v/>
      </c>
      <c r="BK668" t="str">
        <f t="shared" si="428"/>
        <v/>
      </c>
      <c r="BL668">
        <f t="shared" si="429"/>
        <v>7.8311591976099014E-3</v>
      </c>
      <c r="BM668" t="str">
        <f t="shared" si="430"/>
        <v/>
      </c>
      <c r="BN668" t="str">
        <f t="shared" si="431"/>
        <v/>
      </c>
      <c r="BO668" t="str">
        <f t="shared" si="432"/>
        <v/>
      </c>
      <c r="BP668" t="str">
        <f t="shared" si="433"/>
        <v/>
      </c>
      <c r="BQ668" t="str">
        <f t="shared" si="434"/>
        <v/>
      </c>
      <c r="BR668" t="str">
        <f t="shared" si="435"/>
        <v/>
      </c>
      <c r="BS668" t="str">
        <f t="shared" si="436"/>
        <v/>
      </c>
    </row>
    <row r="669" spans="20:71" x14ac:dyDescent="0.35">
      <c r="T669" t="s">
        <v>152</v>
      </c>
      <c r="U669">
        <f t="shared" ref="U669:AF669" si="477">IF(U367&lt;=$T$605,0,U367)</f>
        <v>0</v>
      </c>
      <c r="V669">
        <f t="shared" si="477"/>
        <v>5.5175457956301041E-5</v>
      </c>
      <c r="W669">
        <f t="shared" si="477"/>
        <v>0</v>
      </c>
      <c r="X669">
        <f t="shared" si="477"/>
        <v>1.2720848056537103E-2</v>
      </c>
      <c r="Y669">
        <f t="shared" si="477"/>
        <v>1.1897140418267178E-2</v>
      </c>
      <c r="Z669">
        <f t="shared" si="477"/>
        <v>2.193623866627669E-4</v>
      </c>
      <c r="AA669">
        <f t="shared" si="477"/>
        <v>0</v>
      </c>
      <c r="AB669">
        <f t="shared" si="477"/>
        <v>2.1963540522732265E-4</v>
      </c>
      <c r="AC669">
        <f t="shared" si="477"/>
        <v>0</v>
      </c>
      <c r="AD669">
        <f t="shared" si="477"/>
        <v>8.476015282298005E-2</v>
      </c>
      <c r="AE669">
        <f t="shared" si="477"/>
        <v>0</v>
      </c>
      <c r="AF669">
        <f t="shared" si="477"/>
        <v>0</v>
      </c>
      <c r="AG669">
        <v>6.3999999999999997E-5</v>
      </c>
      <c r="AH669" t="s">
        <v>152</v>
      </c>
      <c r="AI669">
        <f t="shared" si="368"/>
        <v>6.3999999999999997E-5</v>
      </c>
      <c r="AJ669">
        <f t="shared" si="369"/>
        <v>1.1917545795630104E-4</v>
      </c>
      <c r="AK669">
        <f t="shared" si="370"/>
        <v>6.3999999999999997E-5</v>
      </c>
      <c r="AL669">
        <f t="shared" si="371"/>
        <v>1.2784848056537103E-2</v>
      </c>
      <c r="AM669">
        <f t="shared" si="372"/>
        <v>1.1961140418267178E-2</v>
      </c>
      <c r="AN669">
        <f t="shared" si="373"/>
        <v>2.8336238666276691E-4</v>
      </c>
      <c r="AO669">
        <f t="shared" si="374"/>
        <v>6.3999999999999997E-5</v>
      </c>
      <c r="AP669">
        <f t="shared" si="375"/>
        <v>2.8363540522732264E-4</v>
      </c>
      <c r="AQ669">
        <f t="shared" si="376"/>
        <v>6.3999999999999997E-5</v>
      </c>
      <c r="AR669">
        <f t="shared" si="377"/>
        <v>8.4824152822980045E-2</v>
      </c>
      <c r="AS669">
        <f t="shared" si="378"/>
        <v>6.3999999999999997E-5</v>
      </c>
      <c r="AT669">
        <f t="shared" si="379"/>
        <v>6.3999999999999997E-5</v>
      </c>
      <c r="BG669" t="s">
        <v>514</v>
      </c>
      <c r="BH669" t="str">
        <f t="shared" si="425"/>
        <v/>
      </c>
      <c r="BI669" t="str">
        <f t="shared" si="426"/>
        <v/>
      </c>
      <c r="BJ669" t="str">
        <f t="shared" si="427"/>
        <v/>
      </c>
      <c r="BK669" t="str">
        <f t="shared" si="428"/>
        <v/>
      </c>
      <c r="BL669" t="str">
        <f t="shared" si="429"/>
        <v/>
      </c>
      <c r="BM669">
        <f t="shared" si="430"/>
        <v>1.3774347177537291E-2</v>
      </c>
      <c r="BN669" t="str">
        <f t="shared" si="431"/>
        <v/>
      </c>
      <c r="BO669" t="str">
        <f t="shared" si="432"/>
        <v/>
      </c>
      <c r="BP669" t="str">
        <f t="shared" si="433"/>
        <v/>
      </c>
      <c r="BQ669" t="str">
        <f t="shared" si="434"/>
        <v/>
      </c>
      <c r="BR669" t="str">
        <f t="shared" si="435"/>
        <v/>
      </c>
      <c r="BS669" t="str">
        <f t="shared" si="436"/>
        <v/>
      </c>
    </row>
    <row r="670" spans="20:71" x14ac:dyDescent="0.35">
      <c r="T670" t="s">
        <v>153</v>
      </c>
      <c r="U670">
        <f t="shared" ref="U670:AF670" si="478">IF(U368&lt;=$T$605,0,U368)</f>
        <v>0</v>
      </c>
      <c r="V670">
        <f t="shared" si="478"/>
        <v>0</v>
      </c>
      <c r="W670">
        <f t="shared" si="478"/>
        <v>0</v>
      </c>
      <c r="X670">
        <f t="shared" si="478"/>
        <v>0</v>
      </c>
      <c r="Y670">
        <f t="shared" si="478"/>
        <v>0</v>
      </c>
      <c r="Z670">
        <f t="shared" si="478"/>
        <v>0</v>
      </c>
      <c r="AA670">
        <f t="shared" si="478"/>
        <v>0</v>
      </c>
      <c r="AB670">
        <f t="shared" si="478"/>
        <v>0</v>
      </c>
      <c r="AC670">
        <f t="shared" si="478"/>
        <v>0</v>
      </c>
      <c r="AD670">
        <f t="shared" si="478"/>
        <v>0</v>
      </c>
      <c r="AE670">
        <f t="shared" si="478"/>
        <v>2.4074074074074076E-3</v>
      </c>
      <c r="AF670">
        <f t="shared" si="478"/>
        <v>0</v>
      </c>
      <c r="AG670">
        <v>6.4999999999999994E-5</v>
      </c>
      <c r="AH670" t="s">
        <v>153</v>
      </c>
      <c r="AI670">
        <f t="shared" si="368"/>
        <v>6.4999999999999994E-5</v>
      </c>
      <c r="AJ670">
        <f t="shared" si="369"/>
        <v>6.4999999999999994E-5</v>
      </c>
      <c r="AK670">
        <f t="shared" si="370"/>
        <v>6.4999999999999994E-5</v>
      </c>
      <c r="AL670">
        <f t="shared" si="371"/>
        <v>6.4999999999999994E-5</v>
      </c>
      <c r="AM670">
        <f t="shared" si="372"/>
        <v>6.4999999999999994E-5</v>
      </c>
      <c r="AN670">
        <f t="shared" si="373"/>
        <v>6.4999999999999994E-5</v>
      </c>
      <c r="AO670">
        <f t="shared" si="374"/>
        <v>6.4999999999999994E-5</v>
      </c>
      <c r="AP670">
        <f t="shared" si="375"/>
        <v>6.4999999999999994E-5</v>
      </c>
      <c r="AQ670">
        <f t="shared" si="376"/>
        <v>6.4999999999999994E-5</v>
      </c>
      <c r="AR670">
        <f t="shared" si="377"/>
        <v>6.4999999999999994E-5</v>
      </c>
      <c r="AS670">
        <f t="shared" si="378"/>
        <v>2.4724074074074075E-3</v>
      </c>
      <c r="AT670">
        <f t="shared" si="379"/>
        <v>6.4999999999999994E-5</v>
      </c>
      <c r="BG670" t="s">
        <v>403</v>
      </c>
      <c r="BH670" t="str">
        <f t="shared" si="425"/>
        <v/>
      </c>
      <c r="BI670" t="str">
        <f t="shared" si="426"/>
        <v/>
      </c>
      <c r="BJ670" t="str">
        <f t="shared" si="427"/>
        <v/>
      </c>
      <c r="BK670" t="str">
        <f t="shared" si="428"/>
        <v/>
      </c>
      <c r="BL670" t="str">
        <f t="shared" si="429"/>
        <v/>
      </c>
      <c r="BM670">
        <f t="shared" si="430"/>
        <v>2.0130198888563908E-3</v>
      </c>
      <c r="BN670" t="str">
        <f t="shared" si="431"/>
        <v/>
      </c>
      <c r="BO670">
        <f t="shared" si="432"/>
        <v>8.439062156819679E-4</v>
      </c>
      <c r="BP670" t="str">
        <f t="shared" si="433"/>
        <v/>
      </c>
      <c r="BQ670" t="str">
        <f t="shared" si="434"/>
        <v/>
      </c>
      <c r="BR670" t="str">
        <f t="shared" si="435"/>
        <v/>
      </c>
      <c r="BS670" t="str">
        <f t="shared" si="436"/>
        <v/>
      </c>
    </row>
    <row r="671" spans="20:71" x14ac:dyDescent="0.35">
      <c r="T671" t="s">
        <v>159</v>
      </c>
      <c r="U671">
        <f t="shared" ref="U671:AF671" si="479">IF(U369&lt;=$T$605,0,U369)</f>
        <v>0</v>
      </c>
      <c r="V671">
        <f t="shared" si="479"/>
        <v>0</v>
      </c>
      <c r="W671">
        <f t="shared" si="479"/>
        <v>0</v>
      </c>
      <c r="X671">
        <f t="shared" si="479"/>
        <v>0</v>
      </c>
      <c r="Y671">
        <f t="shared" si="479"/>
        <v>0</v>
      </c>
      <c r="Z671">
        <f t="shared" si="479"/>
        <v>0</v>
      </c>
      <c r="AA671">
        <f t="shared" si="479"/>
        <v>0</v>
      </c>
      <c r="AB671">
        <f t="shared" si="479"/>
        <v>7.3211801742440884E-5</v>
      </c>
      <c r="AC671">
        <f t="shared" si="479"/>
        <v>0</v>
      </c>
      <c r="AD671">
        <f t="shared" si="479"/>
        <v>1.4150275930380644E-4</v>
      </c>
      <c r="AE671">
        <f t="shared" si="479"/>
        <v>0</v>
      </c>
      <c r="AF671">
        <f t="shared" si="479"/>
        <v>0</v>
      </c>
      <c r="AG671">
        <v>6.6000000000000005E-5</v>
      </c>
      <c r="AH671" t="s">
        <v>159</v>
      </c>
      <c r="AI671">
        <f t="shared" ref="AI671:AI734" si="480">U671+$AG671</f>
        <v>6.6000000000000005E-5</v>
      </c>
      <c r="AJ671">
        <f t="shared" ref="AJ671:AJ734" si="481">V671+$AG671</f>
        <v>6.6000000000000005E-5</v>
      </c>
      <c r="AK671">
        <f t="shared" ref="AK671:AK734" si="482">W671+$AG671</f>
        <v>6.6000000000000005E-5</v>
      </c>
      <c r="AL671">
        <f t="shared" ref="AL671:AL734" si="483">X671+$AG671</f>
        <v>6.6000000000000005E-5</v>
      </c>
      <c r="AM671">
        <f t="shared" ref="AM671:AM734" si="484">Y671+$AG671</f>
        <v>6.6000000000000005E-5</v>
      </c>
      <c r="AN671">
        <f t="shared" ref="AN671:AN734" si="485">Z671+$AG671</f>
        <v>6.6000000000000005E-5</v>
      </c>
      <c r="AO671">
        <f t="shared" ref="AO671:AO734" si="486">AA671+$AG671</f>
        <v>6.6000000000000005E-5</v>
      </c>
      <c r="AP671">
        <f t="shared" ref="AP671:AP734" si="487">AB671+$AG671</f>
        <v>1.3921180174244089E-4</v>
      </c>
      <c r="AQ671">
        <f t="shared" ref="AQ671:AQ734" si="488">AC671+$AG671</f>
        <v>6.6000000000000005E-5</v>
      </c>
      <c r="AR671">
        <f t="shared" ref="AR671:AR734" si="489">AD671+$AG671</f>
        <v>2.0750275930380644E-4</v>
      </c>
      <c r="AS671">
        <f t="shared" ref="AS671:AS734" si="490">AE671+$AG671</f>
        <v>6.6000000000000005E-5</v>
      </c>
      <c r="AT671">
        <f t="shared" ref="AT671:AT734" si="491">AF671+$AG671</f>
        <v>6.6000000000000005E-5</v>
      </c>
      <c r="BG671" t="s">
        <v>569</v>
      </c>
      <c r="BH671" t="str">
        <f t="shared" si="425"/>
        <v/>
      </c>
      <c r="BI671" t="str">
        <f t="shared" si="426"/>
        <v/>
      </c>
      <c r="BJ671" t="str">
        <f t="shared" si="427"/>
        <v/>
      </c>
      <c r="BK671" t="str">
        <f t="shared" si="428"/>
        <v/>
      </c>
      <c r="BL671" t="str">
        <f t="shared" si="429"/>
        <v/>
      </c>
      <c r="BM671" t="str">
        <f t="shared" si="430"/>
        <v/>
      </c>
      <c r="BN671">
        <f t="shared" si="431"/>
        <v>4.4454779141104295E-2</v>
      </c>
      <c r="BO671" t="str">
        <f t="shared" si="432"/>
        <v/>
      </c>
      <c r="BP671" t="str">
        <f t="shared" si="433"/>
        <v/>
      </c>
      <c r="BQ671" t="str">
        <f t="shared" si="434"/>
        <v/>
      </c>
      <c r="BR671" t="str">
        <f t="shared" si="435"/>
        <v/>
      </c>
      <c r="BS671" t="str">
        <f t="shared" si="436"/>
        <v/>
      </c>
    </row>
    <row r="672" spans="20:71" x14ac:dyDescent="0.35">
      <c r="T672" t="s">
        <v>167</v>
      </c>
      <c r="U672">
        <f t="shared" ref="U672:AF672" si="492">IF(U370&lt;=$T$605,0,U370)</f>
        <v>0</v>
      </c>
      <c r="V672">
        <f t="shared" si="492"/>
        <v>0</v>
      </c>
      <c r="W672">
        <f t="shared" si="492"/>
        <v>0</v>
      </c>
      <c r="X672">
        <f t="shared" si="492"/>
        <v>0</v>
      </c>
      <c r="Y672">
        <f t="shared" si="492"/>
        <v>0</v>
      </c>
      <c r="Z672">
        <f t="shared" si="492"/>
        <v>0</v>
      </c>
      <c r="AA672">
        <f t="shared" si="492"/>
        <v>0</v>
      </c>
      <c r="AB672">
        <f t="shared" si="492"/>
        <v>0</v>
      </c>
      <c r="AC672">
        <f t="shared" si="492"/>
        <v>0</v>
      </c>
      <c r="AD672">
        <f t="shared" si="492"/>
        <v>0</v>
      </c>
      <c r="AE672">
        <f t="shared" si="492"/>
        <v>0</v>
      </c>
      <c r="AF672">
        <f t="shared" si="492"/>
        <v>0</v>
      </c>
      <c r="AG672">
        <v>6.7000000000000002E-5</v>
      </c>
      <c r="AH672" t="s">
        <v>167</v>
      </c>
      <c r="AI672">
        <f t="shared" si="480"/>
        <v>6.7000000000000002E-5</v>
      </c>
      <c r="AJ672">
        <f t="shared" si="481"/>
        <v>6.7000000000000002E-5</v>
      </c>
      <c r="AK672">
        <f t="shared" si="482"/>
        <v>6.7000000000000002E-5</v>
      </c>
      <c r="AL672">
        <f t="shared" si="483"/>
        <v>6.7000000000000002E-5</v>
      </c>
      <c r="AM672">
        <f t="shared" si="484"/>
        <v>6.7000000000000002E-5</v>
      </c>
      <c r="AN672">
        <f t="shared" si="485"/>
        <v>6.7000000000000002E-5</v>
      </c>
      <c r="AO672">
        <f t="shared" si="486"/>
        <v>6.7000000000000002E-5</v>
      </c>
      <c r="AP672">
        <f t="shared" si="487"/>
        <v>6.7000000000000002E-5</v>
      </c>
      <c r="AQ672">
        <f t="shared" si="488"/>
        <v>6.7000000000000002E-5</v>
      </c>
      <c r="AR672">
        <f t="shared" si="489"/>
        <v>6.7000000000000002E-5</v>
      </c>
      <c r="AS672">
        <f t="shared" si="490"/>
        <v>6.7000000000000002E-5</v>
      </c>
      <c r="AT672">
        <f t="shared" si="491"/>
        <v>6.7000000000000002E-5</v>
      </c>
      <c r="BG672" t="s">
        <v>246</v>
      </c>
      <c r="BH672" t="str">
        <f t="shared" si="425"/>
        <v/>
      </c>
      <c r="BI672" t="str">
        <f t="shared" si="426"/>
        <v/>
      </c>
      <c r="BJ672" t="str">
        <f t="shared" si="427"/>
        <v/>
      </c>
      <c r="BK672" t="str">
        <f t="shared" si="428"/>
        <v/>
      </c>
      <c r="BL672" t="str">
        <f t="shared" si="429"/>
        <v/>
      </c>
      <c r="BM672" t="str">
        <f t="shared" si="430"/>
        <v/>
      </c>
      <c r="BN672">
        <f t="shared" si="431"/>
        <v>9.4440302029259078E-3</v>
      </c>
      <c r="BO672" t="str">
        <f t="shared" si="432"/>
        <v/>
      </c>
      <c r="BP672" t="str">
        <f t="shared" si="433"/>
        <v/>
      </c>
      <c r="BQ672" t="str">
        <f t="shared" si="434"/>
        <v/>
      </c>
      <c r="BR672">
        <f t="shared" si="435"/>
        <v>4.9174074074074078E-2</v>
      </c>
      <c r="BS672" t="str">
        <f t="shared" si="436"/>
        <v/>
      </c>
    </row>
    <row r="673" spans="20:71" x14ac:dyDescent="0.35">
      <c r="T673" t="s">
        <v>621</v>
      </c>
      <c r="U673">
        <f t="shared" ref="U673:AF673" si="493">IF(U371&lt;=$T$605,0,U371)</f>
        <v>0</v>
      </c>
      <c r="V673">
        <f t="shared" si="493"/>
        <v>0</v>
      </c>
      <c r="W673">
        <f t="shared" si="493"/>
        <v>0</v>
      </c>
      <c r="X673">
        <f t="shared" si="493"/>
        <v>0</v>
      </c>
      <c r="Y673">
        <f t="shared" si="493"/>
        <v>0</v>
      </c>
      <c r="Z673">
        <f t="shared" si="493"/>
        <v>0</v>
      </c>
      <c r="AA673">
        <f t="shared" si="493"/>
        <v>0</v>
      </c>
      <c r="AB673">
        <f t="shared" si="493"/>
        <v>0</v>
      </c>
      <c r="AC673">
        <f t="shared" si="493"/>
        <v>0</v>
      </c>
      <c r="AD673">
        <f t="shared" si="493"/>
        <v>3.2545634639875478E-3</v>
      </c>
      <c r="AE673">
        <f t="shared" si="493"/>
        <v>0</v>
      </c>
      <c r="AF673">
        <f t="shared" si="493"/>
        <v>0</v>
      </c>
      <c r="AG673">
        <v>6.7999999999999999E-5</v>
      </c>
      <c r="AH673" t="s">
        <v>621</v>
      </c>
      <c r="AI673">
        <f t="shared" si="480"/>
        <v>6.7999999999999999E-5</v>
      </c>
      <c r="AJ673">
        <f t="shared" si="481"/>
        <v>6.7999999999999999E-5</v>
      </c>
      <c r="AK673">
        <f t="shared" si="482"/>
        <v>6.7999999999999999E-5</v>
      </c>
      <c r="AL673">
        <f t="shared" si="483"/>
        <v>6.7999999999999999E-5</v>
      </c>
      <c r="AM673">
        <f t="shared" si="484"/>
        <v>6.7999999999999999E-5</v>
      </c>
      <c r="AN673">
        <f t="shared" si="485"/>
        <v>6.7999999999999999E-5</v>
      </c>
      <c r="AO673">
        <f t="shared" si="486"/>
        <v>6.7999999999999999E-5</v>
      </c>
      <c r="AP673">
        <f t="shared" si="487"/>
        <v>6.7999999999999999E-5</v>
      </c>
      <c r="AQ673">
        <f t="shared" si="488"/>
        <v>6.7999999999999999E-5</v>
      </c>
      <c r="AR673">
        <f t="shared" si="489"/>
        <v>3.3225634639875478E-3</v>
      </c>
      <c r="AS673">
        <f t="shared" si="490"/>
        <v>6.7999999999999999E-5</v>
      </c>
      <c r="AT673">
        <f t="shared" si="491"/>
        <v>6.7999999999999999E-5</v>
      </c>
      <c r="BG673" t="s">
        <v>379</v>
      </c>
      <c r="BH673" t="str">
        <f t="shared" si="425"/>
        <v/>
      </c>
      <c r="BI673" t="str">
        <f t="shared" si="426"/>
        <v/>
      </c>
      <c r="BJ673" t="str">
        <f t="shared" si="427"/>
        <v/>
      </c>
      <c r="BK673" t="str">
        <f t="shared" si="428"/>
        <v/>
      </c>
      <c r="BL673" t="str">
        <f t="shared" si="429"/>
        <v/>
      </c>
      <c r="BM673" t="str">
        <f t="shared" si="430"/>
        <v/>
      </c>
      <c r="BN673">
        <f t="shared" si="431"/>
        <v>7.9074997640396407E-3</v>
      </c>
      <c r="BO673">
        <f t="shared" si="432"/>
        <v>1.5590242331063766E-3</v>
      </c>
      <c r="BP673">
        <f t="shared" si="433"/>
        <v>2.430931034482759E-3</v>
      </c>
      <c r="BQ673">
        <f t="shared" si="434"/>
        <v>1.2620242818734966E-2</v>
      </c>
      <c r="BR673" t="str">
        <f t="shared" si="435"/>
        <v/>
      </c>
      <c r="BS673">
        <f t="shared" si="436"/>
        <v>1.4594633785450062E-2</v>
      </c>
    </row>
    <row r="674" spans="20:71" x14ac:dyDescent="0.35">
      <c r="T674" t="s">
        <v>180</v>
      </c>
      <c r="U674">
        <f t="shared" ref="U674:AF674" si="494">IF(U372&lt;=$T$605,0,U372)</f>
        <v>0</v>
      </c>
      <c r="V674">
        <f t="shared" si="494"/>
        <v>0</v>
      </c>
      <c r="W674">
        <f t="shared" si="494"/>
        <v>0</v>
      </c>
      <c r="X674">
        <f t="shared" si="494"/>
        <v>0</v>
      </c>
      <c r="Y674">
        <f t="shared" si="494"/>
        <v>0</v>
      </c>
      <c r="Z674">
        <f t="shared" si="494"/>
        <v>7.3120795554255629E-5</v>
      </c>
      <c r="AA674">
        <f t="shared" si="494"/>
        <v>0</v>
      </c>
      <c r="AB674">
        <f t="shared" si="494"/>
        <v>0</v>
      </c>
      <c r="AC674">
        <f t="shared" si="494"/>
        <v>0</v>
      </c>
      <c r="AD674">
        <f t="shared" si="494"/>
        <v>0</v>
      </c>
      <c r="AE674">
        <f t="shared" si="494"/>
        <v>0</v>
      </c>
      <c r="AF674">
        <f t="shared" si="494"/>
        <v>0</v>
      </c>
      <c r="AG674">
        <v>6.8999999999999997E-5</v>
      </c>
      <c r="AH674" t="s">
        <v>180</v>
      </c>
      <c r="AI674">
        <f t="shared" si="480"/>
        <v>6.8999999999999997E-5</v>
      </c>
      <c r="AJ674">
        <f t="shared" si="481"/>
        <v>6.8999999999999997E-5</v>
      </c>
      <c r="AK674">
        <f t="shared" si="482"/>
        <v>6.8999999999999997E-5</v>
      </c>
      <c r="AL674">
        <f t="shared" si="483"/>
        <v>6.8999999999999997E-5</v>
      </c>
      <c r="AM674">
        <f t="shared" si="484"/>
        <v>6.8999999999999997E-5</v>
      </c>
      <c r="AN674">
        <f t="shared" si="485"/>
        <v>1.4212079555425564E-4</v>
      </c>
      <c r="AO674">
        <f t="shared" si="486"/>
        <v>6.8999999999999997E-5</v>
      </c>
      <c r="AP674">
        <f t="shared" si="487"/>
        <v>6.8999999999999997E-5</v>
      </c>
      <c r="AQ674">
        <f t="shared" si="488"/>
        <v>6.8999999999999997E-5</v>
      </c>
      <c r="AR674">
        <f t="shared" si="489"/>
        <v>6.8999999999999997E-5</v>
      </c>
      <c r="AS674">
        <f t="shared" si="490"/>
        <v>6.8999999999999997E-5</v>
      </c>
      <c r="AT674">
        <f t="shared" si="491"/>
        <v>6.8999999999999997E-5</v>
      </c>
      <c r="BG674" t="s">
        <v>215</v>
      </c>
      <c r="BH674" t="str">
        <f t="shared" si="425"/>
        <v/>
      </c>
      <c r="BI674" t="str">
        <f t="shared" si="426"/>
        <v/>
      </c>
      <c r="BJ674" t="str">
        <f t="shared" si="427"/>
        <v/>
      </c>
      <c r="BK674" t="str">
        <f t="shared" si="428"/>
        <v/>
      </c>
      <c r="BL674" t="str">
        <f t="shared" si="429"/>
        <v/>
      </c>
      <c r="BM674" t="str">
        <f t="shared" si="430"/>
        <v/>
      </c>
      <c r="BN674">
        <f t="shared" si="431"/>
        <v>4.0491340254837187E-3</v>
      </c>
      <c r="BO674" t="str">
        <f t="shared" si="432"/>
        <v/>
      </c>
      <c r="BP674" t="str">
        <f t="shared" si="433"/>
        <v/>
      </c>
      <c r="BQ674" t="str">
        <f t="shared" si="434"/>
        <v/>
      </c>
      <c r="BR674" t="str">
        <f t="shared" si="435"/>
        <v/>
      </c>
      <c r="BS674">
        <f t="shared" si="436"/>
        <v>1.2292151664611591E-2</v>
      </c>
    </row>
    <row r="675" spans="20:71" x14ac:dyDescent="0.35">
      <c r="T675" t="s">
        <v>181</v>
      </c>
      <c r="U675">
        <f t="shared" ref="U675:AF675" si="495">IF(U373&lt;=$T$605,0,U373)</f>
        <v>0</v>
      </c>
      <c r="V675">
        <f t="shared" si="495"/>
        <v>5.5175457956301041E-5</v>
      </c>
      <c r="W675">
        <f t="shared" si="495"/>
        <v>0</v>
      </c>
      <c r="X675">
        <f t="shared" si="495"/>
        <v>0</v>
      </c>
      <c r="Y675">
        <f t="shared" si="495"/>
        <v>0</v>
      </c>
      <c r="Z675">
        <f t="shared" si="495"/>
        <v>2.9248318221702252E-4</v>
      </c>
      <c r="AA675">
        <f t="shared" si="495"/>
        <v>0</v>
      </c>
      <c r="AB675">
        <f t="shared" si="495"/>
        <v>0</v>
      </c>
      <c r="AC675">
        <f t="shared" si="495"/>
        <v>2.1551724137931034E-4</v>
      </c>
      <c r="AD675">
        <f t="shared" si="495"/>
        <v>2.4621480118862317E-2</v>
      </c>
      <c r="AE675">
        <f t="shared" si="495"/>
        <v>0</v>
      </c>
      <c r="AF675">
        <f t="shared" si="495"/>
        <v>0</v>
      </c>
      <c r="AG675">
        <v>6.9999999999999994E-5</v>
      </c>
      <c r="AH675" t="s">
        <v>181</v>
      </c>
      <c r="AI675">
        <f t="shared" si="480"/>
        <v>6.9999999999999994E-5</v>
      </c>
      <c r="AJ675">
        <f t="shared" si="481"/>
        <v>1.2517545795630102E-4</v>
      </c>
      <c r="AK675">
        <f t="shared" si="482"/>
        <v>6.9999999999999994E-5</v>
      </c>
      <c r="AL675">
        <f t="shared" si="483"/>
        <v>6.9999999999999994E-5</v>
      </c>
      <c r="AM675">
        <f t="shared" si="484"/>
        <v>6.9999999999999994E-5</v>
      </c>
      <c r="AN675">
        <f t="shared" si="485"/>
        <v>3.6248318221702254E-4</v>
      </c>
      <c r="AO675">
        <f t="shared" si="486"/>
        <v>6.9999999999999994E-5</v>
      </c>
      <c r="AP675">
        <f t="shared" si="487"/>
        <v>6.9999999999999994E-5</v>
      </c>
      <c r="AQ675">
        <f t="shared" si="488"/>
        <v>2.8551724137931031E-4</v>
      </c>
      <c r="AR675">
        <f t="shared" si="489"/>
        <v>2.4691480118862318E-2</v>
      </c>
      <c r="AS675">
        <f t="shared" si="490"/>
        <v>6.9999999999999994E-5</v>
      </c>
      <c r="AT675">
        <f t="shared" si="491"/>
        <v>6.9999999999999994E-5</v>
      </c>
      <c r="BG675" t="s">
        <v>217</v>
      </c>
      <c r="BH675" t="str">
        <f t="shared" si="425"/>
        <v/>
      </c>
      <c r="BI675" t="str">
        <f t="shared" si="426"/>
        <v/>
      </c>
      <c r="BJ675" t="str">
        <f t="shared" si="427"/>
        <v/>
      </c>
      <c r="BK675" t="str">
        <f t="shared" si="428"/>
        <v/>
      </c>
      <c r="BL675" t="str">
        <f t="shared" si="429"/>
        <v/>
      </c>
      <c r="BM675" t="str">
        <f t="shared" si="430"/>
        <v/>
      </c>
      <c r="BN675">
        <f t="shared" si="431"/>
        <v>3.8613657385559229E-3</v>
      </c>
      <c r="BO675" t="str">
        <f t="shared" si="432"/>
        <v/>
      </c>
      <c r="BP675" t="str">
        <f t="shared" si="433"/>
        <v/>
      </c>
      <c r="BQ675" t="str">
        <f t="shared" si="434"/>
        <v/>
      </c>
      <c r="BR675" t="str">
        <f t="shared" si="435"/>
        <v/>
      </c>
      <c r="BS675" t="str">
        <f t="shared" si="436"/>
        <v/>
      </c>
    </row>
    <row r="676" spans="20:71" x14ac:dyDescent="0.35">
      <c r="T676" t="s">
        <v>182</v>
      </c>
      <c r="U676">
        <f t="shared" ref="U676:AF676" si="496">IF(U374&lt;=$T$605,0,U374)</f>
        <v>0</v>
      </c>
      <c r="V676">
        <f t="shared" si="496"/>
        <v>0</v>
      </c>
      <c r="W676">
        <f t="shared" si="496"/>
        <v>0</v>
      </c>
      <c r="X676">
        <f t="shared" si="496"/>
        <v>0</v>
      </c>
      <c r="Y676">
        <f t="shared" si="496"/>
        <v>0</v>
      </c>
      <c r="Z676">
        <f t="shared" si="496"/>
        <v>0</v>
      </c>
      <c r="AA676">
        <f t="shared" si="496"/>
        <v>0</v>
      </c>
      <c r="AB676">
        <f t="shared" si="496"/>
        <v>0</v>
      </c>
      <c r="AC676">
        <f t="shared" si="496"/>
        <v>0</v>
      </c>
      <c r="AD676">
        <f t="shared" si="496"/>
        <v>5.6601103721522575E-4</v>
      </c>
      <c r="AE676">
        <f t="shared" si="496"/>
        <v>0</v>
      </c>
      <c r="AF676">
        <f t="shared" si="496"/>
        <v>0</v>
      </c>
      <c r="AG676">
        <v>7.1000000000000005E-5</v>
      </c>
      <c r="AH676" t="s">
        <v>182</v>
      </c>
      <c r="AI676">
        <f t="shared" si="480"/>
        <v>7.1000000000000005E-5</v>
      </c>
      <c r="AJ676">
        <f t="shared" si="481"/>
        <v>7.1000000000000005E-5</v>
      </c>
      <c r="AK676">
        <f t="shared" si="482"/>
        <v>7.1000000000000005E-5</v>
      </c>
      <c r="AL676">
        <f t="shared" si="483"/>
        <v>7.1000000000000005E-5</v>
      </c>
      <c r="AM676">
        <f t="shared" si="484"/>
        <v>7.1000000000000005E-5</v>
      </c>
      <c r="AN676">
        <f t="shared" si="485"/>
        <v>7.1000000000000005E-5</v>
      </c>
      <c r="AO676">
        <f t="shared" si="486"/>
        <v>7.1000000000000005E-5</v>
      </c>
      <c r="AP676">
        <f t="shared" si="487"/>
        <v>7.1000000000000005E-5</v>
      </c>
      <c r="AQ676">
        <f t="shared" si="488"/>
        <v>7.1000000000000005E-5</v>
      </c>
      <c r="AR676">
        <f t="shared" si="489"/>
        <v>6.3701103721522574E-4</v>
      </c>
      <c r="AS676">
        <f t="shared" si="490"/>
        <v>7.1000000000000005E-5</v>
      </c>
      <c r="AT676">
        <f t="shared" si="491"/>
        <v>7.1000000000000005E-5</v>
      </c>
      <c r="BG676" t="s">
        <v>236</v>
      </c>
      <c r="BH676" t="str">
        <f t="shared" si="425"/>
        <v/>
      </c>
      <c r="BI676" t="str">
        <f t="shared" si="426"/>
        <v/>
      </c>
      <c r="BJ676" t="str">
        <f t="shared" si="427"/>
        <v/>
      </c>
      <c r="BK676" t="str">
        <f t="shared" si="428"/>
        <v/>
      </c>
      <c r="BL676" t="str">
        <f t="shared" si="429"/>
        <v/>
      </c>
      <c r="BM676" t="str">
        <f t="shared" si="430"/>
        <v/>
      </c>
      <c r="BN676" t="str">
        <f t="shared" si="431"/>
        <v/>
      </c>
      <c r="BO676">
        <f t="shared" si="432"/>
        <v>1.0197228640456841E-2</v>
      </c>
      <c r="BP676">
        <f t="shared" si="433"/>
        <v>8.714689655172414E-3</v>
      </c>
      <c r="BQ676" t="str">
        <f t="shared" si="434"/>
        <v/>
      </c>
      <c r="BR676">
        <f t="shared" si="435"/>
        <v>7.4538444444444435E-2</v>
      </c>
      <c r="BS676">
        <f t="shared" si="436"/>
        <v>0.15274504808877928</v>
      </c>
    </row>
    <row r="677" spans="20:71" x14ac:dyDescent="0.35">
      <c r="T677" t="s">
        <v>183</v>
      </c>
      <c r="U677">
        <f t="shared" ref="U677:AF677" si="497">IF(U375&lt;=$T$605,0,U375)</f>
        <v>0</v>
      </c>
      <c r="V677">
        <f t="shared" si="497"/>
        <v>0</v>
      </c>
      <c r="W677">
        <f t="shared" si="497"/>
        <v>0</v>
      </c>
      <c r="X677">
        <f t="shared" si="497"/>
        <v>0</v>
      </c>
      <c r="Y677">
        <f t="shared" si="497"/>
        <v>0</v>
      </c>
      <c r="Z677">
        <f t="shared" si="497"/>
        <v>0</v>
      </c>
      <c r="AA677">
        <f t="shared" si="497"/>
        <v>0</v>
      </c>
      <c r="AB677">
        <f t="shared" si="497"/>
        <v>0</v>
      </c>
      <c r="AC677">
        <f t="shared" si="497"/>
        <v>0</v>
      </c>
      <c r="AD677">
        <f t="shared" si="497"/>
        <v>4.2450827791141928E-4</v>
      </c>
      <c r="AE677">
        <f t="shared" si="497"/>
        <v>0</v>
      </c>
      <c r="AF677">
        <f t="shared" si="497"/>
        <v>0</v>
      </c>
      <c r="AG677">
        <v>7.2000000000000002E-5</v>
      </c>
      <c r="AH677" t="s">
        <v>183</v>
      </c>
      <c r="AI677">
        <f t="shared" si="480"/>
        <v>7.2000000000000002E-5</v>
      </c>
      <c r="AJ677">
        <f t="shared" si="481"/>
        <v>7.2000000000000002E-5</v>
      </c>
      <c r="AK677">
        <f t="shared" si="482"/>
        <v>7.2000000000000002E-5</v>
      </c>
      <c r="AL677">
        <f t="shared" si="483"/>
        <v>7.2000000000000002E-5</v>
      </c>
      <c r="AM677">
        <f t="shared" si="484"/>
        <v>7.2000000000000002E-5</v>
      </c>
      <c r="AN677">
        <f t="shared" si="485"/>
        <v>7.2000000000000002E-5</v>
      </c>
      <c r="AO677">
        <f t="shared" si="486"/>
        <v>7.2000000000000002E-5</v>
      </c>
      <c r="AP677">
        <f t="shared" si="487"/>
        <v>7.2000000000000002E-5</v>
      </c>
      <c r="AQ677">
        <f t="shared" si="488"/>
        <v>7.2000000000000002E-5</v>
      </c>
      <c r="AR677">
        <f t="shared" si="489"/>
        <v>4.9650827791141924E-4</v>
      </c>
      <c r="AS677">
        <f t="shared" si="490"/>
        <v>7.2000000000000002E-5</v>
      </c>
      <c r="AT677">
        <f t="shared" si="491"/>
        <v>7.2000000000000002E-5</v>
      </c>
      <c r="BG677" t="s">
        <v>132</v>
      </c>
      <c r="BH677" t="str">
        <f t="shared" si="425"/>
        <v/>
      </c>
      <c r="BI677" t="str">
        <f t="shared" si="426"/>
        <v/>
      </c>
      <c r="BJ677" t="str">
        <f t="shared" si="427"/>
        <v/>
      </c>
      <c r="BK677" t="str">
        <f t="shared" si="428"/>
        <v/>
      </c>
      <c r="BL677" t="str">
        <f t="shared" si="429"/>
        <v/>
      </c>
      <c r="BM677" t="str">
        <f t="shared" si="430"/>
        <v/>
      </c>
      <c r="BN677" t="str">
        <f t="shared" si="431"/>
        <v/>
      </c>
      <c r="BO677" t="str">
        <f t="shared" si="432"/>
        <v/>
      </c>
      <c r="BP677">
        <f t="shared" si="433"/>
        <v>5.7652068965517245E-3</v>
      </c>
      <c r="BQ677">
        <f t="shared" si="434"/>
        <v>9.8176903919626433E-3</v>
      </c>
      <c r="BR677" t="str">
        <f t="shared" si="435"/>
        <v/>
      </c>
      <c r="BS677" t="str">
        <f t="shared" si="436"/>
        <v/>
      </c>
    </row>
    <row r="678" spans="20:71" x14ac:dyDescent="0.35">
      <c r="T678" t="s">
        <v>184</v>
      </c>
      <c r="U678">
        <f t="shared" ref="U678:AF678" si="498">IF(U376&lt;=$T$605,0,U376)</f>
        <v>0</v>
      </c>
      <c r="V678">
        <f t="shared" si="498"/>
        <v>0</v>
      </c>
      <c r="W678">
        <f t="shared" si="498"/>
        <v>0</v>
      </c>
      <c r="X678">
        <f t="shared" si="498"/>
        <v>0</v>
      </c>
      <c r="Y678">
        <f t="shared" si="498"/>
        <v>0</v>
      </c>
      <c r="Z678">
        <f t="shared" si="498"/>
        <v>0</v>
      </c>
      <c r="AA678">
        <f t="shared" si="498"/>
        <v>0</v>
      </c>
      <c r="AB678">
        <f t="shared" si="498"/>
        <v>0</v>
      </c>
      <c r="AC678">
        <f t="shared" si="498"/>
        <v>1.0775862068965517E-4</v>
      </c>
      <c r="AD678">
        <f t="shared" si="498"/>
        <v>0</v>
      </c>
      <c r="AE678">
        <f t="shared" si="498"/>
        <v>0</v>
      </c>
      <c r="AF678">
        <f t="shared" si="498"/>
        <v>0</v>
      </c>
      <c r="AG678">
        <v>7.2999999999999999E-5</v>
      </c>
      <c r="AH678" t="s">
        <v>184</v>
      </c>
      <c r="AI678">
        <f t="shared" si="480"/>
        <v>7.2999999999999999E-5</v>
      </c>
      <c r="AJ678">
        <f t="shared" si="481"/>
        <v>7.2999999999999999E-5</v>
      </c>
      <c r="AK678">
        <f t="shared" si="482"/>
        <v>7.2999999999999999E-5</v>
      </c>
      <c r="AL678">
        <f t="shared" si="483"/>
        <v>7.2999999999999999E-5</v>
      </c>
      <c r="AM678">
        <f t="shared" si="484"/>
        <v>7.2999999999999999E-5</v>
      </c>
      <c r="AN678">
        <f t="shared" si="485"/>
        <v>7.2999999999999999E-5</v>
      </c>
      <c r="AO678">
        <f t="shared" si="486"/>
        <v>7.2999999999999999E-5</v>
      </c>
      <c r="AP678">
        <f t="shared" si="487"/>
        <v>7.2999999999999999E-5</v>
      </c>
      <c r="AQ678">
        <f t="shared" si="488"/>
        <v>1.8075862068965516E-4</v>
      </c>
      <c r="AR678">
        <f t="shared" si="489"/>
        <v>7.2999999999999999E-5</v>
      </c>
      <c r="AS678">
        <f t="shared" si="490"/>
        <v>7.2999999999999999E-5</v>
      </c>
      <c r="AT678">
        <f t="shared" si="491"/>
        <v>7.2999999999999999E-5</v>
      </c>
      <c r="BG678" t="s">
        <v>71</v>
      </c>
      <c r="BH678" t="str">
        <f t="shared" si="425"/>
        <v/>
      </c>
      <c r="BI678" t="str">
        <f t="shared" si="426"/>
        <v/>
      </c>
      <c r="BJ678" t="str">
        <f t="shared" si="427"/>
        <v/>
      </c>
      <c r="BK678" t="str">
        <f t="shared" si="428"/>
        <v/>
      </c>
      <c r="BL678" t="str">
        <f t="shared" si="429"/>
        <v/>
      </c>
      <c r="BM678" t="str">
        <f t="shared" si="430"/>
        <v/>
      </c>
      <c r="BN678" t="str">
        <f t="shared" si="431"/>
        <v/>
      </c>
      <c r="BO678" t="str">
        <f t="shared" si="432"/>
        <v/>
      </c>
      <c r="BP678">
        <f t="shared" si="433"/>
        <v>3.799551724137931E-3</v>
      </c>
      <c r="BQ678" t="str">
        <f t="shared" si="434"/>
        <v/>
      </c>
      <c r="BR678" t="str">
        <f t="shared" si="435"/>
        <v/>
      </c>
      <c r="BS678" t="str">
        <f t="shared" si="436"/>
        <v/>
      </c>
    </row>
    <row r="679" spans="20:71" x14ac:dyDescent="0.35">
      <c r="T679" t="s">
        <v>185</v>
      </c>
      <c r="U679">
        <f t="shared" ref="U679:AF679" si="499">IF(U377&lt;=$T$605,0,U377)</f>
        <v>0</v>
      </c>
      <c r="V679">
        <f t="shared" si="499"/>
        <v>0</v>
      </c>
      <c r="W679">
        <f t="shared" si="499"/>
        <v>0</v>
      </c>
      <c r="X679">
        <f t="shared" si="499"/>
        <v>0</v>
      </c>
      <c r="Y679">
        <f t="shared" si="499"/>
        <v>0</v>
      </c>
      <c r="Z679">
        <f t="shared" si="499"/>
        <v>0</v>
      </c>
      <c r="AA679">
        <f t="shared" si="499"/>
        <v>0</v>
      </c>
      <c r="AB679">
        <f t="shared" si="499"/>
        <v>0</v>
      </c>
      <c r="AC679">
        <f t="shared" si="499"/>
        <v>0</v>
      </c>
      <c r="AD679">
        <f t="shared" si="499"/>
        <v>5.3771048535446444E-3</v>
      </c>
      <c r="AE679">
        <f t="shared" si="499"/>
        <v>0</v>
      </c>
      <c r="AF679">
        <f t="shared" si="499"/>
        <v>0</v>
      </c>
      <c r="AG679">
        <v>7.3999999999999996E-5</v>
      </c>
      <c r="AH679" t="s">
        <v>185</v>
      </c>
      <c r="AI679">
        <f t="shared" si="480"/>
        <v>7.3999999999999996E-5</v>
      </c>
      <c r="AJ679">
        <f t="shared" si="481"/>
        <v>7.3999999999999996E-5</v>
      </c>
      <c r="AK679">
        <f t="shared" si="482"/>
        <v>7.3999999999999996E-5</v>
      </c>
      <c r="AL679">
        <f t="shared" si="483"/>
        <v>7.3999999999999996E-5</v>
      </c>
      <c r="AM679">
        <f t="shared" si="484"/>
        <v>7.3999999999999996E-5</v>
      </c>
      <c r="AN679">
        <f t="shared" si="485"/>
        <v>7.3999999999999996E-5</v>
      </c>
      <c r="AO679">
        <f t="shared" si="486"/>
        <v>7.3999999999999996E-5</v>
      </c>
      <c r="AP679">
        <f t="shared" si="487"/>
        <v>7.3999999999999996E-5</v>
      </c>
      <c r="AQ679">
        <f t="shared" si="488"/>
        <v>7.3999999999999996E-5</v>
      </c>
      <c r="AR679">
        <f t="shared" si="489"/>
        <v>5.4511048535446447E-3</v>
      </c>
      <c r="AS679">
        <f t="shared" si="490"/>
        <v>7.3999999999999996E-5</v>
      </c>
      <c r="AT679">
        <f t="shared" si="491"/>
        <v>7.3999999999999996E-5</v>
      </c>
      <c r="BG679" t="s">
        <v>112</v>
      </c>
      <c r="BH679" t="str">
        <f t="shared" si="425"/>
        <v/>
      </c>
      <c r="BI679" t="str">
        <f t="shared" si="426"/>
        <v/>
      </c>
      <c r="BJ679" t="str">
        <f t="shared" si="427"/>
        <v/>
      </c>
      <c r="BK679" t="str">
        <f t="shared" si="428"/>
        <v/>
      </c>
      <c r="BL679" t="str">
        <f t="shared" si="429"/>
        <v/>
      </c>
      <c r="BM679" t="str">
        <f t="shared" si="430"/>
        <v/>
      </c>
      <c r="BN679" t="str">
        <f t="shared" si="431"/>
        <v/>
      </c>
      <c r="BO679" t="str">
        <f t="shared" si="432"/>
        <v/>
      </c>
      <c r="BP679">
        <f t="shared" si="433"/>
        <v>2.5224482758620694E-3</v>
      </c>
      <c r="BQ679">
        <f t="shared" si="434"/>
        <v>1.0232198669874064E-2</v>
      </c>
      <c r="BR679" t="str">
        <f t="shared" si="435"/>
        <v/>
      </c>
      <c r="BS679" t="str">
        <f t="shared" si="436"/>
        <v/>
      </c>
    </row>
    <row r="680" spans="20:71" x14ac:dyDescent="0.35">
      <c r="T680" t="s">
        <v>186</v>
      </c>
      <c r="U680">
        <f t="shared" ref="U680:AF680" si="500">IF(U378&lt;=$T$605,0,U378)</f>
        <v>0</v>
      </c>
      <c r="V680">
        <f t="shared" si="500"/>
        <v>0</v>
      </c>
      <c r="W680">
        <f t="shared" si="500"/>
        <v>0</v>
      </c>
      <c r="X680">
        <f t="shared" si="500"/>
        <v>0</v>
      </c>
      <c r="Y680">
        <f t="shared" si="500"/>
        <v>0</v>
      </c>
      <c r="Z680">
        <f t="shared" si="500"/>
        <v>0</v>
      </c>
      <c r="AA680">
        <f t="shared" si="500"/>
        <v>0</v>
      </c>
      <c r="AB680">
        <f t="shared" si="500"/>
        <v>0</v>
      </c>
      <c r="AC680">
        <f t="shared" si="500"/>
        <v>0</v>
      </c>
      <c r="AD680">
        <f t="shared" si="500"/>
        <v>3.6790717418989671E-3</v>
      </c>
      <c r="AE680">
        <f t="shared" si="500"/>
        <v>0</v>
      </c>
      <c r="AF680">
        <f t="shared" si="500"/>
        <v>0</v>
      </c>
      <c r="AG680">
        <v>7.4999999999999993E-5</v>
      </c>
      <c r="AH680" t="s">
        <v>186</v>
      </c>
      <c r="AI680">
        <f t="shared" si="480"/>
        <v>7.4999999999999993E-5</v>
      </c>
      <c r="AJ680">
        <f t="shared" si="481"/>
        <v>7.4999999999999993E-5</v>
      </c>
      <c r="AK680">
        <f t="shared" si="482"/>
        <v>7.4999999999999993E-5</v>
      </c>
      <c r="AL680">
        <f t="shared" si="483"/>
        <v>7.4999999999999993E-5</v>
      </c>
      <c r="AM680">
        <f t="shared" si="484"/>
        <v>7.4999999999999993E-5</v>
      </c>
      <c r="AN680">
        <f t="shared" si="485"/>
        <v>7.4999999999999993E-5</v>
      </c>
      <c r="AO680">
        <f t="shared" si="486"/>
        <v>7.4999999999999993E-5</v>
      </c>
      <c r="AP680">
        <f t="shared" si="487"/>
        <v>7.4999999999999993E-5</v>
      </c>
      <c r="AQ680">
        <f t="shared" si="488"/>
        <v>7.4999999999999993E-5</v>
      </c>
      <c r="AR680">
        <f t="shared" si="489"/>
        <v>3.7540717418989671E-3</v>
      </c>
      <c r="AS680">
        <f t="shared" si="490"/>
        <v>7.4999999999999993E-5</v>
      </c>
      <c r="AT680">
        <f t="shared" si="491"/>
        <v>7.4999999999999993E-5</v>
      </c>
      <c r="BG680" t="s">
        <v>129</v>
      </c>
      <c r="BH680" t="str">
        <f t="shared" si="425"/>
        <v/>
      </c>
      <c r="BI680" t="str">
        <f t="shared" si="426"/>
        <v/>
      </c>
      <c r="BJ680" t="str">
        <f t="shared" si="427"/>
        <v/>
      </c>
      <c r="BK680" t="str">
        <f t="shared" si="428"/>
        <v/>
      </c>
      <c r="BL680" t="str">
        <f t="shared" si="429"/>
        <v/>
      </c>
      <c r="BM680" t="str">
        <f t="shared" si="430"/>
        <v/>
      </c>
      <c r="BN680" t="str">
        <f t="shared" si="431"/>
        <v/>
      </c>
      <c r="BO680" t="str">
        <f t="shared" si="432"/>
        <v/>
      </c>
      <c r="BP680">
        <f t="shared" si="433"/>
        <v>1.8838965517241379E-3</v>
      </c>
      <c r="BQ680" t="str">
        <f t="shared" si="434"/>
        <v/>
      </c>
      <c r="BR680" t="str">
        <f t="shared" si="435"/>
        <v/>
      </c>
      <c r="BS680" t="str">
        <f t="shared" si="436"/>
        <v/>
      </c>
    </row>
    <row r="681" spans="20:71" x14ac:dyDescent="0.35">
      <c r="T681" t="s">
        <v>622</v>
      </c>
      <c r="U681">
        <f t="shared" ref="U681:AF681" si="501">IF(U379&lt;=$T$605,0,U379)</f>
        <v>0</v>
      </c>
      <c r="V681">
        <f t="shared" si="501"/>
        <v>0</v>
      </c>
      <c r="W681">
        <f t="shared" si="501"/>
        <v>0</v>
      </c>
      <c r="X681">
        <f t="shared" si="501"/>
        <v>0</v>
      </c>
      <c r="Y681">
        <f t="shared" si="501"/>
        <v>0</v>
      </c>
      <c r="Z681">
        <f t="shared" si="501"/>
        <v>0</v>
      </c>
      <c r="AA681">
        <f t="shared" si="501"/>
        <v>0</v>
      </c>
      <c r="AB681">
        <f t="shared" si="501"/>
        <v>0</v>
      </c>
      <c r="AC681">
        <f t="shared" si="501"/>
        <v>0</v>
      </c>
      <c r="AD681">
        <f t="shared" si="501"/>
        <v>2.8300551860761287E-4</v>
      </c>
      <c r="AE681">
        <f t="shared" si="501"/>
        <v>0</v>
      </c>
      <c r="AF681">
        <f t="shared" si="501"/>
        <v>0</v>
      </c>
      <c r="AG681">
        <v>7.6000000000000004E-5</v>
      </c>
      <c r="AH681" t="s">
        <v>622</v>
      </c>
      <c r="AI681">
        <f t="shared" si="480"/>
        <v>7.6000000000000004E-5</v>
      </c>
      <c r="AJ681">
        <f t="shared" si="481"/>
        <v>7.6000000000000004E-5</v>
      </c>
      <c r="AK681">
        <f t="shared" si="482"/>
        <v>7.6000000000000004E-5</v>
      </c>
      <c r="AL681">
        <f t="shared" si="483"/>
        <v>7.6000000000000004E-5</v>
      </c>
      <c r="AM681">
        <f t="shared" si="484"/>
        <v>7.6000000000000004E-5</v>
      </c>
      <c r="AN681">
        <f t="shared" si="485"/>
        <v>7.6000000000000004E-5</v>
      </c>
      <c r="AO681">
        <f t="shared" si="486"/>
        <v>7.6000000000000004E-5</v>
      </c>
      <c r="AP681">
        <f t="shared" si="487"/>
        <v>7.6000000000000004E-5</v>
      </c>
      <c r="AQ681">
        <f t="shared" si="488"/>
        <v>7.6000000000000004E-5</v>
      </c>
      <c r="AR681">
        <f t="shared" si="489"/>
        <v>3.5900551860761288E-4</v>
      </c>
      <c r="AS681">
        <f t="shared" si="490"/>
        <v>7.6000000000000004E-5</v>
      </c>
      <c r="AT681">
        <f t="shared" si="491"/>
        <v>7.6000000000000004E-5</v>
      </c>
      <c r="BG681" t="s">
        <v>564</v>
      </c>
      <c r="BH681" t="str">
        <f t="shared" si="425"/>
        <v/>
      </c>
      <c r="BI681" t="str">
        <f t="shared" si="426"/>
        <v/>
      </c>
      <c r="BJ681" t="str">
        <f t="shared" si="427"/>
        <v/>
      </c>
      <c r="BK681" t="str">
        <f t="shared" si="428"/>
        <v/>
      </c>
      <c r="BL681" t="str">
        <f t="shared" si="429"/>
        <v/>
      </c>
      <c r="BM681" t="str">
        <f t="shared" si="430"/>
        <v/>
      </c>
      <c r="BN681" t="str">
        <f t="shared" si="431"/>
        <v/>
      </c>
      <c r="BO681" t="str">
        <f t="shared" si="432"/>
        <v/>
      </c>
      <c r="BP681" t="str">
        <f t="shared" si="433"/>
        <v/>
      </c>
      <c r="BQ681">
        <f t="shared" si="434"/>
        <v>6.9898357577472758E-2</v>
      </c>
      <c r="BR681" t="str">
        <f t="shared" si="435"/>
        <v/>
      </c>
      <c r="BS681" t="str">
        <f t="shared" si="436"/>
        <v/>
      </c>
    </row>
    <row r="682" spans="20:71" x14ac:dyDescent="0.35">
      <c r="T682" t="s">
        <v>623</v>
      </c>
      <c r="U682">
        <f t="shared" ref="U682:AF682" si="502">IF(U380&lt;=$T$605,0,U380)</f>
        <v>0</v>
      </c>
      <c r="V682">
        <f t="shared" si="502"/>
        <v>0</v>
      </c>
      <c r="W682">
        <f t="shared" si="502"/>
        <v>0</v>
      </c>
      <c r="X682">
        <f t="shared" si="502"/>
        <v>0</v>
      </c>
      <c r="Y682">
        <f t="shared" si="502"/>
        <v>0</v>
      </c>
      <c r="Z682">
        <f t="shared" si="502"/>
        <v>0</v>
      </c>
      <c r="AA682">
        <f t="shared" si="502"/>
        <v>0</v>
      </c>
      <c r="AB682">
        <f t="shared" si="502"/>
        <v>0</v>
      </c>
      <c r="AC682">
        <f t="shared" si="502"/>
        <v>0</v>
      </c>
      <c r="AD682">
        <f t="shared" si="502"/>
        <v>2.971557945379935E-3</v>
      </c>
      <c r="AE682">
        <f t="shared" si="502"/>
        <v>0</v>
      </c>
      <c r="AF682">
        <f t="shared" si="502"/>
        <v>0</v>
      </c>
      <c r="AG682">
        <v>7.7000000000000001E-5</v>
      </c>
      <c r="AH682" t="s">
        <v>623</v>
      </c>
      <c r="AI682">
        <f t="shared" si="480"/>
        <v>7.7000000000000001E-5</v>
      </c>
      <c r="AJ682">
        <f t="shared" si="481"/>
        <v>7.7000000000000001E-5</v>
      </c>
      <c r="AK682">
        <f t="shared" si="482"/>
        <v>7.7000000000000001E-5</v>
      </c>
      <c r="AL682">
        <f t="shared" si="483"/>
        <v>7.7000000000000001E-5</v>
      </c>
      <c r="AM682">
        <f t="shared" si="484"/>
        <v>7.7000000000000001E-5</v>
      </c>
      <c r="AN682">
        <f t="shared" si="485"/>
        <v>7.7000000000000001E-5</v>
      </c>
      <c r="AO682">
        <f t="shared" si="486"/>
        <v>7.7000000000000001E-5</v>
      </c>
      <c r="AP682">
        <f t="shared" si="487"/>
        <v>7.7000000000000001E-5</v>
      </c>
      <c r="AQ682">
        <f t="shared" si="488"/>
        <v>7.7000000000000001E-5</v>
      </c>
      <c r="AR682">
        <f t="shared" si="489"/>
        <v>3.0485579453799348E-3</v>
      </c>
      <c r="AS682">
        <f t="shared" si="490"/>
        <v>7.7000000000000001E-5</v>
      </c>
      <c r="AT682">
        <f t="shared" si="491"/>
        <v>7.7000000000000001E-5</v>
      </c>
      <c r="BG682" t="s">
        <v>181</v>
      </c>
      <c r="BH682" t="str">
        <f t="shared" si="425"/>
        <v/>
      </c>
      <c r="BI682" t="str">
        <f t="shared" si="426"/>
        <v/>
      </c>
      <c r="BJ682" t="str">
        <f t="shared" si="427"/>
        <v/>
      </c>
      <c r="BK682" t="str">
        <f t="shared" si="428"/>
        <v/>
      </c>
      <c r="BL682" t="str">
        <f t="shared" si="429"/>
        <v/>
      </c>
      <c r="BM682" t="str">
        <f t="shared" si="430"/>
        <v/>
      </c>
      <c r="BN682" t="str">
        <f t="shared" si="431"/>
        <v/>
      </c>
      <c r="BO682" t="str">
        <f t="shared" si="432"/>
        <v/>
      </c>
      <c r="BP682" t="str">
        <f t="shared" si="433"/>
        <v/>
      </c>
      <c r="BQ682">
        <f t="shared" si="434"/>
        <v>2.4691480118862318E-2</v>
      </c>
      <c r="BR682" t="str">
        <f t="shared" si="435"/>
        <v/>
      </c>
      <c r="BS682" t="str">
        <f t="shared" si="436"/>
        <v/>
      </c>
    </row>
    <row r="683" spans="20:71" x14ac:dyDescent="0.35">
      <c r="T683" t="s">
        <v>189</v>
      </c>
      <c r="U683">
        <f t="shared" ref="U683:AF683" si="503">IF(U381&lt;=$T$605,0,U381)</f>
        <v>0</v>
      </c>
      <c r="V683">
        <f t="shared" si="503"/>
        <v>0</v>
      </c>
      <c r="W683">
        <f t="shared" si="503"/>
        <v>0</v>
      </c>
      <c r="X683">
        <f t="shared" si="503"/>
        <v>0</v>
      </c>
      <c r="Y683">
        <f t="shared" si="503"/>
        <v>0</v>
      </c>
      <c r="Z683">
        <f t="shared" si="503"/>
        <v>0</v>
      </c>
      <c r="AA683">
        <f t="shared" si="503"/>
        <v>0</v>
      </c>
      <c r="AB683">
        <f t="shared" si="503"/>
        <v>0</v>
      </c>
      <c r="AC683">
        <f t="shared" si="503"/>
        <v>2.1551724137931034E-4</v>
      </c>
      <c r="AD683">
        <f t="shared" si="503"/>
        <v>0</v>
      </c>
      <c r="AE683">
        <f t="shared" si="503"/>
        <v>0</v>
      </c>
      <c r="AF683">
        <f t="shared" si="503"/>
        <v>0</v>
      </c>
      <c r="AG683">
        <v>7.7999999999999999E-5</v>
      </c>
      <c r="AH683" t="s">
        <v>189</v>
      </c>
      <c r="AI683">
        <f t="shared" si="480"/>
        <v>7.7999999999999999E-5</v>
      </c>
      <c r="AJ683">
        <f t="shared" si="481"/>
        <v>7.7999999999999999E-5</v>
      </c>
      <c r="AK683">
        <f t="shared" si="482"/>
        <v>7.7999999999999999E-5</v>
      </c>
      <c r="AL683">
        <f t="shared" si="483"/>
        <v>7.7999999999999999E-5</v>
      </c>
      <c r="AM683">
        <f t="shared" si="484"/>
        <v>7.7999999999999999E-5</v>
      </c>
      <c r="AN683">
        <f t="shared" si="485"/>
        <v>7.7999999999999999E-5</v>
      </c>
      <c r="AO683">
        <f t="shared" si="486"/>
        <v>7.7999999999999999E-5</v>
      </c>
      <c r="AP683">
        <f t="shared" si="487"/>
        <v>7.7999999999999999E-5</v>
      </c>
      <c r="AQ683">
        <f t="shared" si="488"/>
        <v>2.9351724137931034E-4</v>
      </c>
      <c r="AR683">
        <f t="shared" si="489"/>
        <v>7.7999999999999999E-5</v>
      </c>
      <c r="AS683">
        <f t="shared" si="490"/>
        <v>7.7999999999999999E-5</v>
      </c>
      <c r="AT683">
        <f t="shared" si="491"/>
        <v>7.7999999999999999E-5</v>
      </c>
      <c r="BG683" t="s">
        <v>275</v>
      </c>
      <c r="BH683" t="str">
        <f t="shared" si="425"/>
        <v/>
      </c>
      <c r="BI683" t="str">
        <f t="shared" si="426"/>
        <v/>
      </c>
      <c r="BJ683" t="str">
        <f t="shared" si="427"/>
        <v/>
      </c>
      <c r="BK683" t="str">
        <f t="shared" si="428"/>
        <v/>
      </c>
      <c r="BL683" t="str">
        <f t="shared" si="429"/>
        <v/>
      </c>
      <c r="BM683" t="str">
        <f t="shared" si="430"/>
        <v/>
      </c>
      <c r="BN683" t="str">
        <f t="shared" si="431"/>
        <v/>
      </c>
      <c r="BO683" t="str">
        <f t="shared" si="432"/>
        <v/>
      </c>
      <c r="BP683" t="str">
        <f t="shared" si="433"/>
        <v/>
      </c>
      <c r="BQ683" t="str">
        <f t="shared" si="434"/>
        <v/>
      </c>
      <c r="BR683" t="str">
        <f t="shared" si="435"/>
        <v/>
      </c>
      <c r="BS683">
        <f t="shared" si="436"/>
        <v>1.8986598027127002E-2</v>
      </c>
    </row>
    <row r="684" spans="20:71" x14ac:dyDescent="0.35">
      <c r="T684" t="s">
        <v>191</v>
      </c>
      <c r="U684">
        <f t="shared" ref="U684:AF684" si="504">IF(U382&lt;=$T$605,0,U382)</f>
        <v>0</v>
      </c>
      <c r="V684">
        <f t="shared" si="504"/>
        <v>0</v>
      </c>
      <c r="W684">
        <f t="shared" si="504"/>
        <v>0</v>
      </c>
      <c r="X684">
        <f t="shared" si="504"/>
        <v>0</v>
      </c>
      <c r="Y684">
        <f t="shared" si="504"/>
        <v>1.0136577037985488E-3</v>
      </c>
      <c r="Z684">
        <f t="shared" si="504"/>
        <v>1.4624159110851126E-4</v>
      </c>
      <c r="AA684">
        <f t="shared" si="504"/>
        <v>0</v>
      </c>
      <c r="AB684">
        <f t="shared" si="504"/>
        <v>0</v>
      </c>
      <c r="AC684">
        <f t="shared" si="504"/>
        <v>0</v>
      </c>
      <c r="AD684">
        <f t="shared" si="504"/>
        <v>0</v>
      </c>
      <c r="AE684">
        <f t="shared" si="504"/>
        <v>0</v>
      </c>
      <c r="AF684">
        <f t="shared" si="504"/>
        <v>0</v>
      </c>
      <c r="AG684">
        <v>7.8999999999999996E-5</v>
      </c>
      <c r="AH684" t="s">
        <v>191</v>
      </c>
      <c r="AI684">
        <f t="shared" si="480"/>
        <v>7.8999999999999996E-5</v>
      </c>
      <c r="AJ684">
        <f t="shared" si="481"/>
        <v>7.8999999999999996E-5</v>
      </c>
      <c r="AK684">
        <f t="shared" si="482"/>
        <v>7.8999999999999996E-5</v>
      </c>
      <c r="AL684">
        <f t="shared" si="483"/>
        <v>7.8999999999999996E-5</v>
      </c>
      <c r="AM684">
        <f t="shared" si="484"/>
        <v>1.0926577037985489E-3</v>
      </c>
      <c r="AN684">
        <f t="shared" si="485"/>
        <v>2.2524159110851125E-4</v>
      </c>
      <c r="AO684">
        <f t="shared" si="486"/>
        <v>7.8999999999999996E-5</v>
      </c>
      <c r="AP684">
        <f t="shared" si="487"/>
        <v>7.8999999999999996E-5</v>
      </c>
      <c r="AQ684">
        <f t="shared" si="488"/>
        <v>7.8999999999999996E-5</v>
      </c>
      <c r="AR684">
        <f t="shared" si="489"/>
        <v>7.8999999999999996E-5</v>
      </c>
      <c r="AS684">
        <f t="shared" si="490"/>
        <v>7.8999999999999996E-5</v>
      </c>
      <c r="AT684">
        <f t="shared" si="491"/>
        <v>7.8999999999999996E-5</v>
      </c>
      <c r="BG684" t="s">
        <v>146</v>
      </c>
      <c r="BH684" t="str">
        <f t="shared" si="425"/>
        <v/>
      </c>
      <c r="BI684" t="str">
        <f t="shared" si="426"/>
        <v/>
      </c>
      <c r="BJ684" t="str">
        <f t="shared" si="427"/>
        <v/>
      </c>
      <c r="BK684" t="str">
        <f t="shared" si="428"/>
        <v/>
      </c>
      <c r="BL684" t="str">
        <f t="shared" si="429"/>
        <v/>
      </c>
      <c r="BM684" t="str">
        <f t="shared" si="430"/>
        <v/>
      </c>
      <c r="BN684" t="str">
        <f t="shared" si="431"/>
        <v/>
      </c>
      <c r="BO684" t="str">
        <f t="shared" si="432"/>
        <v/>
      </c>
      <c r="BP684" t="str">
        <f t="shared" si="433"/>
        <v/>
      </c>
      <c r="BQ684" t="str">
        <f t="shared" si="434"/>
        <v/>
      </c>
      <c r="BR684" t="str">
        <f t="shared" si="435"/>
        <v/>
      </c>
      <c r="BS684">
        <f t="shared" si="436"/>
        <v>1.6830420468557334E-2</v>
      </c>
    </row>
    <row r="685" spans="20:71" x14ac:dyDescent="0.35">
      <c r="T685" t="s">
        <v>194</v>
      </c>
      <c r="U685">
        <f t="shared" ref="U685:AF685" si="505">IF(U383&lt;=$T$605,0,U383)</f>
        <v>0</v>
      </c>
      <c r="V685">
        <f t="shared" si="505"/>
        <v>0</v>
      </c>
      <c r="W685">
        <f t="shared" si="505"/>
        <v>0</v>
      </c>
      <c r="X685">
        <f t="shared" si="505"/>
        <v>0</v>
      </c>
      <c r="Y685">
        <f t="shared" si="505"/>
        <v>0</v>
      </c>
      <c r="Z685">
        <f t="shared" si="505"/>
        <v>0</v>
      </c>
      <c r="AA685">
        <f t="shared" si="505"/>
        <v>0</v>
      </c>
      <c r="AB685">
        <f t="shared" si="505"/>
        <v>0</v>
      </c>
      <c r="AC685">
        <f t="shared" si="505"/>
        <v>0</v>
      </c>
      <c r="AD685">
        <f t="shared" si="505"/>
        <v>0</v>
      </c>
      <c r="AE685">
        <f t="shared" si="505"/>
        <v>0</v>
      </c>
      <c r="AF685">
        <f t="shared" si="505"/>
        <v>0</v>
      </c>
      <c r="AG685">
        <v>8.0000000000000007E-5</v>
      </c>
      <c r="AH685" t="s">
        <v>194</v>
      </c>
      <c r="AI685">
        <f t="shared" si="480"/>
        <v>8.0000000000000007E-5</v>
      </c>
      <c r="AJ685">
        <f t="shared" si="481"/>
        <v>8.0000000000000007E-5</v>
      </c>
      <c r="AK685">
        <f t="shared" si="482"/>
        <v>8.0000000000000007E-5</v>
      </c>
      <c r="AL685">
        <f t="shared" si="483"/>
        <v>8.0000000000000007E-5</v>
      </c>
      <c r="AM685">
        <f t="shared" si="484"/>
        <v>8.0000000000000007E-5</v>
      </c>
      <c r="AN685">
        <f t="shared" si="485"/>
        <v>8.0000000000000007E-5</v>
      </c>
      <c r="AO685">
        <f t="shared" si="486"/>
        <v>8.0000000000000007E-5</v>
      </c>
      <c r="AP685">
        <f t="shared" si="487"/>
        <v>8.0000000000000007E-5</v>
      </c>
      <c r="AQ685">
        <f t="shared" si="488"/>
        <v>8.0000000000000007E-5</v>
      </c>
      <c r="AR685">
        <f t="shared" si="489"/>
        <v>8.0000000000000007E-5</v>
      </c>
      <c r="AS685">
        <f t="shared" si="490"/>
        <v>8.0000000000000007E-5</v>
      </c>
      <c r="AT685">
        <f t="shared" si="491"/>
        <v>8.0000000000000007E-5</v>
      </c>
      <c r="BG685" t="s">
        <v>459</v>
      </c>
      <c r="BH685" t="str">
        <f t="shared" si="425"/>
        <v/>
      </c>
      <c r="BI685" t="str">
        <f t="shared" si="426"/>
        <v/>
      </c>
      <c r="BJ685" t="str">
        <f t="shared" si="427"/>
        <v/>
      </c>
      <c r="BK685" t="str">
        <f t="shared" si="428"/>
        <v/>
      </c>
      <c r="BL685" t="str">
        <f t="shared" si="429"/>
        <v/>
      </c>
      <c r="BM685" t="str">
        <f t="shared" si="430"/>
        <v/>
      </c>
      <c r="BN685" t="str">
        <f t="shared" si="431"/>
        <v/>
      </c>
      <c r="BO685" t="str">
        <f t="shared" si="432"/>
        <v/>
      </c>
      <c r="BP685" t="str">
        <f t="shared" si="433"/>
        <v/>
      </c>
      <c r="BQ685" t="str">
        <f t="shared" si="434"/>
        <v/>
      </c>
      <c r="BR685" t="str">
        <f t="shared" si="435"/>
        <v/>
      </c>
      <c r="BS685">
        <f t="shared" si="436"/>
        <v>1.1062801479654747E-2</v>
      </c>
    </row>
    <row r="686" spans="20:71" x14ac:dyDescent="0.35">
      <c r="T686" t="s">
        <v>198</v>
      </c>
      <c r="U686">
        <f t="shared" ref="U686:AF686" si="506">IF(U384&lt;=$T$605,0,U384)</f>
        <v>0</v>
      </c>
      <c r="V686">
        <f t="shared" si="506"/>
        <v>1.6552637386890311E-4</v>
      </c>
      <c r="W686">
        <f t="shared" si="506"/>
        <v>0</v>
      </c>
      <c r="X686">
        <f t="shared" si="506"/>
        <v>1.7667844522968197E-4</v>
      </c>
      <c r="Y686">
        <f t="shared" si="506"/>
        <v>6.4553990610328642E-3</v>
      </c>
      <c r="Z686">
        <f t="shared" si="506"/>
        <v>7.3120795554255629E-5</v>
      </c>
      <c r="AA686">
        <f t="shared" si="506"/>
        <v>9.4384143463898065E-5</v>
      </c>
      <c r="AB686">
        <f t="shared" si="506"/>
        <v>2.1963540522732265E-4</v>
      </c>
      <c r="AC686">
        <f t="shared" si="506"/>
        <v>0</v>
      </c>
      <c r="AD686">
        <f t="shared" si="506"/>
        <v>0</v>
      </c>
      <c r="AE686">
        <f t="shared" si="506"/>
        <v>0</v>
      </c>
      <c r="AF686">
        <f t="shared" si="506"/>
        <v>0</v>
      </c>
      <c r="AG686">
        <v>8.1000000000000004E-5</v>
      </c>
      <c r="AH686" t="s">
        <v>198</v>
      </c>
      <c r="AI686">
        <f t="shared" si="480"/>
        <v>8.1000000000000004E-5</v>
      </c>
      <c r="AJ686">
        <f t="shared" si="481"/>
        <v>2.4652637386890313E-4</v>
      </c>
      <c r="AK686">
        <f t="shared" si="482"/>
        <v>8.1000000000000004E-5</v>
      </c>
      <c r="AL686">
        <f t="shared" si="483"/>
        <v>2.5767844522968196E-4</v>
      </c>
      <c r="AM686">
        <f t="shared" si="484"/>
        <v>6.5363990610328646E-3</v>
      </c>
      <c r="AN686">
        <f t="shared" si="485"/>
        <v>1.5412079555425563E-4</v>
      </c>
      <c r="AO686">
        <f t="shared" si="486"/>
        <v>1.7538414346389807E-4</v>
      </c>
      <c r="AP686">
        <f t="shared" si="487"/>
        <v>3.0063540522732267E-4</v>
      </c>
      <c r="AQ686">
        <f t="shared" si="488"/>
        <v>8.1000000000000004E-5</v>
      </c>
      <c r="AR686">
        <f t="shared" si="489"/>
        <v>8.1000000000000004E-5</v>
      </c>
      <c r="AS686">
        <f t="shared" si="490"/>
        <v>8.1000000000000004E-5</v>
      </c>
      <c r="AT686">
        <f t="shared" si="491"/>
        <v>8.1000000000000004E-5</v>
      </c>
    </row>
    <row r="687" spans="20:71" x14ac:dyDescent="0.35">
      <c r="T687" t="s">
        <v>203</v>
      </c>
      <c r="U687">
        <f t="shared" ref="U687:AF687" si="507">IF(U385&lt;=$T$605,0,U385)</f>
        <v>0</v>
      </c>
      <c r="V687">
        <f t="shared" si="507"/>
        <v>0</v>
      </c>
      <c r="W687">
        <f t="shared" si="507"/>
        <v>0</v>
      </c>
      <c r="X687">
        <f t="shared" si="507"/>
        <v>0</v>
      </c>
      <c r="Y687">
        <f t="shared" si="507"/>
        <v>0</v>
      </c>
      <c r="Z687">
        <f t="shared" si="507"/>
        <v>0</v>
      </c>
      <c r="AA687">
        <f t="shared" si="507"/>
        <v>0</v>
      </c>
      <c r="AB687">
        <f t="shared" si="507"/>
        <v>0</v>
      </c>
      <c r="AC687">
        <f t="shared" si="507"/>
        <v>0</v>
      </c>
      <c r="AD687">
        <f t="shared" si="507"/>
        <v>0</v>
      </c>
      <c r="AE687">
        <f t="shared" si="507"/>
        <v>0</v>
      </c>
      <c r="AF687">
        <f t="shared" si="507"/>
        <v>0</v>
      </c>
      <c r="AG687">
        <v>8.2000000000000001E-5</v>
      </c>
      <c r="AH687" t="s">
        <v>203</v>
      </c>
      <c r="AI687">
        <f t="shared" si="480"/>
        <v>8.2000000000000001E-5</v>
      </c>
      <c r="AJ687">
        <f t="shared" si="481"/>
        <v>8.2000000000000001E-5</v>
      </c>
      <c r="AK687">
        <f t="shared" si="482"/>
        <v>8.2000000000000001E-5</v>
      </c>
      <c r="AL687">
        <f t="shared" si="483"/>
        <v>8.2000000000000001E-5</v>
      </c>
      <c r="AM687">
        <f t="shared" si="484"/>
        <v>8.2000000000000001E-5</v>
      </c>
      <c r="AN687">
        <f t="shared" si="485"/>
        <v>8.2000000000000001E-5</v>
      </c>
      <c r="AO687">
        <f t="shared" si="486"/>
        <v>8.2000000000000001E-5</v>
      </c>
      <c r="AP687">
        <f t="shared" si="487"/>
        <v>8.2000000000000001E-5</v>
      </c>
      <c r="AQ687">
        <f t="shared" si="488"/>
        <v>8.2000000000000001E-5</v>
      </c>
      <c r="AR687">
        <f t="shared" si="489"/>
        <v>8.2000000000000001E-5</v>
      </c>
      <c r="AS687">
        <f t="shared" si="490"/>
        <v>8.2000000000000001E-5</v>
      </c>
      <c r="AT687">
        <f t="shared" si="491"/>
        <v>8.2000000000000001E-5</v>
      </c>
    </row>
    <row r="688" spans="20:71" x14ac:dyDescent="0.35">
      <c r="T688" t="s">
        <v>614</v>
      </c>
      <c r="U688">
        <f t="shared" ref="U688:AF688" si="508">IF(U386&lt;=$T$605,0,U386)</f>
        <v>0</v>
      </c>
      <c r="V688">
        <f t="shared" si="508"/>
        <v>0</v>
      </c>
      <c r="W688">
        <f t="shared" si="508"/>
        <v>0</v>
      </c>
      <c r="X688">
        <f t="shared" si="508"/>
        <v>1.1778563015312132E-4</v>
      </c>
      <c r="Y688">
        <f t="shared" si="508"/>
        <v>0</v>
      </c>
      <c r="Z688">
        <f t="shared" si="508"/>
        <v>0</v>
      </c>
      <c r="AA688">
        <f t="shared" si="508"/>
        <v>0</v>
      </c>
      <c r="AB688">
        <f t="shared" si="508"/>
        <v>0</v>
      </c>
      <c r="AC688">
        <f t="shared" si="508"/>
        <v>0</v>
      </c>
      <c r="AD688">
        <f t="shared" si="508"/>
        <v>0</v>
      </c>
      <c r="AE688">
        <f t="shared" si="508"/>
        <v>0</v>
      </c>
      <c r="AF688">
        <f t="shared" si="508"/>
        <v>0</v>
      </c>
      <c r="AG688">
        <v>8.2999999999999998E-5</v>
      </c>
      <c r="AH688" t="s">
        <v>614</v>
      </c>
      <c r="AI688">
        <f t="shared" si="480"/>
        <v>8.2999999999999998E-5</v>
      </c>
      <c r="AJ688">
        <f t="shared" si="481"/>
        <v>8.2999999999999998E-5</v>
      </c>
      <c r="AK688">
        <f t="shared" si="482"/>
        <v>8.2999999999999998E-5</v>
      </c>
      <c r="AL688">
        <f t="shared" si="483"/>
        <v>2.0078563015312132E-4</v>
      </c>
      <c r="AM688">
        <f t="shared" si="484"/>
        <v>8.2999999999999998E-5</v>
      </c>
      <c r="AN688">
        <f t="shared" si="485"/>
        <v>8.2999999999999998E-5</v>
      </c>
      <c r="AO688">
        <f t="shared" si="486"/>
        <v>8.2999999999999998E-5</v>
      </c>
      <c r="AP688">
        <f t="shared" si="487"/>
        <v>8.2999999999999998E-5</v>
      </c>
      <c r="AQ688">
        <f t="shared" si="488"/>
        <v>8.2999999999999998E-5</v>
      </c>
      <c r="AR688">
        <f t="shared" si="489"/>
        <v>8.2999999999999998E-5</v>
      </c>
      <c r="AS688">
        <f t="shared" si="490"/>
        <v>8.2999999999999998E-5</v>
      </c>
      <c r="AT688">
        <f t="shared" si="491"/>
        <v>8.2999999999999998E-5</v>
      </c>
    </row>
    <row r="689" spans="20:46" x14ac:dyDescent="0.35">
      <c r="T689" t="s">
        <v>213</v>
      </c>
      <c r="U689">
        <f t="shared" ref="U689:AF689" si="509">IF(U387&lt;=$T$605,0,U387)</f>
        <v>0</v>
      </c>
      <c r="V689">
        <f t="shared" si="509"/>
        <v>0</v>
      </c>
      <c r="W689">
        <f t="shared" si="509"/>
        <v>0</v>
      </c>
      <c r="X689">
        <f t="shared" si="509"/>
        <v>0</v>
      </c>
      <c r="Y689">
        <f t="shared" si="509"/>
        <v>0</v>
      </c>
      <c r="Z689">
        <f t="shared" si="509"/>
        <v>0</v>
      </c>
      <c r="AA689">
        <f t="shared" si="509"/>
        <v>0</v>
      </c>
      <c r="AB689">
        <f t="shared" si="509"/>
        <v>0</v>
      </c>
      <c r="AC689">
        <f t="shared" si="509"/>
        <v>0</v>
      </c>
      <c r="AD689">
        <f t="shared" si="509"/>
        <v>0</v>
      </c>
      <c r="AE689">
        <f t="shared" si="509"/>
        <v>0</v>
      </c>
      <c r="AF689">
        <f t="shared" si="509"/>
        <v>1.4796547472256474E-3</v>
      </c>
      <c r="AG689">
        <v>8.3999999999999995E-5</v>
      </c>
      <c r="AH689" t="s">
        <v>213</v>
      </c>
      <c r="AI689">
        <f t="shared" si="480"/>
        <v>8.3999999999999995E-5</v>
      </c>
      <c r="AJ689">
        <f t="shared" si="481"/>
        <v>8.3999999999999995E-5</v>
      </c>
      <c r="AK689">
        <f t="shared" si="482"/>
        <v>8.3999999999999995E-5</v>
      </c>
      <c r="AL689">
        <f t="shared" si="483"/>
        <v>8.3999999999999995E-5</v>
      </c>
      <c r="AM689">
        <f t="shared" si="484"/>
        <v>8.3999999999999995E-5</v>
      </c>
      <c r="AN689">
        <f t="shared" si="485"/>
        <v>8.3999999999999995E-5</v>
      </c>
      <c r="AO689">
        <f t="shared" si="486"/>
        <v>8.3999999999999995E-5</v>
      </c>
      <c r="AP689">
        <f t="shared" si="487"/>
        <v>8.3999999999999995E-5</v>
      </c>
      <c r="AQ689">
        <f t="shared" si="488"/>
        <v>8.3999999999999995E-5</v>
      </c>
      <c r="AR689">
        <f t="shared" si="489"/>
        <v>8.3999999999999995E-5</v>
      </c>
      <c r="AS689">
        <f t="shared" si="490"/>
        <v>8.3999999999999995E-5</v>
      </c>
      <c r="AT689">
        <f t="shared" si="491"/>
        <v>1.5636547472256475E-3</v>
      </c>
    </row>
    <row r="690" spans="20:46" x14ac:dyDescent="0.35">
      <c r="T690" t="s">
        <v>215</v>
      </c>
      <c r="U690">
        <f t="shared" ref="U690:AF690" si="510">IF(U388&lt;=$T$605,0,U388)</f>
        <v>0</v>
      </c>
      <c r="V690">
        <f t="shared" si="510"/>
        <v>1.1035091591260208E-4</v>
      </c>
      <c r="W690">
        <f t="shared" si="510"/>
        <v>0</v>
      </c>
      <c r="X690">
        <f t="shared" si="510"/>
        <v>2.9446407538280328E-4</v>
      </c>
      <c r="Y690">
        <f t="shared" si="510"/>
        <v>3.5211267605633804E-3</v>
      </c>
      <c r="Z690">
        <f t="shared" si="510"/>
        <v>1.4624159110851126E-4</v>
      </c>
      <c r="AA690">
        <f t="shared" si="510"/>
        <v>3.9641340254837187E-3</v>
      </c>
      <c r="AB690">
        <f t="shared" si="510"/>
        <v>0</v>
      </c>
      <c r="AC690">
        <f t="shared" si="510"/>
        <v>0</v>
      </c>
      <c r="AD690">
        <f t="shared" si="510"/>
        <v>3.1130607046837414E-3</v>
      </c>
      <c r="AE690">
        <f t="shared" si="510"/>
        <v>4.5370370370370373E-3</v>
      </c>
      <c r="AF690">
        <f t="shared" si="510"/>
        <v>1.2207151664611591E-2</v>
      </c>
      <c r="AG690">
        <v>8.5000000000000006E-5</v>
      </c>
      <c r="AH690" t="s">
        <v>215</v>
      </c>
      <c r="AI690">
        <f t="shared" si="480"/>
        <v>8.5000000000000006E-5</v>
      </c>
      <c r="AJ690">
        <f t="shared" si="481"/>
        <v>1.9535091591260209E-4</v>
      </c>
      <c r="AK690">
        <f t="shared" si="482"/>
        <v>8.5000000000000006E-5</v>
      </c>
      <c r="AL690">
        <f t="shared" si="483"/>
        <v>3.7946407538280328E-4</v>
      </c>
      <c r="AM690">
        <f t="shared" si="484"/>
        <v>3.6061267605633804E-3</v>
      </c>
      <c r="AN690">
        <f t="shared" si="485"/>
        <v>2.3124159110851126E-4</v>
      </c>
      <c r="AO690">
        <f t="shared" si="486"/>
        <v>4.0491340254837187E-3</v>
      </c>
      <c r="AP690">
        <f t="shared" si="487"/>
        <v>8.5000000000000006E-5</v>
      </c>
      <c r="AQ690">
        <f t="shared" si="488"/>
        <v>8.5000000000000006E-5</v>
      </c>
      <c r="AR690">
        <f t="shared" si="489"/>
        <v>3.1980607046837414E-3</v>
      </c>
      <c r="AS690">
        <f t="shared" si="490"/>
        <v>4.6220370370370373E-3</v>
      </c>
      <c r="AT690">
        <f t="shared" si="491"/>
        <v>1.2292151664611591E-2</v>
      </c>
    </row>
    <row r="691" spans="20:46" x14ac:dyDescent="0.35">
      <c r="T691" t="s">
        <v>217</v>
      </c>
      <c r="U691">
        <f t="shared" ref="U691:AF691" si="511">IF(U389&lt;=$T$605,0,U389)</f>
        <v>0</v>
      </c>
      <c r="V691">
        <f t="shared" si="511"/>
        <v>1.1035091591260208E-4</v>
      </c>
      <c r="W691">
        <f t="shared" si="511"/>
        <v>0</v>
      </c>
      <c r="X691">
        <f t="shared" si="511"/>
        <v>5.8892815076560659E-5</v>
      </c>
      <c r="Y691">
        <f t="shared" si="511"/>
        <v>4.2146820315834398E-3</v>
      </c>
      <c r="Z691">
        <f t="shared" si="511"/>
        <v>3.6560397777127816E-4</v>
      </c>
      <c r="AA691">
        <f t="shared" si="511"/>
        <v>3.7753657385559227E-3</v>
      </c>
      <c r="AB691">
        <f t="shared" si="511"/>
        <v>0</v>
      </c>
      <c r="AC691">
        <f t="shared" si="511"/>
        <v>0</v>
      </c>
      <c r="AD691">
        <f t="shared" si="511"/>
        <v>8.348662798924579E-3</v>
      </c>
      <c r="AE691">
        <f t="shared" si="511"/>
        <v>1.4814814814814814E-3</v>
      </c>
      <c r="AF691">
        <f t="shared" si="511"/>
        <v>2.5893958076448828E-3</v>
      </c>
      <c r="AG691">
        <v>8.6000000000000003E-5</v>
      </c>
      <c r="AH691" t="s">
        <v>217</v>
      </c>
      <c r="AI691">
        <f t="shared" si="480"/>
        <v>8.6000000000000003E-5</v>
      </c>
      <c r="AJ691">
        <f t="shared" si="481"/>
        <v>1.9635091591260208E-4</v>
      </c>
      <c r="AK691">
        <f t="shared" si="482"/>
        <v>8.6000000000000003E-5</v>
      </c>
      <c r="AL691">
        <f t="shared" si="483"/>
        <v>1.4489281507656067E-4</v>
      </c>
      <c r="AM691">
        <f t="shared" si="484"/>
        <v>4.30068203158344E-3</v>
      </c>
      <c r="AN691">
        <f t="shared" si="485"/>
        <v>4.5160397777127819E-4</v>
      </c>
      <c r="AO691">
        <f t="shared" si="486"/>
        <v>3.8613657385559229E-3</v>
      </c>
      <c r="AP691">
        <f t="shared" si="487"/>
        <v>8.6000000000000003E-5</v>
      </c>
      <c r="AQ691">
        <f t="shared" si="488"/>
        <v>8.6000000000000003E-5</v>
      </c>
      <c r="AR691">
        <f t="shared" si="489"/>
        <v>8.4346627989245783E-3</v>
      </c>
      <c r="AS691">
        <f t="shared" si="490"/>
        <v>1.5674814814814813E-3</v>
      </c>
      <c r="AT691">
        <f t="shared" si="491"/>
        <v>2.6753958076448829E-3</v>
      </c>
    </row>
    <row r="692" spans="20:46" x14ac:dyDescent="0.35">
      <c r="T692" t="s">
        <v>222</v>
      </c>
      <c r="U692">
        <f t="shared" ref="U692:AF692" si="512">IF(U390&lt;=$T$605,0,U390)</f>
        <v>0</v>
      </c>
      <c r="V692">
        <f t="shared" si="512"/>
        <v>0</v>
      </c>
      <c r="W692">
        <f t="shared" si="512"/>
        <v>0</v>
      </c>
      <c r="X692">
        <f t="shared" si="512"/>
        <v>0</v>
      </c>
      <c r="Y692">
        <f t="shared" si="512"/>
        <v>0</v>
      </c>
      <c r="Z692">
        <f t="shared" si="512"/>
        <v>0</v>
      </c>
      <c r="AA692">
        <f t="shared" si="512"/>
        <v>0</v>
      </c>
      <c r="AB692">
        <f t="shared" si="512"/>
        <v>0</v>
      </c>
      <c r="AC692">
        <f t="shared" si="512"/>
        <v>0</v>
      </c>
      <c r="AD692">
        <f t="shared" si="512"/>
        <v>0</v>
      </c>
      <c r="AE692">
        <f t="shared" si="512"/>
        <v>0</v>
      </c>
      <c r="AF692">
        <f t="shared" si="512"/>
        <v>0</v>
      </c>
      <c r="AG692">
        <v>8.7000000000000001E-5</v>
      </c>
      <c r="AH692" t="s">
        <v>222</v>
      </c>
      <c r="AI692">
        <f t="shared" si="480"/>
        <v>8.7000000000000001E-5</v>
      </c>
      <c r="AJ692">
        <f t="shared" si="481"/>
        <v>8.7000000000000001E-5</v>
      </c>
      <c r="AK692">
        <f t="shared" si="482"/>
        <v>8.7000000000000001E-5</v>
      </c>
      <c r="AL692">
        <f t="shared" si="483"/>
        <v>8.7000000000000001E-5</v>
      </c>
      <c r="AM692">
        <f t="shared" si="484"/>
        <v>8.7000000000000001E-5</v>
      </c>
      <c r="AN692">
        <f t="shared" si="485"/>
        <v>8.7000000000000001E-5</v>
      </c>
      <c r="AO692">
        <f t="shared" si="486"/>
        <v>8.7000000000000001E-5</v>
      </c>
      <c r="AP692">
        <f t="shared" si="487"/>
        <v>8.7000000000000001E-5</v>
      </c>
      <c r="AQ692">
        <f t="shared" si="488"/>
        <v>8.7000000000000001E-5</v>
      </c>
      <c r="AR692">
        <f t="shared" si="489"/>
        <v>8.7000000000000001E-5</v>
      </c>
      <c r="AS692">
        <f t="shared" si="490"/>
        <v>8.7000000000000001E-5</v>
      </c>
      <c r="AT692">
        <f t="shared" si="491"/>
        <v>8.7000000000000001E-5</v>
      </c>
    </row>
    <row r="693" spans="20:46" x14ac:dyDescent="0.35">
      <c r="T693" t="s">
        <v>224</v>
      </c>
      <c r="U693">
        <f t="shared" ref="U693:AF693" si="513">IF(U391&lt;=$T$605,0,U391)</f>
        <v>0</v>
      </c>
      <c r="V693">
        <f t="shared" si="513"/>
        <v>0</v>
      </c>
      <c r="W693">
        <f t="shared" si="513"/>
        <v>0</v>
      </c>
      <c r="X693">
        <f t="shared" si="513"/>
        <v>0</v>
      </c>
      <c r="Y693">
        <f t="shared" si="513"/>
        <v>1.4938113529662826E-3</v>
      </c>
      <c r="Z693">
        <f t="shared" si="513"/>
        <v>4.387247733255338E-4</v>
      </c>
      <c r="AA693">
        <f t="shared" si="513"/>
        <v>0</v>
      </c>
      <c r="AB693">
        <f t="shared" si="513"/>
        <v>0</v>
      </c>
      <c r="AC693">
        <f t="shared" si="513"/>
        <v>0</v>
      </c>
      <c r="AD693">
        <f t="shared" si="513"/>
        <v>0</v>
      </c>
      <c r="AE693">
        <f t="shared" si="513"/>
        <v>0</v>
      </c>
      <c r="AF693">
        <f t="shared" si="513"/>
        <v>1.2330456226880394E-4</v>
      </c>
      <c r="AG693">
        <v>8.7999999999999998E-5</v>
      </c>
      <c r="AH693" t="s">
        <v>224</v>
      </c>
      <c r="AI693">
        <f t="shared" si="480"/>
        <v>8.7999999999999998E-5</v>
      </c>
      <c r="AJ693">
        <f t="shared" si="481"/>
        <v>8.7999999999999998E-5</v>
      </c>
      <c r="AK693">
        <f t="shared" si="482"/>
        <v>8.7999999999999998E-5</v>
      </c>
      <c r="AL693">
        <f t="shared" si="483"/>
        <v>8.7999999999999998E-5</v>
      </c>
      <c r="AM693">
        <f t="shared" si="484"/>
        <v>1.5818113529662825E-3</v>
      </c>
      <c r="AN693">
        <f t="shared" si="485"/>
        <v>5.2672477332553383E-4</v>
      </c>
      <c r="AO693">
        <f t="shared" si="486"/>
        <v>8.7999999999999998E-5</v>
      </c>
      <c r="AP693">
        <f t="shared" si="487"/>
        <v>8.7999999999999998E-5</v>
      </c>
      <c r="AQ693">
        <f t="shared" si="488"/>
        <v>8.7999999999999998E-5</v>
      </c>
      <c r="AR693">
        <f t="shared" si="489"/>
        <v>8.7999999999999998E-5</v>
      </c>
      <c r="AS693">
        <f t="shared" si="490"/>
        <v>8.7999999999999998E-5</v>
      </c>
      <c r="AT693">
        <f t="shared" si="491"/>
        <v>2.1130456226880394E-4</v>
      </c>
    </row>
    <row r="694" spans="20:46" x14ac:dyDescent="0.35">
      <c r="T694" t="s">
        <v>226</v>
      </c>
      <c r="U694">
        <f t="shared" ref="U694:AF694" si="514">IF(U392&lt;=$T$605,0,U392)</f>
        <v>0</v>
      </c>
      <c r="V694">
        <f t="shared" si="514"/>
        <v>0</v>
      </c>
      <c r="W694">
        <f t="shared" si="514"/>
        <v>0</v>
      </c>
      <c r="X694">
        <f t="shared" si="514"/>
        <v>0</v>
      </c>
      <c r="Y694">
        <f t="shared" si="514"/>
        <v>2.6675202731540762E-4</v>
      </c>
      <c r="Z694">
        <f t="shared" si="514"/>
        <v>0</v>
      </c>
      <c r="AA694">
        <f t="shared" si="514"/>
        <v>9.4384143463898065E-5</v>
      </c>
      <c r="AB694">
        <f t="shared" si="514"/>
        <v>0</v>
      </c>
      <c r="AC694">
        <f t="shared" si="514"/>
        <v>0</v>
      </c>
      <c r="AD694">
        <f t="shared" si="514"/>
        <v>1.8395358709494835E-3</v>
      </c>
      <c r="AE694">
        <f t="shared" si="514"/>
        <v>0</v>
      </c>
      <c r="AF694">
        <f t="shared" si="514"/>
        <v>1.2330456226880394E-4</v>
      </c>
      <c r="AG694">
        <v>8.8999999999999995E-5</v>
      </c>
      <c r="AH694" t="s">
        <v>226</v>
      </c>
      <c r="AI694">
        <f t="shared" si="480"/>
        <v>8.8999999999999995E-5</v>
      </c>
      <c r="AJ694">
        <f t="shared" si="481"/>
        <v>8.8999999999999995E-5</v>
      </c>
      <c r="AK694">
        <f t="shared" si="482"/>
        <v>8.8999999999999995E-5</v>
      </c>
      <c r="AL694">
        <f t="shared" si="483"/>
        <v>8.8999999999999995E-5</v>
      </c>
      <c r="AM694">
        <f t="shared" si="484"/>
        <v>3.5575202731540762E-4</v>
      </c>
      <c r="AN694">
        <f t="shared" si="485"/>
        <v>8.8999999999999995E-5</v>
      </c>
      <c r="AO694">
        <f t="shared" si="486"/>
        <v>1.8338414346389807E-4</v>
      </c>
      <c r="AP694">
        <f t="shared" si="487"/>
        <v>8.8999999999999995E-5</v>
      </c>
      <c r="AQ694">
        <f t="shared" si="488"/>
        <v>8.8999999999999995E-5</v>
      </c>
      <c r="AR694">
        <f t="shared" si="489"/>
        <v>1.9285358709494834E-3</v>
      </c>
      <c r="AS694">
        <f t="shared" si="490"/>
        <v>8.8999999999999995E-5</v>
      </c>
      <c r="AT694">
        <f t="shared" si="491"/>
        <v>2.1230456226880394E-4</v>
      </c>
    </row>
    <row r="695" spans="20:46" x14ac:dyDescent="0.35">
      <c r="T695" t="s">
        <v>229</v>
      </c>
      <c r="U695">
        <f t="shared" ref="U695:AF695" si="515">IF(U393&lt;=$T$605,0,U393)</f>
        <v>0</v>
      </c>
      <c r="V695">
        <f t="shared" si="515"/>
        <v>0</v>
      </c>
      <c r="W695">
        <f t="shared" si="515"/>
        <v>0</v>
      </c>
      <c r="X695">
        <f t="shared" si="515"/>
        <v>0</v>
      </c>
      <c r="Y695">
        <f t="shared" si="515"/>
        <v>0</v>
      </c>
      <c r="Z695">
        <f t="shared" si="515"/>
        <v>7.3120795554255629E-5</v>
      </c>
      <c r="AA695">
        <f t="shared" si="515"/>
        <v>0</v>
      </c>
      <c r="AB695">
        <f t="shared" si="515"/>
        <v>0</v>
      </c>
      <c r="AC695">
        <f t="shared" si="515"/>
        <v>0</v>
      </c>
      <c r="AD695">
        <f t="shared" si="515"/>
        <v>2.6885524267723222E-3</v>
      </c>
      <c r="AE695">
        <f t="shared" si="515"/>
        <v>0</v>
      </c>
      <c r="AF695">
        <f t="shared" si="515"/>
        <v>2.9593094944512948E-3</v>
      </c>
      <c r="AG695">
        <v>9.0000000000000006E-5</v>
      </c>
      <c r="AH695" t="s">
        <v>229</v>
      </c>
      <c r="AI695">
        <f t="shared" si="480"/>
        <v>9.0000000000000006E-5</v>
      </c>
      <c r="AJ695">
        <f t="shared" si="481"/>
        <v>9.0000000000000006E-5</v>
      </c>
      <c r="AK695">
        <f t="shared" si="482"/>
        <v>9.0000000000000006E-5</v>
      </c>
      <c r="AL695">
        <f t="shared" si="483"/>
        <v>9.0000000000000006E-5</v>
      </c>
      <c r="AM695">
        <f t="shared" si="484"/>
        <v>9.0000000000000006E-5</v>
      </c>
      <c r="AN695">
        <f t="shared" si="485"/>
        <v>1.6312079555425563E-4</v>
      </c>
      <c r="AO695">
        <f t="shared" si="486"/>
        <v>9.0000000000000006E-5</v>
      </c>
      <c r="AP695">
        <f t="shared" si="487"/>
        <v>9.0000000000000006E-5</v>
      </c>
      <c r="AQ695">
        <f t="shared" si="488"/>
        <v>9.0000000000000006E-5</v>
      </c>
      <c r="AR695">
        <f t="shared" si="489"/>
        <v>2.778552426772322E-3</v>
      </c>
      <c r="AS695">
        <f t="shared" si="490"/>
        <v>9.0000000000000006E-5</v>
      </c>
      <c r="AT695">
        <f t="shared" si="491"/>
        <v>3.0493094944512946E-3</v>
      </c>
    </row>
    <row r="696" spans="20:46" x14ac:dyDescent="0.35">
      <c r="T696" t="s">
        <v>231</v>
      </c>
      <c r="U696">
        <f t="shared" ref="U696:AF696" si="516">IF(U394&lt;=$T$605,0,U394)</f>
        <v>0</v>
      </c>
      <c r="V696">
        <f t="shared" si="516"/>
        <v>0</v>
      </c>
      <c r="W696">
        <f t="shared" si="516"/>
        <v>5.8136154874716588E-5</v>
      </c>
      <c r="X696">
        <f t="shared" si="516"/>
        <v>0</v>
      </c>
      <c r="Y696">
        <f t="shared" si="516"/>
        <v>0</v>
      </c>
      <c r="Z696">
        <f t="shared" si="516"/>
        <v>0</v>
      </c>
      <c r="AA696">
        <f t="shared" si="516"/>
        <v>0</v>
      </c>
      <c r="AB696">
        <f t="shared" si="516"/>
        <v>0</v>
      </c>
      <c r="AC696">
        <f t="shared" si="516"/>
        <v>0</v>
      </c>
      <c r="AD696">
        <f t="shared" si="516"/>
        <v>0</v>
      </c>
      <c r="AE696">
        <f t="shared" si="516"/>
        <v>0</v>
      </c>
      <c r="AF696">
        <f t="shared" si="516"/>
        <v>0</v>
      </c>
      <c r="AG696">
        <v>9.1000000000000003E-5</v>
      </c>
      <c r="AH696" t="s">
        <v>231</v>
      </c>
      <c r="AI696">
        <f t="shared" si="480"/>
        <v>9.1000000000000003E-5</v>
      </c>
      <c r="AJ696">
        <f t="shared" si="481"/>
        <v>9.1000000000000003E-5</v>
      </c>
      <c r="AK696">
        <f t="shared" si="482"/>
        <v>1.4913615487471658E-4</v>
      </c>
      <c r="AL696">
        <f t="shared" si="483"/>
        <v>9.1000000000000003E-5</v>
      </c>
      <c r="AM696">
        <f t="shared" si="484"/>
        <v>9.1000000000000003E-5</v>
      </c>
      <c r="AN696">
        <f t="shared" si="485"/>
        <v>9.1000000000000003E-5</v>
      </c>
      <c r="AO696">
        <f t="shared" si="486"/>
        <v>9.1000000000000003E-5</v>
      </c>
      <c r="AP696">
        <f t="shared" si="487"/>
        <v>9.1000000000000003E-5</v>
      </c>
      <c r="AQ696">
        <f t="shared" si="488"/>
        <v>9.1000000000000003E-5</v>
      </c>
      <c r="AR696">
        <f t="shared" si="489"/>
        <v>9.1000000000000003E-5</v>
      </c>
      <c r="AS696">
        <f t="shared" si="490"/>
        <v>9.1000000000000003E-5</v>
      </c>
      <c r="AT696">
        <f t="shared" si="491"/>
        <v>9.1000000000000003E-5</v>
      </c>
    </row>
    <row r="697" spans="20:46" x14ac:dyDescent="0.35">
      <c r="T697" t="s">
        <v>233</v>
      </c>
      <c r="U697">
        <f t="shared" ref="U697:AF697" si="517">IF(U395&lt;=$T$605,0,U395)</f>
        <v>0</v>
      </c>
      <c r="V697">
        <f t="shared" si="517"/>
        <v>0</v>
      </c>
      <c r="W697">
        <f t="shared" si="517"/>
        <v>0</v>
      </c>
      <c r="X697">
        <f t="shared" si="517"/>
        <v>5.8892815076560659E-5</v>
      </c>
      <c r="Y697">
        <f t="shared" si="517"/>
        <v>3.7345283824157064E-4</v>
      </c>
      <c r="Z697">
        <f t="shared" si="517"/>
        <v>0</v>
      </c>
      <c r="AA697">
        <f t="shared" si="517"/>
        <v>9.4384143463898065E-5</v>
      </c>
      <c r="AB697">
        <f t="shared" si="517"/>
        <v>7.3211801742440884E-5</v>
      </c>
      <c r="AC697">
        <f t="shared" si="517"/>
        <v>0</v>
      </c>
      <c r="AD697">
        <f t="shared" si="517"/>
        <v>1.2735248337342579E-3</v>
      </c>
      <c r="AE697">
        <f t="shared" si="517"/>
        <v>2.3148148148148147E-3</v>
      </c>
      <c r="AF697">
        <f t="shared" si="517"/>
        <v>8.6313193588162757E-4</v>
      </c>
      <c r="AG697">
        <v>9.2E-5</v>
      </c>
      <c r="AH697" t="s">
        <v>233</v>
      </c>
      <c r="AI697">
        <f t="shared" si="480"/>
        <v>9.2E-5</v>
      </c>
      <c r="AJ697">
        <f t="shared" si="481"/>
        <v>9.2E-5</v>
      </c>
      <c r="AK697">
        <f t="shared" si="482"/>
        <v>9.2E-5</v>
      </c>
      <c r="AL697">
        <f t="shared" si="483"/>
        <v>1.5089281507656065E-4</v>
      </c>
      <c r="AM697">
        <f t="shared" si="484"/>
        <v>4.6545283824157065E-4</v>
      </c>
      <c r="AN697">
        <f t="shared" si="485"/>
        <v>9.2E-5</v>
      </c>
      <c r="AO697">
        <f t="shared" si="486"/>
        <v>1.8638414346389807E-4</v>
      </c>
      <c r="AP697">
        <f t="shared" si="487"/>
        <v>1.652118017424409E-4</v>
      </c>
      <c r="AQ697">
        <f t="shared" si="488"/>
        <v>9.2E-5</v>
      </c>
      <c r="AR697">
        <f t="shared" si="489"/>
        <v>1.365524833734258E-3</v>
      </c>
      <c r="AS697">
        <f t="shared" si="490"/>
        <v>2.4068148148148148E-3</v>
      </c>
      <c r="AT697">
        <f t="shared" si="491"/>
        <v>9.5513193588162753E-4</v>
      </c>
    </row>
    <row r="698" spans="20:46" x14ac:dyDescent="0.35">
      <c r="T698" t="s">
        <v>235</v>
      </c>
      <c r="U698">
        <f t="shared" ref="U698:AF698" si="518">IF(U396&lt;=$T$605,0,U396)</f>
        <v>0</v>
      </c>
      <c r="V698">
        <f t="shared" si="518"/>
        <v>5.5175457956301041E-5</v>
      </c>
      <c r="W698">
        <f t="shared" si="518"/>
        <v>0</v>
      </c>
      <c r="X698">
        <f t="shared" si="518"/>
        <v>0</v>
      </c>
      <c r="Y698">
        <f t="shared" si="518"/>
        <v>0</v>
      </c>
      <c r="Z698">
        <f t="shared" si="518"/>
        <v>0</v>
      </c>
      <c r="AA698">
        <f t="shared" si="518"/>
        <v>0</v>
      </c>
      <c r="AB698">
        <f t="shared" si="518"/>
        <v>0</v>
      </c>
      <c r="AC698">
        <f t="shared" si="518"/>
        <v>0</v>
      </c>
      <c r="AD698">
        <f t="shared" si="518"/>
        <v>0</v>
      </c>
      <c r="AE698">
        <f t="shared" si="518"/>
        <v>2.685185185185185E-3</v>
      </c>
      <c r="AF698">
        <f t="shared" si="518"/>
        <v>0</v>
      </c>
      <c r="AG698">
        <v>9.2999999999999997E-5</v>
      </c>
      <c r="AH698" t="s">
        <v>235</v>
      </c>
      <c r="AI698">
        <f t="shared" si="480"/>
        <v>9.2999999999999997E-5</v>
      </c>
      <c r="AJ698">
        <f t="shared" si="481"/>
        <v>1.4817545795630104E-4</v>
      </c>
      <c r="AK698">
        <f t="shared" si="482"/>
        <v>9.2999999999999997E-5</v>
      </c>
      <c r="AL698">
        <f t="shared" si="483"/>
        <v>9.2999999999999997E-5</v>
      </c>
      <c r="AM698">
        <f t="shared" si="484"/>
        <v>9.2999999999999997E-5</v>
      </c>
      <c r="AN698">
        <f t="shared" si="485"/>
        <v>9.2999999999999997E-5</v>
      </c>
      <c r="AO698">
        <f t="shared" si="486"/>
        <v>9.2999999999999997E-5</v>
      </c>
      <c r="AP698">
        <f t="shared" si="487"/>
        <v>9.2999999999999997E-5</v>
      </c>
      <c r="AQ698">
        <f t="shared" si="488"/>
        <v>9.2999999999999997E-5</v>
      </c>
      <c r="AR698">
        <f t="shared" si="489"/>
        <v>9.2999999999999997E-5</v>
      </c>
      <c r="AS698">
        <f t="shared" si="490"/>
        <v>2.7781851851851852E-3</v>
      </c>
      <c r="AT698">
        <f t="shared" si="491"/>
        <v>9.2999999999999997E-5</v>
      </c>
    </row>
    <row r="699" spans="20:46" x14ac:dyDescent="0.35">
      <c r="T699" t="s">
        <v>236</v>
      </c>
      <c r="U699">
        <f t="shared" ref="U699:AF699" si="519">IF(U397&lt;=$T$605,0,U397)</f>
        <v>9.0551002852356596E-5</v>
      </c>
      <c r="V699">
        <f t="shared" si="519"/>
        <v>0</v>
      </c>
      <c r="W699">
        <f t="shared" si="519"/>
        <v>0</v>
      </c>
      <c r="X699">
        <f t="shared" si="519"/>
        <v>0</v>
      </c>
      <c r="Y699">
        <f t="shared" si="519"/>
        <v>0</v>
      </c>
      <c r="Z699">
        <f t="shared" si="519"/>
        <v>8.774495466510676E-4</v>
      </c>
      <c r="AA699">
        <f t="shared" si="519"/>
        <v>0</v>
      </c>
      <c r="AB699">
        <f t="shared" si="519"/>
        <v>1.0103228640456841E-2</v>
      </c>
      <c r="AC699">
        <f t="shared" si="519"/>
        <v>8.6206896551724137E-3</v>
      </c>
      <c r="AD699">
        <f t="shared" si="519"/>
        <v>4.528088297721806E-3</v>
      </c>
      <c r="AE699">
        <f t="shared" si="519"/>
        <v>7.4444444444444438E-2</v>
      </c>
      <c r="AF699">
        <f t="shared" si="519"/>
        <v>0.15265104808877927</v>
      </c>
      <c r="AG699">
        <v>9.3999999999999994E-5</v>
      </c>
      <c r="AH699" t="s">
        <v>236</v>
      </c>
      <c r="AI699">
        <f t="shared" si="480"/>
        <v>1.8455100285235659E-4</v>
      </c>
      <c r="AJ699">
        <f t="shared" si="481"/>
        <v>9.3999999999999994E-5</v>
      </c>
      <c r="AK699">
        <f t="shared" si="482"/>
        <v>9.3999999999999994E-5</v>
      </c>
      <c r="AL699">
        <f t="shared" si="483"/>
        <v>9.3999999999999994E-5</v>
      </c>
      <c r="AM699">
        <f t="shared" si="484"/>
        <v>9.3999999999999994E-5</v>
      </c>
      <c r="AN699">
        <f t="shared" si="485"/>
        <v>9.7144954665106761E-4</v>
      </c>
      <c r="AO699">
        <f t="shared" si="486"/>
        <v>9.3999999999999994E-5</v>
      </c>
      <c r="AP699">
        <f t="shared" si="487"/>
        <v>1.0197228640456841E-2</v>
      </c>
      <c r="AQ699">
        <f t="shared" si="488"/>
        <v>8.714689655172414E-3</v>
      </c>
      <c r="AR699">
        <f t="shared" si="489"/>
        <v>4.6220882977218063E-3</v>
      </c>
      <c r="AS699">
        <f t="shared" si="490"/>
        <v>7.4538444444444435E-2</v>
      </c>
      <c r="AT699">
        <f t="shared" si="491"/>
        <v>0.15274504808877928</v>
      </c>
    </row>
    <row r="700" spans="20:46" x14ac:dyDescent="0.35">
      <c r="T700" t="s">
        <v>237</v>
      </c>
      <c r="U700">
        <f t="shared" ref="U700:AF700" si="520">IF(U398&lt;=$T$605,0,U398)</f>
        <v>5.885815185403178E-4</v>
      </c>
      <c r="V700">
        <f t="shared" si="520"/>
        <v>1.1586846170823218E-3</v>
      </c>
      <c r="W700">
        <f t="shared" si="520"/>
        <v>6.3949770362188249E-4</v>
      </c>
      <c r="X700">
        <f t="shared" si="520"/>
        <v>8.1272084805653708E-3</v>
      </c>
      <c r="Y700">
        <f t="shared" si="520"/>
        <v>0.19008749466495944</v>
      </c>
      <c r="Z700">
        <f t="shared" si="520"/>
        <v>2.0035097981866042E-2</v>
      </c>
      <c r="AA700">
        <f t="shared" si="520"/>
        <v>2.8409627182633318E-2</v>
      </c>
      <c r="AB700">
        <f t="shared" si="520"/>
        <v>4.8319789150010981E-3</v>
      </c>
      <c r="AC700">
        <f t="shared" si="520"/>
        <v>1.7995689655172415E-2</v>
      </c>
      <c r="AD700">
        <f t="shared" si="520"/>
        <v>0.19442479128343002</v>
      </c>
      <c r="AE700">
        <f t="shared" si="520"/>
        <v>0.17759259259259258</v>
      </c>
      <c r="AF700">
        <f t="shared" si="520"/>
        <v>0.24377311960542541</v>
      </c>
      <c r="AG700">
        <v>9.5000000000000005E-5</v>
      </c>
      <c r="AH700" t="s">
        <v>237</v>
      </c>
      <c r="AI700">
        <f t="shared" si="480"/>
        <v>6.8358151854031783E-4</v>
      </c>
      <c r="AJ700">
        <f t="shared" si="481"/>
        <v>1.2536846170823218E-3</v>
      </c>
      <c r="AK700">
        <f t="shared" si="482"/>
        <v>7.3449770362188252E-4</v>
      </c>
      <c r="AL700">
        <f t="shared" si="483"/>
        <v>8.2222084805653704E-3</v>
      </c>
      <c r="AM700">
        <f t="shared" si="484"/>
        <v>0.19018249466495946</v>
      </c>
      <c r="AN700">
        <f t="shared" si="485"/>
        <v>2.0130097981866043E-2</v>
      </c>
      <c r="AO700">
        <f t="shared" si="486"/>
        <v>2.8504627182633319E-2</v>
      </c>
      <c r="AP700">
        <f t="shared" si="487"/>
        <v>4.9269789150010977E-3</v>
      </c>
      <c r="AQ700">
        <f t="shared" si="488"/>
        <v>1.8090689655172416E-2</v>
      </c>
      <c r="AR700">
        <f t="shared" si="489"/>
        <v>0.19451979128343003</v>
      </c>
      <c r="AS700">
        <f t="shared" si="490"/>
        <v>0.17768759259259259</v>
      </c>
      <c r="AT700">
        <f t="shared" si="491"/>
        <v>0.24386811960542543</v>
      </c>
    </row>
    <row r="701" spans="20:46" x14ac:dyDescent="0.35">
      <c r="T701" t="s">
        <v>242</v>
      </c>
      <c r="U701">
        <f t="shared" ref="U701:AF701" si="521">IF(U399&lt;=$T$605,0,U399)</f>
        <v>6.3385701996649616E-4</v>
      </c>
      <c r="V701">
        <f t="shared" si="521"/>
        <v>4.4140366365040833E-4</v>
      </c>
      <c r="W701">
        <f t="shared" si="521"/>
        <v>2.9068077437358292E-4</v>
      </c>
      <c r="X701">
        <f t="shared" si="521"/>
        <v>2.3557126030624264E-4</v>
      </c>
      <c r="Y701">
        <f t="shared" si="521"/>
        <v>0</v>
      </c>
      <c r="Z701">
        <f t="shared" si="521"/>
        <v>0</v>
      </c>
      <c r="AA701">
        <f t="shared" si="521"/>
        <v>2.9919773478055686E-2</v>
      </c>
      <c r="AB701">
        <f t="shared" si="521"/>
        <v>0</v>
      </c>
      <c r="AC701">
        <f t="shared" si="521"/>
        <v>0</v>
      </c>
      <c r="AD701">
        <f t="shared" si="521"/>
        <v>0</v>
      </c>
      <c r="AE701">
        <f t="shared" si="521"/>
        <v>0.17175925925925925</v>
      </c>
      <c r="AF701">
        <f t="shared" si="521"/>
        <v>1.2330456226880395E-3</v>
      </c>
      <c r="AG701">
        <v>9.6000000000000002E-5</v>
      </c>
      <c r="AH701" t="s">
        <v>242</v>
      </c>
      <c r="AI701">
        <f t="shared" si="480"/>
        <v>7.2985701996649611E-4</v>
      </c>
      <c r="AJ701">
        <f t="shared" si="481"/>
        <v>5.3740366365040838E-4</v>
      </c>
      <c r="AK701">
        <f t="shared" si="482"/>
        <v>3.8668077437358292E-4</v>
      </c>
      <c r="AL701">
        <f t="shared" si="483"/>
        <v>3.3157126030624261E-4</v>
      </c>
      <c r="AM701">
        <f t="shared" si="484"/>
        <v>9.6000000000000002E-5</v>
      </c>
      <c r="AN701">
        <f t="shared" si="485"/>
        <v>9.6000000000000002E-5</v>
      </c>
      <c r="AO701">
        <f t="shared" si="486"/>
        <v>3.0015773478055684E-2</v>
      </c>
      <c r="AP701">
        <f t="shared" si="487"/>
        <v>9.6000000000000002E-5</v>
      </c>
      <c r="AQ701">
        <f t="shared" si="488"/>
        <v>9.6000000000000002E-5</v>
      </c>
      <c r="AR701">
        <f t="shared" si="489"/>
        <v>9.6000000000000002E-5</v>
      </c>
      <c r="AS701">
        <f t="shared" si="490"/>
        <v>0.17185525925925926</v>
      </c>
      <c r="AT701">
        <f t="shared" si="491"/>
        <v>1.3290456226880394E-3</v>
      </c>
    </row>
    <row r="702" spans="20:46" x14ac:dyDescent="0.35">
      <c r="T702" t="s">
        <v>243</v>
      </c>
      <c r="U702">
        <f t="shared" ref="U702:AF702" si="522">IF(U400&lt;=$T$605,0,U400)</f>
        <v>0</v>
      </c>
      <c r="V702">
        <f t="shared" si="522"/>
        <v>0</v>
      </c>
      <c r="W702">
        <f t="shared" si="522"/>
        <v>0</v>
      </c>
      <c r="X702">
        <f t="shared" si="522"/>
        <v>0</v>
      </c>
      <c r="Y702">
        <f t="shared" si="522"/>
        <v>0</v>
      </c>
      <c r="Z702">
        <f t="shared" si="522"/>
        <v>0</v>
      </c>
      <c r="AA702">
        <f t="shared" si="522"/>
        <v>9.4384143463898065E-5</v>
      </c>
      <c r="AB702">
        <f t="shared" si="522"/>
        <v>0</v>
      </c>
      <c r="AC702">
        <f t="shared" si="522"/>
        <v>0</v>
      </c>
      <c r="AD702">
        <f t="shared" si="522"/>
        <v>0</v>
      </c>
      <c r="AE702">
        <f t="shared" si="522"/>
        <v>0</v>
      </c>
      <c r="AF702">
        <f t="shared" si="522"/>
        <v>0</v>
      </c>
      <c r="AG702">
        <v>9.7E-5</v>
      </c>
      <c r="AH702" t="s">
        <v>243</v>
      </c>
      <c r="AI702">
        <f t="shared" si="480"/>
        <v>9.7E-5</v>
      </c>
      <c r="AJ702">
        <f t="shared" si="481"/>
        <v>9.7E-5</v>
      </c>
      <c r="AK702">
        <f t="shared" si="482"/>
        <v>9.7E-5</v>
      </c>
      <c r="AL702">
        <f t="shared" si="483"/>
        <v>9.7E-5</v>
      </c>
      <c r="AM702">
        <f t="shared" si="484"/>
        <v>9.7E-5</v>
      </c>
      <c r="AN702">
        <f t="shared" si="485"/>
        <v>9.7E-5</v>
      </c>
      <c r="AO702">
        <f t="shared" si="486"/>
        <v>1.9138414346389805E-4</v>
      </c>
      <c r="AP702">
        <f t="shared" si="487"/>
        <v>9.7E-5</v>
      </c>
      <c r="AQ702">
        <f t="shared" si="488"/>
        <v>9.7E-5</v>
      </c>
      <c r="AR702">
        <f t="shared" si="489"/>
        <v>9.7E-5</v>
      </c>
      <c r="AS702">
        <f t="shared" si="490"/>
        <v>9.7E-5</v>
      </c>
      <c r="AT702">
        <f t="shared" si="491"/>
        <v>9.7E-5</v>
      </c>
    </row>
    <row r="703" spans="20:46" x14ac:dyDescent="0.35">
      <c r="T703" t="s">
        <v>244</v>
      </c>
      <c r="U703">
        <f t="shared" ref="U703:AF703" si="523">IF(U401&lt;=$T$605,0,U401)</f>
        <v>0</v>
      </c>
      <c r="V703">
        <f t="shared" si="523"/>
        <v>0</v>
      </c>
      <c r="W703">
        <f t="shared" si="523"/>
        <v>0</v>
      </c>
      <c r="X703">
        <f t="shared" si="523"/>
        <v>0</v>
      </c>
      <c r="Y703">
        <f t="shared" si="523"/>
        <v>0</v>
      </c>
      <c r="Z703">
        <f t="shared" si="523"/>
        <v>0</v>
      </c>
      <c r="AA703">
        <f t="shared" si="523"/>
        <v>1.8876828692779613E-4</v>
      </c>
      <c r="AB703">
        <f t="shared" si="523"/>
        <v>2.1963540522732265E-4</v>
      </c>
      <c r="AC703">
        <f t="shared" si="523"/>
        <v>2.1551724137931034E-4</v>
      </c>
      <c r="AD703">
        <f t="shared" si="523"/>
        <v>0</v>
      </c>
      <c r="AE703">
        <f t="shared" si="523"/>
        <v>0</v>
      </c>
      <c r="AF703">
        <f t="shared" si="523"/>
        <v>0</v>
      </c>
      <c r="AG703">
        <v>9.7999999999999997E-5</v>
      </c>
      <c r="AH703" t="s">
        <v>244</v>
      </c>
      <c r="AI703">
        <f t="shared" si="480"/>
        <v>9.7999999999999997E-5</v>
      </c>
      <c r="AJ703">
        <f t="shared" si="481"/>
        <v>9.7999999999999997E-5</v>
      </c>
      <c r="AK703">
        <f t="shared" si="482"/>
        <v>9.7999999999999997E-5</v>
      </c>
      <c r="AL703">
        <f t="shared" si="483"/>
        <v>9.7999999999999997E-5</v>
      </c>
      <c r="AM703">
        <f t="shared" si="484"/>
        <v>9.7999999999999997E-5</v>
      </c>
      <c r="AN703">
        <f t="shared" si="485"/>
        <v>9.7999999999999997E-5</v>
      </c>
      <c r="AO703">
        <f t="shared" si="486"/>
        <v>2.8676828692779615E-4</v>
      </c>
      <c r="AP703">
        <f t="shared" si="487"/>
        <v>3.1763540522732265E-4</v>
      </c>
      <c r="AQ703">
        <f t="shared" si="488"/>
        <v>3.1351724137931034E-4</v>
      </c>
      <c r="AR703">
        <f t="shared" si="489"/>
        <v>9.7999999999999997E-5</v>
      </c>
      <c r="AS703">
        <f t="shared" si="490"/>
        <v>9.7999999999999997E-5</v>
      </c>
      <c r="AT703">
        <f t="shared" si="491"/>
        <v>9.7999999999999997E-5</v>
      </c>
    </row>
    <row r="704" spans="20:46" x14ac:dyDescent="0.35">
      <c r="T704" t="s">
        <v>245</v>
      </c>
      <c r="U704">
        <f t="shared" ref="U704:AF704" si="524">IF(U402&lt;=$T$605,0,U402)</f>
        <v>0</v>
      </c>
      <c r="V704">
        <f t="shared" si="524"/>
        <v>0</v>
      </c>
      <c r="W704">
        <f t="shared" si="524"/>
        <v>0</v>
      </c>
      <c r="X704">
        <f t="shared" si="524"/>
        <v>0</v>
      </c>
      <c r="Y704">
        <f t="shared" si="524"/>
        <v>0</v>
      </c>
      <c r="Z704">
        <f t="shared" si="524"/>
        <v>0</v>
      </c>
      <c r="AA704">
        <f t="shared" si="524"/>
        <v>0</v>
      </c>
      <c r="AB704">
        <f t="shared" si="524"/>
        <v>0</v>
      </c>
      <c r="AC704">
        <f t="shared" si="524"/>
        <v>4.3103448275862068E-4</v>
      </c>
      <c r="AD704">
        <f t="shared" si="524"/>
        <v>0</v>
      </c>
      <c r="AE704">
        <f t="shared" si="524"/>
        <v>0</v>
      </c>
      <c r="AF704">
        <f t="shared" si="524"/>
        <v>0</v>
      </c>
      <c r="AG704">
        <v>9.8999999999999994E-5</v>
      </c>
      <c r="AH704" t="s">
        <v>245</v>
      </c>
      <c r="AI704">
        <f t="shared" si="480"/>
        <v>9.8999999999999994E-5</v>
      </c>
      <c r="AJ704">
        <f t="shared" si="481"/>
        <v>9.8999999999999994E-5</v>
      </c>
      <c r="AK704">
        <f t="shared" si="482"/>
        <v>9.8999999999999994E-5</v>
      </c>
      <c r="AL704">
        <f t="shared" si="483"/>
        <v>9.8999999999999994E-5</v>
      </c>
      <c r="AM704">
        <f t="shared" si="484"/>
        <v>9.8999999999999994E-5</v>
      </c>
      <c r="AN704">
        <f t="shared" si="485"/>
        <v>9.8999999999999994E-5</v>
      </c>
      <c r="AO704">
        <f t="shared" si="486"/>
        <v>9.8999999999999994E-5</v>
      </c>
      <c r="AP704">
        <f t="shared" si="487"/>
        <v>9.8999999999999994E-5</v>
      </c>
      <c r="AQ704">
        <f t="shared" si="488"/>
        <v>5.300344827586207E-4</v>
      </c>
      <c r="AR704">
        <f t="shared" si="489"/>
        <v>9.8999999999999994E-5</v>
      </c>
      <c r="AS704">
        <f t="shared" si="490"/>
        <v>9.8999999999999994E-5</v>
      </c>
      <c r="AT704">
        <f t="shared" si="491"/>
        <v>9.8999999999999994E-5</v>
      </c>
    </row>
    <row r="705" spans="20:46" x14ac:dyDescent="0.35">
      <c r="T705" t="s">
        <v>246</v>
      </c>
      <c r="U705">
        <f t="shared" ref="U705:AF705" si="525">IF(U403&lt;=$T$605,0,U403)</f>
        <v>1.3582650427853489E-4</v>
      </c>
      <c r="V705">
        <f t="shared" si="525"/>
        <v>1.1035091591260208E-4</v>
      </c>
      <c r="W705">
        <f t="shared" si="525"/>
        <v>1.1627230974943318E-4</v>
      </c>
      <c r="X705">
        <f t="shared" si="525"/>
        <v>1.7667844522968197E-4</v>
      </c>
      <c r="Y705">
        <f t="shared" si="525"/>
        <v>0</v>
      </c>
      <c r="Z705">
        <f t="shared" si="525"/>
        <v>0</v>
      </c>
      <c r="AA705">
        <f t="shared" si="525"/>
        <v>9.3440302029259084E-3</v>
      </c>
      <c r="AB705">
        <f t="shared" si="525"/>
        <v>0</v>
      </c>
      <c r="AC705">
        <f t="shared" si="525"/>
        <v>0</v>
      </c>
      <c r="AD705">
        <f t="shared" si="525"/>
        <v>0</v>
      </c>
      <c r="AE705">
        <f t="shared" si="525"/>
        <v>4.9074074074074076E-2</v>
      </c>
      <c r="AF705">
        <f t="shared" si="525"/>
        <v>1.2330456226880394E-4</v>
      </c>
      <c r="AG705">
        <v>1E-4</v>
      </c>
      <c r="AH705" t="s">
        <v>246</v>
      </c>
      <c r="AI705">
        <f t="shared" si="480"/>
        <v>2.3582650427853491E-4</v>
      </c>
      <c r="AJ705">
        <f t="shared" si="481"/>
        <v>2.103509159126021E-4</v>
      </c>
      <c r="AK705">
        <f t="shared" si="482"/>
        <v>2.1627230974943318E-4</v>
      </c>
      <c r="AL705">
        <f t="shared" si="483"/>
        <v>2.7667844522968199E-4</v>
      </c>
      <c r="AM705">
        <f t="shared" si="484"/>
        <v>1E-4</v>
      </c>
      <c r="AN705">
        <f t="shared" si="485"/>
        <v>1E-4</v>
      </c>
      <c r="AO705">
        <f t="shared" si="486"/>
        <v>9.4440302029259078E-3</v>
      </c>
      <c r="AP705">
        <f t="shared" si="487"/>
        <v>1E-4</v>
      </c>
      <c r="AQ705">
        <f t="shared" si="488"/>
        <v>1E-4</v>
      </c>
      <c r="AR705">
        <f t="shared" si="489"/>
        <v>1E-4</v>
      </c>
      <c r="AS705">
        <f t="shared" si="490"/>
        <v>4.9174074074074078E-2</v>
      </c>
      <c r="AT705">
        <f t="shared" si="491"/>
        <v>2.2330456226880396E-4</v>
      </c>
    </row>
    <row r="706" spans="20:46" x14ac:dyDescent="0.35">
      <c r="T706" t="s">
        <v>247</v>
      </c>
      <c r="U706">
        <f t="shared" ref="U706:AF706" si="526">IF(U404&lt;=$T$605,0,U404)</f>
        <v>1.3582650427853489E-4</v>
      </c>
      <c r="V706">
        <f t="shared" si="526"/>
        <v>1.6552637386890311E-4</v>
      </c>
      <c r="W706">
        <f t="shared" si="526"/>
        <v>5.8136154874716588E-5</v>
      </c>
      <c r="X706">
        <f t="shared" si="526"/>
        <v>7.0671378091872788E-4</v>
      </c>
      <c r="Y706">
        <f t="shared" si="526"/>
        <v>1.9793000426803244E-2</v>
      </c>
      <c r="Z706">
        <f t="shared" si="526"/>
        <v>1.9742614799649022E-3</v>
      </c>
      <c r="AA706">
        <f t="shared" si="526"/>
        <v>5.7574327512977816E-3</v>
      </c>
      <c r="AB706">
        <f t="shared" si="526"/>
        <v>8.7854162090929061E-4</v>
      </c>
      <c r="AC706">
        <f t="shared" si="526"/>
        <v>2.5862068965517241E-3</v>
      </c>
      <c r="AD706">
        <f t="shared" si="526"/>
        <v>2.8866562897976511E-2</v>
      </c>
      <c r="AE706">
        <f t="shared" si="526"/>
        <v>2.1851851851851851E-2</v>
      </c>
      <c r="AF706">
        <f t="shared" si="526"/>
        <v>1.3193588162762022E-2</v>
      </c>
      <c r="AG706">
        <v>1.01E-4</v>
      </c>
      <c r="AH706" t="s">
        <v>247</v>
      </c>
      <c r="AI706">
        <f t="shared" si="480"/>
        <v>2.3682650427853488E-4</v>
      </c>
      <c r="AJ706">
        <f t="shared" si="481"/>
        <v>2.6652637386890312E-4</v>
      </c>
      <c r="AK706">
        <f t="shared" si="482"/>
        <v>1.5913615487471658E-4</v>
      </c>
      <c r="AL706">
        <f t="shared" si="483"/>
        <v>8.0771378091872785E-4</v>
      </c>
      <c r="AM706">
        <f t="shared" si="484"/>
        <v>1.9894000426803244E-2</v>
      </c>
      <c r="AN706">
        <f t="shared" si="485"/>
        <v>2.0752614799649021E-3</v>
      </c>
      <c r="AO706">
        <f t="shared" si="486"/>
        <v>5.858432751297782E-3</v>
      </c>
      <c r="AP706">
        <f t="shared" si="487"/>
        <v>9.7954162090929057E-4</v>
      </c>
      <c r="AQ706">
        <f t="shared" si="488"/>
        <v>2.6872068965517241E-3</v>
      </c>
      <c r="AR706">
        <f t="shared" si="489"/>
        <v>2.8967562897976511E-2</v>
      </c>
      <c r="AS706">
        <f t="shared" si="490"/>
        <v>2.1952851851851852E-2</v>
      </c>
      <c r="AT706">
        <f t="shared" si="491"/>
        <v>1.3294588162762022E-2</v>
      </c>
    </row>
    <row r="707" spans="20:46" x14ac:dyDescent="0.35">
      <c r="T707" t="s">
        <v>248</v>
      </c>
      <c r="U707">
        <f t="shared" ref="U707:AF707" si="527">IF(U405&lt;=$T$605,0,U405)</f>
        <v>0</v>
      </c>
      <c r="V707">
        <f t="shared" si="527"/>
        <v>1.1035091591260208E-4</v>
      </c>
      <c r="W707">
        <f t="shared" si="527"/>
        <v>0</v>
      </c>
      <c r="X707">
        <f t="shared" si="527"/>
        <v>8.8339222614840988E-4</v>
      </c>
      <c r="Y707">
        <f t="shared" si="527"/>
        <v>1.9739650021340163E-2</v>
      </c>
      <c r="Z707">
        <f t="shared" si="527"/>
        <v>2.2667446621819245E-3</v>
      </c>
      <c r="AA707">
        <f t="shared" si="527"/>
        <v>7.0788107597923545E-3</v>
      </c>
      <c r="AB707">
        <f t="shared" si="527"/>
        <v>1.0249652243941724E-3</v>
      </c>
      <c r="AC707">
        <f t="shared" si="527"/>
        <v>2.0474137931034485E-3</v>
      </c>
      <c r="AD707">
        <f t="shared" si="527"/>
        <v>1.9527380783925286E-2</v>
      </c>
      <c r="AE707">
        <f t="shared" si="527"/>
        <v>1.0833333333333334E-2</v>
      </c>
      <c r="AF707">
        <f t="shared" si="527"/>
        <v>4.0320591861898888E-2</v>
      </c>
      <c r="AG707">
        <v>1.02E-4</v>
      </c>
      <c r="AH707" t="s">
        <v>248</v>
      </c>
      <c r="AI707">
        <f t="shared" si="480"/>
        <v>1.02E-4</v>
      </c>
      <c r="AJ707">
        <f t="shared" si="481"/>
        <v>2.1235091591260209E-4</v>
      </c>
      <c r="AK707">
        <f t="shared" si="482"/>
        <v>1.02E-4</v>
      </c>
      <c r="AL707">
        <f t="shared" si="483"/>
        <v>9.8539222614840998E-4</v>
      </c>
      <c r="AM707">
        <f t="shared" si="484"/>
        <v>1.9841650021340165E-2</v>
      </c>
      <c r="AN707">
        <f t="shared" si="485"/>
        <v>2.3687446621819246E-3</v>
      </c>
      <c r="AO707">
        <f t="shared" si="486"/>
        <v>7.1808107597923542E-3</v>
      </c>
      <c r="AP707">
        <f t="shared" si="487"/>
        <v>1.1269652243941725E-3</v>
      </c>
      <c r="AQ707">
        <f t="shared" si="488"/>
        <v>2.1494137931034486E-3</v>
      </c>
      <c r="AR707">
        <f t="shared" si="489"/>
        <v>1.9629380783925288E-2</v>
      </c>
      <c r="AS707">
        <f t="shared" si="490"/>
        <v>1.0935333333333333E-2</v>
      </c>
      <c r="AT707">
        <f t="shared" si="491"/>
        <v>4.0422591861898886E-2</v>
      </c>
    </row>
    <row r="708" spans="20:46" x14ac:dyDescent="0.35">
      <c r="T708" t="s">
        <v>249</v>
      </c>
      <c r="U708">
        <f t="shared" ref="U708:AF708" si="528">IF(U406&lt;=$T$605,0,U406)</f>
        <v>0</v>
      </c>
      <c r="V708">
        <f t="shared" si="528"/>
        <v>0</v>
      </c>
      <c r="W708">
        <f t="shared" si="528"/>
        <v>0</v>
      </c>
      <c r="X708">
        <f t="shared" si="528"/>
        <v>1.7667844522968197E-4</v>
      </c>
      <c r="Y708">
        <f t="shared" si="528"/>
        <v>0</v>
      </c>
      <c r="Z708">
        <f t="shared" si="528"/>
        <v>7.3120795554255629E-5</v>
      </c>
      <c r="AA708">
        <f t="shared" si="528"/>
        <v>0</v>
      </c>
      <c r="AB708">
        <f t="shared" si="528"/>
        <v>0</v>
      </c>
      <c r="AC708">
        <f t="shared" si="528"/>
        <v>0</v>
      </c>
      <c r="AD708">
        <f t="shared" si="528"/>
        <v>1.6980331116456771E-3</v>
      </c>
      <c r="AE708">
        <f t="shared" si="528"/>
        <v>0</v>
      </c>
      <c r="AF708">
        <f t="shared" si="528"/>
        <v>0</v>
      </c>
      <c r="AG708">
        <v>1.03E-4</v>
      </c>
      <c r="AH708" t="s">
        <v>249</v>
      </c>
      <c r="AI708">
        <f t="shared" si="480"/>
        <v>1.03E-4</v>
      </c>
      <c r="AJ708">
        <f t="shared" si="481"/>
        <v>1.03E-4</v>
      </c>
      <c r="AK708">
        <f t="shared" si="482"/>
        <v>1.03E-4</v>
      </c>
      <c r="AL708">
        <f t="shared" si="483"/>
        <v>2.7967844522968195E-4</v>
      </c>
      <c r="AM708">
        <f t="shared" si="484"/>
        <v>1.03E-4</v>
      </c>
      <c r="AN708">
        <f t="shared" si="485"/>
        <v>1.7612079555425563E-4</v>
      </c>
      <c r="AO708">
        <f t="shared" si="486"/>
        <v>1.03E-4</v>
      </c>
      <c r="AP708">
        <f t="shared" si="487"/>
        <v>1.03E-4</v>
      </c>
      <c r="AQ708">
        <f t="shared" si="488"/>
        <v>1.03E-4</v>
      </c>
      <c r="AR708">
        <f t="shared" si="489"/>
        <v>1.8010331116456771E-3</v>
      </c>
      <c r="AS708">
        <f t="shared" si="490"/>
        <v>1.03E-4</v>
      </c>
      <c r="AT708">
        <f t="shared" si="491"/>
        <v>1.03E-4</v>
      </c>
    </row>
    <row r="709" spans="20:46" x14ac:dyDescent="0.35">
      <c r="T709" t="s">
        <v>250</v>
      </c>
      <c r="U709">
        <f t="shared" ref="U709:AF709" si="529">IF(U407&lt;=$T$605,0,U407)</f>
        <v>0</v>
      </c>
      <c r="V709">
        <f t="shared" si="529"/>
        <v>1.1035091591260208E-4</v>
      </c>
      <c r="W709">
        <f t="shared" si="529"/>
        <v>0</v>
      </c>
      <c r="X709">
        <f t="shared" si="529"/>
        <v>3.5335689045936394E-4</v>
      </c>
      <c r="Y709">
        <f t="shared" si="529"/>
        <v>1.2430644472897994E-2</v>
      </c>
      <c r="Z709">
        <f t="shared" si="529"/>
        <v>1.3161743199766012E-3</v>
      </c>
      <c r="AA709">
        <f t="shared" si="529"/>
        <v>6.4181217555450681E-3</v>
      </c>
      <c r="AB709">
        <f t="shared" si="529"/>
        <v>3.6605900871220442E-4</v>
      </c>
      <c r="AC709">
        <f t="shared" si="529"/>
        <v>1.0775862068965517E-3</v>
      </c>
      <c r="AD709">
        <f t="shared" si="529"/>
        <v>8.2071600396207717E-3</v>
      </c>
      <c r="AE709">
        <f t="shared" si="529"/>
        <v>1.0833333333333334E-2</v>
      </c>
      <c r="AF709">
        <f t="shared" si="529"/>
        <v>7.0283600493218253E-3</v>
      </c>
      <c r="AG709">
        <v>1.0399999999999999E-4</v>
      </c>
      <c r="AH709" t="s">
        <v>250</v>
      </c>
      <c r="AI709">
        <f t="shared" si="480"/>
        <v>1.0399999999999999E-4</v>
      </c>
      <c r="AJ709">
        <f t="shared" si="481"/>
        <v>2.1435091591260209E-4</v>
      </c>
      <c r="AK709">
        <f t="shared" si="482"/>
        <v>1.0399999999999999E-4</v>
      </c>
      <c r="AL709">
        <f t="shared" si="483"/>
        <v>4.5735689045936392E-4</v>
      </c>
      <c r="AM709">
        <f t="shared" si="484"/>
        <v>1.2534644472897994E-2</v>
      </c>
      <c r="AN709">
        <f t="shared" si="485"/>
        <v>1.4201743199766012E-3</v>
      </c>
      <c r="AO709">
        <f t="shared" si="486"/>
        <v>6.522121755545068E-3</v>
      </c>
      <c r="AP709">
        <f t="shared" si="487"/>
        <v>4.700590087122044E-4</v>
      </c>
      <c r="AQ709">
        <f t="shared" si="488"/>
        <v>1.1815862068965516E-3</v>
      </c>
      <c r="AR709">
        <f t="shared" si="489"/>
        <v>8.3111600396207717E-3</v>
      </c>
      <c r="AS709">
        <f t="shared" si="490"/>
        <v>1.0937333333333334E-2</v>
      </c>
      <c r="AT709">
        <f t="shared" si="491"/>
        <v>7.1323600493218252E-3</v>
      </c>
    </row>
    <row r="710" spans="20:46" x14ac:dyDescent="0.35">
      <c r="T710" t="s">
        <v>252</v>
      </c>
      <c r="U710">
        <f t="shared" ref="U710:AF710" si="530">IF(U408&lt;=$T$605,0,U408)</f>
        <v>0</v>
      </c>
      <c r="V710">
        <f t="shared" si="530"/>
        <v>0</v>
      </c>
      <c r="W710">
        <f t="shared" si="530"/>
        <v>0</v>
      </c>
      <c r="X710">
        <f t="shared" si="530"/>
        <v>0</v>
      </c>
      <c r="Y710">
        <f t="shared" si="530"/>
        <v>0</v>
      </c>
      <c r="Z710">
        <f t="shared" si="530"/>
        <v>0</v>
      </c>
      <c r="AA710">
        <f t="shared" si="530"/>
        <v>0</v>
      </c>
      <c r="AB710">
        <f t="shared" si="530"/>
        <v>0</v>
      </c>
      <c r="AC710">
        <f t="shared" si="530"/>
        <v>0</v>
      </c>
      <c r="AD710">
        <f t="shared" si="530"/>
        <v>0</v>
      </c>
      <c r="AE710">
        <f t="shared" si="530"/>
        <v>0</v>
      </c>
      <c r="AF710">
        <f t="shared" si="530"/>
        <v>9.8643649815043154E-4</v>
      </c>
      <c r="AG710">
        <v>1.05E-4</v>
      </c>
      <c r="AH710" t="s">
        <v>252</v>
      </c>
      <c r="AI710">
        <f t="shared" si="480"/>
        <v>1.05E-4</v>
      </c>
      <c r="AJ710">
        <f t="shared" si="481"/>
        <v>1.05E-4</v>
      </c>
      <c r="AK710">
        <f t="shared" si="482"/>
        <v>1.05E-4</v>
      </c>
      <c r="AL710">
        <f t="shared" si="483"/>
        <v>1.05E-4</v>
      </c>
      <c r="AM710">
        <f t="shared" si="484"/>
        <v>1.05E-4</v>
      </c>
      <c r="AN710">
        <f t="shared" si="485"/>
        <v>1.05E-4</v>
      </c>
      <c r="AO710">
        <f t="shared" si="486"/>
        <v>1.05E-4</v>
      </c>
      <c r="AP710">
        <f t="shared" si="487"/>
        <v>1.05E-4</v>
      </c>
      <c r="AQ710">
        <f t="shared" si="488"/>
        <v>1.05E-4</v>
      </c>
      <c r="AR710">
        <f t="shared" si="489"/>
        <v>1.05E-4</v>
      </c>
      <c r="AS710">
        <f t="shared" si="490"/>
        <v>1.05E-4</v>
      </c>
      <c r="AT710">
        <f t="shared" si="491"/>
        <v>1.0914364981504316E-3</v>
      </c>
    </row>
    <row r="711" spans="20:46" x14ac:dyDescent="0.35">
      <c r="T711" t="s">
        <v>253</v>
      </c>
      <c r="U711">
        <f t="shared" ref="U711:AF711" si="531">IF(U409&lt;=$T$605,0,U409)</f>
        <v>0</v>
      </c>
      <c r="V711">
        <f t="shared" si="531"/>
        <v>0</v>
      </c>
      <c r="W711">
        <f t="shared" si="531"/>
        <v>0</v>
      </c>
      <c r="X711">
        <f t="shared" si="531"/>
        <v>0</v>
      </c>
      <c r="Y711">
        <f t="shared" si="531"/>
        <v>0</v>
      </c>
      <c r="Z711">
        <f t="shared" si="531"/>
        <v>0</v>
      </c>
      <c r="AA711">
        <f t="shared" si="531"/>
        <v>0</v>
      </c>
      <c r="AB711">
        <f t="shared" si="531"/>
        <v>0</v>
      </c>
      <c r="AC711">
        <f t="shared" si="531"/>
        <v>0</v>
      </c>
      <c r="AD711">
        <f t="shared" si="531"/>
        <v>0</v>
      </c>
      <c r="AE711">
        <f t="shared" si="531"/>
        <v>0</v>
      </c>
      <c r="AF711">
        <f t="shared" si="531"/>
        <v>0</v>
      </c>
      <c r="AG711">
        <v>1.06E-4</v>
      </c>
      <c r="AH711" t="s">
        <v>253</v>
      </c>
      <c r="AI711">
        <f t="shared" si="480"/>
        <v>1.06E-4</v>
      </c>
      <c r="AJ711">
        <f t="shared" si="481"/>
        <v>1.06E-4</v>
      </c>
      <c r="AK711">
        <f t="shared" si="482"/>
        <v>1.06E-4</v>
      </c>
      <c r="AL711">
        <f t="shared" si="483"/>
        <v>1.06E-4</v>
      </c>
      <c r="AM711">
        <f t="shared" si="484"/>
        <v>1.06E-4</v>
      </c>
      <c r="AN711">
        <f t="shared" si="485"/>
        <v>1.06E-4</v>
      </c>
      <c r="AO711">
        <f t="shared" si="486"/>
        <v>1.06E-4</v>
      </c>
      <c r="AP711">
        <f t="shared" si="487"/>
        <v>1.06E-4</v>
      </c>
      <c r="AQ711">
        <f t="shared" si="488"/>
        <v>1.06E-4</v>
      </c>
      <c r="AR711">
        <f t="shared" si="489"/>
        <v>1.06E-4</v>
      </c>
      <c r="AS711">
        <f t="shared" si="490"/>
        <v>1.06E-4</v>
      </c>
      <c r="AT711">
        <f t="shared" si="491"/>
        <v>1.06E-4</v>
      </c>
    </row>
    <row r="712" spans="20:46" x14ac:dyDescent="0.35">
      <c r="T712" t="s">
        <v>254</v>
      </c>
      <c r="U712">
        <f t="shared" ref="U712:AF712" si="532">IF(U410&lt;=$T$605,0,U410)</f>
        <v>0</v>
      </c>
      <c r="V712">
        <f t="shared" si="532"/>
        <v>0</v>
      </c>
      <c r="W712">
        <f t="shared" si="532"/>
        <v>0</v>
      </c>
      <c r="X712">
        <f t="shared" si="532"/>
        <v>0</v>
      </c>
      <c r="Y712">
        <f t="shared" si="532"/>
        <v>5.3350405463081522E-5</v>
      </c>
      <c r="Z712">
        <f t="shared" si="532"/>
        <v>0</v>
      </c>
      <c r="AA712">
        <f t="shared" si="532"/>
        <v>0</v>
      </c>
      <c r="AB712">
        <f t="shared" si="532"/>
        <v>0</v>
      </c>
      <c r="AC712">
        <f t="shared" si="532"/>
        <v>0</v>
      </c>
      <c r="AD712">
        <f t="shared" si="532"/>
        <v>0</v>
      </c>
      <c r="AE712">
        <f t="shared" si="532"/>
        <v>0</v>
      </c>
      <c r="AF712">
        <f t="shared" si="532"/>
        <v>0</v>
      </c>
      <c r="AG712">
        <v>1.07E-4</v>
      </c>
      <c r="AH712" t="s">
        <v>254</v>
      </c>
      <c r="AI712">
        <f t="shared" si="480"/>
        <v>1.07E-4</v>
      </c>
      <c r="AJ712">
        <f t="shared" si="481"/>
        <v>1.07E-4</v>
      </c>
      <c r="AK712">
        <f t="shared" si="482"/>
        <v>1.07E-4</v>
      </c>
      <c r="AL712">
        <f t="shared" si="483"/>
        <v>1.07E-4</v>
      </c>
      <c r="AM712">
        <f t="shared" si="484"/>
        <v>1.6035040546308153E-4</v>
      </c>
      <c r="AN712">
        <f t="shared" si="485"/>
        <v>1.07E-4</v>
      </c>
      <c r="AO712">
        <f t="shared" si="486"/>
        <v>1.07E-4</v>
      </c>
      <c r="AP712">
        <f t="shared" si="487"/>
        <v>1.07E-4</v>
      </c>
      <c r="AQ712">
        <f t="shared" si="488"/>
        <v>1.07E-4</v>
      </c>
      <c r="AR712">
        <f t="shared" si="489"/>
        <v>1.07E-4</v>
      </c>
      <c r="AS712">
        <f t="shared" si="490"/>
        <v>1.07E-4</v>
      </c>
      <c r="AT712">
        <f t="shared" si="491"/>
        <v>1.07E-4</v>
      </c>
    </row>
    <row r="713" spans="20:46" x14ac:dyDescent="0.35">
      <c r="T713" t="s">
        <v>255</v>
      </c>
      <c r="U713">
        <f t="shared" ref="U713:AF713" si="533">IF(U411&lt;=$T$605,0,U411)</f>
        <v>1.8110200570471319E-4</v>
      </c>
      <c r="V713">
        <f t="shared" si="533"/>
        <v>0</v>
      </c>
      <c r="W713">
        <f t="shared" si="533"/>
        <v>0</v>
      </c>
      <c r="X713">
        <f t="shared" si="533"/>
        <v>0</v>
      </c>
      <c r="Y713">
        <f t="shared" si="533"/>
        <v>0</v>
      </c>
      <c r="Z713">
        <f t="shared" si="533"/>
        <v>0</v>
      </c>
      <c r="AA713">
        <f t="shared" si="533"/>
        <v>0</v>
      </c>
      <c r="AB713">
        <f t="shared" si="533"/>
        <v>0</v>
      </c>
      <c r="AC713">
        <f t="shared" si="533"/>
        <v>0</v>
      </c>
      <c r="AD713">
        <f t="shared" si="533"/>
        <v>0</v>
      </c>
      <c r="AE713">
        <f t="shared" si="533"/>
        <v>0</v>
      </c>
      <c r="AF713">
        <f t="shared" si="533"/>
        <v>0</v>
      </c>
      <c r="AG713">
        <v>1.08E-4</v>
      </c>
      <c r="AH713" t="s">
        <v>255</v>
      </c>
      <c r="AI713">
        <f t="shared" si="480"/>
        <v>2.8910200570471319E-4</v>
      </c>
      <c r="AJ713">
        <f t="shared" si="481"/>
        <v>1.08E-4</v>
      </c>
      <c r="AK713">
        <f t="shared" si="482"/>
        <v>1.08E-4</v>
      </c>
      <c r="AL713">
        <f t="shared" si="483"/>
        <v>1.08E-4</v>
      </c>
      <c r="AM713">
        <f t="shared" si="484"/>
        <v>1.08E-4</v>
      </c>
      <c r="AN713">
        <f t="shared" si="485"/>
        <v>1.08E-4</v>
      </c>
      <c r="AO713">
        <f t="shared" si="486"/>
        <v>1.08E-4</v>
      </c>
      <c r="AP713">
        <f t="shared" si="487"/>
        <v>1.08E-4</v>
      </c>
      <c r="AQ713">
        <f t="shared" si="488"/>
        <v>1.08E-4</v>
      </c>
      <c r="AR713">
        <f t="shared" si="489"/>
        <v>1.08E-4</v>
      </c>
      <c r="AS713">
        <f t="shared" si="490"/>
        <v>1.08E-4</v>
      </c>
      <c r="AT713">
        <f t="shared" si="491"/>
        <v>1.08E-4</v>
      </c>
    </row>
    <row r="714" spans="20:46" x14ac:dyDescent="0.35">
      <c r="T714" t="s">
        <v>257</v>
      </c>
      <c r="U714">
        <f t="shared" ref="U714:AF714" si="534">IF(U412&lt;=$T$605,0,U412)</f>
        <v>0</v>
      </c>
      <c r="V714">
        <f t="shared" si="534"/>
        <v>0</v>
      </c>
      <c r="W714">
        <f t="shared" si="534"/>
        <v>0</v>
      </c>
      <c r="X714">
        <f t="shared" si="534"/>
        <v>5.8892815076560659E-5</v>
      </c>
      <c r="Y714">
        <f t="shared" si="534"/>
        <v>6.935552710200598E-4</v>
      </c>
      <c r="Z714">
        <f t="shared" si="534"/>
        <v>0</v>
      </c>
      <c r="AA714">
        <f t="shared" si="534"/>
        <v>0</v>
      </c>
      <c r="AB714">
        <f t="shared" si="534"/>
        <v>0</v>
      </c>
      <c r="AC714">
        <f t="shared" si="534"/>
        <v>0</v>
      </c>
      <c r="AD714">
        <f t="shared" si="534"/>
        <v>1.1320220744304515E-3</v>
      </c>
      <c r="AE714">
        <f t="shared" si="534"/>
        <v>0</v>
      </c>
      <c r="AF714">
        <f t="shared" si="534"/>
        <v>0</v>
      </c>
      <c r="AG714">
        <v>1.0900000000000001E-4</v>
      </c>
      <c r="AH714" t="s">
        <v>257</v>
      </c>
      <c r="AI714">
        <f t="shared" si="480"/>
        <v>1.0900000000000001E-4</v>
      </c>
      <c r="AJ714">
        <f t="shared" si="481"/>
        <v>1.0900000000000001E-4</v>
      </c>
      <c r="AK714">
        <f t="shared" si="482"/>
        <v>1.0900000000000001E-4</v>
      </c>
      <c r="AL714">
        <f t="shared" si="483"/>
        <v>1.6789281507656066E-4</v>
      </c>
      <c r="AM714">
        <f t="shared" si="484"/>
        <v>8.0255527102005985E-4</v>
      </c>
      <c r="AN714">
        <f t="shared" si="485"/>
        <v>1.0900000000000001E-4</v>
      </c>
      <c r="AO714">
        <f t="shared" si="486"/>
        <v>1.0900000000000001E-4</v>
      </c>
      <c r="AP714">
        <f t="shared" si="487"/>
        <v>1.0900000000000001E-4</v>
      </c>
      <c r="AQ714">
        <f t="shared" si="488"/>
        <v>1.0900000000000001E-4</v>
      </c>
      <c r="AR714">
        <f t="shared" si="489"/>
        <v>1.2410220744304514E-3</v>
      </c>
      <c r="AS714">
        <f t="shared" si="490"/>
        <v>1.0900000000000001E-4</v>
      </c>
      <c r="AT714">
        <f t="shared" si="491"/>
        <v>1.0900000000000001E-4</v>
      </c>
    </row>
    <row r="715" spans="20:46" x14ac:dyDescent="0.35">
      <c r="T715" t="s">
        <v>258</v>
      </c>
      <c r="U715">
        <f t="shared" ref="U715:AF715" si="535">IF(U413&lt;=$T$605,0,U413)</f>
        <v>0</v>
      </c>
      <c r="V715">
        <f t="shared" si="535"/>
        <v>0</v>
      </c>
      <c r="W715">
        <f t="shared" si="535"/>
        <v>5.8136154874716588E-5</v>
      </c>
      <c r="X715">
        <f t="shared" si="535"/>
        <v>0</v>
      </c>
      <c r="Y715">
        <f t="shared" si="535"/>
        <v>1.4404609475032011E-3</v>
      </c>
      <c r="Z715">
        <f t="shared" si="535"/>
        <v>7.3120795554255629E-5</v>
      </c>
      <c r="AA715">
        <f t="shared" si="535"/>
        <v>5.6630486078338837E-4</v>
      </c>
      <c r="AB715">
        <f t="shared" si="535"/>
        <v>0</v>
      </c>
      <c r="AC715">
        <f t="shared" si="535"/>
        <v>8.6206896551724137E-4</v>
      </c>
      <c r="AD715">
        <f t="shared" si="535"/>
        <v>2.971557945379935E-3</v>
      </c>
      <c r="AE715">
        <f t="shared" si="535"/>
        <v>0</v>
      </c>
      <c r="AF715">
        <f t="shared" si="535"/>
        <v>0</v>
      </c>
      <c r="AG715">
        <v>1.1E-4</v>
      </c>
      <c r="AH715" t="s">
        <v>258</v>
      </c>
      <c r="AI715">
        <f t="shared" si="480"/>
        <v>1.1E-4</v>
      </c>
      <c r="AJ715">
        <f t="shared" si="481"/>
        <v>1.1E-4</v>
      </c>
      <c r="AK715">
        <f t="shared" si="482"/>
        <v>1.6813615487471658E-4</v>
      </c>
      <c r="AL715">
        <f t="shared" si="483"/>
        <v>1.1E-4</v>
      </c>
      <c r="AM715">
        <f t="shared" si="484"/>
        <v>1.5504609475032011E-3</v>
      </c>
      <c r="AN715">
        <f t="shared" si="485"/>
        <v>1.8312079555425563E-4</v>
      </c>
      <c r="AO715">
        <f t="shared" si="486"/>
        <v>6.7630486078338833E-4</v>
      </c>
      <c r="AP715">
        <f t="shared" si="487"/>
        <v>1.1E-4</v>
      </c>
      <c r="AQ715">
        <f t="shared" si="488"/>
        <v>9.7206896551724133E-4</v>
      </c>
      <c r="AR715">
        <f t="shared" si="489"/>
        <v>3.0815579453799349E-3</v>
      </c>
      <c r="AS715">
        <f t="shared" si="490"/>
        <v>1.1E-4</v>
      </c>
      <c r="AT715">
        <f t="shared" si="491"/>
        <v>1.1E-4</v>
      </c>
    </row>
    <row r="716" spans="20:46" x14ac:dyDescent="0.35">
      <c r="T716" t="s">
        <v>260</v>
      </c>
      <c r="U716">
        <f t="shared" ref="U716:AF716" si="536">IF(U414&lt;=$T$605,0,U414)</f>
        <v>0</v>
      </c>
      <c r="V716">
        <f t="shared" si="536"/>
        <v>0</v>
      </c>
      <c r="W716">
        <f t="shared" si="536"/>
        <v>0</v>
      </c>
      <c r="X716">
        <f t="shared" si="536"/>
        <v>0</v>
      </c>
      <c r="Y716">
        <f t="shared" si="536"/>
        <v>0</v>
      </c>
      <c r="Z716">
        <f t="shared" si="536"/>
        <v>0</v>
      </c>
      <c r="AA716">
        <f t="shared" si="536"/>
        <v>0</v>
      </c>
      <c r="AB716">
        <f t="shared" si="536"/>
        <v>0</v>
      </c>
      <c r="AC716">
        <f t="shared" si="536"/>
        <v>1.7241379310344827E-3</v>
      </c>
      <c r="AD716">
        <f t="shared" si="536"/>
        <v>0</v>
      </c>
      <c r="AE716">
        <f t="shared" si="536"/>
        <v>0</v>
      </c>
      <c r="AF716">
        <f t="shared" si="536"/>
        <v>0</v>
      </c>
      <c r="AG716">
        <v>1.11E-4</v>
      </c>
      <c r="AH716" t="s">
        <v>260</v>
      </c>
      <c r="AI716">
        <f t="shared" si="480"/>
        <v>1.11E-4</v>
      </c>
      <c r="AJ716">
        <f t="shared" si="481"/>
        <v>1.11E-4</v>
      </c>
      <c r="AK716">
        <f t="shared" si="482"/>
        <v>1.11E-4</v>
      </c>
      <c r="AL716">
        <f t="shared" si="483"/>
        <v>1.11E-4</v>
      </c>
      <c r="AM716">
        <f t="shared" si="484"/>
        <v>1.11E-4</v>
      </c>
      <c r="AN716">
        <f t="shared" si="485"/>
        <v>1.11E-4</v>
      </c>
      <c r="AO716">
        <f t="shared" si="486"/>
        <v>1.11E-4</v>
      </c>
      <c r="AP716">
        <f t="shared" si="487"/>
        <v>1.11E-4</v>
      </c>
      <c r="AQ716">
        <f t="shared" si="488"/>
        <v>1.8351379310344827E-3</v>
      </c>
      <c r="AR716">
        <f t="shared" si="489"/>
        <v>1.11E-4</v>
      </c>
      <c r="AS716">
        <f t="shared" si="490"/>
        <v>1.11E-4</v>
      </c>
      <c r="AT716">
        <f t="shared" si="491"/>
        <v>1.11E-4</v>
      </c>
    </row>
    <row r="717" spans="20:46" x14ac:dyDescent="0.35">
      <c r="T717" t="s">
        <v>261</v>
      </c>
      <c r="U717">
        <f t="shared" ref="U717:AF717" si="537">IF(U415&lt;=$T$605,0,U415)</f>
        <v>0</v>
      </c>
      <c r="V717">
        <f t="shared" si="537"/>
        <v>0</v>
      </c>
      <c r="W717">
        <f t="shared" si="537"/>
        <v>0</v>
      </c>
      <c r="X717">
        <f t="shared" si="537"/>
        <v>0</v>
      </c>
      <c r="Y717">
        <f t="shared" si="537"/>
        <v>0</v>
      </c>
      <c r="Z717">
        <f t="shared" si="537"/>
        <v>0</v>
      </c>
      <c r="AA717">
        <f t="shared" si="537"/>
        <v>0</v>
      </c>
      <c r="AB717">
        <f t="shared" si="537"/>
        <v>0</v>
      </c>
      <c r="AC717">
        <f t="shared" si="537"/>
        <v>0</v>
      </c>
      <c r="AD717">
        <f t="shared" si="537"/>
        <v>0</v>
      </c>
      <c r="AE717">
        <f t="shared" si="537"/>
        <v>8.1481481481481474E-3</v>
      </c>
      <c r="AF717">
        <f t="shared" si="537"/>
        <v>0</v>
      </c>
      <c r="AG717">
        <v>1.12E-4</v>
      </c>
      <c r="AH717" t="s">
        <v>261</v>
      </c>
      <c r="AI717">
        <f t="shared" si="480"/>
        <v>1.12E-4</v>
      </c>
      <c r="AJ717">
        <f t="shared" si="481"/>
        <v>1.12E-4</v>
      </c>
      <c r="AK717">
        <f t="shared" si="482"/>
        <v>1.12E-4</v>
      </c>
      <c r="AL717">
        <f t="shared" si="483"/>
        <v>1.12E-4</v>
      </c>
      <c r="AM717">
        <f t="shared" si="484"/>
        <v>1.12E-4</v>
      </c>
      <c r="AN717">
        <f t="shared" si="485"/>
        <v>1.12E-4</v>
      </c>
      <c r="AO717">
        <f t="shared" si="486"/>
        <v>1.12E-4</v>
      </c>
      <c r="AP717">
        <f t="shared" si="487"/>
        <v>1.12E-4</v>
      </c>
      <c r="AQ717">
        <f t="shared" si="488"/>
        <v>1.12E-4</v>
      </c>
      <c r="AR717">
        <f t="shared" si="489"/>
        <v>1.12E-4</v>
      </c>
      <c r="AS717">
        <f t="shared" si="490"/>
        <v>8.2601481481481467E-3</v>
      </c>
      <c r="AT717">
        <f t="shared" si="491"/>
        <v>1.12E-4</v>
      </c>
    </row>
    <row r="718" spans="20:46" x14ac:dyDescent="0.35">
      <c r="T718" t="s">
        <v>624</v>
      </c>
      <c r="U718">
        <f t="shared" ref="U718:AF718" si="538">IF(U416&lt;=$T$605,0,U416)</f>
        <v>1.5846425499162404E-3</v>
      </c>
      <c r="V718">
        <f t="shared" si="538"/>
        <v>1.0483337011697198E-3</v>
      </c>
      <c r="W718">
        <f t="shared" si="538"/>
        <v>9.301784779954654E-4</v>
      </c>
      <c r="X718">
        <f t="shared" si="538"/>
        <v>0</v>
      </c>
      <c r="Y718">
        <f t="shared" si="538"/>
        <v>8.5360648740930435E-4</v>
      </c>
      <c r="Z718">
        <f t="shared" si="538"/>
        <v>0</v>
      </c>
      <c r="AA718">
        <f t="shared" si="538"/>
        <v>0.20424728645587542</v>
      </c>
      <c r="AB718">
        <f t="shared" si="538"/>
        <v>0</v>
      </c>
      <c r="AC718">
        <f t="shared" si="538"/>
        <v>0</v>
      </c>
      <c r="AD718">
        <f t="shared" si="538"/>
        <v>0</v>
      </c>
      <c r="AE718">
        <f t="shared" si="538"/>
        <v>0</v>
      </c>
      <c r="AF718">
        <f t="shared" si="538"/>
        <v>0</v>
      </c>
      <c r="AG718">
        <v>1.13E-4</v>
      </c>
      <c r="AH718" t="s">
        <v>624</v>
      </c>
      <c r="AI718">
        <f t="shared" si="480"/>
        <v>1.6976425499162404E-3</v>
      </c>
      <c r="AJ718">
        <f t="shared" si="481"/>
        <v>1.1613337011697198E-3</v>
      </c>
      <c r="AK718">
        <f t="shared" si="482"/>
        <v>1.0431784779954653E-3</v>
      </c>
      <c r="AL718">
        <f t="shared" si="483"/>
        <v>1.13E-4</v>
      </c>
      <c r="AM718">
        <f t="shared" si="484"/>
        <v>9.6660648740930439E-4</v>
      </c>
      <c r="AN718">
        <f t="shared" si="485"/>
        <v>1.13E-4</v>
      </c>
      <c r="AO718">
        <f t="shared" si="486"/>
        <v>0.20436028645587542</v>
      </c>
      <c r="AP718">
        <f t="shared" si="487"/>
        <v>1.13E-4</v>
      </c>
      <c r="AQ718">
        <f t="shared" si="488"/>
        <v>1.13E-4</v>
      </c>
      <c r="AR718">
        <f t="shared" si="489"/>
        <v>1.13E-4</v>
      </c>
      <c r="AS718">
        <f t="shared" si="490"/>
        <v>1.13E-4</v>
      </c>
      <c r="AT718">
        <f t="shared" si="491"/>
        <v>1.13E-4</v>
      </c>
    </row>
    <row r="719" spans="20:46" x14ac:dyDescent="0.35">
      <c r="T719" t="s">
        <v>262</v>
      </c>
      <c r="U719">
        <f t="shared" ref="U719:AF719" si="539">IF(U417&lt;=$T$605,0,U417)</f>
        <v>0</v>
      </c>
      <c r="V719">
        <f t="shared" si="539"/>
        <v>0</v>
      </c>
      <c r="W719">
        <f t="shared" si="539"/>
        <v>0</v>
      </c>
      <c r="X719">
        <f t="shared" si="539"/>
        <v>0</v>
      </c>
      <c r="Y719">
        <f t="shared" si="539"/>
        <v>0</v>
      </c>
      <c r="Z719">
        <f t="shared" si="539"/>
        <v>0</v>
      </c>
      <c r="AA719">
        <f t="shared" si="539"/>
        <v>0</v>
      </c>
      <c r="AB719">
        <f t="shared" si="539"/>
        <v>0</v>
      </c>
      <c r="AC719">
        <f t="shared" si="539"/>
        <v>0</v>
      </c>
      <c r="AD719">
        <f t="shared" si="539"/>
        <v>0</v>
      </c>
      <c r="AE719">
        <f t="shared" si="539"/>
        <v>0</v>
      </c>
      <c r="AF719">
        <f t="shared" si="539"/>
        <v>0</v>
      </c>
      <c r="AG719">
        <v>1.1400000000000001E-4</v>
      </c>
      <c r="AH719" t="s">
        <v>262</v>
      </c>
      <c r="AI719">
        <f t="shared" si="480"/>
        <v>1.1400000000000001E-4</v>
      </c>
      <c r="AJ719">
        <f t="shared" si="481"/>
        <v>1.1400000000000001E-4</v>
      </c>
      <c r="AK719">
        <f t="shared" si="482"/>
        <v>1.1400000000000001E-4</v>
      </c>
      <c r="AL719">
        <f t="shared" si="483"/>
        <v>1.1400000000000001E-4</v>
      </c>
      <c r="AM719">
        <f t="shared" si="484"/>
        <v>1.1400000000000001E-4</v>
      </c>
      <c r="AN719">
        <f t="shared" si="485"/>
        <v>1.1400000000000001E-4</v>
      </c>
      <c r="AO719">
        <f t="shared" si="486"/>
        <v>1.1400000000000001E-4</v>
      </c>
      <c r="AP719">
        <f t="shared" si="487"/>
        <v>1.1400000000000001E-4</v>
      </c>
      <c r="AQ719">
        <f t="shared" si="488"/>
        <v>1.1400000000000001E-4</v>
      </c>
      <c r="AR719">
        <f t="shared" si="489"/>
        <v>1.1400000000000001E-4</v>
      </c>
      <c r="AS719">
        <f t="shared" si="490"/>
        <v>1.1400000000000001E-4</v>
      </c>
      <c r="AT719">
        <f t="shared" si="491"/>
        <v>1.1400000000000001E-4</v>
      </c>
    </row>
    <row r="720" spans="20:46" x14ac:dyDescent="0.35">
      <c r="T720" t="s">
        <v>625</v>
      </c>
      <c r="U720">
        <f t="shared" ref="U720:AF720" si="540">IF(U418&lt;=$T$605,0,U418)</f>
        <v>0</v>
      </c>
      <c r="V720">
        <f t="shared" si="540"/>
        <v>0</v>
      </c>
      <c r="W720">
        <f t="shared" si="540"/>
        <v>0</v>
      </c>
      <c r="X720">
        <f t="shared" si="540"/>
        <v>0</v>
      </c>
      <c r="Y720">
        <f t="shared" si="540"/>
        <v>0</v>
      </c>
      <c r="Z720">
        <f t="shared" si="540"/>
        <v>0</v>
      </c>
      <c r="AA720">
        <f t="shared" si="540"/>
        <v>0</v>
      </c>
      <c r="AB720">
        <f t="shared" si="540"/>
        <v>0</v>
      </c>
      <c r="AC720">
        <f t="shared" si="540"/>
        <v>0</v>
      </c>
      <c r="AD720">
        <f t="shared" si="540"/>
        <v>0</v>
      </c>
      <c r="AE720">
        <f t="shared" si="540"/>
        <v>0</v>
      </c>
      <c r="AF720">
        <f t="shared" si="540"/>
        <v>0</v>
      </c>
      <c r="AG720">
        <v>1.15E-4</v>
      </c>
      <c r="AH720" t="s">
        <v>625</v>
      </c>
      <c r="AI720">
        <f t="shared" si="480"/>
        <v>1.15E-4</v>
      </c>
      <c r="AJ720">
        <f t="shared" si="481"/>
        <v>1.15E-4</v>
      </c>
      <c r="AK720">
        <f t="shared" si="482"/>
        <v>1.15E-4</v>
      </c>
      <c r="AL720">
        <f t="shared" si="483"/>
        <v>1.15E-4</v>
      </c>
      <c r="AM720">
        <f t="shared" si="484"/>
        <v>1.15E-4</v>
      </c>
      <c r="AN720">
        <f t="shared" si="485"/>
        <v>1.15E-4</v>
      </c>
      <c r="AO720">
        <f t="shared" si="486"/>
        <v>1.15E-4</v>
      </c>
      <c r="AP720">
        <f t="shared" si="487"/>
        <v>1.15E-4</v>
      </c>
      <c r="AQ720">
        <f t="shared" si="488"/>
        <v>1.15E-4</v>
      </c>
      <c r="AR720">
        <f t="shared" si="489"/>
        <v>1.15E-4</v>
      </c>
      <c r="AS720">
        <f t="shared" si="490"/>
        <v>1.15E-4</v>
      </c>
      <c r="AT720">
        <f t="shared" si="491"/>
        <v>1.15E-4</v>
      </c>
    </row>
    <row r="721" spans="20:46" x14ac:dyDescent="0.35">
      <c r="T721" t="s">
        <v>263</v>
      </c>
      <c r="U721">
        <f t="shared" ref="U721:AF721" si="541">IF(U419&lt;=$T$605,0,U419)</f>
        <v>0</v>
      </c>
      <c r="V721">
        <f t="shared" si="541"/>
        <v>0</v>
      </c>
      <c r="W721">
        <f t="shared" si="541"/>
        <v>0</v>
      </c>
      <c r="X721">
        <f t="shared" si="541"/>
        <v>0</v>
      </c>
      <c r="Y721">
        <f t="shared" si="541"/>
        <v>0</v>
      </c>
      <c r="Z721">
        <f t="shared" si="541"/>
        <v>0</v>
      </c>
      <c r="AA721">
        <f t="shared" si="541"/>
        <v>0</v>
      </c>
      <c r="AB721">
        <f t="shared" si="541"/>
        <v>0</v>
      </c>
      <c r="AC721">
        <f t="shared" si="541"/>
        <v>2.1551724137931034E-4</v>
      </c>
      <c r="AD721">
        <f t="shared" si="541"/>
        <v>0</v>
      </c>
      <c r="AE721">
        <f t="shared" si="541"/>
        <v>0</v>
      </c>
      <c r="AF721">
        <f t="shared" si="541"/>
        <v>0</v>
      </c>
      <c r="AG721">
        <v>1.16E-4</v>
      </c>
      <c r="AH721" t="s">
        <v>263</v>
      </c>
      <c r="AI721">
        <f t="shared" si="480"/>
        <v>1.16E-4</v>
      </c>
      <c r="AJ721">
        <f t="shared" si="481"/>
        <v>1.16E-4</v>
      </c>
      <c r="AK721">
        <f t="shared" si="482"/>
        <v>1.16E-4</v>
      </c>
      <c r="AL721">
        <f t="shared" si="483"/>
        <v>1.16E-4</v>
      </c>
      <c r="AM721">
        <f t="shared" si="484"/>
        <v>1.16E-4</v>
      </c>
      <c r="AN721">
        <f t="shared" si="485"/>
        <v>1.16E-4</v>
      </c>
      <c r="AO721">
        <f t="shared" si="486"/>
        <v>1.16E-4</v>
      </c>
      <c r="AP721">
        <f t="shared" si="487"/>
        <v>1.16E-4</v>
      </c>
      <c r="AQ721">
        <f t="shared" si="488"/>
        <v>3.3151724137931034E-4</v>
      </c>
      <c r="AR721">
        <f t="shared" si="489"/>
        <v>1.16E-4</v>
      </c>
      <c r="AS721">
        <f t="shared" si="490"/>
        <v>1.16E-4</v>
      </c>
      <c r="AT721">
        <f t="shared" si="491"/>
        <v>1.16E-4</v>
      </c>
    </row>
    <row r="722" spans="20:46" x14ac:dyDescent="0.35">
      <c r="T722" t="s">
        <v>267</v>
      </c>
      <c r="U722">
        <f t="shared" ref="U722:AF722" si="542">IF(U420&lt;=$T$605,0,U420)</f>
        <v>3.1692850998324808E-4</v>
      </c>
      <c r="V722">
        <f t="shared" si="542"/>
        <v>2.2070183182520416E-4</v>
      </c>
      <c r="W722">
        <f t="shared" si="542"/>
        <v>0</v>
      </c>
      <c r="X722">
        <f t="shared" si="542"/>
        <v>0</v>
      </c>
      <c r="Y722">
        <f t="shared" si="542"/>
        <v>0</v>
      </c>
      <c r="Z722">
        <f t="shared" si="542"/>
        <v>0</v>
      </c>
      <c r="AA722">
        <f t="shared" si="542"/>
        <v>0</v>
      </c>
      <c r="AB722">
        <f t="shared" si="542"/>
        <v>0</v>
      </c>
      <c r="AC722">
        <f t="shared" si="542"/>
        <v>0</v>
      </c>
      <c r="AD722">
        <f t="shared" si="542"/>
        <v>0</v>
      </c>
      <c r="AE722">
        <f t="shared" si="542"/>
        <v>0</v>
      </c>
      <c r="AF722">
        <f t="shared" si="542"/>
        <v>0</v>
      </c>
      <c r="AG722">
        <v>1.17E-4</v>
      </c>
      <c r="AH722" t="s">
        <v>267</v>
      </c>
      <c r="AI722">
        <f t="shared" si="480"/>
        <v>4.3392850998324811E-4</v>
      </c>
      <c r="AJ722">
        <f t="shared" si="481"/>
        <v>3.3770183182520413E-4</v>
      </c>
      <c r="AK722">
        <f t="shared" si="482"/>
        <v>1.17E-4</v>
      </c>
      <c r="AL722">
        <f t="shared" si="483"/>
        <v>1.17E-4</v>
      </c>
      <c r="AM722">
        <f t="shared" si="484"/>
        <v>1.17E-4</v>
      </c>
      <c r="AN722">
        <f t="shared" si="485"/>
        <v>1.17E-4</v>
      </c>
      <c r="AO722">
        <f t="shared" si="486"/>
        <v>1.17E-4</v>
      </c>
      <c r="AP722">
        <f t="shared" si="487"/>
        <v>1.17E-4</v>
      </c>
      <c r="AQ722">
        <f t="shared" si="488"/>
        <v>1.17E-4</v>
      </c>
      <c r="AR722">
        <f t="shared" si="489"/>
        <v>1.17E-4</v>
      </c>
      <c r="AS722">
        <f t="shared" si="490"/>
        <v>1.17E-4</v>
      </c>
      <c r="AT722">
        <f t="shared" si="491"/>
        <v>1.17E-4</v>
      </c>
    </row>
    <row r="723" spans="20:46" x14ac:dyDescent="0.35">
      <c r="T723" t="s">
        <v>268</v>
      </c>
      <c r="U723">
        <f t="shared" ref="U723:AF723" si="543">IF(U421&lt;=$T$605,0,U421)</f>
        <v>9.9606103137592251E-3</v>
      </c>
      <c r="V723">
        <f t="shared" si="543"/>
        <v>1.1973074376517324E-2</v>
      </c>
      <c r="W723">
        <f t="shared" si="543"/>
        <v>0</v>
      </c>
      <c r="X723">
        <f t="shared" si="543"/>
        <v>0</v>
      </c>
      <c r="Y723">
        <f t="shared" si="543"/>
        <v>0</v>
      </c>
      <c r="Z723">
        <f t="shared" si="543"/>
        <v>7.3120795554255629E-5</v>
      </c>
      <c r="AA723">
        <f t="shared" si="543"/>
        <v>1.0382255781028788E-3</v>
      </c>
      <c r="AB723">
        <f t="shared" si="543"/>
        <v>0</v>
      </c>
      <c r="AC723">
        <f t="shared" si="543"/>
        <v>2.1551724137931034E-4</v>
      </c>
      <c r="AD723">
        <f t="shared" si="543"/>
        <v>0</v>
      </c>
      <c r="AE723">
        <f t="shared" si="543"/>
        <v>6.4814814814814813E-4</v>
      </c>
      <c r="AF723">
        <f t="shared" si="543"/>
        <v>0</v>
      </c>
      <c r="AG723">
        <v>1.18E-4</v>
      </c>
      <c r="AH723" t="s">
        <v>268</v>
      </c>
      <c r="AI723">
        <f t="shared" si="480"/>
        <v>1.0078610313759225E-2</v>
      </c>
      <c r="AJ723">
        <f t="shared" si="481"/>
        <v>1.2091074376517325E-2</v>
      </c>
      <c r="AK723">
        <f t="shared" si="482"/>
        <v>1.18E-4</v>
      </c>
      <c r="AL723">
        <f t="shared" si="483"/>
        <v>1.18E-4</v>
      </c>
      <c r="AM723">
        <f t="shared" si="484"/>
        <v>1.18E-4</v>
      </c>
      <c r="AN723">
        <f t="shared" si="485"/>
        <v>1.9112079555425564E-4</v>
      </c>
      <c r="AO723">
        <f t="shared" si="486"/>
        <v>1.1562255781028788E-3</v>
      </c>
      <c r="AP723">
        <f t="shared" si="487"/>
        <v>1.18E-4</v>
      </c>
      <c r="AQ723">
        <f t="shared" si="488"/>
        <v>3.3351724137931034E-4</v>
      </c>
      <c r="AR723">
        <f t="shared" si="489"/>
        <v>1.18E-4</v>
      </c>
      <c r="AS723">
        <f t="shared" si="490"/>
        <v>7.6614814814814818E-4</v>
      </c>
      <c r="AT723">
        <f t="shared" si="491"/>
        <v>1.18E-4</v>
      </c>
    </row>
    <row r="724" spans="20:46" x14ac:dyDescent="0.35">
      <c r="T724" t="s">
        <v>272</v>
      </c>
      <c r="U724">
        <f t="shared" ref="U724:AF724" si="544">IF(U422&lt;=$T$605,0,U422)</f>
        <v>0</v>
      </c>
      <c r="V724">
        <f t="shared" si="544"/>
        <v>0</v>
      </c>
      <c r="W724">
        <f t="shared" si="544"/>
        <v>0</v>
      </c>
      <c r="X724">
        <f t="shared" si="544"/>
        <v>0</v>
      </c>
      <c r="Y724">
        <f t="shared" si="544"/>
        <v>0</v>
      </c>
      <c r="Z724">
        <f t="shared" si="544"/>
        <v>0</v>
      </c>
      <c r="AA724">
        <f t="shared" si="544"/>
        <v>0</v>
      </c>
      <c r="AB724">
        <f t="shared" si="544"/>
        <v>0</v>
      </c>
      <c r="AC724">
        <f t="shared" si="544"/>
        <v>0</v>
      </c>
      <c r="AD724">
        <f t="shared" si="544"/>
        <v>0</v>
      </c>
      <c r="AE724">
        <f t="shared" si="544"/>
        <v>0</v>
      </c>
      <c r="AF724">
        <f t="shared" si="544"/>
        <v>0</v>
      </c>
      <c r="AG724">
        <v>1.1900000000000001E-4</v>
      </c>
      <c r="AH724" t="s">
        <v>272</v>
      </c>
      <c r="AI724">
        <f t="shared" si="480"/>
        <v>1.1900000000000001E-4</v>
      </c>
      <c r="AJ724">
        <f t="shared" si="481"/>
        <v>1.1900000000000001E-4</v>
      </c>
      <c r="AK724">
        <f t="shared" si="482"/>
        <v>1.1900000000000001E-4</v>
      </c>
      <c r="AL724">
        <f t="shared" si="483"/>
        <v>1.1900000000000001E-4</v>
      </c>
      <c r="AM724">
        <f t="shared" si="484"/>
        <v>1.1900000000000001E-4</v>
      </c>
      <c r="AN724">
        <f t="shared" si="485"/>
        <v>1.1900000000000001E-4</v>
      </c>
      <c r="AO724">
        <f t="shared" si="486"/>
        <v>1.1900000000000001E-4</v>
      </c>
      <c r="AP724">
        <f t="shared" si="487"/>
        <v>1.1900000000000001E-4</v>
      </c>
      <c r="AQ724">
        <f t="shared" si="488"/>
        <v>1.1900000000000001E-4</v>
      </c>
      <c r="AR724">
        <f t="shared" si="489"/>
        <v>1.1900000000000001E-4</v>
      </c>
      <c r="AS724">
        <f t="shared" si="490"/>
        <v>1.1900000000000001E-4</v>
      </c>
      <c r="AT724">
        <f t="shared" si="491"/>
        <v>1.1900000000000001E-4</v>
      </c>
    </row>
    <row r="725" spans="20:46" x14ac:dyDescent="0.35">
      <c r="T725" t="s">
        <v>274</v>
      </c>
      <c r="U725">
        <f t="shared" ref="U725:AF725" si="545">IF(U423&lt;=$T$605,0,U423)</f>
        <v>0</v>
      </c>
      <c r="V725">
        <f t="shared" si="545"/>
        <v>0</v>
      </c>
      <c r="W725">
        <f t="shared" si="545"/>
        <v>0</v>
      </c>
      <c r="X725">
        <f t="shared" si="545"/>
        <v>0</v>
      </c>
      <c r="Y725">
        <f t="shared" si="545"/>
        <v>4.2680324370465217E-4</v>
      </c>
      <c r="Z725">
        <f t="shared" si="545"/>
        <v>0</v>
      </c>
      <c r="AA725">
        <f t="shared" si="545"/>
        <v>0</v>
      </c>
      <c r="AB725">
        <f t="shared" si="545"/>
        <v>2.1963540522732265E-4</v>
      </c>
      <c r="AC725">
        <f t="shared" si="545"/>
        <v>0</v>
      </c>
      <c r="AD725">
        <f t="shared" si="545"/>
        <v>1.1320220744304515E-3</v>
      </c>
      <c r="AE725">
        <f t="shared" si="545"/>
        <v>2.9629629629629628E-3</v>
      </c>
      <c r="AF725">
        <f t="shared" si="545"/>
        <v>2.0961775585696669E-3</v>
      </c>
      <c r="AG725">
        <v>1.2E-4</v>
      </c>
      <c r="AH725" t="s">
        <v>274</v>
      </c>
      <c r="AI725">
        <f t="shared" si="480"/>
        <v>1.2E-4</v>
      </c>
      <c r="AJ725">
        <f t="shared" si="481"/>
        <v>1.2E-4</v>
      </c>
      <c r="AK725">
        <f t="shared" si="482"/>
        <v>1.2E-4</v>
      </c>
      <c r="AL725">
        <f t="shared" si="483"/>
        <v>1.2E-4</v>
      </c>
      <c r="AM725">
        <f t="shared" si="484"/>
        <v>5.4680324370465216E-4</v>
      </c>
      <c r="AN725">
        <f t="shared" si="485"/>
        <v>1.2E-4</v>
      </c>
      <c r="AO725">
        <f t="shared" si="486"/>
        <v>1.2E-4</v>
      </c>
      <c r="AP725">
        <f t="shared" si="487"/>
        <v>3.3963540522732264E-4</v>
      </c>
      <c r="AQ725">
        <f t="shared" si="488"/>
        <v>1.2E-4</v>
      </c>
      <c r="AR725">
        <f t="shared" si="489"/>
        <v>1.2520220744304516E-3</v>
      </c>
      <c r="AS725">
        <f t="shared" si="490"/>
        <v>3.0829629629629627E-3</v>
      </c>
      <c r="AT725">
        <f t="shared" si="491"/>
        <v>2.2161775585696668E-3</v>
      </c>
    </row>
    <row r="726" spans="20:46" x14ac:dyDescent="0.35">
      <c r="T726" t="s">
        <v>275</v>
      </c>
      <c r="U726">
        <f t="shared" ref="U726:AF726" si="546">IF(U424&lt;=$T$605,0,U424)</f>
        <v>0</v>
      </c>
      <c r="V726">
        <f t="shared" si="546"/>
        <v>5.5175457956301041E-5</v>
      </c>
      <c r="W726">
        <f t="shared" si="546"/>
        <v>0</v>
      </c>
      <c r="X726">
        <f t="shared" si="546"/>
        <v>2.3557126030624264E-4</v>
      </c>
      <c r="Y726">
        <f t="shared" si="546"/>
        <v>4.6414852752880926E-3</v>
      </c>
      <c r="Z726">
        <f t="shared" si="546"/>
        <v>2.9248318221702252E-4</v>
      </c>
      <c r="AA726">
        <f t="shared" si="546"/>
        <v>3.3978291647003304E-3</v>
      </c>
      <c r="AB726">
        <f t="shared" si="546"/>
        <v>1.4642360348488177E-4</v>
      </c>
      <c r="AC726">
        <f t="shared" si="546"/>
        <v>3.2327586206896551E-4</v>
      </c>
      <c r="AD726">
        <f t="shared" si="546"/>
        <v>4.8110938163294188E-3</v>
      </c>
      <c r="AE726">
        <f t="shared" si="546"/>
        <v>2.0370370370370369E-3</v>
      </c>
      <c r="AF726">
        <f t="shared" si="546"/>
        <v>1.8865598027127003E-2</v>
      </c>
      <c r="AG726">
        <v>1.21E-4</v>
      </c>
      <c r="AH726" t="s">
        <v>275</v>
      </c>
      <c r="AI726">
        <f t="shared" si="480"/>
        <v>1.21E-4</v>
      </c>
      <c r="AJ726">
        <f t="shared" si="481"/>
        <v>1.7617545795630104E-4</v>
      </c>
      <c r="AK726">
        <f t="shared" si="482"/>
        <v>1.21E-4</v>
      </c>
      <c r="AL726">
        <f t="shared" si="483"/>
        <v>3.5657126030624262E-4</v>
      </c>
      <c r="AM726">
        <f t="shared" si="484"/>
        <v>4.7624852752880921E-3</v>
      </c>
      <c r="AN726">
        <f t="shared" si="485"/>
        <v>4.1348318221702253E-4</v>
      </c>
      <c r="AO726">
        <f t="shared" si="486"/>
        <v>3.5188291647003304E-3</v>
      </c>
      <c r="AP726">
        <f t="shared" si="487"/>
        <v>2.6742360348488178E-4</v>
      </c>
      <c r="AQ726">
        <f t="shared" si="488"/>
        <v>4.4427586206896553E-4</v>
      </c>
      <c r="AR726">
        <f t="shared" si="489"/>
        <v>4.9320938163294184E-3</v>
      </c>
      <c r="AS726">
        <f t="shared" si="490"/>
        <v>2.1580370370370369E-3</v>
      </c>
      <c r="AT726">
        <f t="shared" si="491"/>
        <v>1.8986598027127002E-2</v>
      </c>
    </row>
    <row r="727" spans="20:46" x14ac:dyDescent="0.35">
      <c r="T727" t="s">
        <v>280</v>
      </c>
      <c r="U727">
        <f t="shared" ref="U727:AF727" si="547">IF(U425&lt;=$T$605,0,U425)</f>
        <v>2.7165300855706978E-4</v>
      </c>
      <c r="V727">
        <f t="shared" si="547"/>
        <v>4.4140366365040833E-4</v>
      </c>
      <c r="W727">
        <f t="shared" si="547"/>
        <v>0</v>
      </c>
      <c r="X727">
        <f t="shared" si="547"/>
        <v>0</v>
      </c>
      <c r="Y727">
        <f t="shared" si="547"/>
        <v>0</v>
      </c>
      <c r="Z727">
        <f t="shared" si="547"/>
        <v>0</v>
      </c>
      <c r="AA727">
        <f t="shared" si="547"/>
        <v>0</v>
      </c>
      <c r="AB727">
        <f t="shared" si="547"/>
        <v>5.1248261219708619E-4</v>
      </c>
      <c r="AC727">
        <f t="shared" si="547"/>
        <v>5.3879310344827585E-4</v>
      </c>
      <c r="AD727">
        <f t="shared" si="547"/>
        <v>0</v>
      </c>
      <c r="AE727">
        <f t="shared" si="547"/>
        <v>0</v>
      </c>
      <c r="AF727">
        <f t="shared" si="547"/>
        <v>0</v>
      </c>
      <c r="AG727">
        <v>1.22E-4</v>
      </c>
      <c r="AH727" t="s">
        <v>280</v>
      </c>
      <c r="AI727">
        <f t="shared" si="480"/>
        <v>3.9365300855706976E-4</v>
      </c>
      <c r="AJ727">
        <f t="shared" si="481"/>
        <v>5.6340366365040836E-4</v>
      </c>
      <c r="AK727">
        <f t="shared" si="482"/>
        <v>1.22E-4</v>
      </c>
      <c r="AL727">
        <f t="shared" si="483"/>
        <v>1.22E-4</v>
      </c>
      <c r="AM727">
        <f t="shared" si="484"/>
        <v>1.22E-4</v>
      </c>
      <c r="AN727">
        <f t="shared" si="485"/>
        <v>1.22E-4</v>
      </c>
      <c r="AO727">
        <f t="shared" si="486"/>
        <v>1.22E-4</v>
      </c>
      <c r="AP727">
        <f t="shared" si="487"/>
        <v>6.3448261219708623E-4</v>
      </c>
      <c r="AQ727">
        <f t="shared" si="488"/>
        <v>6.6079310344827589E-4</v>
      </c>
      <c r="AR727">
        <f t="shared" si="489"/>
        <v>1.22E-4</v>
      </c>
      <c r="AS727">
        <f t="shared" si="490"/>
        <v>1.22E-4</v>
      </c>
      <c r="AT727">
        <f t="shared" si="491"/>
        <v>1.22E-4</v>
      </c>
    </row>
    <row r="728" spans="20:46" x14ac:dyDescent="0.35">
      <c r="T728" t="s">
        <v>282</v>
      </c>
      <c r="U728">
        <f t="shared" ref="U728:AF728" si="548">IF(U426&lt;=$T$605,0,U426)</f>
        <v>0.47380812242495585</v>
      </c>
      <c r="V728">
        <f t="shared" si="548"/>
        <v>0.47798499227543589</v>
      </c>
      <c r="W728">
        <f t="shared" si="548"/>
        <v>0.46299633742224289</v>
      </c>
      <c r="X728">
        <f t="shared" si="548"/>
        <v>1.1189634864546525E-3</v>
      </c>
      <c r="Y728">
        <f t="shared" si="548"/>
        <v>9.0162185232607762E-3</v>
      </c>
      <c r="Z728">
        <f t="shared" si="548"/>
        <v>8.774495466510676E-4</v>
      </c>
      <c r="AA728">
        <f t="shared" si="548"/>
        <v>1.4818310523831996E-2</v>
      </c>
      <c r="AB728">
        <f t="shared" si="548"/>
        <v>1.3910242331063767E-3</v>
      </c>
      <c r="AC728">
        <f t="shared" si="548"/>
        <v>0</v>
      </c>
      <c r="AD728">
        <f t="shared" si="548"/>
        <v>1.2876751096646384E-2</v>
      </c>
      <c r="AE728">
        <f t="shared" si="548"/>
        <v>0</v>
      </c>
      <c r="AF728">
        <f t="shared" si="548"/>
        <v>1.467324290998767E-2</v>
      </c>
      <c r="AG728">
        <v>1.2300000000000001E-4</v>
      </c>
      <c r="AH728" t="s">
        <v>282</v>
      </c>
      <c r="AI728">
        <f t="shared" si="480"/>
        <v>0.47393112242495583</v>
      </c>
      <c r="AJ728">
        <f t="shared" si="481"/>
        <v>0.47810799227543588</v>
      </c>
      <c r="AK728">
        <f t="shared" si="482"/>
        <v>0.46311933742224287</v>
      </c>
      <c r="AL728">
        <f t="shared" si="483"/>
        <v>1.2419634864546526E-3</v>
      </c>
      <c r="AM728">
        <f t="shared" si="484"/>
        <v>9.139218523260776E-3</v>
      </c>
      <c r="AN728">
        <f t="shared" si="485"/>
        <v>1.0004495466510676E-3</v>
      </c>
      <c r="AO728">
        <f t="shared" si="486"/>
        <v>1.4941310523831996E-2</v>
      </c>
      <c r="AP728">
        <f t="shared" si="487"/>
        <v>1.5140242331063767E-3</v>
      </c>
      <c r="AQ728">
        <f t="shared" si="488"/>
        <v>1.2300000000000001E-4</v>
      </c>
      <c r="AR728">
        <f t="shared" si="489"/>
        <v>1.2999751096646384E-2</v>
      </c>
      <c r="AS728">
        <f t="shared" si="490"/>
        <v>1.2300000000000001E-4</v>
      </c>
      <c r="AT728">
        <f t="shared" si="491"/>
        <v>1.479624290998767E-2</v>
      </c>
    </row>
    <row r="729" spans="20:46" x14ac:dyDescent="0.35">
      <c r="T729" t="s">
        <v>286</v>
      </c>
      <c r="U729">
        <f t="shared" ref="U729:AF729" si="549">IF(U427&lt;=$T$605,0,U427)</f>
        <v>0</v>
      </c>
      <c r="V729">
        <f t="shared" si="549"/>
        <v>0</v>
      </c>
      <c r="W729">
        <f t="shared" si="549"/>
        <v>0</v>
      </c>
      <c r="X729">
        <f t="shared" si="549"/>
        <v>0</v>
      </c>
      <c r="Y729">
        <f t="shared" si="549"/>
        <v>4.2680324370465217E-4</v>
      </c>
      <c r="Z729">
        <f t="shared" si="549"/>
        <v>0</v>
      </c>
      <c r="AA729">
        <f t="shared" si="549"/>
        <v>2.3596035865974517E-3</v>
      </c>
      <c r="AB729">
        <f t="shared" si="549"/>
        <v>0</v>
      </c>
      <c r="AC729">
        <f t="shared" si="549"/>
        <v>1.0775862068965517E-4</v>
      </c>
      <c r="AD729">
        <f t="shared" si="549"/>
        <v>1.4150275930380643E-3</v>
      </c>
      <c r="AE729">
        <f t="shared" si="549"/>
        <v>1.2037037037037038E-3</v>
      </c>
      <c r="AF729">
        <f t="shared" si="549"/>
        <v>1.9728729963008631E-3</v>
      </c>
      <c r="AG729">
        <v>1.2400000000000001E-4</v>
      </c>
      <c r="AH729" t="s">
        <v>286</v>
      </c>
      <c r="AI729">
        <f t="shared" si="480"/>
        <v>1.2400000000000001E-4</v>
      </c>
      <c r="AJ729">
        <f t="shared" si="481"/>
        <v>1.2400000000000001E-4</v>
      </c>
      <c r="AK729">
        <f t="shared" si="482"/>
        <v>1.2400000000000001E-4</v>
      </c>
      <c r="AL729">
        <f t="shared" si="483"/>
        <v>1.2400000000000001E-4</v>
      </c>
      <c r="AM729">
        <f t="shared" si="484"/>
        <v>5.5080324370465215E-4</v>
      </c>
      <c r="AN729">
        <f t="shared" si="485"/>
        <v>1.2400000000000001E-4</v>
      </c>
      <c r="AO729">
        <f t="shared" si="486"/>
        <v>2.4836035865974516E-3</v>
      </c>
      <c r="AP729">
        <f t="shared" si="487"/>
        <v>1.2400000000000001E-4</v>
      </c>
      <c r="AQ729">
        <f t="shared" si="488"/>
        <v>2.3175862068965518E-4</v>
      </c>
      <c r="AR729">
        <f t="shared" si="489"/>
        <v>1.5390275930380643E-3</v>
      </c>
      <c r="AS729">
        <f t="shared" si="490"/>
        <v>1.3277037037037038E-3</v>
      </c>
      <c r="AT729">
        <f t="shared" si="491"/>
        <v>2.096872996300863E-3</v>
      </c>
    </row>
    <row r="730" spans="20:46" x14ac:dyDescent="0.35">
      <c r="T730" t="s">
        <v>300</v>
      </c>
      <c r="U730">
        <f t="shared" ref="U730:AF730" si="550">IF(U428&lt;=$T$605,0,U428)</f>
        <v>0</v>
      </c>
      <c r="V730">
        <f t="shared" si="550"/>
        <v>0</v>
      </c>
      <c r="W730">
        <f t="shared" si="550"/>
        <v>0</v>
      </c>
      <c r="X730">
        <f t="shared" si="550"/>
        <v>5.8892815076560659E-5</v>
      </c>
      <c r="Y730">
        <f t="shared" si="550"/>
        <v>0</v>
      </c>
      <c r="Z730">
        <f t="shared" si="550"/>
        <v>2.193623866627669E-4</v>
      </c>
      <c r="AA730">
        <f t="shared" si="550"/>
        <v>0</v>
      </c>
      <c r="AB730">
        <f t="shared" si="550"/>
        <v>0</v>
      </c>
      <c r="AC730">
        <f t="shared" si="550"/>
        <v>0</v>
      </c>
      <c r="AD730">
        <f t="shared" si="550"/>
        <v>0</v>
      </c>
      <c r="AE730">
        <f t="shared" si="550"/>
        <v>0</v>
      </c>
      <c r="AF730">
        <f t="shared" si="550"/>
        <v>0</v>
      </c>
      <c r="AG730">
        <v>1.25E-4</v>
      </c>
      <c r="AH730" t="s">
        <v>300</v>
      </c>
      <c r="AI730">
        <f t="shared" si="480"/>
        <v>1.25E-4</v>
      </c>
      <c r="AJ730">
        <f t="shared" si="481"/>
        <v>1.25E-4</v>
      </c>
      <c r="AK730">
        <f t="shared" si="482"/>
        <v>1.25E-4</v>
      </c>
      <c r="AL730">
        <f t="shared" si="483"/>
        <v>1.8389281507656067E-4</v>
      </c>
      <c r="AM730">
        <f t="shared" si="484"/>
        <v>1.25E-4</v>
      </c>
      <c r="AN730">
        <f t="shared" si="485"/>
        <v>3.4436238666276688E-4</v>
      </c>
      <c r="AO730">
        <f t="shared" si="486"/>
        <v>1.25E-4</v>
      </c>
      <c r="AP730">
        <f t="shared" si="487"/>
        <v>1.25E-4</v>
      </c>
      <c r="AQ730">
        <f t="shared" si="488"/>
        <v>1.25E-4</v>
      </c>
      <c r="AR730">
        <f t="shared" si="489"/>
        <v>1.25E-4</v>
      </c>
      <c r="AS730">
        <f t="shared" si="490"/>
        <v>1.25E-4</v>
      </c>
      <c r="AT730">
        <f t="shared" si="491"/>
        <v>1.25E-4</v>
      </c>
    </row>
    <row r="731" spans="20:46" x14ac:dyDescent="0.35">
      <c r="T731" t="s">
        <v>304</v>
      </c>
      <c r="U731">
        <f t="shared" ref="U731:AF731" si="551">IF(U429&lt;=$T$605,0,U429)</f>
        <v>0</v>
      </c>
      <c r="V731">
        <f t="shared" si="551"/>
        <v>5.5175457956301041E-5</v>
      </c>
      <c r="W731">
        <f t="shared" si="551"/>
        <v>0</v>
      </c>
      <c r="X731">
        <f t="shared" si="551"/>
        <v>0</v>
      </c>
      <c r="Y731">
        <f t="shared" si="551"/>
        <v>0</v>
      </c>
      <c r="Z731">
        <f t="shared" si="551"/>
        <v>0</v>
      </c>
      <c r="AA731">
        <f t="shared" si="551"/>
        <v>7.5507314771118452E-4</v>
      </c>
      <c r="AB731">
        <f t="shared" si="551"/>
        <v>7.3211801742440884E-5</v>
      </c>
      <c r="AC731">
        <f t="shared" si="551"/>
        <v>0</v>
      </c>
      <c r="AD731">
        <f t="shared" si="551"/>
        <v>1.2735248337342579E-3</v>
      </c>
      <c r="AE731">
        <f t="shared" si="551"/>
        <v>9.2592592592592596E-4</v>
      </c>
      <c r="AF731">
        <f t="shared" si="551"/>
        <v>0</v>
      </c>
      <c r="AG731">
        <v>1.26E-4</v>
      </c>
      <c r="AH731" t="s">
        <v>304</v>
      </c>
      <c r="AI731">
        <f t="shared" si="480"/>
        <v>1.26E-4</v>
      </c>
      <c r="AJ731">
        <f t="shared" si="481"/>
        <v>1.8117545795630103E-4</v>
      </c>
      <c r="AK731">
        <f t="shared" si="482"/>
        <v>1.26E-4</v>
      </c>
      <c r="AL731">
        <f t="shared" si="483"/>
        <v>1.26E-4</v>
      </c>
      <c r="AM731">
        <f t="shared" si="484"/>
        <v>1.26E-4</v>
      </c>
      <c r="AN731">
        <f t="shared" si="485"/>
        <v>1.26E-4</v>
      </c>
      <c r="AO731">
        <f t="shared" si="486"/>
        <v>8.8107314771118455E-4</v>
      </c>
      <c r="AP731">
        <f t="shared" si="487"/>
        <v>1.9921180174244088E-4</v>
      </c>
      <c r="AQ731">
        <f t="shared" si="488"/>
        <v>1.26E-4</v>
      </c>
      <c r="AR731">
        <f t="shared" si="489"/>
        <v>1.3995248337342579E-3</v>
      </c>
      <c r="AS731">
        <f t="shared" si="490"/>
        <v>1.051925925925926E-3</v>
      </c>
      <c r="AT731">
        <f t="shared" si="491"/>
        <v>1.26E-4</v>
      </c>
    </row>
    <row r="732" spans="20:46" x14ac:dyDescent="0.35">
      <c r="T732" t="s">
        <v>305</v>
      </c>
      <c r="U732">
        <f t="shared" ref="U732:AF732" si="552">IF(U430&lt;=$T$605,0,U430)</f>
        <v>0</v>
      </c>
      <c r="V732">
        <f t="shared" si="552"/>
        <v>0</v>
      </c>
      <c r="W732">
        <f t="shared" si="552"/>
        <v>0</v>
      </c>
      <c r="X732">
        <f t="shared" si="552"/>
        <v>5.8892815076560659E-5</v>
      </c>
      <c r="Y732">
        <f t="shared" si="552"/>
        <v>2.1340162185232609E-4</v>
      </c>
      <c r="Z732">
        <f t="shared" si="552"/>
        <v>0</v>
      </c>
      <c r="AA732">
        <f t="shared" si="552"/>
        <v>5.6630486078338837E-4</v>
      </c>
      <c r="AB732">
        <f t="shared" si="552"/>
        <v>0</v>
      </c>
      <c r="AC732">
        <f t="shared" si="552"/>
        <v>0</v>
      </c>
      <c r="AD732">
        <f t="shared" si="552"/>
        <v>1.4150275930380644E-4</v>
      </c>
      <c r="AE732">
        <f t="shared" si="552"/>
        <v>1.3888888888888889E-3</v>
      </c>
      <c r="AF732">
        <f t="shared" si="552"/>
        <v>1.2330456226880394E-4</v>
      </c>
      <c r="AG732">
        <v>1.27E-4</v>
      </c>
      <c r="AH732" t="s">
        <v>305</v>
      </c>
      <c r="AI732">
        <f t="shared" si="480"/>
        <v>1.27E-4</v>
      </c>
      <c r="AJ732">
        <f t="shared" si="481"/>
        <v>1.27E-4</v>
      </c>
      <c r="AK732">
        <f t="shared" si="482"/>
        <v>1.27E-4</v>
      </c>
      <c r="AL732">
        <f t="shared" si="483"/>
        <v>1.8589281507656066E-4</v>
      </c>
      <c r="AM732">
        <f t="shared" si="484"/>
        <v>3.4040162185232608E-4</v>
      </c>
      <c r="AN732">
        <f t="shared" si="485"/>
        <v>1.27E-4</v>
      </c>
      <c r="AO732">
        <f t="shared" si="486"/>
        <v>6.9330486078338842E-4</v>
      </c>
      <c r="AP732">
        <f t="shared" si="487"/>
        <v>1.27E-4</v>
      </c>
      <c r="AQ732">
        <f t="shared" si="488"/>
        <v>1.27E-4</v>
      </c>
      <c r="AR732">
        <f t="shared" si="489"/>
        <v>2.6850275930380646E-4</v>
      </c>
      <c r="AS732">
        <f t="shared" si="490"/>
        <v>1.5158888888888889E-3</v>
      </c>
      <c r="AT732">
        <f t="shared" si="491"/>
        <v>2.5030456226880391E-4</v>
      </c>
    </row>
    <row r="733" spans="20:46" x14ac:dyDescent="0.35">
      <c r="T733" t="s">
        <v>306</v>
      </c>
      <c r="U733">
        <f t="shared" ref="U733:AF733" si="553">IF(U431&lt;=$T$605,0,U431)</f>
        <v>0</v>
      </c>
      <c r="V733">
        <f t="shared" si="553"/>
        <v>0</v>
      </c>
      <c r="W733">
        <f t="shared" si="553"/>
        <v>0</v>
      </c>
      <c r="X733">
        <f t="shared" si="553"/>
        <v>0</v>
      </c>
      <c r="Y733">
        <f t="shared" si="553"/>
        <v>0</v>
      </c>
      <c r="Z733">
        <f t="shared" si="553"/>
        <v>0</v>
      </c>
      <c r="AA733">
        <f t="shared" si="553"/>
        <v>1.8876828692779613E-4</v>
      </c>
      <c r="AB733">
        <f t="shared" si="553"/>
        <v>0</v>
      </c>
      <c r="AC733">
        <f t="shared" si="553"/>
        <v>0</v>
      </c>
      <c r="AD733">
        <f t="shared" si="553"/>
        <v>2.8300551860761287E-4</v>
      </c>
      <c r="AE733">
        <f t="shared" si="553"/>
        <v>1.6666666666666668E-3</v>
      </c>
      <c r="AF733">
        <f t="shared" si="553"/>
        <v>0</v>
      </c>
      <c r="AG733">
        <v>1.2799999999999999E-4</v>
      </c>
      <c r="AH733" t="s">
        <v>306</v>
      </c>
      <c r="AI733">
        <f t="shared" si="480"/>
        <v>1.2799999999999999E-4</v>
      </c>
      <c r="AJ733">
        <f t="shared" si="481"/>
        <v>1.2799999999999999E-4</v>
      </c>
      <c r="AK733">
        <f t="shared" si="482"/>
        <v>1.2799999999999999E-4</v>
      </c>
      <c r="AL733">
        <f t="shared" si="483"/>
        <v>1.2799999999999999E-4</v>
      </c>
      <c r="AM733">
        <f t="shared" si="484"/>
        <v>1.2799999999999999E-4</v>
      </c>
      <c r="AN733">
        <f t="shared" si="485"/>
        <v>1.2799999999999999E-4</v>
      </c>
      <c r="AO733">
        <f t="shared" si="486"/>
        <v>3.1676828692779613E-4</v>
      </c>
      <c r="AP733">
        <f t="shared" si="487"/>
        <v>1.2799999999999999E-4</v>
      </c>
      <c r="AQ733">
        <f t="shared" si="488"/>
        <v>1.2799999999999999E-4</v>
      </c>
      <c r="AR733">
        <f t="shared" si="489"/>
        <v>4.1100551860761289E-4</v>
      </c>
      <c r="AS733">
        <f t="shared" si="490"/>
        <v>1.7946666666666668E-3</v>
      </c>
      <c r="AT733">
        <f t="shared" si="491"/>
        <v>1.2799999999999999E-4</v>
      </c>
    </row>
    <row r="734" spans="20:46" x14ac:dyDescent="0.35">
      <c r="T734" t="s">
        <v>311</v>
      </c>
      <c r="U734">
        <f t="shared" ref="U734:AF734" si="554">IF(U432&lt;=$T$605,0,U432)</f>
        <v>0</v>
      </c>
      <c r="V734">
        <f t="shared" si="554"/>
        <v>0</v>
      </c>
      <c r="W734">
        <f t="shared" si="554"/>
        <v>0</v>
      </c>
      <c r="X734">
        <f t="shared" si="554"/>
        <v>0</v>
      </c>
      <c r="Y734">
        <f t="shared" si="554"/>
        <v>0</v>
      </c>
      <c r="Z734">
        <f t="shared" si="554"/>
        <v>0</v>
      </c>
      <c r="AA734">
        <f t="shared" si="554"/>
        <v>0</v>
      </c>
      <c r="AB734">
        <f t="shared" si="554"/>
        <v>1.4642360348488177E-4</v>
      </c>
      <c r="AC734">
        <f t="shared" si="554"/>
        <v>0</v>
      </c>
      <c r="AD734">
        <f t="shared" si="554"/>
        <v>0</v>
      </c>
      <c r="AE734">
        <f t="shared" si="554"/>
        <v>0</v>
      </c>
      <c r="AF734">
        <f t="shared" si="554"/>
        <v>0</v>
      </c>
      <c r="AG734">
        <v>1.2899999999999999E-4</v>
      </c>
      <c r="AH734" t="s">
        <v>311</v>
      </c>
      <c r="AI734">
        <f t="shared" si="480"/>
        <v>1.2899999999999999E-4</v>
      </c>
      <c r="AJ734">
        <f t="shared" si="481"/>
        <v>1.2899999999999999E-4</v>
      </c>
      <c r="AK734">
        <f t="shared" si="482"/>
        <v>1.2899999999999999E-4</v>
      </c>
      <c r="AL734">
        <f t="shared" si="483"/>
        <v>1.2899999999999999E-4</v>
      </c>
      <c r="AM734">
        <f t="shared" si="484"/>
        <v>1.2899999999999999E-4</v>
      </c>
      <c r="AN734">
        <f t="shared" si="485"/>
        <v>1.2899999999999999E-4</v>
      </c>
      <c r="AO734">
        <f t="shared" si="486"/>
        <v>1.2899999999999999E-4</v>
      </c>
      <c r="AP734">
        <f t="shared" si="487"/>
        <v>2.7542360348488176E-4</v>
      </c>
      <c r="AQ734">
        <f t="shared" si="488"/>
        <v>1.2899999999999999E-4</v>
      </c>
      <c r="AR734">
        <f t="shared" si="489"/>
        <v>1.2899999999999999E-4</v>
      </c>
      <c r="AS734">
        <f t="shared" si="490"/>
        <v>1.2899999999999999E-4</v>
      </c>
      <c r="AT734">
        <f t="shared" si="491"/>
        <v>1.2899999999999999E-4</v>
      </c>
    </row>
    <row r="735" spans="20:46" x14ac:dyDescent="0.35">
      <c r="T735" t="s">
        <v>312</v>
      </c>
      <c r="U735">
        <f t="shared" ref="U735:AF735" si="555">IF(U433&lt;=$T$605,0,U433)</f>
        <v>0</v>
      </c>
      <c r="V735">
        <f t="shared" si="555"/>
        <v>0</v>
      </c>
      <c r="W735">
        <f t="shared" si="555"/>
        <v>0</v>
      </c>
      <c r="X735">
        <f t="shared" si="555"/>
        <v>0</v>
      </c>
      <c r="Y735">
        <f t="shared" si="555"/>
        <v>0</v>
      </c>
      <c r="Z735">
        <f t="shared" si="555"/>
        <v>0</v>
      </c>
      <c r="AA735">
        <f t="shared" si="555"/>
        <v>0</v>
      </c>
      <c r="AB735">
        <f t="shared" si="555"/>
        <v>0</v>
      </c>
      <c r="AC735">
        <f t="shared" si="555"/>
        <v>0</v>
      </c>
      <c r="AD735">
        <f t="shared" si="555"/>
        <v>0</v>
      </c>
      <c r="AE735">
        <f t="shared" si="555"/>
        <v>0</v>
      </c>
      <c r="AF735">
        <f t="shared" si="555"/>
        <v>0</v>
      </c>
      <c r="AG735">
        <v>1.2999999999999999E-4</v>
      </c>
      <c r="AH735" t="s">
        <v>312</v>
      </c>
      <c r="AI735">
        <f t="shared" ref="AI735:AI798" si="556">U735+$AG735</f>
        <v>1.2999999999999999E-4</v>
      </c>
      <c r="AJ735">
        <f t="shared" ref="AJ735:AJ798" si="557">V735+$AG735</f>
        <v>1.2999999999999999E-4</v>
      </c>
      <c r="AK735">
        <f t="shared" ref="AK735:AK798" si="558">W735+$AG735</f>
        <v>1.2999999999999999E-4</v>
      </c>
      <c r="AL735">
        <f t="shared" ref="AL735:AL798" si="559">X735+$AG735</f>
        <v>1.2999999999999999E-4</v>
      </c>
      <c r="AM735">
        <f t="shared" ref="AM735:AM798" si="560">Y735+$AG735</f>
        <v>1.2999999999999999E-4</v>
      </c>
      <c r="AN735">
        <f t="shared" ref="AN735:AN798" si="561">Z735+$AG735</f>
        <v>1.2999999999999999E-4</v>
      </c>
      <c r="AO735">
        <f t="shared" ref="AO735:AO798" si="562">AA735+$AG735</f>
        <v>1.2999999999999999E-4</v>
      </c>
      <c r="AP735">
        <f t="shared" ref="AP735:AP798" si="563">AB735+$AG735</f>
        <v>1.2999999999999999E-4</v>
      </c>
      <c r="AQ735">
        <f t="shared" ref="AQ735:AQ798" si="564">AC735+$AG735</f>
        <v>1.2999999999999999E-4</v>
      </c>
      <c r="AR735">
        <f t="shared" ref="AR735:AR798" si="565">AD735+$AG735</f>
        <v>1.2999999999999999E-4</v>
      </c>
      <c r="AS735">
        <f t="shared" ref="AS735:AS798" si="566">AE735+$AG735</f>
        <v>1.2999999999999999E-4</v>
      </c>
      <c r="AT735">
        <f t="shared" ref="AT735:AT798" si="567">AF735+$AG735</f>
        <v>1.2999999999999999E-4</v>
      </c>
    </row>
    <row r="736" spans="20:46" x14ac:dyDescent="0.35">
      <c r="T736" t="s">
        <v>313</v>
      </c>
      <c r="U736">
        <f t="shared" ref="U736:AF736" si="568">IF(U434&lt;=$T$605,0,U434)</f>
        <v>0</v>
      </c>
      <c r="V736">
        <f t="shared" si="568"/>
        <v>0</v>
      </c>
      <c r="W736">
        <f t="shared" si="568"/>
        <v>0</v>
      </c>
      <c r="X736">
        <f t="shared" si="568"/>
        <v>0</v>
      </c>
      <c r="Y736">
        <f t="shared" si="568"/>
        <v>0</v>
      </c>
      <c r="Z736">
        <f t="shared" si="568"/>
        <v>0</v>
      </c>
      <c r="AA736">
        <f t="shared" si="568"/>
        <v>0</v>
      </c>
      <c r="AB736">
        <f t="shared" si="568"/>
        <v>7.3211801742440884E-5</v>
      </c>
      <c r="AC736">
        <f t="shared" si="568"/>
        <v>0</v>
      </c>
      <c r="AD736">
        <f t="shared" si="568"/>
        <v>0</v>
      </c>
      <c r="AE736">
        <f t="shared" si="568"/>
        <v>1.2962962962962963E-3</v>
      </c>
      <c r="AF736">
        <f t="shared" si="568"/>
        <v>0</v>
      </c>
      <c r="AG736">
        <v>1.3100000000000001E-4</v>
      </c>
      <c r="AH736" t="s">
        <v>313</v>
      </c>
      <c r="AI736">
        <f t="shared" si="556"/>
        <v>1.3100000000000001E-4</v>
      </c>
      <c r="AJ736">
        <f t="shared" si="557"/>
        <v>1.3100000000000001E-4</v>
      </c>
      <c r="AK736">
        <f t="shared" si="558"/>
        <v>1.3100000000000001E-4</v>
      </c>
      <c r="AL736">
        <f t="shared" si="559"/>
        <v>1.3100000000000001E-4</v>
      </c>
      <c r="AM736">
        <f t="shared" si="560"/>
        <v>1.3100000000000001E-4</v>
      </c>
      <c r="AN736">
        <f t="shared" si="561"/>
        <v>1.3100000000000001E-4</v>
      </c>
      <c r="AO736">
        <f t="shared" si="562"/>
        <v>1.3100000000000001E-4</v>
      </c>
      <c r="AP736">
        <f t="shared" si="563"/>
        <v>2.042118017424409E-4</v>
      </c>
      <c r="AQ736">
        <f t="shared" si="564"/>
        <v>1.3100000000000001E-4</v>
      </c>
      <c r="AR736">
        <f t="shared" si="565"/>
        <v>1.3100000000000001E-4</v>
      </c>
      <c r="AS736">
        <f t="shared" si="566"/>
        <v>1.4272962962962963E-3</v>
      </c>
      <c r="AT736">
        <f t="shared" si="567"/>
        <v>1.3100000000000001E-4</v>
      </c>
    </row>
    <row r="737" spans="20:46" x14ac:dyDescent="0.35">
      <c r="T737" t="s">
        <v>314</v>
      </c>
      <c r="U737">
        <f t="shared" ref="U737:AF737" si="569">IF(U435&lt;=$T$605,0,U435)</f>
        <v>0</v>
      </c>
      <c r="V737">
        <f t="shared" si="569"/>
        <v>5.5175457956301041E-5</v>
      </c>
      <c r="W737">
        <f t="shared" si="569"/>
        <v>0</v>
      </c>
      <c r="X737">
        <f t="shared" si="569"/>
        <v>0</v>
      </c>
      <c r="Y737">
        <f t="shared" si="569"/>
        <v>0</v>
      </c>
      <c r="Z737">
        <f t="shared" si="569"/>
        <v>0</v>
      </c>
      <c r="AA737">
        <f t="shared" si="569"/>
        <v>1.3213780084945729E-3</v>
      </c>
      <c r="AB737">
        <f t="shared" si="569"/>
        <v>0</v>
      </c>
      <c r="AC737">
        <f t="shared" si="569"/>
        <v>1.0775862068965517E-4</v>
      </c>
      <c r="AD737">
        <f t="shared" si="569"/>
        <v>1.4150275930380643E-3</v>
      </c>
      <c r="AE737">
        <f t="shared" si="569"/>
        <v>1.4814814814814814E-3</v>
      </c>
      <c r="AF737">
        <f t="shared" si="569"/>
        <v>3.8224414303329223E-3</v>
      </c>
      <c r="AG737">
        <v>1.3200000000000001E-4</v>
      </c>
      <c r="AH737" t="s">
        <v>314</v>
      </c>
      <c r="AI737">
        <f t="shared" si="556"/>
        <v>1.3200000000000001E-4</v>
      </c>
      <c r="AJ737">
        <f t="shared" si="557"/>
        <v>1.8717545795630106E-4</v>
      </c>
      <c r="AK737">
        <f t="shared" si="558"/>
        <v>1.3200000000000001E-4</v>
      </c>
      <c r="AL737">
        <f t="shared" si="559"/>
        <v>1.3200000000000001E-4</v>
      </c>
      <c r="AM737">
        <f t="shared" si="560"/>
        <v>1.3200000000000001E-4</v>
      </c>
      <c r="AN737">
        <f t="shared" si="561"/>
        <v>1.3200000000000001E-4</v>
      </c>
      <c r="AO737">
        <f t="shared" si="562"/>
        <v>1.4533780084945728E-3</v>
      </c>
      <c r="AP737">
        <f t="shared" si="563"/>
        <v>1.3200000000000001E-4</v>
      </c>
      <c r="AQ737">
        <f t="shared" si="564"/>
        <v>2.3975862068965518E-4</v>
      </c>
      <c r="AR737">
        <f t="shared" si="565"/>
        <v>1.5470275930380643E-3</v>
      </c>
      <c r="AS737">
        <f t="shared" si="566"/>
        <v>1.6134814814814814E-3</v>
      </c>
      <c r="AT737">
        <f t="shared" si="567"/>
        <v>3.9544414303329225E-3</v>
      </c>
    </row>
    <row r="738" spans="20:46" x14ac:dyDescent="0.35">
      <c r="T738" t="s">
        <v>317</v>
      </c>
      <c r="U738">
        <f t="shared" ref="U738:AF738" si="570">IF(U436&lt;=$T$605,0,U436)</f>
        <v>1.3582650427853489E-4</v>
      </c>
      <c r="V738">
        <f t="shared" si="570"/>
        <v>0</v>
      </c>
      <c r="W738">
        <f t="shared" si="570"/>
        <v>5.8136154874716588E-5</v>
      </c>
      <c r="X738">
        <f t="shared" si="570"/>
        <v>0</v>
      </c>
      <c r="Y738">
        <f t="shared" si="570"/>
        <v>0</v>
      </c>
      <c r="Z738">
        <f t="shared" si="570"/>
        <v>0</v>
      </c>
      <c r="AA738">
        <f t="shared" si="570"/>
        <v>3.7753657385559226E-4</v>
      </c>
      <c r="AB738">
        <f t="shared" si="570"/>
        <v>2.1963540522732265E-4</v>
      </c>
      <c r="AC738">
        <f t="shared" si="570"/>
        <v>1.0775862068965517E-4</v>
      </c>
      <c r="AD738">
        <f t="shared" si="570"/>
        <v>9.9051931512664487E-4</v>
      </c>
      <c r="AE738">
        <f t="shared" si="570"/>
        <v>0</v>
      </c>
      <c r="AF738">
        <f t="shared" si="570"/>
        <v>0</v>
      </c>
      <c r="AG738">
        <v>1.3300000000000001E-4</v>
      </c>
      <c r="AH738" t="s">
        <v>317</v>
      </c>
      <c r="AI738">
        <f t="shared" si="556"/>
        <v>2.688265042785349E-4</v>
      </c>
      <c r="AJ738">
        <f t="shared" si="557"/>
        <v>1.3300000000000001E-4</v>
      </c>
      <c r="AK738">
        <f t="shared" si="558"/>
        <v>1.911361548747166E-4</v>
      </c>
      <c r="AL738">
        <f t="shared" si="559"/>
        <v>1.3300000000000001E-4</v>
      </c>
      <c r="AM738">
        <f t="shared" si="560"/>
        <v>1.3300000000000001E-4</v>
      </c>
      <c r="AN738">
        <f t="shared" si="561"/>
        <v>1.3300000000000001E-4</v>
      </c>
      <c r="AO738">
        <f t="shared" si="562"/>
        <v>5.105365738555923E-4</v>
      </c>
      <c r="AP738">
        <f t="shared" si="563"/>
        <v>3.5263540522732263E-4</v>
      </c>
      <c r="AQ738">
        <f t="shared" si="564"/>
        <v>2.4075862068965518E-4</v>
      </c>
      <c r="AR738">
        <f t="shared" si="565"/>
        <v>1.123519315126645E-3</v>
      </c>
      <c r="AS738">
        <f t="shared" si="566"/>
        <v>1.3300000000000001E-4</v>
      </c>
      <c r="AT738">
        <f t="shared" si="567"/>
        <v>1.3300000000000001E-4</v>
      </c>
    </row>
    <row r="739" spans="20:46" x14ac:dyDescent="0.35">
      <c r="T739" t="s">
        <v>319</v>
      </c>
      <c r="U739">
        <f t="shared" ref="U739:AF739" si="571">IF(U437&lt;=$T$605,0,U437)</f>
        <v>0</v>
      </c>
      <c r="V739">
        <f t="shared" si="571"/>
        <v>0</v>
      </c>
      <c r="W739">
        <f t="shared" si="571"/>
        <v>0</v>
      </c>
      <c r="X739">
        <f t="shared" si="571"/>
        <v>7.0671378091872788E-4</v>
      </c>
      <c r="Y739">
        <f t="shared" si="571"/>
        <v>0</v>
      </c>
      <c r="Z739">
        <f t="shared" si="571"/>
        <v>0</v>
      </c>
      <c r="AA739">
        <f t="shared" si="571"/>
        <v>0</v>
      </c>
      <c r="AB739">
        <f t="shared" si="571"/>
        <v>0</v>
      </c>
      <c r="AC739">
        <f t="shared" si="571"/>
        <v>0</v>
      </c>
      <c r="AD739">
        <f t="shared" si="571"/>
        <v>0</v>
      </c>
      <c r="AE739">
        <f t="shared" si="571"/>
        <v>0</v>
      </c>
      <c r="AF739">
        <f t="shared" si="571"/>
        <v>4.3156596794081377E-3</v>
      </c>
      <c r="AG739">
        <v>1.34E-4</v>
      </c>
      <c r="AH739" t="s">
        <v>319</v>
      </c>
      <c r="AI739">
        <f t="shared" si="556"/>
        <v>1.34E-4</v>
      </c>
      <c r="AJ739">
        <f t="shared" si="557"/>
        <v>1.34E-4</v>
      </c>
      <c r="AK739">
        <f t="shared" si="558"/>
        <v>1.34E-4</v>
      </c>
      <c r="AL739">
        <f t="shared" si="559"/>
        <v>8.4071378091872789E-4</v>
      </c>
      <c r="AM739">
        <f t="shared" si="560"/>
        <v>1.34E-4</v>
      </c>
      <c r="AN739">
        <f t="shared" si="561"/>
        <v>1.34E-4</v>
      </c>
      <c r="AO739">
        <f t="shared" si="562"/>
        <v>1.34E-4</v>
      </c>
      <c r="AP739">
        <f t="shared" si="563"/>
        <v>1.34E-4</v>
      </c>
      <c r="AQ739">
        <f t="shared" si="564"/>
        <v>1.34E-4</v>
      </c>
      <c r="AR739">
        <f t="shared" si="565"/>
        <v>1.34E-4</v>
      </c>
      <c r="AS739">
        <f t="shared" si="566"/>
        <v>1.34E-4</v>
      </c>
      <c r="AT739">
        <f t="shared" si="567"/>
        <v>4.4496596794081373E-3</v>
      </c>
    </row>
    <row r="740" spans="20:46" x14ac:dyDescent="0.35">
      <c r="T740" t="s">
        <v>320</v>
      </c>
      <c r="U740">
        <f t="shared" ref="U740:AF740" si="572">IF(U438&lt;=$T$605,0,U438)</f>
        <v>0</v>
      </c>
      <c r="V740">
        <f t="shared" si="572"/>
        <v>0</v>
      </c>
      <c r="W740">
        <f t="shared" si="572"/>
        <v>0</v>
      </c>
      <c r="X740">
        <f t="shared" si="572"/>
        <v>0</v>
      </c>
      <c r="Y740">
        <f t="shared" si="572"/>
        <v>0</v>
      </c>
      <c r="Z740">
        <f t="shared" si="572"/>
        <v>0</v>
      </c>
      <c r="AA740">
        <f t="shared" si="572"/>
        <v>0</v>
      </c>
      <c r="AB740">
        <f t="shared" si="572"/>
        <v>0</v>
      </c>
      <c r="AC740">
        <f t="shared" si="572"/>
        <v>0</v>
      </c>
      <c r="AD740">
        <f t="shared" si="572"/>
        <v>0</v>
      </c>
      <c r="AE740">
        <f t="shared" si="572"/>
        <v>3.7037037037037035E-4</v>
      </c>
      <c r="AF740">
        <f t="shared" si="572"/>
        <v>7.3982737361282371E-4</v>
      </c>
      <c r="AG740">
        <v>1.35E-4</v>
      </c>
      <c r="AH740" t="s">
        <v>320</v>
      </c>
      <c r="AI740">
        <f t="shared" si="556"/>
        <v>1.35E-4</v>
      </c>
      <c r="AJ740">
        <f t="shared" si="557"/>
        <v>1.35E-4</v>
      </c>
      <c r="AK740">
        <f t="shared" si="558"/>
        <v>1.35E-4</v>
      </c>
      <c r="AL740">
        <f t="shared" si="559"/>
        <v>1.35E-4</v>
      </c>
      <c r="AM740">
        <f t="shared" si="560"/>
        <v>1.35E-4</v>
      </c>
      <c r="AN740">
        <f t="shared" si="561"/>
        <v>1.35E-4</v>
      </c>
      <c r="AO740">
        <f t="shared" si="562"/>
        <v>1.35E-4</v>
      </c>
      <c r="AP740">
        <f t="shared" si="563"/>
        <v>1.35E-4</v>
      </c>
      <c r="AQ740">
        <f t="shared" si="564"/>
        <v>1.35E-4</v>
      </c>
      <c r="AR740">
        <f t="shared" si="565"/>
        <v>1.35E-4</v>
      </c>
      <c r="AS740">
        <f t="shared" si="566"/>
        <v>5.0537037037037033E-4</v>
      </c>
      <c r="AT740">
        <f t="shared" si="567"/>
        <v>8.7482737361282373E-4</v>
      </c>
    </row>
    <row r="741" spans="20:46" x14ac:dyDescent="0.35">
      <c r="T741" t="s">
        <v>326</v>
      </c>
      <c r="U741">
        <f t="shared" ref="U741:AF741" si="573">IF(U439&lt;=$T$605,0,U439)</f>
        <v>0</v>
      </c>
      <c r="V741">
        <f t="shared" si="573"/>
        <v>0</v>
      </c>
      <c r="W741">
        <f t="shared" si="573"/>
        <v>0</v>
      </c>
      <c r="X741">
        <f t="shared" si="573"/>
        <v>0</v>
      </c>
      <c r="Y741">
        <f t="shared" si="573"/>
        <v>0</v>
      </c>
      <c r="Z741">
        <f t="shared" si="573"/>
        <v>0</v>
      </c>
      <c r="AA741">
        <f t="shared" si="573"/>
        <v>0</v>
      </c>
      <c r="AB741">
        <f t="shared" si="573"/>
        <v>0</v>
      </c>
      <c r="AC741">
        <f t="shared" si="573"/>
        <v>0</v>
      </c>
      <c r="AD741">
        <f t="shared" si="573"/>
        <v>0</v>
      </c>
      <c r="AE741">
        <f t="shared" si="573"/>
        <v>1.1111111111111111E-3</v>
      </c>
      <c r="AF741">
        <f t="shared" si="573"/>
        <v>0</v>
      </c>
      <c r="AG741">
        <v>1.36E-4</v>
      </c>
      <c r="AH741" t="s">
        <v>326</v>
      </c>
      <c r="AI741">
        <f t="shared" si="556"/>
        <v>1.36E-4</v>
      </c>
      <c r="AJ741">
        <f t="shared" si="557"/>
        <v>1.36E-4</v>
      </c>
      <c r="AK741">
        <f t="shared" si="558"/>
        <v>1.36E-4</v>
      </c>
      <c r="AL741">
        <f t="shared" si="559"/>
        <v>1.36E-4</v>
      </c>
      <c r="AM741">
        <f t="shared" si="560"/>
        <v>1.36E-4</v>
      </c>
      <c r="AN741">
        <f t="shared" si="561"/>
        <v>1.36E-4</v>
      </c>
      <c r="AO741">
        <f t="shared" si="562"/>
        <v>1.36E-4</v>
      </c>
      <c r="AP741">
        <f t="shared" si="563"/>
        <v>1.36E-4</v>
      </c>
      <c r="AQ741">
        <f t="shared" si="564"/>
        <v>1.36E-4</v>
      </c>
      <c r="AR741">
        <f t="shared" si="565"/>
        <v>1.36E-4</v>
      </c>
      <c r="AS741">
        <f t="shared" si="566"/>
        <v>1.2471111111111112E-3</v>
      </c>
      <c r="AT741">
        <f t="shared" si="567"/>
        <v>1.36E-4</v>
      </c>
    </row>
    <row r="742" spans="20:46" x14ac:dyDescent="0.35">
      <c r="T742" t="s">
        <v>327</v>
      </c>
      <c r="U742">
        <f t="shared" ref="U742:AF742" si="574">IF(U440&lt;=$T$605,0,U440)</f>
        <v>0</v>
      </c>
      <c r="V742">
        <f t="shared" si="574"/>
        <v>0</v>
      </c>
      <c r="W742">
        <f t="shared" si="574"/>
        <v>0</v>
      </c>
      <c r="X742">
        <f t="shared" si="574"/>
        <v>0</v>
      </c>
      <c r="Y742">
        <f t="shared" si="574"/>
        <v>0</v>
      </c>
      <c r="Z742">
        <f t="shared" si="574"/>
        <v>7.3120795554255629E-5</v>
      </c>
      <c r="AA742">
        <f t="shared" si="574"/>
        <v>0</v>
      </c>
      <c r="AB742">
        <f t="shared" si="574"/>
        <v>0</v>
      </c>
      <c r="AC742">
        <f t="shared" si="574"/>
        <v>4.3103448275862068E-4</v>
      </c>
      <c r="AD742">
        <f t="shared" si="574"/>
        <v>0</v>
      </c>
      <c r="AE742">
        <f t="shared" si="574"/>
        <v>0</v>
      </c>
      <c r="AF742">
        <f t="shared" si="574"/>
        <v>0</v>
      </c>
      <c r="AG742">
        <v>1.37E-4</v>
      </c>
      <c r="AH742" t="s">
        <v>327</v>
      </c>
      <c r="AI742">
        <f t="shared" si="556"/>
        <v>1.37E-4</v>
      </c>
      <c r="AJ742">
        <f t="shared" si="557"/>
        <v>1.37E-4</v>
      </c>
      <c r="AK742">
        <f t="shared" si="558"/>
        <v>1.37E-4</v>
      </c>
      <c r="AL742">
        <f t="shared" si="559"/>
        <v>1.37E-4</v>
      </c>
      <c r="AM742">
        <f t="shared" si="560"/>
        <v>1.37E-4</v>
      </c>
      <c r="AN742">
        <f t="shared" si="561"/>
        <v>2.1012079555425561E-4</v>
      </c>
      <c r="AO742">
        <f t="shared" si="562"/>
        <v>1.37E-4</v>
      </c>
      <c r="AP742">
        <f t="shared" si="563"/>
        <v>1.37E-4</v>
      </c>
      <c r="AQ742">
        <f t="shared" si="564"/>
        <v>5.6803448275862065E-4</v>
      </c>
      <c r="AR742">
        <f t="shared" si="565"/>
        <v>1.37E-4</v>
      </c>
      <c r="AS742">
        <f t="shared" si="566"/>
        <v>1.37E-4</v>
      </c>
      <c r="AT742">
        <f t="shared" si="567"/>
        <v>1.37E-4</v>
      </c>
    </row>
    <row r="743" spans="20:46" x14ac:dyDescent="0.35">
      <c r="T743" t="s">
        <v>328</v>
      </c>
      <c r="U743">
        <f t="shared" ref="U743:AF743" si="575">IF(U441&lt;=$T$605,0,U441)</f>
        <v>0</v>
      </c>
      <c r="V743">
        <f t="shared" si="575"/>
        <v>0</v>
      </c>
      <c r="W743">
        <f t="shared" si="575"/>
        <v>0</v>
      </c>
      <c r="X743">
        <f t="shared" si="575"/>
        <v>0</v>
      </c>
      <c r="Y743">
        <f t="shared" si="575"/>
        <v>5.8685446009389673E-4</v>
      </c>
      <c r="Z743">
        <f t="shared" si="575"/>
        <v>0</v>
      </c>
      <c r="AA743">
        <f t="shared" si="575"/>
        <v>0</v>
      </c>
      <c r="AB743">
        <f t="shared" si="575"/>
        <v>0</v>
      </c>
      <c r="AC743">
        <f t="shared" si="575"/>
        <v>0</v>
      </c>
      <c r="AD743">
        <f t="shared" si="575"/>
        <v>0</v>
      </c>
      <c r="AE743">
        <f t="shared" si="575"/>
        <v>0</v>
      </c>
      <c r="AF743">
        <f t="shared" si="575"/>
        <v>0</v>
      </c>
      <c r="AG743">
        <v>1.3799999999999999E-4</v>
      </c>
      <c r="AH743" t="s">
        <v>328</v>
      </c>
      <c r="AI743">
        <f t="shared" si="556"/>
        <v>1.3799999999999999E-4</v>
      </c>
      <c r="AJ743">
        <f t="shared" si="557"/>
        <v>1.3799999999999999E-4</v>
      </c>
      <c r="AK743">
        <f t="shared" si="558"/>
        <v>1.3799999999999999E-4</v>
      </c>
      <c r="AL743">
        <f t="shared" si="559"/>
        <v>1.3799999999999999E-4</v>
      </c>
      <c r="AM743">
        <f t="shared" si="560"/>
        <v>7.2485446009389672E-4</v>
      </c>
      <c r="AN743">
        <f t="shared" si="561"/>
        <v>1.3799999999999999E-4</v>
      </c>
      <c r="AO743">
        <f t="shared" si="562"/>
        <v>1.3799999999999999E-4</v>
      </c>
      <c r="AP743">
        <f t="shared" si="563"/>
        <v>1.3799999999999999E-4</v>
      </c>
      <c r="AQ743">
        <f t="shared" si="564"/>
        <v>1.3799999999999999E-4</v>
      </c>
      <c r="AR743">
        <f t="shared" si="565"/>
        <v>1.3799999999999999E-4</v>
      </c>
      <c r="AS743">
        <f t="shared" si="566"/>
        <v>1.3799999999999999E-4</v>
      </c>
      <c r="AT743">
        <f t="shared" si="567"/>
        <v>1.3799999999999999E-4</v>
      </c>
    </row>
    <row r="744" spans="20:46" x14ac:dyDescent="0.35">
      <c r="T744" t="s">
        <v>331</v>
      </c>
      <c r="U744">
        <f t="shared" ref="U744:AF744" si="576">IF(U442&lt;=$T$605,0,U442)</f>
        <v>0</v>
      </c>
      <c r="V744">
        <f t="shared" si="576"/>
        <v>0</v>
      </c>
      <c r="W744">
        <f t="shared" si="576"/>
        <v>0</v>
      </c>
      <c r="X744">
        <f t="shared" si="576"/>
        <v>0</v>
      </c>
      <c r="Y744">
        <f t="shared" si="576"/>
        <v>0</v>
      </c>
      <c r="Z744">
        <f t="shared" si="576"/>
        <v>0</v>
      </c>
      <c r="AA744">
        <f t="shared" si="576"/>
        <v>0</v>
      </c>
      <c r="AB744">
        <f t="shared" si="576"/>
        <v>0</v>
      </c>
      <c r="AC744">
        <f t="shared" si="576"/>
        <v>0</v>
      </c>
      <c r="AD744">
        <f t="shared" si="576"/>
        <v>0</v>
      </c>
      <c r="AE744">
        <f t="shared" si="576"/>
        <v>9.2592592592592588E-5</v>
      </c>
      <c r="AF744">
        <f t="shared" si="576"/>
        <v>0</v>
      </c>
      <c r="AG744">
        <v>1.3899999999999999E-4</v>
      </c>
      <c r="AH744" t="s">
        <v>331</v>
      </c>
      <c r="AI744">
        <f t="shared" si="556"/>
        <v>1.3899999999999999E-4</v>
      </c>
      <c r="AJ744">
        <f t="shared" si="557"/>
        <v>1.3899999999999999E-4</v>
      </c>
      <c r="AK744">
        <f t="shared" si="558"/>
        <v>1.3899999999999999E-4</v>
      </c>
      <c r="AL744">
        <f t="shared" si="559"/>
        <v>1.3899999999999999E-4</v>
      </c>
      <c r="AM744">
        <f t="shared" si="560"/>
        <v>1.3899999999999999E-4</v>
      </c>
      <c r="AN744">
        <f t="shared" si="561"/>
        <v>1.3899999999999999E-4</v>
      </c>
      <c r="AO744">
        <f t="shared" si="562"/>
        <v>1.3899999999999999E-4</v>
      </c>
      <c r="AP744">
        <f t="shared" si="563"/>
        <v>1.3899999999999999E-4</v>
      </c>
      <c r="AQ744">
        <f t="shared" si="564"/>
        <v>1.3899999999999999E-4</v>
      </c>
      <c r="AR744">
        <f t="shared" si="565"/>
        <v>1.3899999999999999E-4</v>
      </c>
      <c r="AS744">
        <f t="shared" si="566"/>
        <v>2.3159259259259259E-4</v>
      </c>
      <c r="AT744">
        <f t="shared" si="567"/>
        <v>1.3899999999999999E-4</v>
      </c>
    </row>
    <row r="745" spans="20:46" x14ac:dyDescent="0.35">
      <c r="T745" t="s">
        <v>334</v>
      </c>
      <c r="U745">
        <f t="shared" ref="U745:AF745" si="577">IF(U443&lt;=$T$605,0,U443)</f>
        <v>0</v>
      </c>
      <c r="V745">
        <f t="shared" si="577"/>
        <v>0</v>
      </c>
      <c r="W745">
        <f t="shared" si="577"/>
        <v>0</v>
      </c>
      <c r="X745">
        <f t="shared" si="577"/>
        <v>0</v>
      </c>
      <c r="Y745">
        <f t="shared" si="577"/>
        <v>0</v>
      </c>
      <c r="Z745">
        <f t="shared" si="577"/>
        <v>0</v>
      </c>
      <c r="AA745">
        <f t="shared" si="577"/>
        <v>0</v>
      </c>
      <c r="AB745">
        <f t="shared" si="577"/>
        <v>0</v>
      </c>
      <c r="AC745">
        <f t="shared" si="577"/>
        <v>0</v>
      </c>
      <c r="AD745">
        <f t="shared" si="577"/>
        <v>5.6601103721522575E-4</v>
      </c>
      <c r="AE745">
        <f t="shared" si="577"/>
        <v>0</v>
      </c>
      <c r="AF745">
        <f t="shared" si="577"/>
        <v>0</v>
      </c>
      <c r="AG745">
        <v>1.3999999999999999E-4</v>
      </c>
      <c r="AH745" t="s">
        <v>334</v>
      </c>
      <c r="AI745">
        <f t="shared" si="556"/>
        <v>1.3999999999999999E-4</v>
      </c>
      <c r="AJ745">
        <f t="shared" si="557"/>
        <v>1.3999999999999999E-4</v>
      </c>
      <c r="AK745">
        <f t="shared" si="558"/>
        <v>1.3999999999999999E-4</v>
      </c>
      <c r="AL745">
        <f t="shared" si="559"/>
        <v>1.3999999999999999E-4</v>
      </c>
      <c r="AM745">
        <f t="shared" si="560"/>
        <v>1.3999999999999999E-4</v>
      </c>
      <c r="AN745">
        <f t="shared" si="561"/>
        <v>1.3999999999999999E-4</v>
      </c>
      <c r="AO745">
        <f t="shared" si="562"/>
        <v>1.3999999999999999E-4</v>
      </c>
      <c r="AP745">
        <f t="shared" si="563"/>
        <v>1.3999999999999999E-4</v>
      </c>
      <c r="AQ745">
        <f t="shared" si="564"/>
        <v>1.3999999999999999E-4</v>
      </c>
      <c r="AR745">
        <f t="shared" si="565"/>
        <v>7.0601103721522579E-4</v>
      </c>
      <c r="AS745">
        <f t="shared" si="566"/>
        <v>1.3999999999999999E-4</v>
      </c>
      <c r="AT745">
        <f t="shared" si="567"/>
        <v>1.3999999999999999E-4</v>
      </c>
    </row>
    <row r="746" spans="20:46" x14ac:dyDescent="0.35">
      <c r="T746" t="s">
        <v>335</v>
      </c>
      <c r="U746">
        <f t="shared" ref="U746:AF746" si="578">IF(U444&lt;=$T$605,0,U444)</f>
        <v>0</v>
      </c>
      <c r="V746">
        <f t="shared" si="578"/>
        <v>5.5175457956301041E-5</v>
      </c>
      <c r="W746">
        <f t="shared" si="578"/>
        <v>0</v>
      </c>
      <c r="X746">
        <f t="shared" si="578"/>
        <v>0</v>
      </c>
      <c r="Y746">
        <f t="shared" si="578"/>
        <v>0</v>
      </c>
      <c r="Z746">
        <f t="shared" si="578"/>
        <v>0</v>
      </c>
      <c r="AA746">
        <f t="shared" si="578"/>
        <v>0</v>
      </c>
      <c r="AB746">
        <f t="shared" si="578"/>
        <v>0</v>
      </c>
      <c r="AC746">
        <f t="shared" si="578"/>
        <v>0</v>
      </c>
      <c r="AD746">
        <f t="shared" si="578"/>
        <v>2.8300551860761287E-4</v>
      </c>
      <c r="AE746">
        <f t="shared" si="578"/>
        <v>0</v>
      </c>
      <c r="AF746">
        <f t="shared" si="578"/>
        <v>0</v>
      </c>
      <c r="AG746">
        <v>1.4100000000000001E-4</v>
      </c>
      <c r="AH746" t="s">
        <v>335</v>
      </c>
      <c r="AI746">
        <f t="shared" si="556"/>
        <v>1.4100000000000001E-4</v>
      </c>
      <c r="AJ746">
        <f t="shared" si="557"/>
        <v>1.9617545795630107E-4</v>
      </c>
      <c r="AK746">
        <f t="shared" si="558"/>
        <v>1.4100000000000001E-4</v>
      </c>
      <c r="AL746">
        <f t="shared" si="559"/>
        <v>1.4100000000000001E-4</v>
      </c>
      <c r="AM746">
        <f t="shared" si="560"/>
        <v>1.4100000000000001E-4</v>
      </c>
      <c r="AN746">
        <f t="shared" si="561"/>
        <v>1.4100000000000001E-4</v>
      </c>
      <c r="AO746">
        <f t="shared" si="562"/>
        <v>1.4100000000000001E-4</v>
      </c>
      <c r="AP746">
        <f t="shared" si="563"/>
        <v>1.4100000000000001E-4</v>
      </c>
      <c r="AQ746">
        <f t="shared" si="564"/>
        <v>1.4100000000000001E-4</v>
      </c>
      <c r="AR746">
        <f t="shared" si="565"/>
        <v>4.2400551860761289E-4</v>
      </c>
      <c r="AS746">
        <f t="shared" si="566"/>
        <v>1.4100000000000001E-4</v>
      </c>
      <c r="AT746">
        <f t="shared" si="567"/>
        <v>1.4100000000000001E-4</v>
      </c>
    </row>
    <row r="747" spans="20:46" x14ac:dyDescent="0.35">
      <c r="T747" t="s">
        <v>337</v>
      </c>
      <c r="U747">
        <f t="shared" ref="U747:AF747" si="579">IF(U445&lt;=$T$605,0,U445)</f>
        <v>0</v>
      </c>
      <c r="V747">
        <f t="shared" si="579"/>
        <v>0</v>
      </c>
      <c r="W747">
        <f t="shared" si="579"/>
        <v>5.8136154874716588E-5</v>
      </c>
      <c r="X747">
        <f t="shared" si="579"/>
        <v>0</v>
      </c>
      <c r="Y747">
        <f t="shared" si="579"/>
        <v>0</v>
      </c>
      <c r="Z747">
        <f t="shared" si="579"/>
        <v>0</v>
      </c>
      <c r="AA747">
        <f t="shared" si="579"/>
        <v>0</v>
      </c>
      <c r="AB747">
        <f t="shared" si="579"/>
        <v>0</v>
      </c>
      <c r="AC747">
        <f t="shared" si="579"/>
        <v>2.1551724137931034E-4</v>
      </c>
      <c r="AD747">
        <f t="shared" si="579"/>
        <v>0</v>
      </c>
      <c r="AE747">
        <f t="shared" si="579"/>
        <v>1.8518518518518519E-3</v>
      </c>
      <c r="AF747">
        <f t="shared" si="579"/>
        <v>0</v>
      </c>
      <c r="AG747">
        <v>1.4200000000000001E-4</v>
      </c>
      <c r="AH747" t="s">
        <v>337</v>
      </c>
      <c r="AI747">
        <f t="shared" si="556"/>
        <v>1.4200000000000001E-4</v>
      </c>
      <c r="AJ747">
        <f t="shared" si="557"/>
        <v>1.4200000000000001E-4</v>
      </c>
      <c r="AK747">
        <f t="shared" si="558"/>
        <v>2.001361548747166E-4</v>
      </c>
      <c r="AL747">
        <f t="shared" si="559"/>
        <v>1.4200000000000001E-4</v>
      </c>
      <c r="AM747">
        <f t="shared" si="560"/>
        <v>1.4200000000000001E-4</v>
      </c>
      <c r="AN747">
        <f t="shared" si="561"/>
        <v>1.4200000000000001E-4</v>
      </c>
      <c r="AO747">
        <f t="shared" si="562"/>
        <v>1.4200000000000001E-4</v>
      </c>
      <c r="AP747">
        <f t="shared" si="563"/>
        <v>1.4200000000000001E-4</v>
      </c>
      <c r="AQ747">
        <f t="shared" si="564"/>
        <v>3.5751724137931032E-4</v>
      </c>
      <c r="AR747">
        <f t="shared" si="565"/>
        <v>1.4200000000000001E-4</v>
      </c>
      <c r="AS747">
        <f t="shared" si="566"/>
        <v>1.9938518518518521E-3</v>
      </c>
      <c r="AT747">
        <f t="shared" si="567"/>
        <v>1.4200000000000001E-4</v>
      </c>
    </row>
    <row r="748" spans="20:46" x14ac:dyDescent="0.35">
      <c r="T748" t="s">
        <v>338</v>
      </c>
      <c r="U748">
        <f t="shared" ref="U748:AF748" si="580">IF(U446&lt;=$T$605,0,U446)</f>
        <v>0</v>
      </c>
      <c r="V748">
        <f t="shared" si="580"/>
        <v>0</v>
      </c>
      <c r="W748">
        <f t="shared" si="580"/>
        <v>0</v>
      </c>
      <c r="X748">
        <f t="shared" si="580"/>
        <v>0</v>
      </c>
      <c r="Y748">
        <f t="shared" si="580"/>
        <v>0</v>
      </c>
      <c r="Z748">
        <f t="shared" si="580"/>
        <v>0</v>
      </c>
      <c r="AA748">
        <f t="shared" si="580"/>
        <v>0</v>
      </c>
      <c r="AB748">
        <f t="shared" si="580"/>
        <v>0</v>
      </c>
      <c r="AC748">
        <f t="shared" si="580"/>
        <v>0</v>
      </c>
      <c r="AD748">
        <f t="shared" si="580"/>
        <v>0</v>
      </c>
      <c r="AE748">
        <f t="shared" si="580"/>
        <v>0</v>
      </c>
      <c r="AF748">
        <f t="shared" si="580"/>
        <v>3.6991368680641185E-4</v>
      </c>
      <c r="AG748">
        <v>1.4300000000000001E-4</v>
      </c>
      <c r="AH748" t="s">
        <v>338</v>
      </c>
      <c r="AI748">
        <f t="shared" si="556"/>
        <v>1.4300000000000001E-4</v>
      </c>
      <c r="AJ748">
        <f t="shared" si="557"/>
        <v>1.4300000000000001E-4</v>
      </c>
      <c r="AK748">
        <f t="shared" si="558"/>
        <v>1.4300000000000001E-4</v>
      </c>
      <c r="AL748">
        <f t="shared" si="559"/>
        <v>1.4300000000000001E-4</v>
      </c>
      <c r="AM748">
        <f t="shared" si="560"/>
        <v>1.4300000000000001E-4</v>
      </c>
      <c r="AN748">
        <f t="shared" si="561"/>
        <v>1.4300000000000001E-4</v>
      </c>
      <c r="AO748">
        <f t="shared" si="562"/>
        <v>1.4300000000000001E-4</v>
      </c>
      <c r="AP748">
        <f t="shared" si="563"/>
        <v>1.4300000000000001E-4</v>
      </c>
      <c r="AQ748">
        <f t="shared" si="564"/>
        <v>1.4300000000000001E-4</v>
      </c>
      <c r="AR748">
        <f t="shared" si="565"/>
        <v>1.4300000000000001E-4</v>
      </c>
      <c r="AS748">
        <f t="shared" si="566"/>
        <v>1.4300000000000001E-4</v>
      </c>
      <c r="AT748">
        <f t="shared" si="567"/>
        <v>5.1291368680641191E-4</v>
      </c>
    </row>
    <row r="749" spans="20:46" x14ac:dyDescent="0.35">
      <c r="T749" t="s">
        <v>339</v>
      </c>
      <c r="U749">
        <f t="shared" ref="U749:AF749" si="581">IF(U447&lt;=$T$605,0,U447)</f>
        <v>0</v>
      </c>
      <c r="V749">
        <f t="shared" si="581"/>
        <v>0</v>
      </c>
      <c r="W749">
        <f t="shared" si="581"/>
        <v>0</v>
      </c>
      <c r="X749">
        <f t="shared" si="581"/>
        <v>0</v>
      </c>
      <c r="Y749">
        <f t="shared" si="581"/>
        <v>0</v>
      </c>
      <c r="Z749">
        <f t="shared" si="581"/>
        <v>0</v>
      </c>
      <c r="AA749">
        <f t="shared" si="581"/>
        <v>1.510146295422369E-3</v>
      </c>
      <c r="AB749">
        <f t="shared" si="581"/>
        <v>7.3211801742440884E-5</v>
      </c>
      <c r="AC749">
        <f t="shared" si="581"/>
        <v>0</v>
      </c>
      <c r="AD749">
        <f t="shared" si="581"/>
        <v>0</v>
      </c>
      <c r="AE749">
        <f t="shared" si="581"/>
        <v>0</v>
      </c>
      <c r="AF749">
        <f t="shared" si="581"/>
        <v>0</v>
      </c>
      <c r="AG749">
        <v>1.44E-4</v>
      </c>
      <c r="AH749" t="s">
        <v>339</v>
      </c>
      <c r="AI749">
        <f t="shared" si="556"/>
        <v>1.44E-4</v>
      </c>
      <c r="AJ749">
        <f t="shared" si="557"/>
        <v>1.44E-4</v>
      </c>
      <c r="AK749">
        <f t="shared" si="558"/>
        <v>1.44E-4</v>
      </c>
      <c r="AL749">
        <f t="shared" si="559"/>
        <v>1.44E-4</v>
      </c>
      <c r="AM749">
        <f t="shared" si="560"/>
        <v>1.44E-4</v>
      </c>
      <c r="AN749">
        <f t="shared" si="561"/>
        <v>1.44E-4</v>
      </c>
      <c r="AO749">
        <f t="shared" si="562"/>
        <v>1.6541462954223691E-3</v>
      </c>
      <c r="AP749">
        <f t="shared" si="563"/>
        <v>2.1721180174244089E-4</v>
      </c>
      <c r="AQ749">
        <f t="shared" si="564"/>
        <v>1.44E-4</v>
      </c>
      <c r="AR749">
        <f t="shared" si="565"/>
        <v>1.44E-4</v>
      </c>
      <c r="AS749">
        <f t="shared" si="566"/>
        <v>1.44E-4</v>
      </c>
      <c r="AT749">
        <f t="shared" si="567"/>
        <v>1.44E-4</v>
      </c>
    </row>
    <row r="750" spans="20:46" x14ac:dyDescent="0.35">
      <c r="T750" t="s">
        <v>341</v>
      </c>
      <c r="U750">
        <f t="shared" ref="U750:AF750" si="582">IF(U448&lt;=$T$605,0,U448)</f>
        <v>0</v>
      </c>
      <c r="V750">
        <f t="shared" si="582"/>
        <v>0</v>
      </c>
      <c r="W750">
        <f t="shared" si="582"/>
        <v>0</v>
      </c>
      <c r="X750">
        <f t="shared" si="582"/>
        <v>0</v>
      </c>
      <c r="Y750">
        <f t="shared" si="582"/>
        <v>0</v>
      </c>
      <c r="Z750">
        <f t="shared" si="582"/>
        <v>0</v>
      </c>
      <c r="AA750">
        <f t="shared" si="582"/>
        <v>1.8876828692779613E-4</v>
      </c>
      <c r="AB750">
        <f t="shared" si="582"/>
        <v>0</v>
      </c>
      <c r="AC750">
        <f t="shared" si="582"/>
        <v>0</v>
      </c>
      <c r="AD750">
        <f t="shared" si="582"/>
        <v>0</v>
      </c>
      <c r="AE750">
        <f t="shared" si="582"/>
        <v>0</v>
      </c>
      <c r="AF750">
        <f t="shared" si="582"/>
        <v>0</v>
      </c>
      <c r="AG750">
        <v>1.45E-4</v>
      </c>
      <c r="AH750" t="s">
        <v>341</v>
      </c>
      <c r="AI750">
        <f t="shared" si="556"/>
        <v>1.45E-4</v>
      </c>
      <c r="AJ750">
        <f t="shared" si="557"/>
        <v>1.45E-4</v>
      </c>
      <c r="AK750">
        <f t="shared" si="558"/>
        <v>1.45E-4</v>
      </c>
      <c r="AL750">
        <f t="shared" si="559"/>
        <v>1.45E-4</v>
      </c>
      <c r="AM750">
        <f t="shared" si="560"/>
        <v>1.45E-4</v>
      </c>
      <c r="AN750">
        <f t="shared" si="561"/>
        <v>1.45E-4</v>
      </c>
      <c r="AO750">
        <f t="shared" si="562"/>
        <v>3.337682869277961E-4</v>
      </c>
      <c r="AP750">
        <f t="shared" si="563"/>
        <v>1.45E-4</v>
      </c>
      <c r="AQ750">
        <f t="shared" si="564"/>
        <v>1.45E-4</v>
      </c>
      <c r="AR750">
        <f t="shared" si="565"/>
        <v>1.45E-4</v>
      </c>
      <c r="AS750">
        <f t="shared" si="566"/>
        <v>1.45E-4</v>
      </c>
      <c r="AT750">
        <f t="shared" si="567"/>
        <v>1.45E-4</v>
      </c>
    </row>
    <row r="751" spans="20:46" x14ac:dyDescent="0.35">
      <c r="T751" t="s">
        <v>344</v>
      </c>
      <c r="U751">
        <f t="shared" ref="U751:AF751" si="583">IF(U449&lt;=$T$605,0,U449)</f>
        <v>0</v>
      </c>
      <c r="V751">
        <f t="shared" si="583"/>
        <v>0</v>
      </c>
      <c r="W751">
        <f t="shared" si="583"/>
        <v>0</v>
      </c>
      <c r="X751">
        <f t="shared" si="583"/>
        <v>0</v>
      </c>
      <c r="Y751">
        <f t="shared" si="583"/>
        <v>0</v>
      </c>
      <c r="Z751">
        <f t="shared" si="583"/>
        <v>0</v>
      </c>
      <c r="AA751">
        <f t="shared" si="583"/>
        <v>3.7753657385559226E-4</v>
      </c>
      <c r="AB751">
        <f t="shared" si="583"/>
        <v>0</v>
      </c>
      <c r="AC751">
        <f t="shared" si="583"/>
        <v>0</v>
      </c>
      <c r="AD751">
        <f t="shared" si="583"/>
        <v>1.4150275930380644E-4</v>
      </c>
      <c r="AE751">
        <f t="shared" si="583"/>
        <v>0</v>
      </c>
      <c r="AF751">
        <f t="shared" si="583"/>
        <v>0</v>
      </c>
      <c r="AG751">
        <v>1.46E-4</v>
      </c>
      <c r="AH751" t="s">
        <v>344</v>
      </c>
      <c r="AI751">
        <f t="shared" si="556"/>
        <v>1.46E-4</v>
      </c>
      <c r="AJ751">
        <f t="shared" si="557"/>
        <v>1.46E-4</v>
      </c>
      <c r="AK751">
        <f t="shared" si="558"/>
        <v>1.46E-4</v>
      </c>
      <c r="AL751">
        <f t="shared" si="559"/>
        <v>1.46E-4</v>
      </c>
      <c r="AM751">
        <f t="shared" si="560"/>
        <v>1.46E-4</v>
      </c>
      <c r="AN751">
        <f t="shared" si="561"/>
        <v>1.46E-4</v>
      </c>
      <c r="AO751">
        <f t="shared" si="562"/>
        <v>5.2353657385559229E-4</v>
      </c>
      <c r="AP751">
        <f t="shared" si="563"/>
        <v>1.46E-4</v>
      </c>
      <c r="AQ751">
        <f t="shared" si="564"/>
        <v>1.46E-4</v>
      </c>
      <c r="AR751">
        <f t="shared" si="565"/>
        <v>2.8750275930380643E-4</v>
      </c>
      <c r="AS751">
        <f t="shared" si="566"/>
        <v>1.46E-4</v>
      </c>
      <c r="AT751">
        <f t="shared" si="567"/>
        <v>1.46E-4</v>
      </c>
    </row>
    <row r="752" spans="20:46" x14ac:dyDescent="0.35">
      <c r="T752" t="s">
        <v>348</v>
      </c>
      <c r="U752">
        <f t="shared" ref="U752:AF752" si="584">IF(U450&lt;=$T$605,0,U450)</f>
        <v>0</v>
      </c>
      <c r="V752">
        <f t="shared" si="584"/>
        <v>0</v>
      </c>
      <c r="W752">
        <f t="shared" si="584"/>
        <v>0</v>
      </c>
      <c r="X752">
        <f t="shared" si="584"/>
        <v>5.8892815076560659E-5</v>
      </c>
      <c r="Y752">
        <f t="shared" si="584"/>
        <v>0</v>
      </c>
      <c r="Z752">
        <f t="shared" si="584"/>
        <v>0</v>
      </c>
      <c r="AA752">
        <f t="shared" si="584"/>
        <v>2.2652194431335535E-3</v>
      </c>
      <c r="AB752">
        <f t="shared" si="584"/>
        <v>1.4642360348488177E-4</v>
      </c>
      <c r="AC752">
        <f t="shared" si="584"/>
        <v>1.0775862068965517E-4</v>
      </c>
      <c r="AD752">
        <f t="shared" si="584"/>
        <v>0</v>
      </c>
      <c r="AE752">
        <f t="shared" si="584"/>
        <v>4.6296296296296298E-4</v>
      </c>
      <c r="AF752">
        <f t="shared" si="584"/>
        <v>7.3982737361282371E-4</v>
      </c>
      <c r="AG752">
        <v>1.47E-4</v>
      </c>
      <c r="AH752" t="s">
        <v>348</v>
      </c>
      <c r="AI752">
        <f t="shared" si="556"/>
        <v>1.47E-4</v>
      </c>
      <c r="AJ752">
        <f t="shared" si="557"/>
        <v>1.47E-4</v>
      </c>
      <c r="AK752">
        <f t="shared" si="558"/>
        <v>1.47E-4</v>
      </c>
      <c r="AL752">
        <f t="shared" si="559"/>
        <v>2.0589281507656066E-4</v>
      </c>
      <c r="AM752">
        <f t="shared" si="560"/>
        <v>1.47E-4</v>
      </c>
      <c r="AN752">
        <f t="shared" si="561"/>
        <v>1.47E-4</v>
      </c>
      <c r="AO752">
        <f t="shared" si="562"/>
        <v>2.4122194431335535E-3</v>
      </c>
      <c r="AP752">
        <f t="shared" si="563"/>
        <v>2.9342360348488176E-4</v>
      </c>
      <c r="AQ752">
        <f t="shared" si="564"/>
        <v>2.5475862068965517E-4</v>
      </c>
      <c r="AR752">
        <f t="shared" si="565"/>
        <v>1.47E-4</v>
      </c>
      <c r="AS752">
        <f t="shared" si="566"/>
        <v>6.0996296296296298E-4</v>
      </c>
      <c r="AT752">
        <f t="shared" si="567"/>
        <v>8.868273736128237E-4</v>
      </c>
    </row>
    <row r="753" spans="20:46" x14ac:dyDescent="0.35">
      <c r="T753" t="s">
        <v>352</v>
      </c>
      <c r="U753">
        <f t="shared" ref="U753:AF753" si="585">IF(U451&lt;=$T$605,0,U451)</f>
        <v>0</v>
      </c>
      <c r="V753">
        <f t="shared" si="585"/>
        <v>0</v>
      </c>
      <c r="W753">
        <f t="shared" si="585"/>
        <v>5.8136154874716588E-5</v>
      </c>
      <c r="X753">
        <f t="shared" si="585"/>
        <v>1.7667844522968197E-4</v>
      </c>
      <c r="Y753">
        <f t="shared" si="585"/>
        <v>8.0025608194622276E-4</v>
      </c>
      <c r="Z753">
        <f t="shared" si="585"/>
        <v>0</v>
      </c>
      <c r="AA753">
        <f t="shared" si="585"/>
        <v>2.8315243039169418E-4</v>
      </c>
      <c r="AB753">
        <f t="shared" si="585"/>
        <v>0</v>
      </c>
      <c r="AC753">
        <f t="shared" si="585"/>
        <v>0</v>
      </c>
      <c r="AD753">
        <f t="shared" si="585"/>
        <v>0</v>
      </c>
      <c r="AE753">
        <f t="shared" si="585"/>
        <v>2.7777777777777778E-4</v>
      </c>
      <c r="AF753">
        <f t="shared" si="585"/>
        <v>0</v>
      </c>
      <c r="AG753">
        <v>1.4799999999999999E-4</v>
      </c>
      <c r="AH753" t="s">
        <v>352</v>
      </c>
      <c r="AI753">
        <f t="shared" si="556"/>
        <v>1.4799999999999999E-4</v>
      </c>
      <c r="AJ753">
        <f t="shared" si="557"/>
        <v>1.4799999999999999E-4</v>
      </c>
      <c r="AK753">
        <f t="shared" si="558"/>
        <v>2.0613615487471659E-4</v>
      </c>
      <c r="AL753">
        <f t="shared" si="559"/>
        <v>3.2467844522968196E-4</v>
      </c>
      <c r="AM753">
        <f t="shared" si="560"/>
        <v>9.4825608194622278E-4</v>
      </c>
      <c r="AN753">
        <f t="shared" si="561"/>
        <v>1.4799999999999999E-4</v>
      </c>
      <c r="AO753">
        <f t="shared" si="562"/>
        <v>4.3115243039169415E-4</v>
      </c>
      <c r="AP753">
        <f t="shared" si="563"/>
        <v>1.4799999999999999E-4</v>
      </c>
      <c r="AQ753">
        <f t="shared" si="564"/>
        <v>1.4799999999999999E-4</v>
      </c>
      <c r="AR753">
        <f t="shared" si="565"/>
        <v>1.4799999999999999E-4</v>
      </c>
      <c r="AS753">
        <f t="shared" si="566"/>
        <v>4.2577777777777774E-4</v>
      </c>
      <c r="AT753">
        <f t="shared" si="567"/>
        <v>1.4799999999999999E-4</v>
      </c>
    </row>
    <row r="754" spans="20:46" x14ac:dyDescent="0.35">
      <c r="T754" t="s">
        <v>353</v>
      </c>
      <c r="U754">
        <f t="shared" ref="U754:AF754" si="586">IF(U452&lt;=$T$605,0,U452)</f>
        <v>0</v>
      </c>
      <c r="V754">
        <f t="shared" si="586"/>
        <v>0</v>
      </c>
      <c r="W754">
        <f t="shared" si="586"/>
        <v>0</v>
      </c>
      <c r="X754">
        <f t="shared" si="586"/>
        <v>0</v>
      </c>
      <c r="Y754">
        <f t="shared" si="586"/>
        <v>1.6005121638924455E-4</v>
      </c>
      <c r="Z754">
        <f t="shared" si="586"/>
        <v>6.5808715998830062E-4</v>
      </c>
      <c r="AA754">
        <f t="shared" si="586"/>
        <v>0</v>
      </c>
      <c r="AB754">
        <f t="shared" si="586"/>
        <v>0</v>
      </c>
      <c r="AC754">
        <f t="shared" si="586"/>
        <v>0</v>
      </c>
      <c r="AD754">
        <f t="shared" si="586"/>
        <v>0</v>
      </c>
      <c r="AE754">
        <f t="shared" si="586"/>
        <v>0</v>
      </c>
      <c r="AF754">
        <f t="shared" si="586"/>
        <v>0</v>
      </c>
      <c r="AG754">
        <v>1.4899999999999999E-4</v>
      </c>
      <c r="AH754" t="s">
        <v>353</v>
      </c>
      <c r="AI754">
        <f t="shared" si="556"/>
        <v>1.4899999999999999E-4</v>
      </c>
      <c r="AJ754">
        <f t="shared" si="557"/>
        <v>1.4899999999999999E-4</v>
      </c>
      <c r="AK754">
        <f t="shared" si="558"/>
        <v>1.4899999999999999E-4</v>
      </c>
      <c r="AL754">
        <f t="shared" si="559"/>
        <v>1.4899999999999999E-4</v>
      </c>
      <c r="AM754">
        <f t="shared" si="560"/>
        <v>3.0905121638924454E-4</v>
      </c>
      <c r="AN754">
        <f t="shared" si="561"/>
        <v>8.0708715998830055E-4</v>
      </c>
      <c r="AO754">
        <f t="shared" si="562"/>
        <v>1.4899999999999999E-4</v>
      </c>
      <c r="AP754">
        <f t="shared" si="563"/>
        <v>1.4899999999999999E-4</v>
      </c>
      <c r="AQ754">
        <f t="shared" si="564"/>
        <v>1.4899999999999999E-4</v>
      </c>
      <c r="AR754">
        <f t="shared" si="565"/>
        <v>1.4899999999999999E-4</v>
      </c>
      <c r="AS754">
        <f t="shared" si="566"/>
        <v>1.4899999999999999E-4</v>
      </c>
      <c r="AT754">
        <f t="shared" si="567"/>
        <v>1.4899999999999999E-4</v>
      </c>
    </row>
    <row r="755" spans="20:46" x14ac:dyDescent="0.35">
      <c r="T755" t="s">
        <v>354</v>
      </c>
      <c r="U755">
        <f t="shared" ref="U755:AF755" si="587">IF(U453&lt;=$T$605,0,U453)</f>
        <v>0</v>
      </c>
      <c r="V755">
        <f t="shared" si="587"/>
        <v>0</v>
      </c>
      <c r="W755">
        <f t="shared" si="587"/>
        <v>0</v>
      </c>
      <c r="X755">
        <f t="shared" si="587"/>
        <v>0</v>
      </c>
      <c r="Y755">
        <f t="shared" si="587"/>
        <v>0</v>
      </c>
      <c r="Z755">
        <f t="shared" si="587"/>
        <v>0</v>
      </c>
      <c r="AA755">
        <f t="shared" si="587"/>
        <v>0</v>
      </c>
      <c r="AB755">
        <f t="shared" si="587"/>
        <v>7.3211801742440884E-5</v>
      </c>
      <c r="AC755">
        <f t="shared" si="587"/>
        <v>0</v>
      </c>
      <c r="AD755">
        <f t="shared" si="587"/>
        <v>2.5470496674685158E-3</v>
      </c>
      <c r="AE755">
        <f t="shared" si="587"/>
        <v>0</v>
      </c>
      <c r="AF755">
        <f t="shared" si="587"/>
        <v>0</v>
      </c>
      <c r="AG755">
        <v>1.4999999999999999E-4</v>
      </c>
      <c r="AH755" t="s">
        <v>354</v>
      </c>
      <c r="AI755">
        <f t="shared" si="556"/>
        <v>1.4999999999999999E-4</v>
      </c>
      <c r="AJ755">
        <f t="shared" si="557"/>
        <v>1.4999999999999999E-4</v>
      </c>
      <c r="AK755">
        <f t="shared" si="558"/>
        <v>1.4999999999999999E-4</v>
      </c>
      <c r="AL755">
        <f t="shared" si="559"/>
        <v>1.4999999999999999E-4</v>
      </c>
      <c r="AM755">
        <f t="shared" si="560"/>
        <v>1.4999999999999999E-4</v>
      </c>
      <c r="AN755">
        <f t="shared" si="561"/>
        <v>1.4999999999999999E-4</v>
      </c>
      <c r="AO755">
        <f t="shared" si="562"/>
        <v>1.4999999999999999E-4</v>
      </c>
      <c r="AP755">
        <f t="shared" si="563"/>
        <v>2.2321180174244087E-4</v>
      </c>
      <c r="AQ755">
        <f t="shared" si="564"/>
        <v>1.4999999999999999E-4</v>
      </c>
      <c r="AR755">
        <f t="shared" si="565"/>
        <v>2.6970496674685158E-3</v>
      </c>
      <c r="AS755">
        <f t="shared" si="566"/>
        <v>1.4999999999999999E-4</v>
      </c>
      <c r="AT755">
        <f t="shared" si="567"/>
        <v>1.4999999999999999E-4</v>
      </c>
    </row>
    <row r="756" spans="20:46" x14ac:dyDescent="0.35">
      <c r="T756" t="s">
        <v>355</v>
      </c>
      <c r="U756">
        <f t="shared" ref="U756:AF756" si="588">IF(U454&lt;=$T$605,0,U454)</f>
        <v>0</v>
      </c>
      <c r="V756">
        <f t="shared" si="588"/>
        <v>0</v>
      </c>
      <c r="W756">
        <f t="shared" si="588"/>
        <v>0</v>
      </c>
      <c r="X756">
        <f t="shared" si="588"/>
        <v>0</v>
      </c>
      <c r="Y756">
        <f t="shared" si="588"/>
        <v>0</v>
      </c>
      <c r="Z756">
        <f t="shared" si="588"/>
        <v>0</v>
      </c>
      <c r="AA756">
        <f t="shared" si="588"/>
        <v>0</v>
      </c>
      <c r="AB756">
        <f t="shared" si="588"/>
        <v>0</v>
      </c>
      <c r="AC756">
        <f t="shared" si="588"/>
        <v>0</v>
      </c>
      <c r="AD756">
        <f t="shared" si="588"/>
        <v>0</v>
      </c>
      <c r="AE756">
        <f t="shared" si="588"/>
        <v>1.8518518518518518E-4</v>
      </c>
      <c r="AF756">
        <f t="shared" si="588"/>
        <v>0</v>
      </c>
      <c r="AG756">
        <v>1.5100000000000001E-4</v>
      </c>
      <c r="AH756" t="s">
        <v>355</v>
      </c>
      <c r="AI756">
        <f t="shared" si="556"/>
        <v>1.5100000000000001E-4</v>
      </c>
      <c r="AJ756">
        <f t="shared" si="557"/>
        <v>1.5100000000000001E-4</v>
      </c>
      <c r="AK756">
        <f t="shared" si="558"/>
        <v>1.5100000000000001E-4</v>
      </c>
      <c r="AL756">
        <f t="shared" si="559"/>
        <v>1.5100000000000001E-4</v>
      </c>
      <c r="AM756">
        <f t="shared" si="560"/>
        <v>1.5100000000000001E-4</v>
      </c>
      <c r="AN756">
        <f t="shared" si="561"/>
        <v>1.5100000000000001E-4</v>
      </c>
      <c r="AO756">
        <f t="shared" si="562"/>
        <v>1.5100000000000001E-4</v>
      </c>
      <c r="AP756">
        <f t="shared" si="563"/>
        <v>1.5100000000000001E-4</v>
      </c>
      <c r="AQ756">
        <f t="shared" si="564"/>
        <v>1.5100000000000001E-4</v>
      </c>
      <c r="AR756">
        <f t="shared" si="565"/>
        <v>1.5100000000000001E-4</v>
      </c>
      <c r="AS756">
        <f t="shared" si="566"/>
        <v>3.3618518518518519E-4</v>
      </c>
      <c r="AT756">
        <f t="shared" si="567"/>
        <v>1.5100000000000001E-4</v>
      </c>
    </row>
    <row r="757" spans="20:46" x14ac:dyDescent="0.35">
      <c r="T757" t="s">
        <v>356</v>
      </c>
      <c r="U757">
        <f t="shared" ref="U757:AF757" si="589">IF(U455&lt;=$T$605,0,U455)</f>
        <v>0</v>
      </c>
      <c r="V757">
        <f t="shared" si="589"/>
        <v>0</v>
      </c>
      <c r="W757">
        <f t="shared" si="589"/>
        <v>0</v>
      </c>
      <c r="X757">
        <f t="shared" si="589"/>
        <v>0</v>
      </c>
      <c r="Y757">
        <f t="shared" si="589"/>
        <v>0</v>
      </c>
      <c r="Z757">
        <f t="shared" si="589"/>
        <v>0</v>
      </c>
      <c r="AA757">
        <f t="shared" si="589"/>
        <v>0</v>
      </c>
      <c r="AB757">
        <f t="shared" si="589"/>
        <v>7.3211801742440884E-5</v>
      </c>
      <c r="AC757">
        <f t="shared" si="589"/>
        <v>0</v>
      </c>
      <c r="AD757">
        <f t="shared" si="589"/>
        <v>0</v>
      </c>
      <c r="AE757">
        <f t="shared" si="589"/>
        <v>0</v>
      </c>
      <c r="AF757">
        <f t="shared" si="589"/>
        <v>5.9186189889025896E-3</v>
      </c>
      <c r="AG757">
        <v>1.5200000000000001E-4</v>
      </c>
      <c r="AH757" t="s">
        <v>356</v>
      </c>
      <c r="AI757">
        <f t="shared" si="556"/>
        <v>1.5200000000000001E-4</v>
      </c>
      <c r="AJ757">
        <f t="shared" si="557"/>
        <v>1.5200000000000001E-4</v>
      </c>
      <c r="AK757">
        <f t="shared" si="558"/>
        <v>1.5200000000000001E-4</v>
      </c>
      <c r="AL757">
        <f t="shared" si="559"/>
        <v>1.5200000000000001E-4</v>
      </c>
      <c r="AM757">
        <f t="shared" si="560"/>
        <v>1.5200000000000001E-4</v>
      </c>
      <c r="AN757">
        <f t="shared" si="561"/>
        <v>1.5200000000000001E-4</v>
      </c>
      <c r="AO757">
        <f t="shared" si="562"/>
        <v>1.5200000000000001E-4</v>
      </c>
      <c r="AP757">
        <f t="shared" si="563"/>
        <v>2.2521180174244089E-4</v>
      </c>
      <c r="AQ757">
        <f t="shared" si="564"/>
        <v>1.5200000000000001E-4</v>
      </c>
      <c r="AR757">
        <f t="shared" si="565"/>
        <v>1.5200000000000001E-4</v>
      </c>
      <c r="AS757">
        <f t="shared" si="566"/>
        <v>1.5200000000000001E-4</v>
      </c>
      <c r="AT757">
        <f t="shared" si="567"/>
        <v>6.0706189889025899E-3</v>
      </c>
    </row>
    <row r="758" spans="20:46" x14ac:dyDescent="0.35">
      <c r="T758" t="s">
        <v>358</v>
      </c>
      <c r="U758">
        <f t="shared" ref="U758:AF758" si="590">IF(U456&lt;=$T$605,0,U456)</f>
        <v>0</v>
      </c>
      <c r="V758">
        <f t="shared" si="590"/>
        <v>0</v>
      </c>
      <c r="W758">
        <f t="shared" si="590"/>
        <v>0</v>
      </c>
      <c r="X758">
        <f t="shared" si="590"/>
        <v>0</v>
      </c>
      <c r="Y758">
        <f t="shared" si="590"/>
        <v>2.3474178403755869E-3</v>
      </c>
      <c r="Z758">
        <f t="shared" si="590"/>
        <v>7.3120795554255629E-5</v>
      </c>
      <c r="AA758">
        <f t="shared" si="590"/>
        <v>1.8876828692779613E-4</v>
      </c>
      <c r="AB758">
        <f t="shared" si="590"/>
        <v>0</v>
      </c>
      <c r="AC758">
        <f t="shared" si="590"/>
        <v>0</v>
      </c>
      <c r="AD758">
        <f t="shared" si="590"/>
        <v>1.6980331116456771E-3</v>
      </c>
      <c r="AE758">
        <f t="shared" si="590"/>
        <v>4.6296296296296298E-4</v>
      </c>
      <c r="AF758">
        <f t="shared" si="590"/>
        <v>4.9321824907521577E-4</v>
      </c>
      <c r="AG758">
        <v>1.5300000000000001E-4</v>
      </c>
      <c r="AH758" t="s">
        <v>358</v>
      </c>
      <c r="AI758">
        <f t="shared" si="556"/>
        <v>1.5300000000000001E-4</v>
      </c>
      <c r="AJ758">
        <f t="shared" si="557"/>
        <v>1.5300000000000001E-4</v>
      </c>
      <c r="AK758">
        <f t="shared" si="558"/>
        <v>1.5300000000000001E-4</v>
      </c>
      <c r="AL758">
        <f t="shared" si="559"/>
        <v>1.5300000000000001E-4</v>
      </c>
      <c r="AM758">
        <f t="shared" si="560"/>
        <v>2.5004178403755868E-3</v>
      </c>
      <c r="AN758">
        <f t="shared" si="561"/>
        <v>2.2612079555425562E-4</v>
      </c>
      <c r="AO758">
        <f t="shared" si="562"/>
        <v>3.4176828692779614E-4</v>
      </c>
      <c r="AP758">
        <f t="shared" si="563"/>
        <v>1.5300000000000001E-4</v>
      </c>
      <c r="AQ758">
        <f t="shared" si="564"/>
        <v>1.5300000000000001E-4</v>
      </c>
      <c r="AR758">
        <f t="shared" si="565"/>
        <v>1.8510331116456771E-3</v>
      </c>
      <c r="AS758">
        <f t="shared" si="566"/>
        <v>6.1596296296296301E-4</v>
      </c>
      <c r="AT758">
        <f t="shared" si="567"/>
        <v>6.462182490752158E-4</v>
      </c>
    </row>
    <row r="759" spans="20:46" x14ac:dyDescent="0.35">
      <c r="T759" t="s">
        <v>360</v>
      </c>
      <c r="U759">
        <f t="shared" ref="U759:AF759" si="591">IF(U457&lt;=$T$605,0,U457)</f>
        <v>1.3582650427853489E-4</v>
      </c>
      <c r="V759">
        <f t="shared" si="591"/>
        <v>1.6552637386890311E-4</v>
      </c>
      <c r="W759">
        <f t="shared" si="591"/>
        <v>0</v>
      </c>
      <c r="X759">
        <f t="shared" si="591"/>
        <v>0</v>
      </c>
      <c r="Y759">
        <f t="shared" si="591"/>
        <v>2.1340162185232609E-4</v>
      </c>
      <c r="Z759">
        <f t="shared" si="591"/>
        <v>0</v>
      </c>
      <c r="AA759">
        <f t="shared" si="591"/>
        <v>2.8315243039169418E-4</v>
      </c>
      <c r="AB759">
        <f t="shared" si="591"/>
        <v>0</v>
      </c>
      <c r="AC759">
        <f t="shared" si="591"/>
        <v>4.3103448275862068E-4</v>
      </c>
      <c r="AD759">
        <f t="shared" si="591"/>
        <v>1.4150275930380644E-4</v>
      </c>
      <c r="AE759">
        <f t="shared" si="591"/>
        <v>9.2592592592592596E-4</v>
      </c>
      <c r="AF759">
        <f t="shared" si="591"/>
        <v>1.2330456226880395E-3</v>
      </c>
      <c r="AG759">
        <v>1.54E-4</v>
      </c>
      <c r="AH759" t="s">
        <v>360</v>
      </c>
      <c r="AI759">
        <f t="shared" si="556"/>
        <v>2.8982650427853492E-4</v>
      </c>
      <c r="AJ759">
        <f t="shared" si="557"/>
        <v>3.1952637386890311E-4</v>
      </c>
      <c r="AK759">
        <f t="shared" si="558"/>
        <v>1.54E-4</v>
      </c>
      <c r="AL759">
        <f t="shared" si="559"/>
        <v>1.54E-4</v>
      </c>
      <c r="AM759">
        <f t="shared" si="560"/>
        <v>3.6740162185232609E-4</v>
      </c>
      <c r="AN759">
        <f t="shared" si="561"/>
        <v>1.54E-4</v>
      </c>
      <c r="AO759">
        <f t="shared" si="562"/>
        <v>4.3715243039169419E-4</v>
      </c>
      <c r="AP759">
        <f t="shared" si="563"/>
        <v>1.54E-4</v>
      </c>
      <c r="AQ759">
        <f t="shared" si="564"/>
        <v>5.8503448275862074E-4</v>
      </c>
      <c r="AR759">
        <f t="shared" si="565"/>
        <v>2.9550275930380647E-4</v>
      </c>
      <c r="AS759">
        <f t="shared" si="566"/>
        <v>1.079925925925926E-3</v>
      </c>
      <c r="AT759">
        <f t="shared" si="567"/>
        <v>1.3870456226880395E-3</v>
      </c>
    </row>
    <row r="760" spans="20:46" x14ac:dyDescent="0.35">
      <c r="T760" t="s">
        <v>361</v>
      </c>
      <c r="U760">
        <f t="shared" ref="U760:AF760" si="592">IF(U458&lt;=$T$605,0,U458)</f>
        <v>0</v>
      </c>
      <c r="V760">
        <f t="shared" si="592"/>
        <v>0</v>
      </c>
      <c r="W760">
        <f t="shared" si="592"/>
        <v>0</v>
      </c>
      <c r="X760">
        <f t="shared" si="592"/>
        <v>0</v>
      </c>
      <c r="Y760">
        <f t="shared" si="592"/>
        <v>5.3350405463081525E-4</v>
      </c>
      <c r="Z760">
        <f t="shared" si="592"/>
        <v>1.4624159110851126E-4</v>
      </c>
      <c r="AA760">
        <f t="shared" si="592"/>
        <v>0</v>
      </c>
      <c r="AB760">
        <f t="shared" si="592"/>
        <v>7.3211801742440884E-5</v>
      </c>
      <c r="AC760">
        <f t="shared" si="592"/>
        <v>0</v>
      </c>
      <c r="AD760">
        <f t="shared" si="592"/>
        <v>1.4150275930380644E-4</v>
      </c>
      <c r="AE760">
        <f t="shared" si="592"/>
        <v>0</v>
      </c>
      <c r="AF760">
        <f t="shared" si="592"/>
        <v>3.6991368680641185E-4</v>
      </c>
      <c r="AG760">
        <v>1.55E-4</v>
      </c>
      <c r="AH760" t="s">
        <v>361</v>
      </c>
      <c r="AI760">
        <f t="shared" si="556"/>
        <v>1.55E-4</v>
      </c>
      <c r="AJ760">
        <f t="shared" si="557"/>
        <v>1.55E-4</v>
      </c>
      <c r="AK760">
        <f t="shared" si="558"/>
        <v>1.55E-4</v>
      </c>
      <c r="AL760">
        <f t="shared" si="559"/>
        <v>1.55E-4</v>
      </c>
      <c r="AM760">
        <f t="shared" si="560"/>
        <v>6.8850405463081522E-4</v>
      </c>
      <c r="AN760">
        <f t="shared" si="561"/>
        <v>3.0124159110851126E-4</v>
      </c>
      <c r="AO760">
        <f t="shared" si="562"/>
        <v>1.55E-4</v>
      </c>
      <c r="AP760">
        <f t="shared" si="563"/>
        <v>2.2821180174244088E-4</v>
      </c>
      <c r="AQ760">
        <f t="shared" si="564"/>
        <v>1.55E-4</v>
      </c>
      <c r="AR760">
        <f t="shared" si="565"/>
        <v>2.9650275930380644E-4</v>
      </c>
      <c r="AS760">
        <f t="shared" si="566"/>
        <v>1.55E-4</v>
      </c>
      <c r="AT760">
        <f t="shared" si="567"/>
        <v>5.2491368680641188E-4</v>
      </c>
    </row>
    <row r="761" spans="20:46" x14ac:dyDescent="0.35">
      <c r="T761" t="s">
        <v>363</v>
      </c>
      <c r="U761">
        <f t="shared" ref="U761:AF761" si="593">IF(U459&lt;=$T$605,0,U459)</f>
        <v>0</v>
      </c>
      <c r="V761">
        <f t="shared" si="593"/>
        <v>0</v>
      </c>
      <c r="W761">
        <f t="shared" si="593"/>
        <v>0</v>
      </c>
      <c r="X761">
        <f t="shared" si="593"/>
        <v>5.3003533568904589E-4</v>
      </c>
      <c r="Y761">
        <f t="shared" si="593"/>
        <v>2.2940674349125052E-3</v>
      </c>
      <c r="Z761">
        <f t="shared" si="593"/>
        <v>0</v>
      </c>
      <c r="AA761">
        <f t="shared" si="593"/>
        <v>0</v>
      </c>
      <c r="AB761">
        <f t="shared" si="593"/>
        <v>0</v>
      </c>
      <c r="AC761">
        <f t="shared" si="593"/>
        <v>0</v>
      </c>
      <c r="AD761">
        <f t="shared" si="593"/>
        <v>1.9810386302532897E-3</v>
      </c>
      <c r="AE761">
        <f t="shared" si="593"/>
        <v>0</v>
      </c>
      <c r="AF761">
        <f t="shared" si="593"/>
        <v>3.8224414303329223E-3</v>
      </c>
      <c r="AG761">
        <v>1.56E-4</v>
      </c>
      <c r="AH761" t="s">
        <v>363</v>
      </c>
      <c r="AI761">
        <f t="shared" si="556"/>
        <v>1.56E-4</v>
      </c>
      <c r="AJ761">
        <f t="shared" si="557"/>
        <v>1.56E-4</v>
      </c>
      <c r="AK761">
        <f t="shared" si="558"/>
        <v>1.56E-4</v>
      </c>
      <c r="AL761">
        <f t="shared" si="559"/>
        <v>6.8603533568904588E-4</v>
      </c>
      <c r="AM761">
        <f t="shared" si="560"/>
        <v>2.4500674349125051E-3</v>
      </c>
      <c r="AN761">
        <f t="shared" si="561"/>
        <v>1.56E-4</v>
      </c>
      <c r="AO761">
        <f t="shared" si="562"/>
        <v>1.56E-4</v>
      </c>
      <c r="AP761">
        <f t="shared" si="563"/>
        <v>1.56E-4</v>
      </c>
      <c r="AQ761">
        <f t="shared" si="564"/>
        <v>1.56E-4</v>
      </c>
      <c r="AR761">
        <f t="shared" si="565"/>
        <v>2.1370386302532896E-3</v>
      </c>
      <c r="AS761">
        <f t="shared" si="566"/>
        <v>1.56E-4</v>
      </c>
      <c r="AT761">
        <f t="shared" si="567"/>
        <v>3.9784414303329222E-3</v>
      </c>
    </row>
    <row r="762" spans="20:46" x14ac:dyDescent="0.35">
      <c r="T762" t="s">
        <v>364</v>
      </c>
      <c r="U762">
        <f t="shared" ref="U762:AF762" si="594">IF(U460&lt;=$T$605,0,U460)</f>
        <v>0</v>
      </c>
      <c r="V762">
        <f t="shared" si="594"/>
        <v>0</v>
      </c>
      <c r="W762">
        <f t="shared" si="594"/>
        <v>0</v>
      </c>
      <c r="X762">
        <f t="shared" si="594"/>
        <v>5.8892815076560659E-5</v>
      </c>
      <c r="Y762">
        <f t="shared" si="594"/>
        <v>0</v>
      </c>
      <c r="Z762">
        <f t="shared" si="594"/>
        <v>0</v>
      </c>
      <c r="AA762">
        <f t="shared" si="594"/>
        <v>0</v>
      </c>
      <c r="AB762">
        <f t="shared" si="594"/>
        <v>0</v>
      </c>
      <c r="AC762">
        <f t="shared" si="594"/>
        <v>0</v>
      </c>
      <c r="AD762">
        <f t="shared" si="594"/>
        <v>0</v>
      </c>
      <c r="AE762">
        <f t="shared" si="594"/>
        <v>0</v>
      </c>
      <c r="AF762">
        <f t="shared" si="594"/>
        <v>0</v>
      </c>
      <c r="AG762">
        <v>1.5699999999999999E-4</v>
      </c>
      <c r="AH762" t="s">
        <v>364</v>
      </c>
      <c r="AI762">
        <f t="shared" si="556"/>
        <v>1.5699999999999999E-4</v>
      </c>
      <c r="AJ762">
        <f t="shared" si="557"/>
        <v>1.5699999999999999E-4</v>
      </c>
      <c r="AK762">
        <f t="shared" si="558"/>
        <v>1.5699999999999999E-4</v>
      </c>
      <c r="AL762">
        <f t="shared" si="559"/>
        <v>2.1589281507656066E-4</v>
      </c>
      <c r="AM762">
        <f t="shared" si="560"/>
        <v>1.5699999999999999E-4</v>
      </c>
      <c r="AN762">
        <f t="shared" si="561"/>
        <v>1.5699999999999999E-4</v>
      </c>
      <c r="AO762">
        <f t="shared" si="562"/>
        <v>1.5699999999999999E-4</v>
      </c>
      <c r="AP762">
        <f t="shared" si="563"/>
        <v>1.5699999999999999E-4</v>
      </c>
      <c r="AQ762">
        <f t="shared" si="564"/>
        <v>1.5699999999999999E-4</v>
      </c>
      <c r="AR762">
        <f t="shared" si="565"/>
        <v>1.5699999999999999E-4</v>
      </c>
      <c r="AS762">
        <f t="shared" si="566"/>
        <v>1.5699999999999999E-4</v>
      </c>
      <c r="AT762">
        <f t="shared" si="567"/>
        <v>1.5699999999999999E-4</v>
      </c>
    </row>
    <row r="763" spans="20:46" x14ac:dyDescent="0.35">
      <c r="T763" t="s">
        <v>365</v>
      </c>
      <c r="U763">
        <f t="shared" ref="U763:AF763" si="595">IF(U461&lt;=$T$605,0,U461)</f>
        <v>4.0747951283560464E-4</v>
      </c>
      <c r="V763">
        <f t="shared" si="595"/>
        <v>2.2070183182520416E-4</v>
      </c>
      <c r="W763">
        <f t="shared" si="595"/>
        <v>4.0695308412301611E-4</v>
      </c>
      <c r="X763">
        <f t="shared" si="595"/>
        <v>0</v>
      </c>
      <c r="Y763">
        <f t="shared" si="595"/>
        <v>0</v>
      </c>
      <c r="Z763">
        <f t="shared" si="595"/>
        <v>0</v>
      </c>
      <c r="AA763">
        <f t="shared" si="595"/>
        <v>9.4384143463898065E-5</v>
      </c>
      <c r="AB763">
        <f t="shared" si="595"/>
        <v>8.7854162090929061E-4</v>
      </c>
      <c r="AC763">
        <f t="shared" si="595"/>
        <v>7.543103448275862E-4</v>
      </c>
      <c r="AD763">
        <f t="shared" si="595"/>
        <v>0</v>
      </c>
      <c r="AE763">
        <f t="shared" si="595"/>
        <v>0</v>
      </c>
      <c r="AF763">
        <f t="shared" si="595"/>
        <v>0</v>
      </c>
      <c r="AG763">
        <v>1.5799999999999999E-4</v>
      </c>
      <c r="AH763" t="s">
        <v>365</v>
      </c>
      <c r="AI763">
        <f t="shared" si="556"/>
        <v>5.6547951283560463E-4</v>
      </c>
      <c r="AJ763">
        <f t="shared" si="557"/>
        <v>3.7870183182520415E-4</v>
      </c>
      <c r="AK763">
        <f t="shared" si="558"/>
        <v>5.6495308412301604E-4</v>
      </c>
      <c r="AL763">
        <f t="shared" si="559"/>
        <v>1.5799999999999999E-4</v>
      </c>
      <c r="AM763">
        <f t="shared" si="560"/>
        <v>1.5799999999999999E-4</v>
      </c>
      <c r="AN763">
        <f t="shared" si="561"/>
        <v>1.5799999999999999E-4</v>
      </c>
      <c r="AO763">
        <f t="shared" si="562"/>
        <v>2.5238414346389807E-4</v>
      </c>
      <c r="AP763">
        <f t="shared" si="563"/>
        <v>1.0365416209092905E-3</v>
      </c>
      <c r="AQ763">
        <f t="shared" si="564"/>
        <v>9.1231034482758613E-4</v>
      </c>
      <c r="AR763">
        <f t="shared" si="565"/>
        <v>1.5799999999999999E-4</v>
      </c>
      <c r="AS763">
        <f t="shared" si="566"/>
        <v>1.5799999999999999E-4</v>
      </c>
      <c r="AT763">
        <f t="shared" si="567"/>
        <v>1.5799999999999999E-4</v>
      </c>
    </row>
    <row r="764" spans="20:46" x14ac:dyDescent="0.35">
      <c r="T764" t="s">
        <v>366</v>
      </c>
      <c r="U764">
        <f t="shared" ref="U764:AF764" si="596">IF(U462&lt;=$T$605,0,U462)</f>
        <v>0</v>
      </c>
      <c r="V764">
        <f t="shared" si="596"/>
        <v>0</v>
      </c>
      <c r="W764">
        <f t="shared" si="596"/>
        <v>0</v>
      </c>
      <c r="X764">
        <f t="shared" si="596"/>
        <v>0</v>
      </c>
      <c r="Y764">
        <f t="shared" si="596"/>
        <v>0</v>
      </c>
      <c r="Z764">
        <f t="shared" si="596"/>
        <v>0</v>
      </c>
      <c r="AA764">
        <f t="shared" si="596"/>
        <v>0</v>
      </c>
      <c r="AB764">
        <f t="shared" si="596"/>
        <v>0</v>
      </c>
      <c r="AC764">
        <f t="shared" si="596"/>
        <v>0</v>
      </c>
      <c r="AD764">
        <f t="shared" si="596"/>
        <v>1.4150275930380644E-4</v>
      </c>
      <c r="AE764">
        <f t="shared" si="596"/>
        <v>0</v>
      </c>
      <c r="AF764">
        <f t="shared" si="596"/>
        <v>0</v>
      </c>
      <c r="AG764">
        <v>1.5899999999999999E-4</v>
      </c>
      <c r="AH764" t="s">
        <v>366</v>
      </c>
      <c r="AI764">
        <f t="shared" si="556"/>
        <v>1.5899999999999999E-4</v>
      </c>
      <c r="AJ764">
        <f t="shared" si="557"/>
        <v>1.5899999999999999E-4</v>
      </c>
      <c r="AK764">
        <f t="shared" si="558"/>
        <v>1.5899999999999999E-4</v>
      </c>
      <c r="AL764">
        <f t="shared" si="559"/>
        <v>1.5899999999999999E-4</v>
      </c>
      <c r="AM764">
        <f t="shared" si="560"/>
        <v>1.5899999999999999E-4</v>
      </c>
      <c r="AN764">
        <f t="shared" si="561"/>
        <v>1.5899999999999999E-4</v>
      </c>
      <c r="AO764">
        <f t="shared" si="562"/>
        <v>1.5899999999999999E-4</v>
      </c>
      <c r="AP764">
        <f t="shared" si="563"/>
        <v>1.5899999999999999E-4</v>
      </c>
      <c r="AQ764">
        <f t="shared" si="564"/>
        <v>1.5899999999999999E-4</v>
      </c>
      <c r="AR764">
        <f t="shared" si="565"/>
        <v>3.0050275930380643E-4</v>
      </c>
      <c r="AS764">
        <f t="shared" si="566"/>
        <v>1.5899999999999999E-4</v>
      </c>
      <c r="AT764">
        <f t="shared" si="567"/>
        <v>1.5899999999999999E-4</v>
      </c>
    </row>
    <row r="765" spans="20:46" x14ac:dyDescent="0.35">
      <c r="T765" t="s">
        <v>367</v>
      </c>
      <c r="U765">
        <f t="shared" ref="U765:AF765" si="597">IF(U463&lt;=$T$605,0,U463)</f>
        <v>0</v>
      </c>
      <c r="V765">
        <f t="shared" si="597"/>
        <v>0</v>
      </c>
      <c r="W765">
        <f t="shared" si="597"/>
        <v>0</v>
      </c>
      <c r="X765">
        <f t="shared" si="597"/>
        <v>5.8892815076560659E-5</v>
      </c>
      <c r="Y765">
        <f t="shared" si="597"/>
        <v>9.0695689287238583E-4</v>
      </c>
      <c r="Z765">
        <f t="shared" si="597"/>
        <v>0</v>
      </c>
      <c r="AA765">
        <f t="shared" si="597"/>
        <v>0</v>
      </c>
      <c r="AB765">
        <f t="shared" si="597"/>
        <v>0</v>
      </c>
      <c r="AC765">
        <f t="shared" si="597"/>
        <v>0</v>
      </c>
      <c r="AD765">
        <f t="shared" si="597"/>
        <v>0</v>
      </c>
      <c r="AE765">
        <f t="shared" si="597"/>
        <v>0</v>
      </c>
      <c r="AF765">
        <f t="shared" si="597"/>
        <v>0</v>
      </c>
      <c r="AG765">
        <v>1.6000000000000001E-4</v>
      </c>
      <c r="AH765" t="s">
        <v>367</v>
      </c>
      <c r="AI765">
        <f t="shared" si="556"/>
        <v>1.6000000000000001E-4</v>
      </c>
      <c r="AJ765">
        <f t="shared" si="557"/>
        <v>1.6000000000000001E-4</v>
      </c>
      <c r="AK765">
        <f t="shared" si="558"/>
        <v>1.6000000000000001E-4</v>
      </c>
      <c r="AL765">
        <f t="shared" si="559"/>
        <v>2.1889281507656068E-4</v>
      </c>
      <c r="AM765">
        <f t="shared" si="560"/>
        <v>1.0669568928723858E-3</v>
      </c>
      <c r="AN765">
        <f t="shared" si="561"/>
        <v>1.6000000000000001E-4</v>
      </c>
      <c r="AO765">
        <f t="shared" si="562"/>
        <v>1.6000000000000001E-4</v>
      </c>
      <c r="AP765">
        <f t="shared" si="563"/>
        <v>1.6000000000000001E-4</v>
      </c>
      <c r="AQ765">
        <f t="shared" si="564"/>
        <v>1.6000000000000001E-4</v>
      </c>
      <c r="AR765">
        <f t="shared" si="565"/>
        <v>1.6000000000000001E-4</v>
      </c>
      <c r="AS765">
        <f t="shared" si="566"/>
        <v>1.6000000000000001E-4</v>
      </c>
      <c r="AT765">
        <f t="shared" si="567"/>
        <v>1.6000000000000001E-4</v>
      </c>
    </row>
    <row r="766" spans="20:46" x14ac:dyDescent="0.35">
      <c r="T766" t="s">
        <v>369</v>
      </c>
      <c r="U766">
        <f t="shared" ref="U766:AF766" si="598">IF(U464&lt;=$T$605,0,U464)</f>
        <v>0</v>
      </c>
      <c r="V766">
        <f t="shared" si="598"/>
        <v>5.5175457956301041E-5</v>
      </c>
      <c r="W766">
        <f t="shared" si="598"/>
        <v>0</v>
      </c>
      <c r="X766">
        <f t="shared" si="598"/>
        <v>0</v>
      </c>
      <c r="Y766">
        <f t="shared" si="598"/>
        <v>6.4020486555697821E-4</v>
      </c>
      <c r="Z766">
        <f t="shared" si="598"/>
        <v>0</v>
      </c>
      <c r="AA766">
        <f t="shared" si="598"/>
        <v>0</v>
      </c>
      <c r="AB766">
        <f t="shared" si="598"/>
        <v>0</v>
      </c>
      <c r="AC766">
        <f t="shared" si="598"/>
        <v>0</v>
      </c>
      <c r="AD766">
        <f t="shared" si="598"/>
        <v>0</v>
      </c>
      <c r="AE766">
        <f t="shared" si="598"/>
        <v>5.5555555555555556E-4</v>
      </c>
      <c r="AF766">
        <f t="shared" si="598"/>
        <v>0</v>
      </c>
      <c r="AG766">
        <v>1.6100000000000001E-4</v>
      </c>
      <c r="AH766" t="s">
        <v>369</v>
      </c>
      <c r="AI766">
        <f t="shared" si="556"/>
        <v>1.6100000000000001E-4</v>
      </c>
      <c r="AJ766">
        <f t="shared" si="557"/>
        <v>2.1617545795630106E-4</v>
      </c>
      <c r="AK766">
        <f t="shared" si="558"/>
        <v>1.6100000000000001E-4</v>
      </c>
      <c r="AL766">
        <f t="shared" si="559"/>
        <v>1.6100000000000001E-4</v>
      </c>
      <c r="AM766">
        <f t="shared" si="560"/>
        <v>8.0120486555697822E-4</v>
      </c>
      <c r="AN766">
        <f t="shared" si="561"/>
        <v>1.6100000000000001E-4</v>
      </c>
      <c r="AO766">
        <f t="shared" si="562"/>
        <v>1.6100000000000001E-4</v>
      </c>
      <c r="AP766">
        <f t="shared" si="563"/>
        <v>1.6100000000000001E-4</v>
      </c>
      <c r="AQ766">
        <f t="shared" si="564"/>
        <v>1.6100000000000001E-4</v>
      </c>
      <c r="AR766">
        <f t="shared" si="565"/>
        <v>1.6100000000000001E-4</v>
      </c>
      <c r="AS766">
        <f t="shared" si="566"/>
        <v>7.1655555555555557E-4</v>
      </c>
      <c r="AT766">
        <f t="shared" si="567"/>
        <v>1.6100000000000001E-4</v>
      </c>
    </row>
    <row r="767" spans="20:46" x14ac:dyDescent="0.35">
      <c r="T767" t="s">
        <v>370</v>
      </c>
      <c r="U767">
        <f t="shared" ref="U767:AF767" si="599">IF(U465&lt;=$T$605,0,U465)</f>
        <v>9.0551002852356596E-5</v>
      </c>
      <c r="V767">
        <f t="shared" si="599"/>
        <v>1.6552637386890311E-4</v>
      </c>
      <c r="W767">
        <f t="shared" si="599"/>
        <v>0</v>
      </c>
      <c r="X767">
        <f t="shared" si="599"/>
        <v>0</v>
      </c>
      <c r="Y767">
        <f t="shared" si="599"/>
        <v>0</v>
      </c>
      <c r="Z767">
        <f t="shared" si="599"/>
        <v>0</v>
      </c>
      <c r="AA767">
        <f t="shared" si="599"/>
        <v>0</v>
      </c>
      <c r="AB767">
        <f t="shared" si="599"/>
        <v>0</v>
      </c>
      <c r="AC767">
        <f t="shared" si="599"/>
        <v>0</v>
      </c>
      <c r="AD767">
        <f t="shared" si="599"/>
        <v>1.4150275930380644E-4</v>
      </c>
      <c r="AE767">
        <f t="shared" si="599"/>
        <v>0</v>
      </c>
      <c r="AF767">
        <f t="shared" si="599"/>
        <v>0</v>
      </c>
      <c r="AG767">
        <v>1.6200000000000001E-4</v>
      </c>
      <c r="AH767" t="s">
        <v>370</v>
      </c>
      <c r="AI767">
        <f t="shared" si="556"/>
        <v>2.5255100285235659E-4</v>
      </c>
      <c r="AJ767">
        <f t="shared" si="557"/>
        <v>3.2752637386890314E-4</v>
      </c>
      <c r="AK767">
        <f t="shared" si="558"/>
        <v>1.6200000000000001E-4</v>
      </c>
      <c r="AL767">
        <f t="shared" si="559"/>
        <v>1.6200000000000001E-4</v>
      </c>
      <c r="AM767">
        <f t="shared" si="560"/>
        <v>1.6200000000000001E-4</v>
      </c>
      <c r="AN767">
        <f t="shared" si="561"/>
        <v>1.6200000000000001E-4</v>
      </c>
      <c r="AO767">
        <f t="shared" si="562"/>
        <v>1.6200000000000001E-4</v>
      </c>
      <c r="AP767">
        <f t="shared" si="563"/>
        <v>1.6200000000000001E-4</v>
      </c>
      <c r="AQ767">
        <f t="shared" si="564"/>
        <v>1.6200000000000001E-4</v>
      </c>
      <c r="AR767">
        <f t="shared" si="565"/>
        <v>3.0350275930380644E-4</v>
      </c>
      <c r="AS767">
        <f t="shared" si="566"/>
        <v>1.6200000000000001E-4</v>
      </c>
      <c r="AT767">
        <f t="shared" si="567"/>
        <v>1.6200000000000001E-4</v>
      </c>
    </row>
    <row r="768" spans="20:46" x14ac:dyDescent="0.35">
      <c r="T768" t="s">
        <v>372</v>
      </c>
      <c r="U768">
        <f t="shared" ref="U768:AF768" si="600">IF(U466&lt;=$T$605,0,U466)</f>
        <v>0</v>
      </c>
      <c r="V768">
        <f t="shared" si="600"/>
        <v>0</v>
      </c>
      <c r="W768">
        <f t="shared" si="600"/>
        <v>0</v>
      </c>
      <c r="X768">
        <f t="shared" si="600"/>
        <v>0</v>
      </c>
      <c r="Y768">
        <f t="shared" si="600"/>
        <v>0</v>
      </c>
      <c r="Z768">
        <f t="shared" si="600"/>
        <v>0</v>
      </c>
      <c r="AA768">
        <f t="shared" si="600"/>
        <v>1.8876828692779613E-4</v>
      </c>
      <c r="AB768">
        <f t="shared" si="600"/>
        <v>0</v>
      </c>
      <c r="AC768">
        <f t="shared" si="600"/>
        <v>0</v>
      </c>
      <c r="AD768">
        <f t="shared" si="600"/>
        <v>0</v>
      </c>
      <c r="AE768">
        <f t="shared" si="600"/>
        <v>1.8518518518518518E-4</v>
      </c>
      <c r="AF768">
        <f t="shared" si="600"/>
        <v>0</v>
      </c>
      <c r="AG768">
        <v>1.63E-4</v>
      </c>
      <c r="AH768" t="s">
        <v>372</v>
      </c>
      <c r="AI768">
        <f t="shared" si="556"/>
        <v>1.63E-4</v>
      </c>
      <c r="AJ768">
        <f t="shared" si="557"/>
        <v>1.63E-4</v>
      </c>
      <c r="AK768">
        <f t="shared" si="558"/>
        <v>1.63E-4</v>
      </c>
      <c r="AL768">
        <f t="shared" si="559"/>
        <v>1.63E-4</v>
      </c>
      <c r="AM768">
        <f t="shared" si="560"/>
        <v>1.63E-4</v>
      </c>
      <c r="AN768">
        <f t="shared" si="561"/>
        <v>1.63E-4</v>
      </c>
      <c r="AO768">
        <f t="shared" si="562"/>
        <v>3.5176828692779611E-4</v>
      </c>
      <c r="AP768">
        <f t="shared" si="563"/>
        <v>1.63E-4</v>
      </c>
      <c r="AQ768">
        <f t="shared" si="564"/>
        <v>1.63E-4</v>
      </c>
      <c r="AR768">
        <f t="shared" si="565"/>
        <v>1.63E-4</v>
      </c>
      <c r="AS768">
        <f t="shared" si="566"/>
        <v>3.4818518518518521E-4</v>
      </c>
      <c r="AT768">
        <f t="shared" si="567"/>
        <v>1.63E-4</v>
      </c>
    </row>
    <row r="769" spans="20:46" x14ac:dyDescent="0.35">
      <c r="T769" t="s">
        <v>375</v>
      </c>
      <c r="U769">
        <f t="shared" ref="U769:AF769" si="601">IF(U467&lt;=$T$605,0,U467)</f>
        <v>9.0551002852356596E-5</v>
      </c>
      <c r="V769">
        <f t="shared" si="601"/>
        <v>1.1035091591260208E-4</v>
      </c>
      <c r="W769">
        <f t="shared" si="601"/>
        <v>5.8136154874716588E-5</v>
      </c>
      <c r="X769">
        <f t="shared" si="601"/>
        <v>0</v>
      </c>
      <c r="Y769">
        <f t="shared" si="601"/>
        <v>0</v>
      </c>
      <c r="Z769">
        <f t="shared" si="601"/>
        <v>0</v>
      </c>
      <c r="AA769">
        <f t="shared" si="601"/>
        <v>7.5507314771118452E-4</v>
      </c>
      <c r="AB769">
        <f t="shared" si="601"/>
        <v>0</v>
      </c>
      <c r="AC769">
        <f t="shared" si="601"/>
        <v>0</v>
      </c>
      <c r="AD769">
        <f t="shared" si="601"/>
        <v>5.6601103721522575E-4</v>
      </c>
      <c r="AE769">
        <f t="shared" si="601"/>
        <v>0</v>
      </c>
      <c r="AF769">
        <f t="shared" si="601"/>
        <v>1.2330456226880394E-4</v>
      </c>
      <c r="AG769">
        <v>1.64E-4</v>
      </c>
      <c r="AH769" t="s">
        <v>375</v>
      </c>
      <c r="AI769">
        <f t="shared" si="556"/>
        <v>2.5455100285235658E-4</v>
      </c>
      <c r="AJ769">
        <f t="shared" si="557"/>
        <v>2.7435091591260208E-4</v>
      </c>
      <c r="AK769">
        <f t="shared" si="558"/>
        <v>2.221361548747166E-4</v>
      </c>
      <c r="AL769">
        <f t="shared" si="559"/>
        <v>1.64E-4</v>
      </c>
      <c r="AM769">
        <f t="shared" si="560"/>
        <v>1.64E-4</v>
      </c>
      <c r="AN769">
        <f t="shared" si="561"/>
        <v>1.64E-4</v>
      </c>
      <c r="AO769">
        <f t="shared" si="562"/>
        <v>9.190731477111845E-4</v>
      </c>
      <c r="AP769">
        <f t="shared" si="563"/>
        <v>1.64E-4</v>
      </c>
      <c r="AQ769">
        <f t="shared" si="564"/>
        <v>1.64E-4</v>
      </c>
      <c r="AR769">
        <f t="shared" si="565"/>
        <v>7.3001103721522572E-4</v>
      </c>
      <c r="AS769">
        <f t="shared" si="566"/>
        <v>1.64E-4</v>
      </c>
      <c r="AT769">
        <f t="shared" si="567"/>
        <v>2.8730456226880394E-4</v>
      </c>
    </row>
    <row r="770" spans="20:46" x14ac:dyDescent="0.35">
      <c r="T770" t="s">
        <v>376</v>
      </c>
      <c r="U770">
        <f t="shared" ref="U770:AF770" si="602">IF(U468&lt;=$T$605,0,U468)</f>
        <v>0</v>
      </c>
      <c r="V770">
        <f t="shared" si="602"/>
        <v>0</v>
      </c>
      <c r="W770">
        <f t="shared" si="602"/>
        <v>0</v>
      </c>
      <c r="X770">
        <f t="shared" si="602"/>
        <v>0</v>
      </c>
      <c r="Y770">
        <f t="shared" si="602"/>
        <v>5.3350405463081522E-5</v>
      </c>
      <c r="Z770">
        <f t="shared" si="602"/>
        <v>0</v>
      </c>
      <c r="AA770">
        <f t="shared" si="602"/>
        <v>0</v>
      </c>
      <c r="AB770">
        <f t="shared" si="602"/>
        <v>0</v>
      </c>
      <c r="AC770">
        <f t="shared" si="602"/>
        <v>0</v>
      </c>
      <c r="AD770">
        <f t="shared" si="602"/>
        <v>1.4150275930380644E-4</v>
      </c>
      <c r="AE770">
        <f t="shared" si="602"/>
        <v>0</v>
      </c>
      <c r="AF770">
        <f t="shared" si="602"/>
        <v>0</v>
      </c>
      <c r="AG770">
        <v>1.65E-4</v>
      </c>
      <c r="AH770" t="s">
        <v>376</v>
      </c>
      <c r="AI770">
        <f t="shared" si="556"/>
        <v>1.65E-4</v>
      </c>
      <c r="AJ770">
        <f t="shared" si="557"/>
        <v>1.65E-4</v>
      </c>
      <c r="AK770">
        <f t="shared" si="558"/>
        <v>1.65E-4</v>
      </c>
      <c r="AL770">
        <f t="shared" si="559"/>
        <v>1.65E-4</v>
      </c>
      <c r="AM770">
        <f t="shared" si="560"/>
        <v>2.1835040546308153E-4</v>
      </c>
      <c r="AN770">
        <f t="shared" si="561"/>
        <v>1.65E-4</v>
      </c>
      <c r="AO770">
        <f t="shared" si="562"/>
        <v>1.65E-4</v>
      </c>
      <c r="AP770">
        <f t="shared" si="563"/>
        <v>1.65E-4</v>
      </c>
      <c r="AQ770">
        <f t="shared" si="564"/>
        <v>1.65E-4</v>
      </c>
      <c r="AR770">
        <f t="shared" si="565"/>
        <v>3.0650275930380641E-4</v>
      </c>
      <c r="AS770">
        <f t="shared" si="566"/>
        <v>1.65E-4</v>
      </c>
      <c r="AT770">
        <f t="shared" si="567"/>
        <v>1.65E-4</v>
      </c>
    </row>
    <row r="771" spans="20:46" x14ac:dyDescent="0.35">
      <c r="T771" t="s">
        <v>377</v>
      </c>
      <c r="U771">
        <f t="shared" ref="U771:AF771" si="603">IF(U469&lt;=$T$605,0,U469)</f>
        <v>0</v>
      </c>
      <c r="V771">
        <f t="shared" si="603"/>
        <v>0</v>
      </c>
      <c r="W771">
        <f t="shared" si="603"/>
        <v>0</v>
      </c>
      <c r="X771">
        <f t="shared" si="603"/>
        <v>0</v>
      </c>
      <c r="Y771">
        <f t="shared" si="603"/>
        <v>0</v>
      </c>
      <c r="Z771">
        <f t="shared" si="603"/>
        <v>0</v>
      </c>
      <c r="AA771">
        <f t="shared" si="603"/>
        <v>0</v>
      </c>
      <c r="AB771">
        <f t="shared" si="603"/>
        <v>0</v>
      </c>
      <c r="AC771">
        <f t="shared" si="603"/>
        <v>2.1551724137931034E-4</v>
      </c>
      <c r="AD771">
        <f t="shared" si="603"/>
        <v>0</v>
      </c>
      <c r="AE771">
        <f t="shared" si="603"/>
        <v>0</v>
      </c>
      <c r="AF771">
        <f t="shared" si="603"/>
        <v>0</v>
      </c>
      <c r="AG771">
        <v>1.66E-4</v>
      </c>
      <c r="AH771" t="s">
        <v>377</v>
      </c>
      <c r="AI771">
        <f t="shared" si="556"/>
        <v>1.66E-4</v>
      </c>
      <c r="AJ771">
        <f t="shared" si="557"/>
        <v>1.66E-4</v>
      </c>
      <c r="AK771">
        <f t="shared" si="558"/>
        <v>1.66E-4</v>
      </c>
      <c r="AL771">
        <f t="shared" si="559"/>
        <v>1.66E-4</v>
      </c>
      <c r="AM771">
        <f t="shared" si="560"/>
        <v>1.66E-4</v>
      </c>
      <c r="AN771">
        <f t="shared" si="561"/>
        <v>1.66E-4</v>
      </c>
      <c r="AO771">
        <f t="shared" si="562"/>
        <v>1.66E-4</v>
      </c>
      <c r="AP771">
        <f t="shared" si="563"/>
        <v>1.66E-4</v>
      </c>
      <c r="AQ771">
        <f t="shared" si="564"/>
        <v>3.8151724137931037E-4</v>
      </c>
      <c r="AR771">
        <f t="shared" si="565"/>
        <v>1.66E-4</v>
      </c>
      <c r="AS771">
        <f t="shared" si="566"/>
        <v>1.66E-4</v>
      </c>
      <c r="AT771">
        <f t="shared" si="567"/>
        <v>1.66E-4</v>
      </c>
    </row>
    <row r="772" spans="20:46" x14ac:dyDescent="0.35">
      <c r="T772" t="s">
        <v>378</v>
      </c>
      <c r="U772">
        <f t="shared" ref="U772:AF772" si="604">IF(U470&lt;=$T$605,0,U470)</f>
        <v>0</v>
      </c>
      <c r="V772">
        <f t="shared" si="604"/>
        <v>0</v>
      </c>
      <c r="W772">
        <f t="shared" si="604"/>
        <v>0</v>
      </c>
      <c r="X772">
        <f t="shared" si="604"/>
        <v>0</v>
      </c>
      <c r="Y772">
        <f t="shared" si="604"/>
        <v>0</v>
      </c>
      <c r="Z772">
        <f t="shared" si="604"/>
        <v>0</v>
      </c>
      <c r="AA772">
        <f t="shared" si="604"/>
        <v>0</v>
      </c>
      <c r="AB772">
        <f t="shared" si="604"/>
        <v>7.3211801742440884E-5</v>
      </c>
      <c r="AC772">
        <f t="shared" si="604"/>
        <v>0</v>
      </c>
      <c r="AD772">
        <f t="shared" si="604"/>
        <v>0</v>
      </c>
      <c r="AE772">
        <f t="shared" si="604"/>
        <v>2.1296296296296298E-3</v>
      </c>
      <c r="AF772">
        <f t="shared" si="604"/>
        <v>0</v>
      </c>
      <c r="AG772">
        <v>1.6699999999999999E-4</v>
      </c>
      <c r="AH772" t="s">
        <v>378</v>
      </c>
      <c r="AI772">
        <f t="shared" si="556"/>
        <v>1.6699999999999999E-4</v>
      </c>
      <c r="AJ772">
        <f t="shared" si="557"/>
        <v>1.6699999999999999E-4</v>
      </c>
      <c r="AK772">
        <f t="shared" si="558"/>
        <v>1.6699999999999999E-4</v>
      </c>
      <c r="AL772">
        <f t="shared" si="559"/>
        <v>1.6699999999999999E-4</v>
      </c>
      <c r="AM772">
        <f t="shared" si="560"/>
        <v>1.6699999999999999E-4</v>
      </c>
      <c r="AN772">
        <f t="shared" si="561"/>
        <v>1.6699999999999999E-4</v>
      </c>
      <c r="AO772">
        <f t="shared" si="562"/>
        <v>1.6699999999999999E-4</v>
      </c>
      <c r="AP772">
        <f t="shared" si="563"/>
        <v>2.4021180174244088E-4</v>
      </c>
      <c r="AQ772">
        <f t="shared" si="564"/>
        <v>1.6699999999999999E-4</v>
      </c>
      <c r="AR772">
        <f t="shared" si="565"/>
        <v>1.6699999999999999E-4</v>
      </c>
      <c r="AS772">
        <f t="shared" si="566"/>
        <v>2.2966296296296298E-3</v>
      </c>
      <c r="AT772">
        <f t="shared" si="567"/>
        <v>1.6699999999999999E-4</v>
      </c>
    </row>
    <row r="773" spans="20:46" x14ac:dyDescent="0.35">
      <c r="T773" t="s">
        <v>379</v>
      </c>
      <c r="U773">
        <f t="shared" ref="U773:AF773" si="605">IF(U471&lt;=$T$605,0,U471)</f>
        <v>1.8110200570471319E-4</v>
      </c>
      <c r="V773">
        <f t="shared" si="605"/>
        <v>1.1035091591260208E-4</v>
      </c>
      <c r="W773">
        <f t="shared" si="605"/>
        <v>5.8136154874716588E-5</v>
      </c>
      <c r="X773">
        <f t="shared" si="605"/>
        <v>3.5335689045936394E-4</v>
      </c>
      <c r="Y773">
        <f t="shared" si="605"/>
        <v>6.0285958173282115E-3</v>
      </c>
      <c r="Z773">
        <f t="shared" si="605"/>
        <v>9.5057034220532319E-4</v>
      </c>
      <c r="AA773">
        <f t="shared" si="605"/>
        <v>7.739499764039641E-3</v>
      </c>
      <c r="AB773">
        <f t="shared" si="605"/>
        <v>1.3910242331063767E-3</v>
      </c>
      <c r="AC773">
        <f t="shared" si="605"/>
        <v>2.2629310344827588E-3</v>
      </c>
      <c r="AD773">
        <f t="shared" si="605"/>
        <v>1.2452242818734966E-2</v>
      </c>
      <c r="AE773">
        <f t="shared" si="605"/>
        <v>1.0092592592592592E-2</v>
      </c>
      <c r="AF773">
        <f t="shared" si="605"/>
        <v>1.4426633785450062E-2</v>
      </c>
      <c r="AG773">
        <v>1.6799999999999999E-4</v>
      </c>
      <c r="AH773" t="s">
        <v>379</v>
      </c>
      <c r="AI773">
        <f t="shared" si="556"/>
        <v>3.4910200570471318E-4</v>
      </c>
      <c r="AJ773">
        <f t="shared" si="557"/>
        <v>2.7835091591260207E-4</v>
      </c>
      <c r="AK773">
        <f t="shared" si="558"/>
        <v>2.2613615487471659E-4</v>
      </c>
      <c r="AL773">
        <f t="shared" si="559"/>
        <v>5.2135689045936396E-4</v>
      </c>
      <c r="AM773">
        <f t="shared" si="560"/>
        <v>6.1965958173282112E-3</v>
      </c>
      <c r="AN773">
        <f t="shared" si="561"/>
        <v>1.1185703422053233E-3</v>
      </c>
      <c r="AO773">
        <f t="shared" si="562"/>
        <v>7.9074997640396407E-3</v>
      </c>
      <c r="AP773">
        <f t="shared" si="563"/>
        <v>1.5590242331063766E-3</v>
      </c>
      <c r="AQ773">
        <f t="shared" si="564"/>
        <v>2.430931034482759E-3</v>
      </c>
      <c r="AR773">
        <f t="shared" si="565"/>
        <v>1.2620242818734966E-2</v>
      </c>
      <c r="AS773">
        <f t="shared" si="566"/>
        <v>1.0260592592592592E-2</v>
      </c>
      <c r="AT773">
        <f t="shared" si="567"/>
        <v>1.4594633785450062E-2</v>
      </c>
    </row>
    <row r="774" spans="20:46" x14ac:dyDescent="0.35">
      <c r="T774" t="s">
        <v>380</v>
      </c>
      <c r="U774">
        <f t="shared" ref="U774:AF774" si="606">IF(U472&lt;=$T$605,0,U472)</f>
        <v>0</v>
      </c>
      <c r="V774">
        <f t="shared" si="606"/>
        <v>0</v>
      </c>
      <c r="W774">
        <f t="shared" si="606"/>
        <v>0</v>
      </c>
      <c r="X774">
        <f t="shared" si="606"/>
        <v>0</v>
      </c>
      <c r="Y774">
        <f t="shared" si="606"/>
        <v>1.3871105420401196E-3</v>
      </c>
      <c r="Z774">
        <f t="shared" si="606"/>
        <v>0</v>
      </c>
      <c r="AA774">
        <f t="shared" si="606"/>
        <v>0</v>
      </c>
      <c r="AB774">
        <f t="shared" si="606"/>
        <v>1.4642360348488177E-4</v>
      </c>
      <c r="AC774">
        <f t="shared" si="606"/>
        <v>0</v>
      </c>
      <c r="AD774">
        <f t="shared" si="606"/>
        <v>0</v>
      </c>
      <c r="AE774">
        <f t="shared" si="606"/>
        <v>0</v>
      </c>
      <c r="AF774">
        <f t="shared" si="606"/>
        <v>0</v>
      </c>
      <c r="AG774">
        <v>1.6899999999999999E-4</v>
      </c>
      <c r="AH774" t="s">
        <v>380</v>
      </c>
      <c r="AI774">
        <f t="shared" si="556"/>
        <v>1.6899999999999999E-4</v>
      </c>
      <c r="AJ774">
        <f t="shared" si="557"/>
        <v>1.6899999999999999E-4</v>
      </c>
      <c r="AK774">
        <f t="shared" si="558"/>
        <v>1.6899999999999999E-4</v>
      </c>
      <c r="AL774">
        <f t="shared" si="559"/>
        <v>1.6899999999999999E-4</v>
      </c>
      <c r="AM774">
        <f t="shared" si="560"/>
        <v>1.5561105420401197E-3</v>
      </c>
      <c r="AN774">
        <f t="shared" si="561"/>
        <v>1.6899999999999999E-4</v>
      </c>
      <c r="AO774">
        <f t="shared" si="562"/>
        <v>1.6899999999999999E-4</v>
      </c>
      <c r="AP774">
        <f t="shared" si="563"/>
        <v>3.1542360348488176E-4</v>
      </c>
      <c r="AQ774">
        <f t="shared" si="564"/>
        <v>1.6899999999999999E-4</v>
      </c>
      <c r="AR774">
        <f t="shared" si="565"/>
        <v>1.6899999999999999E-4</v>
      </c>
      <c r="AS774">
        <f t="shared" si="566"/>
        <v>1.6899999999999999E-4</v>
      </c>
      <c r="AT774">
        <f t="shared" si="567"/>
        <v>1.6899999999999999E-4</v>
      </c>
    </row>
    <row r="775" spans="20:46" x14ac:dyDescent="0.35">
      <c r="T775" t="s">
        <v>381</v>
      </c>
      <c r="U775">
        <f t="shared" ref="U775:AF775" si="607">IF(U473&lt;=$T$605,0,U473)</f>
        <v>0</v>
      </c>
      <c r="V775">
        <f t="shared" si="607"/>
        <v>0</v>
      </c>
      <c r="W775">
        <f t="shared" si="607"/>
        <v>0</v>
      </c>
      <c r="X775">
        <f t="shared" si="607"/>
        <v>1.1778563015312132E-4</v>
      </c>
      <c r="Y775">
        <f t="shared" si="607"/>
        <v>2.1340162185232609E-4</v>
      </c>
      <c r="Z775">
        <f t="shared" si="607"/>
        <v>4.387247733255338E-4</v>
      </c>
      <c r="AA775">
        <f t="shared" si="607"/>
        <v>0</v>
      </c>
      <c r="AB775">
        <f t="shared" si="607"/>
        <v>0</v>
      </c>
      <c r="AC775">
        <f t="shared" si="607"/>
        <v>4.3103448275862068E-4</v>
      </c>
      <c r="AD775">
        <f t="shared" si="607"/>
        <v>1.4150275930380643E-3</v>
      </c>
      <c r="AE775">
        <f t="shared" si="607"/>
        <v>3.5185185185185185E-3</v>
      </c>
      <c r="AF775">
        <f t="shared" si="607"/>
        <v>8.3847102342786677E-3</v>
      </c>
      <c r="AG775">
        <v>1.7000000000000001E-4</v>
      </c>
      <c r="AH775" t="s">
        <v>381</v>
      </c>
      <c r="AI775">
        <f t="shared" si="556"/>
        <v>1.7000000000000001E-4</v>
      </c>
      <c r="AJ775">
        <f t="shared" si="557"/>
        <v>1.7000000000000001E-4</v>
      </c>
      <c r="AK775">
        <f t="shared" si="558"/>
        <v>1.7000000000000001E-4</v>
      </c>
      <c r="AL775">
        <f t="shared" si="559"/>
        <v>2.8778563015312134E-4</v>
      </c>
      <c r="AM775">
        <f t="shared" si="560"/>
        <v>3.834016218523261E-4</v>
      </c>
      <c r="AN775">
        <f t="shared" si="561"/>
        <v>6.0872477332553376E-4</v>
      </c>
      <c r="AO775">
        <f t="shared" si="562"/>
        <v>1.7000000000000001E-4</v>
      </c>
      <c r="AP775">
        <f t="shared" si="563"/>
        <v>1.7000000000000001E-4</v>
      </c>
      <c r="AQ775">
        <f t="shared" si="564"/>
        <v>6.010344827586207E-4</v>
      </c>
      <c r="AR775">
        <f t="shared" si="565"/>
        <v>1.5850275930380643E-3</v>
      </c>
      <c r="AS775">
        <f t="shared" si="566"/>
        <v>3.6885185185185185E-3</v>
      </c>
      <c r="AT775">
        <f t="shared" si="567"/>
        <v>8.5547102342786677E-3</v>
      </c>
    </row>
    <row r="776" spans="20:46" x14ac:dyDescent="0.35">
      <c r="T776" t="s">
        <v>382</v>
      </c>
      <c r="U776">
        <f t="shared" ref="U776:AF776" si="608">IF(U474&lt;=$T$605,0,U474)</f>
        <v>0</v>
      </c>
      <c r="V776">
        <f t="shared" si="608"/>
        <v>0</v>
      </c>
      <c r="W776">
        <f t="shared" si="608"/>
        <v>0</v>
      </c>
      <c r="X776">
        <f t="shared" si="608"/>
        <v>0</v>
      </c>
      <c r="Y776">
        <f t="shared" si="608"/>
        <v>0</v>
      </c>
      <c r="Z776">
        <f t="shared" si="608"/>
        <v>0</v>
      </c>
      <c r="AA776">
        <f t="shared" si="608"/>
        <v>0</v>
      </c>
      <c r="AB776">
        <f t="shared" si="608"/>
        <v>0</v>
      </c>
      <c r="AC776">
        <f t="shared" si="608"/>
        <v>2.1551724137931034E-4</v>
      </c>
      <c r="AD776">
        <f t="shared" si="608"/>
        <v>0</v>
      </c>
      <c r="AE776">
        <f t="shared" si="608"/>
        <v>0</v>
      </c>
      <c r="AF776">
        <f t="shared" si="608"/>
        <v>0</v>
      </c>
      <c r="AG776">
        <v>1.7100000000000001E-4</v>
      </c>
      <c r="AH776" t="s">
        <v>382</v>
      </c>
      <c r="AI776">
        <f t="shared" si="556"/>
        <v>1.7100000000000001E-4</v>
      </c>
      <c r="AJ776">
        <f t="shared" si="557"/>
        <v>1.7100000000000001E-4</v>
      </c>
      <c r="AK776">
        <f t="shared" si="558"/>
        <v>1.7100000000000001E-4</v>
      </c>
      <c r="AL776">
        <f t="shared" si="559"/>
        <v>1.7100000000000001E-4</v>
      </c>
      <c r="AM776">
        <f t="shared" si="560"/>
        <v>1.7100000000000001E-4</v>
      </c>
      <c r="AN776">
        <f t="shared" si="561"/>
        <v>1.7100000000000001E-4</v>
      </c>
      <c r="AO776">
        <f t="shared" si="562"/>
        <v>1.7100000000000001E-4</v>
      </c>
      <c r="AP776">
        <f t="shared" si="563"/>
        <v>1.7100000000000001E-4</v>
      </c>
      <c r="AQ776">
        <f t="shared" si="564"/>
        <v>3.8651724137931038E-4</v>
      </c>
      <c r="AR776">
        <f t="shared" si="565"/>
        <v>1.7100000000000001E-4</v>
      </c>
      <c r="AS776">
        <f t="shared" si="566"/>
        <v>1.7100000000000001E-4</v>
      </c>
      <c r="AT776">
        <f t="shared" si="567"/>
        <v>1.7100000000000001E-4</v>
      </c>
    </row>
    <row r="777" spans="20:46" x14ac:dyDescent="0.35">
      <c r="T777" t="s">
        <v>386</v>
      </c>
      <c r="U777">
        <f t="shared" ref="U777:AF777" si="609">IF(U475&lt;=$T$605,0,U475)</f>
        <v>0</v>
      </c>
      <c r="V777">
        <f t="shared" si="609"/>
        <v>0</v>
      </c>
      <c r="W777">
        <f t="shared" si="609"/>
        <v>0</v>
      </c>
      <c r="X777">
        <f t="shared" si="609"/>
        <v>0</v>
      </c>
      <c r="Y777">
        <f t="shared" si="609"/>
        <v>0</v>
      </c>
      <c r="Z777">
        <f t="shared" si="609"/>
        <v>0</v>
      </c>
      <c r="AA777">
        <f t="shared" si="609"/>
        <v>0</v>
      </c>
      <c r="AB777">
        <f t="shared" si="609"/>
        <v>0</v>
      </c>
      <c r="AC777">
        <f t="shared" si="609"/>
        <v>0</v>
      </c>
      <c r="AD777">
        <f t="shared" si="609"/>
        <v>1.4150275930380644E-4</v>
      </c>
      <c r="AE777">
        <f t="shared" si="609"/>
        <v>0</v>
      </c>
      <c r="AF777">
        <f t="shared" si="609"/>
        <v>0</v>
      </c>
      <c r="AG777">
        <v>1.7200000000000001E-4</v>
      </c>
      <c r="AH777" t="s">
        <v>386</v>
      </c>
      <c r="AI777">
        <f t="shared" si="556"/>
        <v>1.7200000000000001E-4</v>
      </c>
      <c r="AJ777">
        <f t="shared" si="557"/>
        <v>1.7200000000000001E-4</v>
      </c>
      <c r="AK777">
        <f t="shared" si="558"/>
        <v>1.7200000000000001E-4</v>
      </c>
      <c r="AL777">
        <f t="shared" si="559"/>
        <v>1.7200000000000001E-4</v>
      </c>
      <c r="AM777">
        <f t="shared" si="560"/>
        <v>1.7200000000000001E-4</v>
      </c>
      <c r="AN777">
        <f t="shared" si="561"/>
        <v>1.7200000000000001E-4</v>
      </c>
      <c r="AO777">
        <f t="shared" si="562"/>
        <v>1.7200000000000001E-4</v>
      </c>
      <c r="AP777">
        <f t="shared" si="563"/>
        <v>1.7200000000000001E-4</v>
      </c>
      <c r="AQ777">
        <f t="shared" si="564"/>
        <v>1.7200000000000001E-4</v>
      </c>
      <c r="AR777">
        <f t="shared" si="565"/>
        <v>3.1350275930380647E-4</v>
      </c>
      <c r="AS777">
        <f t="shared" si="566"/>
        <v>1.7200000000000001E-4</v>
      </c>
      <c r="AT777">
        <f t="shared" si="567"/>
        <v>1.7200000000000001E-4</v>
      </c>
    </row>
    <row r="778" spans="20:46" x14ac:dyDescent="0.35">
      <c r="T778" t="s">
        <v>387</v>
      </c>
      <c r="U778">
        <f t="shared" ref="U778:AF778" si="610">IF(U476&lt;=$T$605,0,U476)</f>
        <v>0</v>
      </c>
      <c r="V778">
        <f t="shared" si="610"/>
        <v>0</v>
      </c>
      <c r="W778">
        <f t="shared" si="610"/>
        <v>0</v>
      </c>
      <c r="X778">
        <f t="shared" si="610"/>
        <v>0</v>
      </c>
      <c r="Y778">
        <f t="shared" si="610"/>
        <v>0</v>
      </c>
      <c r="Z778">
        <f t="shared" si="610"/>
        <v>0</v>
      </c>
      <c r="AA778">
        <f t="shared" si="610"/>
        <v>0</v>
      </c>
      <c r="AB778">
        <f t="shared" si="610"/>
        <v>0</v>
      </c>
      <c r="AC778">
        <f t="shared" si="610"/>
        <v>1.0775862068965517E-4</v>
      </c>
      <c r="AD778">
        <f t="shared" si="610"/>
        <v>0</v>
      </c>
      <c r="AE778">
        <f t="shared" si="610"/>
        <v>0</v>
      </c>
      <c r="AF778">
        <f t="shared" si="610"/>
        <v>1.2330456226880394E-4</v>
      </c>
      <c r="AG778">
        <v>1.73E-4</v>
      </c>
      <c r="AH778" t="s">
        <v>387</v>
      </c>
      <c r="AI778">
        <f t="shared" si="556"/>
        <v>1.73E-4</v>
      </c>
      <c r="AJ778">
        <f t="shared" si="557"/>
        <v>1.73E-4</v>
      </c>
      <c r="AK778">
        <f t="shared" si="558"/>
        <v>1.73E-4</v>
      </c>
      <c r="AL778">
        <f t="shared" si="559"/>
        <v>1.73E-4</v>
      </c>
      <c r="AM778">
        <f t="shared" si="560"/>
        <v>1.73E-4</v>
      </c>
      <c r="AN778">
        <f t="shared" si="561"/>
        <v>1.73E-4</v>
      </c>
      <c r="AO778">
        <f t="shared" si="562"/>
        <v>1.73E-4</v>
      </c>
      <c r="AP778">
        <f t="shared" si="563"/>
        <v>1.73E-4</v>
      </c>
      <c r="AQ778">
        <f t="shared" si="564"/>
        <v>2.8075862068965515E-4</v>
      </c>
      <c r="AR778">
        <f t="shared" si="565"/>
        <v>1.73E-4</v>
      </c>
      <c r="AS778">
        <f t="shared" si="566"/>
        <v>1.73E-4</v>
      </c>
      <c r="AT778">
        <f t="shared" si="567"/>
        <v>2.9630456226880395E-4</v>
      </c>
    </row>
    <row r="779" spans="20:46" x14ac:dyDescent="0.35">
      <c r="T779" t="s">
        <v>389</v>
      </c>
      <c r="U779">
        <f t="shared" ref="U779:AF779" si="611">IF(U477&lt;=$T$605,0,U477)</f>
        <v>0</v>
      </c>
      <c r="V779">
        <f t="shared" si="611"/>
        <v>0</v>
      </c>
      <c r="W779">
        <f t="shared" si="611"/>
        <v>0</v>
      </c>
      <c r="X779">
        <f t="shared" si="611"/>
        <v>0</v>
      </c>
      <c r="Y779">
        <f t="shared" si="611"/>
        <v>0</v>
      </c>
      <c r="Z779">
        <f t="shared" si="611"/>
        <v>0</v>
      </c>
      <c r="AA779">
        <f t="shared" si="611"/>
        <v>2.8315243039169418E-4</v>
      </c>
      <c r="AB779">
        <f t="shared" si="611"/>
        <v>0</v>
      </c>
      <c r="AC779">
        <f t="shared" si="611"/>
        <v>0</v>
      </c>
      <c r="AD779">
        <f t="shared" si="611"/>
        <v>8.4901655582283856E-4</v>
      </c>
      <c r="AE779">
        <f t="shared" si="611"/>
        <v>4.6296296296296298E-4</v>
      </c>
      <c r="AF779">
        <f t="shared" si="611"/>
        <v>0</v>
      </c>
      <c r="AG779">
        <v>1.74E-4</v>
      </c>
      <c r="AH779" t="s">
        <v>389</v>
      </c>
      <c r="AI779">
        <f t="shared" si="556"/>
        <v>1.74E-4</v>
      </c>
      <c r="AJ779">
        <f t="shared" si="557"/>
        <v>1.74E-4</v>
      </c>
      <c r="AK779">
        <f t="shared" si="558"/>
        <v>1.74E-4</v>
      </c>
      <c r="AL779">
        <f t="shared" si="559"/>
        <v>1.74E-4</v>
      </c>
      <c r="AM779">
        <f t="shared" si="560"/>
        <v>1.74E-4</v>
      </c>
      <c r="AN779">
        <f t="shared" si="561"/>
        <v>1.74E-4</v>
      </c>
      <c r="AO779">
        <f t="shared" si="562"/>
        <v>4.5715243039169418E-4</v>
      </c>
      <c r="AP779">
        <f t="shared" si="563"/>
        <v>1.74E-4</v>
      </c>
      <c r="AQ779">
        <f t="shared" si="564"/>
        <v>1.74E-4</v>
      </c>
      <c r="AR779">
        <f t="shared" si="565"/>
        <v>1.0230165558228386E-3</v>
      </c>
      <c r="AS779">
        <f t="shared" si="566"/>
        <v>6.3696296296296298E-4</v>
      </c>
      <c r="AT779">
        <f t="shared" si="567"/>
        <v>1.74E-4</v>
      </c>
    </row>
    <row r="780" spans="20:46" x14ac:dyDescent="0.35">
      <c r="T780" t="s">
        <v>390</v>
      </c>
      <c r="U780">
        <f t="shared" ref="U780:AF780" si="612">IF(U478&lt;=$T$605,0,U478)</f>
        <v>0</v>
      </c>
      <c r="V780">
        <f t="shared" si="612"/>
        <v>0</v>
      </c>
      <c r="W780">
        <f t="shared" si="612"/>
        <v>0</v>
      </c>
      <c r="X780">
        <f t="shared" si="612"/>
        <v>0</v>
      </c>
      <c r="Y780">
        <f t="shared" si="612"/>
        <v>0</v>
      </c>
      <c r="Z780">
        <f t="shared" si="612"/>
        <v>0</v>
      </c>
      <c r="AA780">
        <f t="shared" si="612"/>
        <v>0</v>
      </c>
      <c r="AB780">
        <f t="shared" si="612"/>
        <v>0</v>
      </c>
      <c r="AC780">
        <f t="shared" si="612"/>
        <v>0</v>
      </c>
      <c r="AD780">
        <f t="shared" si="612"/>
        <v>0</v>
      </c>
      <c r="AE780">
        <f t="shared" si="612"/>
        <v>9.2592592592592588E-5</v>
      </c>
      <c r="AF780">
        <f t="shared" si="612"/>
        <v>0</v>
      </c>
      <c r="AG780">
        <v>1.75E-4</v>
      </c>
      <c r="AH780" t="s">
        <v>390</v>
      </c>
      <c r="AI780">
        <f t="shared" si="556"/>
        <v>1.75E-4</v>
      </c>
      <c r="AJ780">
        <f t="shared" si="557"/>
        <v>1.75E-4</v>
      </c>
      <c r="AK780">
        <f t="shared" si="558"/>
        <v>1.75E-4</v>
      </c>
      <c r="AL780">
        <f t="shared" si="559"/>
        <v>1.75E-4</v>
      </c>
      <c r="AM780">
        <f t="shared" si="560"/>
        <v>1.75E-4</v>
      </c>
      <c r="AN780">
        <f t="shared" si="561"/>
        <v>1.75E-4</v>
      </c>
      <c r="AO780">
        <f t="shared" si="562"/>
        <v>1.75E-4</v>
      </c>
      <c r="AP780">
        <f t="shared" si="563"/>
        <v>1.75E-4</v>
      </c>
      <c r="AQ780">
        <f t="shared" si="564"/>
        <v>1.75E-4</v>
      </c>
      <c r="AR780">
        <f t="shared" si="565"/>
        <v>1.75E-4</v>
      </c>
      <c r="AS780">
        <f t="shared" si="566"/>
        <v>2.675925925925926E-4</v>
      </c>
      <c r="AT780">
        <f t="shared" si="567"/>
        <v>1.75E-4</v>
      </c>
    </row>
    <row r="781" spans="20:46" x14ac:dyDescent="0.35">
      <c r="T781" t="s">
        <v>394</v>
      </c>
      <c r="U781">
        <f t="shared" ref="U781:AF781" si="613">IF(U479&lt;=$T$605,0,U479)</f>
        <v>0</v>
      </c>
      <c r="V781">
        <f t="shared" si="613"/>
        <v>0</v>
      </c>
      <c r="W781">
        <f t="shared" si="613"/>
        <v>0</v>
      </c>
      <c r="X781">
        <f t="shared" si="613"/>
        <v>0</v>
      </c>
      <c r="Y781">
        <f t="shared" si="613"/>
        <v>0</v>
      </c>
      <c r="Z781">
        <f t="shared" si="613"/>
        <v>0</v>
      </c>
      <c r="AA781">
        <f t="shared" si="613"/>
        <v>0</v>
      </c>
      <c r="AB781">
        <f t="shared" si="613"/>
        <v>7.3211801742440884E-5</v>
      </c>
      <c r="AC781">
        <f t="shared" si="613"/>
        <v>0</v>
      </c>
      <c r="AD781">
        <f t="shared" si="613"/>
        <v>0</v>
      </c>
      <c r="AE781">
        <f t="shared" si="613"/>
        <v>0</v>
      </c>
      <c r="AF781">
        <f t="shared" si="613"/>
        <v>0</v>
      </c>
      <c r="AG781">
        <v>1.76E-4</v>
      </c>
      <c r="AH781" t="s">
        <v>394</v>
      </c>
      <c r="AI781">
        <f t="shared" si="556"/>
        <v>1.76E-4</v>
      </c>
      <c r="AJ781">
        <f t="shared" si="557"/>
        <v>1.76E-4</v>
      </c>
      <c r="AK781">
        <f t="shared" si="558"/>
        <v>1.76E-4</v>
      </c>
      <c r="AL781">
        <f t="shared" si="559"/>
        <v>1.76E-4</v>
      </c>
      <c r="AM781">
        <f t="shared" si="560"/>
        <v>1.76E-4</v>
      </c>
      <c r="AN781">
        <f t="shared" si="561"/>
        <v>1.76E-4</v>
      </c>
      <c r="AO781">
        <f t="shared" si="562"/>
        <v>1.76E-4</v>
      </c>
      <c r="AP781">
        <f t="shared" si="563"/>
        <v>2.4921180174244088E-4</v>
      </c>
      <c r="AQ781">
        <f t="shared" si="564"/>
        <v>1.76E-4</v>
      </c>
      <c r="AR781">
        <f t="shared" si="565"/>
        <v>1.76E-4</v>
      </c>
      <c r="AS781">
        <f t="shared" si="566"/>
        <v>1.76E-4</v>
      </c>
      <c r="AT781">
        <f t="shared" si="567"/>
        <v>1.76E-4</v>
      </c>
    </row>
    <row r="782" spans="20:46" x14ac:dyDescent="0.35">
      <c r="T782" t="s">
        <v>395</v>
      </c>
      <c r="U782">
        <f t="shared" ref="U782:AF782" si="614">IF(U480&lt;=$T$605,0,U480)</f>
        <v>0</v>
      </c>
      <c r="V782">
        <f t="shared" si="614"/>
        <v>0</v>
      </c>
      <c r="W782">
        <f t="shared" si="614"/>
        <v>0</v>
      </c>
      <c r="X782">
        <f t="shared" si="614"/>
        <v>0</v>
      </c>
      <c r="Y782">
        <f t="shared" si="614"/>
        <v>0</v>
      </c>
      <c r="Z782">
        <f t="shared" si="614"/>
        <v>0</v>
      </c>
      <c r="AA782">
        <f t="shared" si="614"/>
        <v>5.6630486078338837E-4</v>
      </c>
      <c r="AB782">
        <f t="shared" si="614"/>
        <v>2.9284720696976354E-4</v>
      </c>
      <c r="AC782">
        <f t="shared" si="614"/>
        <v>2.1551724137931034E-4</v>
      </c>
      <c r="AD782">
        <f t="shared" si="614"/>
        <v>4.2450827791141928E-4</v>
      </c>
      <c r="AE782">
        <f t="shared" si="614"/>
        <v>8.3333333333333339E-4</v>
      </c>
      <c r="AF782">
        <f t="shared" si="614"/>
        <v>0</v>
      </c>
      <c r="AG782">
        <v>1.7699999999999999E-4</v>
      </c>
      <c r="AH782" t="s">
        <v>395</v>
      </c>
      <c r="AI782">
        <f t="shared" si="556"/>
        <v>1.7699999999999999E-4</v>
      </c>
      <c r="AJ782">
        <f t="shared" si="557"/>
        <v>1.7699999999999999E-4</v>
      </c>
      <c r="AK782">
        <f t="shared" si="558"/>
        <v>1.7699999999999999E-4</v>
      </c>
      <c r="AL782">
        <f t="shared" si="559"/>
        <v>1.7699999999999999E-4</v>
      </c>
      <c r="AM782">
        <f t="shared" si="560"/>
        <v>1.7699999999999999E-4</v>
      </c>
      <c r="AN782">
        <f t="shared" si="561"/>
        <v>1.7699999999999999E-4</v>
      </c>
      <c r="AO782">
        <f t="shared" si="562"/>
        <v>7.4330486078338833E-4</v>
      </c>
      <c r="AP782">
        <f t="shared" si="563"/>
        <v>4.698472069697635E-4</v>
      </c>
      <c r="AQ782">
        <f t="shared" si="564"/>
        <v>3.9251724137931031E-4</v>
      </c>
      <c r="AR782">
        <f t="shared" si="565"/>
        <v>6.015082779114193E-4</v>
      </c>
      <c r="AS782">
        <f t="shared" si="566"/>
        <v>1.0103333333333334E-3</v>
      </c>
      <c r="AT782">
        <f t="shared" si="567"/>
        <v>1.7699999999999999E-4</v>
      </c>
    </row>
    <row r="783" spans="20:46" x14ac:dyDescent="0.35">
      <c r="T783" t="s">
        <v>396</v>
      </c>
      <c r="U783">
        <f t="shared" ref="U783:AF783" si="615">IF(U481&lt;=$T$605,0,U481)</f>
        <v>0</v>
      </c>
      <c r="V783">
        <f t="shared" si="615"/>
        <v>0</v>
      </c>
      <c r="W783">
        <f t="shared" si="615"/>
        <v>0</v>
      </c>
      <c r="X783">
        <f t="shared" si="615"/>
        <v>0</v>
      </c>
      <c r="Y783">
        <f t="shared" si="615"/>
        <v>0</v>
      </c>
      <c r="Z783">
        <f t="shared" si="615"/>
        <v>0</v>
      </c>
      <c r="AA783">
        <f t="shared" si="615"/>
        <v>0</v>
      </c>
      <c r="AB783">
        <f t="shared" si="615"/>
        <v>0</v>
      </c>
      <c r="AC783">
        <f t="shared" si="615"/>
        <v>0</v>
      </c>
      <c r="AD783">
        <f t="shared" si="615"/>
        <v>0</v>
      </c>
      <c r="AE783">
        <f t="shared" si="615"/>
        <v>2.7777777777777778E-4</v>
      </c>
      <c r="AF783">
        <f t="shared" si="615"/>
        <v>0</v>
      </c>
      <c r="AG783">
        <v>1.7799999999999999E-4</v>
      </c>
      <c r="AH783" t="s">
        <v>396</v>
      </c>
      <c r="AI783">
        <f t="shared" si="556"/>
        <v>1.7799999999999999E-4</v>
      </c>
      <c r="AJ783">
        <f t="shared" si="557"/>
        <v>1.7799999999999999E-4</v>
      </c>
      <c r="AK783">
        <f t="shared" si="558"/>
        <v>1.7799999999999999E-4</v>
      </c>
      <c r="AL783">
        <f t="shared" si="559"/>
        <v>1.7799999999999999E-4</v>
      </c>
      <c r="AM783">
        <f t="shared" si="560"/>
        <v>1.7799999999999999E-4</v>
      </c>
      <c r="AN783">
        <f t="shared" si="561"/>
        <v>1.7799999999999999E-4</v>
      </c>
      <c r="AO783">
        <f t="shared" si="562"/>
        <v>1.7799999999999999E-4</v>
      </c>
      <c r="AP783">
        <f t="shared" si="563"/>
        <v>1.7799999999999999E-4</v>
      </c>
      <c r="AQ783">
        <f t="shared" si="564"/>
        <v>1.7799999999999999E-4</v>
      </c>
      <c r="AR783">
        <f t="shared" si="565"/>
        <v>1.7799999999999999E-4</v>
      </c>
      <c r="AS783">
        <f t="shared" si="566"/>
        <v>4.5577777777777777E-4</v>
      </c>
      <c r="AT783">
        <f t="shared" si="567"/>
        <v>1.7799999999999999E-4</v>
      </c>
    </row>
    <row r="784" spans="20:46" x14ac:dyDescent="0.35">
      <c r="T784" t="s">
        <v>397</v>
      </c>
      <c r="U784">
        <f t="shared" ref="U784:AF784" si="616">IF(U482&lt;=$T$605,0,U482)</f>
        <v>0</v>
      </c>
      <c r="V784">
        <f t="shared" si="616"/>
        <v>5.5175457956301041E-5</v>
      </c>
      <c r="W784">
        <f t="shared" si="616"/>
        <v>0</v>
      </c>
      <c r="X784">
        <f t="shared" si="616"/>
        <v>0</v>
      </c>
      <c r="Y784">
        <f t="shared" si="616"/>
        <v>0</v>
      </c>
      <c r="Z784">
        <f t="shared" si="616"/>
        <v>0</v>
      </c>
      <c r="AA784">
        <f t="shared" si="616"/>
        <v>0</v>
      </c>
      <c r="AB784">
        <f t="shared" si="616"/>
        <v>0</v>
      </c>
      <c r="AC784">
        <f t="shared" si="616"/>
        <v>0</v>
      </c>
      <c r="AD784">
        <f t="shared" si="616"/>
        <v>0</v>
      </c>
      <c r="AE784">
        <f t="shared" si="616"/>
        <v>5.2777777777777779E-3</v>
      </c>
      <c r="AF784">
        <f t="shared" si="616"/>
        <v>0</v>
      </c>
      <c r="AG784">
        <v>1.7899999999999999E-4</v>
      </c>
      <c r="AH784" t="s">
        <v>397</v>
      </c>
      <c r="AI784">
        <f t="shared" si="556"/>
        <v>1.7899999999999999E-4</v>
      </c>
      <c r="AJ784">
        <f t="shared" si="557"/>
        <v>2.3417545795630101E-4</v>
      </c>
      <c r="AK784">
        <f t="shared" si="558"/>
        <v>1.7899999999999999E-4</v>
      </c>
      <c r="AL784">
        <f t="shared" si="559"/>
        <v>1.7899999999999999E-4</v>
      </c>
      <c r="AM784">
        <f t="shared" si="560"/>
        <v>1.7899999999999999E-4</v>
      </c>
      <c r="AN784">
        <f t="shared" si="561"/>
        <v>1.7899999999999999E-4</v>
      </c>
      <c r="AO784">
        <f t="shared" si="562"/>
        <v>1.7899999999999999E-4</v>
      </c>
      <c r="AP784">
        <f t="shared" si="563"/>
        <v>1.7899999999999999E-4</v>
      </c>
      <c r="AQ784">
        <f t="shared" si="564"/>
        <v>1.7899999999999999E-4</v>
      </c>
      <c r="AR784">
        <f t="shared" si="565"/>
        <v>1.7899999999999999E-4</v>
      </c>
      <c r="AS784">
        <f t="shared" si="566"/>
        <v>5.4567777777777783E-3</v>
      </c>
      <c r="AT784">
        <f t="shared" si="567"/>
        <v>1.7899999999999999E-4</v>
      </c>
    </row>
    <row r="785" spans="20:46" x14ac:dyDescent="0.35">
      <c r="T785" t="s">
        <v>398</v>
      </c>
      <c r="U785">
        <f t="shared" ref="U785:AF785" si="617">IF(U483&lt;=$T$605,0,U483)</f>
        <v>0</v>
      </c>
      <c r="V785">
        <f t="shared" si="617"/>
        <v>1.1035091591260208E-4</v>
      </c>
      <c r="W785">
        <f t="shared" si="617"/>
        <v>0</v>
      </c>
      <c r="X785">
        <f t="shared" si="617"/>
        <v>0</v>
      </c>
      <c r="Y785">
        <f t="shared" si="617"/>
        <v>0</v>
      </c>
      <c r="Z785">
        <f t="shared" si="617"/>
        <v>0</v>
      </c>
      <c r="AA785">
        <f t="shared" si="617"/>
        <v>1.8876828692779613E-4</v>
      </c>
      <c r="AB785">
        <f t="shared" si="617"/>
        <v>0</v>
      </c>
      <c r="AC785">
        <f t="shared" si="617"/>
        <v>0</v>
      </c>
      <c r="AD785">
        <f t="shared" si="617"/>
        <v>1.4150275930380644E-4</v>
      </c>
      <c r="AE785">
        <f t="shared" si="617"/>
        <v>0</v>
      </c>
      <c r="AF785">
        <f t="shared" si="617"/>
        <v>0</v>
      </c>
      <c r="AG785">
        <v>1.8000000000000001E-4</v>
      </c>
      <c r="AH785" t="s">
        <v>398</v>
      </c>
      <c r="AI785">
        <f t="shared" si="556"/>
        <v>1.8000000000000001E-4</v>
      </c>
      <c r="AJ785">
        <f t="shared" si="557"/>
        <v>2.9035091591260209E-4</v>
      </c>
      <c r="AK785">
        <f t="shared" si="558"/>
        <v>1.8000000000000001E-4</v>
      </c>
      <c r="AL785">
        <f t="shared" si="559"/>
        <v>1.8000000000000001E-4</v>
      </c>
      <c r="AM785">
        <f t="shared" si="560"/>
        <v>1.8000000000000001E-4</v>
      </c>
      <c r="AN785">
        <f t="shared" si="561"/>
        <v>1.8000000000000001E-4</v>
      </c>
      <c r="AO785">
        <f t="shared" si="562"/>
        <v>3.6876828692779614E-4</v>
      </c>
      <c r="AP785">
        <f t="shared" si="563"/>
        <v>1.8000000000000001E-4</v>
      </c>
      <c r="AQ785">
        <f t="shared" si="564"/>
        <v>1.8000000000000001E-4</v>
      </c>
      <c r="AR785">
        <f t="shared" si="565"/>
        <v>3.2150275930380645E-4</v>
      </c>
      <c r="AS785">
        <f t="shared" si="566"/>
        <v>1.8000000000000001E-4</v>
      </c>
      <c r="AT785">
        <f t="shared" si="567"/>
        <v>1.8000000000000001E-4</v>
      </c>
    </row>
    <row r="786" spans="20:46" x14ac:dyDescent="0.35">
      <c r="T786" t="s">
        <v>399</v>
      </c>
      <c r="U786">
        <f t="shared" ref="U786:AF786" si="618">IF(U484&lt;=$T$605,0,U484)</f>
        <v>0</v>
      </c>
      <c r="V786">
        <f t="shared" si="618"/>
        <v>0</v>
      </c>
      <c r="W786">
        <f t="shared" si="618"/>
        <v>0</v>
      </c>
      <c r="X786">
        <f t="shared" si="618"/>
        <v>0</v>
      </c>
      <c r="Y786">
        <f t="shared" si="618"/>
        <v>0</v>
      </c>
      <c r="Z786">
        <f t="shared" si="618"/>
        <v>0</v>
      </c>
      <c r="AA786">
        <f t="shared" si="618"/>
        <v>9.4384143463898065E-5</v>
      </c>
      <c r="AB786">
        <f t="shared" si="618"/>
        <v>0</v>
      </c>
      <c r="AC786">
        <f t="shared" si="618"/>
        <v>0</v>
      </c>
      <c r="AD786">
        <f t="shared" si="618"/>
        <v>1.4150275930380643E-3</v>
      </c>
      <c r="AE786">
        <f t="shared" si="618"/>
        <v>0</v>
      </c>
      <c r="AF786">
        <f t="shared" si="618"/>
        <v>0</v>
      </c>
      <c r="AG786">
        <v>1.8100000000000001E-4</v>
      </c>
      <c r="AH786" t="s">
        <v>399</v>
      </c>
      <c r="AI786">
        <f t="shared" si="556"/>
        <v>1.8100000000000001E-4</v>
      </c>
      <c r="AJ786">
        <f t="shared" si="557"/>
        <v>1.8100000000000001E-4</v>
      </c>
      <c r="AK786">
        <f t="shared" si="558"/>
        <v>1.8100000000000001E-4</v>
      </c>
      <c r="AL786">
        <f t="shared" si="559"/>
        <v>1.8100000000000001E-4</v>
      </c>
      <c r="AM786">
        <f t="shared" si="560"/>
        <v>1.8100000000000001E-4</v>
      </c>
      <c r="AN786">
        <f t="shared" si="561"/>
        <v>1.8100000000000001E-4</v>
      </c>
      <c r="AO786">
        <f t="shared" si="562"/>
        <v>2.7538414346389809E-4</v>
      </c>
      <c r="AP786">
        <f t="shared" si="563"/>
        <v>1.8100000000000001E-4</v>
      </c>
      <c r="AQ786">
        <f t="shared" si="564"/>
        <v>1.8100000000000001E-4</v>
      </c>
      <c r="AR786">
        <f t="shared" si="565"/>
        <v>1.5960275930380643E-3</v>
      </c>
      <c r="AS786">
        <f t="shared" si="566"/>
        <v>1.8100000000000001E-4</v>
      </c>
      <c r="AT786">
        <f t="shared" si="567"/>
        <v>1.8100000000000001E-4</v>
      </c>
    </row>
    <row r="787" spans="20:46" x14ac:dyDescent="0.35">
      <c r="T787" t="s">
        <v>400</v>
      </c>
      <c r="U787">
        <f t="shared" ref="U787:AF787" si="619">IF(U485&lt;=$T$605,0,U485)</f>
        <v>0</v>
      </c>
      <c r="V787">
        <f t="shared" si="619"/>
        <v>0</v>
      </c>
      <c r="W787">
        <f t="shared" si="619"/>
        <v>0</v>
      </c>
      <c r="X787">
        <f t="shared" si="619"/>
        <v>0</v>
      </c>
      <c r="Y787">
        <f t="shared" si="619"/>
        <v>0</v>
      </c>
      <c r="Z787">
        <f t="shared" si="619"/>
        <v>0</v>
      </c>
      <c r="AA787">
        <f t="shared" si="619"/>
        <v>0</v>
      </c>
      <c r="AB787">
        <f t="shared" si="619"/>
        <v>0</v>
      </c>
      <c r="AC787">
        <f t="shared" si="619"/>
        <v>1.0775862068965517E-4</v>
      </c>
      <c r="AD787">
        <f t="shared" si="619"/>
        <v>0</v>
      </c>
      <c r="AE787">
        <f t="shared" si="619"/>
        <v>0</v>
      </c>
      <c r="AF787">
        <f t="shared" si="619"/>
        <v>0</v>
      </c>
      <c r="AG787">
        <v>1.8200000000000001E-4</v>
      </c>
      <c r="AH787" t="s">
        <v>400</v>
      </c>
      <c r="AI787">
        <f t="shared" si="556"/>
        <v>1.8200000000000001E-4</v>
      </c>
      <c r="AJ787">
        <f t="shared" si="557"/>
        <v>1.8200000000000001E-4</v>
      </c>
      <c r="AK787">
        <f t="shared" si="558"/>
        <v>1.8200000000000001E-4</v>
      </c>
      <c r="AL787">
        <f t="shared" si="559"/>
        <v>1.8200000000000001E-4</v>
      </c>
      <c r="AM787">
        <f t="shared" si="560"/>
        <v>1.8200000000000001E-4</v>
      </c>
      <c r="AN787">
        <f t="shared" si="561"/>
        <v>1.8200000000000001E-4</v>
      </c>
      <c r="AO787">
        <f t="shared" si="562"/>
        <v>1.8200000000000001E-4</v>
      </c>
      <c r="AP787">
        <f t="shared" si="563"/>
        <v>1.8200000000000001E-4</v>
      </c>
      <c r="AQ787">
        <f t="shared" si="564"/>
        <v>2.8975862068965515E-4</v>
      </c>
      <c r="AR787">
        <f t="shared" si="565"/>
        <v>1.8200000000000001E-4</v>
      </c>
      <c r="AS787">
        <f t="shared" si="566"/>
        <v>1.8200000000000001E-4</v>
      </c>
      <c r="AT787">
        <f t="shared" si="567"/>
        <v>1.8200000000000001E-4</v>
      </c>
    </row>
    <row r="788" spans="20:46" x14ac:dyDescent="0.35">
      <c r="T788" t="s">
        <v>401</v>
      </c>
      <c r="U788">
        <f t="shared" ref="U788:AF788" si="620">IF(U486&lt;=$T$605,0,U486)</f>
        <v>0</v>
      </c>
      <c r="V788">
        <f t="shared" si="620"/>
        <v>0</v>
      </c>
      <c r="W788">
        <f t="shared" si="620"/>
        <v>0</v>
      </c>
      <c r="X788">
        <f t="shared" si="620"/>
        <v>0</v>
      </c>
      <c r="Y788">
        <f t="shared" si="620"/>
        <v>6.935552710200598E-4</v>
      </c>
      <c r="Z788">
        <f t="shared" si="620"/>
        <v>1.4624159110851126E-4</v>
      </c>
      <c r="AA788">
        <f t="shared" si="620"/>
        <v>0</v>
      </c>
      <c r="AB788">
        <f t="shared" si="620"/>
        <v>3.6605900871220442E-4</v>
      </c>
      <c r="AC788">
        <f t="shared" si="620"/>
        <v>6.4655172413793103E-4</v>
      </c>
      <c r="AD788">
        <f t="shared" si="620"/>
        <v>0</v>
      </c>
      <c r="AE788">
        <f t="shared" si="620"/>
        <v>2.0370370370370369E-3</v>
      </c>
      <c r="AF788">
        <f t="shared" si="620"/>
        <v>0</v>
      </c>
      <c r="AG788">
        <v>1.83E-4</v>
      </c>
      <c r="AH788" t="s">
        <v>401</v>
      </c>
      <c r="AI788">
        <f t="shared" si="556"/>
        <v>1.83E-4</v>
      </c>
      <c r="AJ788">
        <f t="shared" si="557"/>
        <v>1.83E-4</v>
      </c>
      <c r="AK788">
        <f t="shared" si="558"/>
        <v>1.83E-4</v>
      </c>
      <c r="AL788">
        <f t="shared" si="559"/>
        <v>1.83E-4</v>
      </c>
      <c r="AM788">
        <f t="shared" si="560"/>
        <v>8.765552710200598E-4</v>
      </c>
      <c r="AN788">
        <f t="shared" si="561"/>
        <v>3.2924159110851129E-4</v>
      </c>
      <c r="AO788">
        <f t="shared" si="562"/>
        <v>1.83E-4</v>
      </c>
      <c r="AP788">
        <f t="shared" si="563"/>
        <v>5.4905900871220442E-4</v>
      </c>
      <c r="AQ788">
        <f t="shared" si="564"/>
        <v>8.2955172413793103E-4</v>
      </c>
      <c r="AR788">
        <f t="shared" si="565"/>
        <v>1.83E-4</v>
      </c>
      <c r="AS788">
        <f t="shared" si="566"/>
        <v>2.2200370370370369E-3</v>
      </c>
      <c r="AT788">
        <f t="shared" si="567"/>
        <v>1.83E-4</v>
      </c>
    </row>
    <row r="789" spans="20:46" x14ac:dyDescent="0.35">
      <c r="T789" t="s">
        <v>402</v>
      </c>
      <c r="U789">
        <f t="shared" ref="U789:AF789" si="621">IF(U487&lt;=$T$605,0,U487)</f>
        <v>0</v>
      </c>
      <c r="V789">
        <f t="shared" si="621"/>
        <v>0</v>
      </c>
      <c r="W789">
        <f t="shared" si="621"/>
        <v>0</v>
      </c>
      <c r="X789">
        <f t="shared" si="621"/>
        <v>0</v>
      </c>
      <c r="Y789">
        <f t="shared" si="621"/>
        <v>0</v>
      </c>
      <c r="Z789">
        <f t="shared" si="621"/>
        <v>0</v>
      </c>
      <c r="AA789">
        <f t="shared" si="621"/>
        <v>9.4384143463898065E-5</v>
      </c>
      <c r="AB789">
        <f t="shared" si="621"/>
        <v>0</v>
      </c>
      <c r="AC789">
        <f t="shared" si="621"/>
        <v>0</v>
      </c>
      <c r="AD789">
        <f t="shared" si="621"/>
        <v>4.2450827791141928E-4</v>
      </c>
      <c r="AE789">
        <f t="shared" si="621"/>
        <v>0</v>
      </c>
      <c r="AF789">
        <f t="shared" si="621"/>
        <v>0</v>
      </c>
      <c r="AG789">
        <v>1.84E-4</v>
      </c>
      <c r="AH789" t="s">
        <v>402</v>
      </c>
      <c r="AI789">
        <f t="shared" si="556"/>
        <v>1.84E-4</v>
      </c>
      <c r="AJ789">
        <f t="shared" si="557"/>
        <v>1.84E-4</v>
      </c>
      <c r="AK789">
        <f t="shared" si="558"/>
        <v>1.84E-4</v>
      </c>
      <c r="AL789">
        <f t="shared" si="559"/>
        <v>1.84E-4</v>
      </c>
      <c r="AM789">
        <f t="shared" si="560"/>
        <v>1.84E-4</v>
      </c>
      <c r="AN789">
        <f t="shared" si="561"/>
        <v>1.84E-4</v>
      </c>
      <c r="AO789">
        <f t="shared" si="562"/>
        <v>2.7838414346389805E-4</v>
      </c>
      <c r="AP789">
        <f t="shared" si="563"/>
        <v>1.84E-4</v>
      </c>
      <c r="AQ789">
        <f t="shared" si="564"/>
        <v>1.84E-4</v>
      </c>
      <c r="AR789">
        <f t="shared" si="565"/>
        <v>6.0850827791141926E-4</v>
      </c>
      <c r="AS789">
        <f t="shared" si="566"/>
        <v>1.84E-4</v>
      </c>
      <c r="AT789">
        <f t="shared" si="567"/>
        <v>1.84E-4</v>
      </c>
    </row>
    <row r="790" spans="20:46" x14ac:dyDescent="0.35">
      <c r="T790" t="s">
        <v>403</v>
      </c>
      <c r="U790">
        <f t="shared" ref="U790:AF790" si="622">IF(U488&lt;=$T$605,0,U488)</f>
        <v>0</v>
      </c>
      <c r="V790">
        <f t="shared" si="622"/>
        <v>0</v>
      </c>
      <c r="W790">
        <f t="shared" si="622"/>
        <v>0</v>
      </c>
      <c r="X790">
        <f t="shared" si="622"/>
        <v>0</v>
      </c>
      <c r="Y790">
        <f t="shared" si="622"/>
        <v>0</v>
      </c>
      <c r="Z790">
        <f t="shared" si="622"/>
        <v>1.8280198888563908E-3</v>
      </c>
      <c r="AA790">
        <f t="shared" si="622"/>
        <v>2.737140160453044E-3</v>
      </c>
      <c r="AB790">
        <f t="shared" si="622"/>
        <v>6.5890621568196796E-4</v>
      </c>
      <c r="AC790">
        <f t="shared" si="622"/>
        <v>1.4008620689655172E-3</v>
      </c>
      <c r="AD790">
        <f t="shared" si="622"/>
        <v>0</v>
      </c>
      <c r="AE790">
        <f t="shared" si="622"/>
        <v>8.8888888888888889E-3</v>
      </c>
      <c r="AF790">
        <f t="shared" si="622"/>
        <v>0</v>
      </c>
      <c r="AG790">
        <v>1.85E-4</v>
      </c>
      <c r="AH790" t="s">
        <v>403</v>
      </c>
      <c r="AI790">
        <f t="shared" si="556"/>
        <v>1.85E-4</v>
      </c>
      <c r="AJ790">
        <f t="shared" si="557"/>
        <v>1.85E-4</v>
      </c>
      <c r="AK790">
        <f t="shared" si="558"/>
        <v>1.85E-4</v>
      </c>
      <c r="AL790">
        <f t="shared" si="559"/>
        <v>1.85E-4</v>
      </c>
      <c r="AM790">
        <f t="shared" si="560"/>
        <v>1.85E-4</v>
      </c>
      <c r="AN790">
        <f t="shared" si="561"/>
        <v>2.0130198888563908E-3</v>
      </c>
      <c r="AO790">
        <f t="shared" si="562"/>
        <v>2.9221401604530438E-3</v>
      </c>
      <c r="AP790">
        <f t="shared" si="563"/>
        <v>8.439062156819679E-4</v>
      </c>
      <c r="AQ790">
        <f t="shared" si="564"/>
        <v>1.5858620689655173E-3</v>
      </c>
      <c r="AR790">
        <f t="shared" si="565"/>
        <v>1.85E-4</v>
      </c>
      <c r="AS790">
        <f t="shared" si="566"/>
        <v>9.0738888888888883E-3</v>
      </c>
      <c r="AT790">
        <f t="shared" si="567"/>
        <v>1.85E-4</v>
      </c>
    </row>
    <row r="791" spans="20:46" x14ac:dyDescent="0.35">
      <c r="T791" t="s">
        <v>406</v>
      </c>
      <c r="U791">
        <f t="shared" ref="U791:AF791" si="623">IF(U489&lt;=$T$605,0,U489)</f>
        <v>0</v>
      </c>
      <c r="V791">
        <f t="shared" si="623"/>
        <v>0</v>
      </c>
      <c r="W791">
        <f t="shared" si="623"/>
        <v>0</v>
      </c>
      <c r="X791">
        <f t="shared" si="623"/>
        <v>5.8892815076560659E-5</v>
      </c>
      <c r="Y791">
        <f t="shared" si="623"/>
        <v>0</v>
      </c>
      <c r="Z791">
        <f t="shared" si="623"/>
        <v>0</v>
      </c>
      <c r="AA791">
        <f t="shared" si="623"/>
        <v>0</v>
      </c>
      <c r="AB791">
        <f t="shared" si="623"/>
        <v>0</v>
      </c>
      <c r="AC791">
        <f t="shared" si="623"/>
        <v>0</v>
      </c>
      <c r="AD791">
        <f t="shared" si="623"/>
        <v>0</v>
      </c>
      <c r="AE791">
        <f t="shared" si="623"/>
        <v>0</v>
      </c>
      <c r="AF791">
        <f t="shared" si="623"/>
        <v>0</v>
      </c>
      <c r="AG791">
        <v>1.8599999999999999E-4</v>
      </c>
      <c r="AH791" t="s">
        <v>406</v>
      </c>
      <c r="AI791">
        <f t="shared" si="556"/>
        <v>1.8599999999999999E-4</v>
      </c>
      <c r="AJ791">
        <f t="shared" si="557"/>
        <v>1.8599999999999999E-4</v>
      </c>
      <c r="AK791">
        <f t="shared" si="558"/>
        <v>1.8599999999999999E-4</v>
      </c>
      <c r="AL791">
        <f t="shared" si="559"/>
        <v>2.4489281507656063E-4</v>
      </c>
      <c r="AM791">
        <f t="shared" si="560"/>
        <v>1.8599999999999999E-4</v>
      </c>
      <c r="AN791">
        <f t="shared" si="561"/>
        <v>1.8599999999999999E-4</v>
      </c>
      <c r="AO791">
        <f t="shared" si="562"/>
        <v>1.8599999999999999E-4</v>
      </c>
      <c r="AP791">
        <f t="shared" si="563"/>
        <v>1.8599999999999999E-4</v>
      </c>
      <c r="AQ791">
        <f t="shared" si="564"/>
        <v>1.8599999999999999E-4</v>
      </c>
      <c r="AR791">
        <f t="shared" si="565"/>
        <v>1.8599999999999999E-4</v>
      </c>
      <c r="AS791">
        <f t="shared" si="566"/>
        <v>1.8599999999999999E-4</v>
      </c>
      <c r="AT791">
        <f t="shared" si="567"/>
        <v>1.8599999999999999E-4</v>
      </c>
    </row>
    <row r="792" spans="20:46" x14ac:dyDescent="0.35">
      <c r="T792" t="s">
        <v>410</v>
      </c>
      <c r="U792">
        <f t="shared" ref="U792:AF792" si="624">IF(U490&lt;=$T$605,0,U490)</f>
        <v>0</v>
      </c>
      <c r="V792">
        <f t="shared" si="624"/>
        <v>5.5175457956301041E-5</v>
      </c>
      <c r="W792">
        <f t="shared" si="624"/>
        <v>0</v>
      </c>
      <c r="X792">
        <f t="shared" si="624"/>
        <v>0</v>
      </c>
      <c r="Y792">
        <f t="shared" si="624"/>
        <v>0</v>
      </c>
      <c r="Z792">
        <f t="shared" si="624"/>
        <v>0</v>
      </c>
      <c r="AA792">
        <f t="shared" si="624"/>
        <v>0</v>
      </c>
      <c r="AB792">
        <f t="shared" si="624"/>
        <v>7.3211801742440884E-5</v>
      </c>
      <c r="AC792">
        <f t="shared" si="624"/>
        <v>0</v>
      </c>
      <c r="AD792">
        <f t="shared" si="624"/>
        <v>0</v>
      </c>
      <c r="AE792">
        <f t="shared" si="624"/>
        <v>8.3333333333333339E-4</v>
      </c>
      <c r="AF792">
        <f t="shared" si="624"/>
        <v>2.4660912453760788E-4</v>
      </c>
      <c r="AG792">
        <v>1.8699999999999999E-4</v>
      </c>
      <c r="AH792" t="s">
        <v>410</v>
      </c>
      <c r="AI792">
        <f t="shared" si="556"/>
        <v>1.8699999999999999E-4</v>
      </c>
      <c r="AJ792">
        <f t="shared" si="557"/>
        <v>2.4217545795630105E-4</v>
      </c>
      <c r="AK792">
        <f t="shared" si="558"/>
        <v>1.8699999999999999E-4</v>
      </c>
      <c r="AL792">
        <f t="shared" si="559"/>
        <v>1.8699999999999999E-4</v>
      </c>
      <c r="AM792">
        <f t="shared" si="560"/>
        <v>1.8699999999999999E-4</v>
      </c>
      <c r="AN792">
        <f t="shared" si="561"/>
        <v>1.8699999999999999E-4</v>
      </c>
      <c r="AO792">
        <f t="shared" si="562"/>
        <v>1.8699999999999999E-4</v>
      </c>
      <c r="AP792">
        <f t="shared" si="563"/>
        <v>2.6021180174244088E-4</v>
      </c>
      <c r="AQ792">
        <f t="shared" si="564"/>
        <v>1.8699999999999999E-4</v>
      </c>
      <c r="AR792">
        <f t="shared" si="565"/>
        <v>1.8699999999999999E-4</v>
      </c>
      <c r="AS792">
        <f t="shared" si="566"/>
        <v>1.0203333333333334E-3</v>
      </c>
      <c r="AT792">
        <f t="shared" si="567"/>
        <v>4.3360912453760788E-4</v>
      </c>
    </row>
    <row r="793" spans="20:46" x14ac:dyDescent="0.35">
      <c r="T793" t="s">
        <v>411</v>
      </c>
      <c r="U793">
        <f t="shared" ref="U793:AF793" si="625">IF(U491&lt;=$T$605,0,U491)</f>
        <v>0</v>
      </c>
      <c r="V793">
        <f t="shared" si="625"/>
        <v>0</v>
      </c>
      <c r="W793">
        <f t="shared" si="625"/>
        <v>0</v>
      </c>
      <c r="X793">
        <f t="shared" si="625"/>
        <v>0</v>
      </c>
      <c r="Y793">
        <f t="shared" si="625"/>
        <v>0</v>
      </c>
      <c r="Z793">
        <f t="shared" si="625"/>
        <v>0</v>
      </c>
      <c r="AA793">
        <f t="shared" si="625"/>
        <v>0</v>
      </c>
      <c r="AB793">
        <f t="shared" si="625"/>
        <v>0</v>
      </c>
      <c r="AC793">
        <f t="shared" si="625"/>
        <v>0</v>
      </c>
      <c r="AD793">
        <f t="shared" si="625"/>
        <v>0</v>
      </c>
      <c r="AE793">
        <f t="shared" si="625"/>
        <v>9.2592592592592588E-5</v>
      </c>
      <c r="AF793">
        <f t="shared" si="625"/>
        <v>0</v>
      </c>
      <c r="AG793">
        <v>1.8799999999999999E-4</v>
      </c>
      <c r="AH793" t="s">
        <v>411</v>
      </c>
      <c r="AI793">
        <f t="shared" si="556"/>
        <v>1.8799999999999999E-4</v>
      </c>
      <c r="AJ793">
        <f t="shared" si="557"/>
        <v>1.8799999999999999E-4</v>
      </c>
      <c r="AK793">
        <f t="shared" si="558"/>
        <v>1.8799999999999999E-4</v>
      </c>
      <c r="AL793">
        <f t="shared" si="559"/>
        <v>1.8799999999999999E-4</v>
      </c>
      <c r="AM793">
        <f t="shared" si="560"/>
        <v>1.8799999999999999E-4</v>
      </c>
      <c r="AN793">
        <f t="shared" si="561"/>
        <v>1.8799999999999999E-4</v>
      </c>
      <c r="AO793">
        <f t="shared" si="562"/>
        <v>1.8799999999999999E-4</v>
      </c>
      <c r="AP793">
        <f t="shared" si="563"/>
        <v>1.8799999999999999E-4</v>
      </c>
      <c r="AQ793">
        <f t="shared" si="564"/>
        <v>1.8799999999999999E-4</v>
      </c>
      <c r="AR793">
        <f t="shared" si="565"/>
        <v>1.8799999999999999E-4</v>
      </c>
      <c r="AS793">
        <f t="shared" si="566"/>
        <v>2.8059259259259259E-4</v>
      </c>
      <c r="AT793">
        <f t="shared" si="567"/>
        <v>1.8799999999999999E-4</v>
      </c>
    </row>
    <row r="794" spans="20:46" x14ac:dyDescent="0.35">
      <c r="T794" t="s">
        <v>416</v>
      </c>
      <c r="U794">
        <f t="shared" ref="U794:AF794" si="626">IF(U492&lt;=$T$605,0,U492)</f>
        <v>0</v>
      </c>
      <c r="V794">
        <f t="shared" si="626"/>
        <v>0</v>
      </c>
      <c r="W794">
        <f t="shared" si="626"/>
        <v>0</v>
      </c>
      <c r="X794">
        <f t="shared" si="626"/>
        <v>0</v>
      </c>
      <c r="Y794">
        <f t="shared" si="626"/>
        <v>0</v>
      </c>
      <c r="Z794">
        <f t="shared" si="626"/>
        <v>0</v>
      </c>
      <c r="AA794">
        <f t="shared" si="626"/>
        <v>0</v>
      </c>
      <c r="AB794">
        <f t="shared" si="626"/>
        <v>0</v>
      </c>
      <c r="AC794">
        <f t="shared" si="626"/>
        <v>0</v>
      </c>
      <c r="AD794">
        <f t="shared" si="626"/>
        <v>0</v>
      </c>
      <c r="AE794">
        <f t="shared" si="626"/>
        <v>0</v>
      </c>
      <c r="AF794">
        <f t="shared" si="626"/>
        <v>0</v>
      </c>
      <c r="AG794">
        <v>1.8900000000000001E-4</v>
      </c>
      <c r="AH794" t="s">
        <v>416</v>
      </c>
      <c r="AI794">
        <f t="shared" si="556"/>
        <v>1.8900000000000001E-4</v>
      </c>
      <c r="AJ794">
        <f t="shared" si="557"/>
        <v>1.8900000000000001E-4</v>
      </c>
      <c r="AK794">
        <f t="shared" si="558"/>
        <v>1.8900000000000001E-4</v>
      </c>
      <c r="AL794">
        <f t="shared" si="559"/>
        <v>1.8900000000000001E-4</v>
      </c>
      <c r="AM794">
        <f t="shared" si="560"/>
        <v>1.8900000000000001E-4</v>
      </c>
      <c r="AN794">
        <f t="shared" si="561"/>
        <v>1.8900000000000001E-4</v>
      </c>
      <c r="AO794">
        <f t="shared" si="562"/>
        <v>1.8900000000000001E-4</v>
      </c>
      <c r="AP794">
        <f t="shared" si="563"/>
        <v>1.8900000000000001E-4</v>
      </c>
      <c r="AQ794">
        <f t="shared" si="564"/>
        <v>1.8900000000000001E-4</v>
      </c>
      <c r="AR794">
        <f t="shared" si="565"/>
        <v>1.8900000000000001E-4</v>
      </c>
      <c r="AS794">
        <f t="shared" si="566"/>
        <v>1.8900000000000001E-4</v>
      </c>
      <c r="AT794">
        <f t="shared" si="567"/>
        <v>1.8900000000000001E-4</v>
      </c>
    </row>
    <row r="795" spans="20:46" x14ac:dyDescent="0.35">
      <c r="T795" t="s">
        <v>420</v>
      </c>
      <c r="U795">
        <f t="shared" ref="U795:AF795" si="627">IF(U493&lt;=$T$605,0,U493)</f>
        <v>0</v>
      </c>
      <c r="V795">
        <f t="shared" si="627"/>
        <v>5.5175457956301041E-5</v>
      </c>
      <c r="W795">
        <f t="shared" si="627"/>
        <v>5.8136154874716588E-5</v>
      </c>
      <c r="X795">
        <f t="shared" si="627"/>
        <v>0</v>
      </c>
      <c r="Y795">
        <f t="shared" si="627"/>
        <v>0</v>
      </c>
      <c r="Z795">
        <f t="shared" si="627"/>
        <v>0</v>
      </c>
      <c r="AA795">
        <f t="shared" si="627"/>
        <v>4.7192071731949034E-4</v>
      </c>
      <c r="AB795">
        <f t="shared" si="627"/>
        <v>7.3211801742440884E-5</v>
      </c>
      <c r="AC795">
        <f t="shared" si="627"/>
        <v>0</v>
      </c>
      <c r="AD795">
        <f t="shared" si="627"/>
        <v>1.4150275930380644E-4</v>
      </c>
      <c r="AE795">
        <f t="shared" si="627"/>
        <v>2.0370370370370369E-3</v>
      </c>
      <c r="AF795">
        <f t="shared" si="627"/>
        <v>1.6029593094944513E-3</v>
      </c>
      <c r="AG795">
        <v>1.9000000000000001E-4</v>
      </c>
      <c r="AH795" t="s">
        <v>420</v>
      </c>
      <c r="AI795">
        <f t="shared" si="556"/>
        <v>1.9000000000000001E-4</v>
      </c>
      <c r="AJ795">
        <f t="shared" si="557"/>
        <v>2.4517545795630106E-4</v>
      </c>
      <c r="AK795">
        <f t="shared" si="558"/>
        <v>2.481361548747166E-4</v>
      </c>
      <c r="AL795">
        <f t="shared" si="559"/>
        <v>1.9000000000000001E-4</v>
      </c>
      <c r="AM795">
        <f t="shared" si="560"/>
        <v>1.9000000000000001E-4</v>
      </c>
      <c r="AN795">
        <f t="shared" si="561"/>
        <v>1.9000000000000001E-4</v>
      </c>
      <c r="AO795">
        <f t="shared" si="562"/>
        <v>6.6192071731949035E-4</v>
      </c>
      <c r="AP795">
        <f t="shared" si="563"/>
        <v>2.6321180174244089E-4</v>
      </c>
      <c r="AQ795">
        <f t="shared" si="564"/>
        <v>1.9000000000000001E-4</v>
      </c>
      <c r="AR795">
        <f t="shared" si="565"/>
        <v>3.3150275930380647E-4</v>
      </c>
      <c r="AS795">
        <f t="shared" si="566"/>
        <v>2.2270370370370369E-3</v>
      </c>
      <c r="AT795">
        <f t="shared" si="567"/>
        <v>1.7929593094944513E-3</v>
      </c>
    </row>
    <row r="796" spans="20:46" x14ac:dyDescent="0.35">
      <c r="T796" t="s">
        <v>423</v>
      </c>
      <c r="U796">
        <f t="shared" ref="U796:AF796" si="628">IF(U494&lt;=$T$605,0,U494)</f>
        <v>0</v>
      </c>
      <c r="V796">
        <f t="shared" si="628"/>
        <v>0</v>
      </c>
      <c r="W796">
        <f t="shared" si="628"/>
        <v>0</v>
      </c>
      <c r="X796">
        <f t="shared" si="628"/>
        <v>0</v>
      </c>
      <c r="Y796">
        <f t="shared" si="628"/>
        <v>0</v>
      </c>
      <c r="Z796">
        <f t="shared" si="628"/>
        <v>0</v>
      </c>
      <c r="AA796">
        <f t="shared" si="628"/>
        <v>1.8876828692779613E-4</v>
      </c>
      <c r="AB796">
        <f t="shared" si="628"/>
        <v>0</v>
      </c>
      <c r="AC796">
        <f t="shared" si="628"/>
        <v>0</v>
      </c>
      <c r="AD796">
        <f t="shared" si="628"/>
        <v>0</v>
      </c>
      <c r="AE796">
        <f t="shared" si="628"/>
        <v>0</v>
      </c>
      <c r="AF796">
        <f t="shared" si="628"/>
        <v>0</v>
      </c>
      <c r="AG796">
        <v>1.9100000000000001E-4</v>
      </c>
      <c r="AH796" t="s">
        <v>423</v>
      </c>
      <c r="AI796">
        <f t="shared" si="556"/>
        <v>1.9100000000000001E-4</v>
      </c>
      <c r="AJ796">
        <f t="shared" si="557"/>
        <v>1.9100000000000001E-4</v>
      </c>
      <c r="AK796">
        <f t="shared" si="558"/>
        <v>1.9100000000000001E-4</v>
      </c>
      <c r="AL796">
        <f t="shared" si="559"/>
        <v>1.9100000000000001E-4</v>
      </c>
      <c r="AM796">
        <f t="shared" si="560"/>
        <v>1.9100000000000001E-4</v>
      </c>
      <c r="AN796">
        <f t="shared" si="561"/>
        <v>1.9100000000000001E-4</v>
      </c>
      <c r="AO796">
        <f t="shared" si="562"/>
        <v>3.7976828692779614E-4</v>
      </c>
      <c r="AP796">
        <f t="shared" si="563"/>
        <v>1.9100000000000001E-4</v>
      </c>
      <c r="AQ796">
        <f t="shared" si="564"/>
        <v>1.9100000000000001E-4</v>
      </c>
      <c r="AR796">
        <f t="shared" si="565"/>
        <v>1.9100000000000001E-4</v>
      </c>
      <c r="AS796">
        <f t="shared" si="566"/>
        <v>1.9100000000000001E-4</v>
      </c>
      <c r="AT796">
        <f t="shared" si="567"/>
        <v>1.9100000000000001E-4</v>
      </c>
    </row>
    <row r="797" spans="20:46" x14ac:dyDescent="0.35">
      <c r="T797" t="s">
        <v>425</v>
      </c>
      <c r="U797">
        <f t="shared" ref="U797:AF797" si="629">IF(U495&lt;=$T$605,0,U495)</f>
        <v>0</v>
      </c>
      <c r="V797">
        <f t="shared" si="629"/>
        <v>0</v>
      </c>
      <c r="W797">
        <f t="shared" si="629"/>
        <v>0</v>
      </c>
      <c r="X797">
        <f t="shared" si="629"/>
        <v>0</v>
      </c>
      <c r="Y797">
        <f t="shared" si="629"/>
        <v>0</v>
      </c>
      <c r="Z797">
        <f t="shared" si="629"/>
        <v>0</v>
      </c>
      <c r="AA797">
        <f t="shared" si="629"/>
        <v>9.4384143463898065E-5</v>
      </c>
      <c r="AB797">
        <f t="shared" si="629"/>
        <v>0</v>
      </c>
      <c r="AC797">
        <f t="shared" si="629"/>
        <v>0</v>
      </c>
      <c r="AD797">
        <f t="shared" si="629"/>
        <v>0</v>
      </c>
      <c r="AE797">
        <f t="shared" si="629"/>
        <v>4.6296296296296298E-4</v>
      </c>
      <c r="AF797">
        <f t="shared" si="629"/>
        <v>0</v>
      </c>
      <c r="AG797">
        <v>1.92E-4</v>
      </c>
      <c r="AH797" t="s">
        <v>425</v>
      </c>
      <c r="AI797">
        <f t="shared" si="556"/>
        <v>1.92E-4</v>
      </c>
      <c r="AJ797">
        <f t="shared" si="557"/>
        <v>1.92E-4</v>
      </c>
      <c r="AK797">
        <f t="shared" si="558"/>
        <v>1.92E-4</v>
      </c>
      <c r="AL797">
        <f t="shared" si="559"/>
        <v>1.92E-4</v>
      </c>
      <c r="AM797">
        <f t="shared" si="560"/>
        <v>1.92E-4</v>
      </c>
      <c r="AN797">
        <f t="shared" si="561"/>
        <v>1.92E-4</v>
      </c>
      <c r="AO797">
        <f t="shared" si="562"/>
        <v>2.8638414346389808E-4</v>
      </c>
      <c r="AP797">
        <f t="shared" si="563"/>
        <v>1.92E-4</v>
      </c>
      <c r="AQ797">
        <f t="shared" si="564"/>
        <v>1.92E-4</v>
      </c>
      <c r="AR797">
        <f t="shared" si="565"/>
        <v>1.92E-4</v>
      </c>
      <c r="AS797">
        <f t="shared" si="566"/>
        <v>6.5496296296296299E-4</v>
      </c>
      <c r="AT797">
        <f t="shared" si="567"/>
        <v>1.92E-4</v>
      </c>
    </row>
    <row r="798" spans="20:46" x14ac:dyDescent="0.35">
      <c r="T798" t="s">
        <v>429</v>
      </c>
      <c r="U798">
        <f t="shared" ref="U798:AF798" si="630">IF(U496&lt;=$T$605,0,U496)</f>
        <v>0</v>
      </c>
      <c r="V798">
        <f t="shared" si="630"/>
        <v>0</v>
      </c>
      <c r="W798">
        <f t="shared" si="630"/>
        <v>0</v>
      </c>
      <c r="X798">
        <f t="shared" si="630"/>
        <v>0</v>
      </c>
      <c r="Y798">
        <f t="shared" si="630"/>
        <v>0</v>
      </c>
      <c r="Z798">
        <f t="shared" si="630"/>
        <v>0</v>
      </c>
      <c r="AA798">
        <f t="shared" si="630"/>
        <v>0</v>
      </c>
      <c r="AB798">
        <f t="shared" si="630"/>
        <v>0</v>
      </c>
      <c r="AC798">
        <f t="shared" si="630"/>
        <v>0</v>
      </c>
      <c r="AD798">
        <f t="shared" si="630"/>
        <v>0</v>
      </c>
      <c r="AE798">
        <f t="shared" si="630"/>
        <v>0</v>
      </c>
      <c r="AF798">
        <f t="shared" si="630"/>
        <v>0</v>
      </c>
      <c r="AG798">
        <v>1.93E-4</v>
      </c>
      <c r="AH798" t="s">
        <v>429</v>
      </c>
      <c r="AI798">
        <f t="shared" si="556"/>
        <v>1.93E-4</v>
      </c>
      <c r="AJ798">
        <f t="shared" si="557"/>
        <v>1.93E-4</v>
      </c>
      <c r="AK798">
        <f t="shared" si="558"/>
        <v>1.93E-4</v>
      </c>
      <c r="AL798">
        <f t="shared" si="559"/>
        <v>1.93E-4</v>
      </c>
      <c r="AM798">
        <f t="shared" si="560"/>
        <v>1.93E-4</v>
      </c>
      <c r="AN798">
        <f t="shared" si="561"/>
        <v>1.93E-4</v>
      </c>
      <c r="AO798">
        <f t="shared" si="562"/>
        <v>1.93E-4</v>
      </c>
      <c r="AP798">
        <f t="shared" si="563"/>
        <v>1.93E-4</v>
      </c>
      <c r="AQ798">
        <f t="shared" si="564"/>
        <v>1.93E-4</v>
      </c>
      <c r="AR798">
        <f t="shared" si="565"/>
        <v>1.93E-4</v>
      </c>
      <c r="AS798">
        <f t="shared" si="566"/>
        <v>1.93E-4</v>
      </c>
      <c r="AT798">
        <f t="shared" si="567"/>
        <v>1.93E-4</v>
      </c>
    </row>
    <row r="799" spans="20:46" x14ac:dyDescent="0.35">
      <c r="T799" t="s">
        <v>433</v>
      </c>
      <c r="U799">
        <f t="shared" ref="U799:AF799" si="631">IF(U497&lt;=$T$605,0,U497)</f>
        <v>1.1681079367953999E-2</v>
      </c>
      <c r="V799">
        <f t="shared" si="631"/>
        <v>1.0593687927609799E-2</v>
      </c>
      <c r="W799">
        <f t="shared" si="631"/>
        <v>8.0809255275856046E-3</v>
      </c>
      <c r="X799">
        <f t="shared" si="631"/>
        <v>0.34210836277974088</v>
      </c>
      <c r="Y799">
        <f t="shared" si="631"/>
        <v>0.39911438326931287</v>
      </c>
      <c r="Z799">
        <f t="shared" si="631"/>
        <v>0.5848201228429365</v>
      </c>
      <c r="AA799">
        <f t="shared" si="631"/>
        <v>7.3619631901840491E-3</v>
      </c>
      <c r="AB799">
        <f t="shared" si="631"/>
        <v>4.0266490958342487E-3</v>
      </c>
      <c r="AC799">
        <f t="shared" si="631"/>
        <v>3.4482758620689655E-3</v>
      </c>
      <c r="AD799">
        <f t="shared" si="631"/>
        <v>2.688552426772322E-2</v>
      </c>
      <c r="AE799">
        <f t="shared" si="631"/>
        <v>4.1296296296296296E-2</v>
      </c>
      <c r="AF799">
        <f t="shared" si="631"/>
        <v>4.1307028360049319E-2</v>
      </c>
      <c r="AG799">
        <v>1.94E-4</v>
      </c>
      <c r="AH799" t="s">
        <v>433</v>
      </c>
      <c r="AI799">
        <f t="shared" ref="AI799:AI862" si="632">U799+$AG799</f>
        <v>1.1875079367953999E-2</v>
      </c>
      <c r="AJ799">
        <f t="shared" ref="AJ799:AJ862" si="633">V799+$AG799</f>
        <v>1.0787687927609799E-2</v>
      </c>
      <c r="AK799">
        <f t="shared" ref="AK799:AK862" si="634">W799+$AG799</f>
        <v>8.2749255275856044E-3</v>
      </c>
      <c r="AL799">
        <f t="shared" ref="AL799:AL862" si="635">X799+$AG799</f>
        <v>0.34230236277974091</v>
      </c>
      <c r="AM799">
        <f t="shared" ref="AM799:AM862" si="636">Y799+$AG799</f>
        <v>0.39930838326931289</v>
      </c>
      <c r="AN799">
        <f t="shared" ref="AN799:AN862" si="637">Z799+$AG799</f>
        <v>0.58501412284293652</v>
      </c>
      <c r="AO799">
        <f t="shared" ref="AO799:AO862" si="638">AA799+$AG799</f>
        <v>7.5559631901840488E-3</v>
      </c>
      <c r="AP799">
        <f t="shared" ref="AP799:AP862" si="639">AB799+$AG799</f>
        <v>4.2206490958342485E-3</v>
      </c>
      <c r="AQ799">
        <f t="shared" ref="AQ799:AQ862" si="640">AC799+$AG799</f>
        <v>3.6422758620689656E-3</v>
      </c>
      <c r="AR799">
        <f t="shared" ref="AR799:AR862" si="641">AD799+$AG799</f>
        <v>2.7079524267723219E-2</v>
      </c>
      <c r="AS799">
        <f t="shared" ref="AS799:AS862" si="642">AE799+$AG799</f>
        <v>4.1490296296296296E-2</v>
      </c>
      <c r="AT799">
        <f t="shared" ref="AT799:AT862" si="643">AF799+$AG799</f>
        <v>4.1501028360049319E-2</v>
      </c>
    </row>
    <row r="800" spans="20:46" x14ac:dyDescent="0.35">
      <c r="T800" t="s">
        <v>437</v>
      </c>
      <c r="U800">
        <f t="shared" ref="U800:AF800" si="644">IF(U498&lt;=$T$605,0,U498)</f>
        <v>0</v>
      </c>
      <c r="V800">
        <f t="shared" si="644"/>
        <v>0</v>
      </c>
      <c r="W800">
        <f t="shared" si="644"/>
        <v>0</v>
      </c>
      <c r="X800">
        <f t="shared" si="644"/>
        <v>0</v>
      </c>
      <c r="Y800">
        <f t="shared" si="644"/>
        <v>0</v>
      </c>
      <c r="Z800">
        <f t="shared" si="644"/>
        <v>1.4624159110851126E-4</v>
      </c>
      <c r="AA800">
        <f t="shared" si="644"/>
        <v>0</v>
      </c>
      <c r="AB800">
        <f t="shared" si="644"/>
        <v>0</v>
      </c>
      <c r="AC800">
        <f t="shared" si="644"/>
        <v>0</v>
      </c>
      <c r="AD800">
        <f t="shared" si="644"/>
        <v>0</v>
      </c>
      <c r="AE800">
        <f t="shared" si="644"/>
        <v>3.7037037037037035E-4</v>
      </c>
      <c r="AF800">
        <f t="shared" si="644"/>
        <v>0</v>
      </c>
      <c r="AG800">
        <v>1.95E-4</v>
      </c>
      <c r="AH800" t="s">
        <v>437</v>
      </c>
      <c r="AI800">
        <f t="shared" si="632"/>
        <v>1.95E-4</v>
      </c>
      <c r="AJ800">
        <f t="shared" si="633"/>
        <v>1.95E-4</v>
      </c>
      <c r="AK800">
        <f t="shared" si="634"/>
        <v>1.95E-4</v>
      </c>
      <c r="AL800">
        <f t="shared" si="635"/>
        <v>1.95E-4</v>
      </c>
      <c r="AM800">
        <f t="shared" si="636"/>
        <v>1.95E-4</v>
      </c>
      <c r="AN800">
        <f t="shared" si="637"/>
        <v>3.4124159110851125E-4</v>
      </c>
      <c r="AO800">
        <f t="shared" si="638"/>
        <v>1.95E-4</v>
      </c>
      <c r="AP800">
        <f t="shared" si="639"/>
        <v>1.95E-4</v>
      </c>
      <c r="AQ800">
        <f t="shared" si="640"/>
        <v>1.95E-4</v>
      </c>
      <c r="AR800">
        <f t="shared" si="641"/>
        <v>1.95E-4</v>
      </c>
      <c r="AS800">
        <f t="shared" si="642"/>
        <v>5.6537037037037038E-4</v>
      </c>
      <c r="AT800">
        <f t="shared" si="643"/>
        <v>1.95E-4</v>
      </c>
    </row>
    <row r="801" spans="20:46" x14ac:dyDescent="0.35">
      <c r="T801" t="s">
        <v>439</v>
      </c>
      <c r="U801">
        <f t="shared" ref="U801:AF801" si="645">IF(U499&lt;=$T$605,0,U499)</f>
        <v>0</v>
      </c>
      <c r="V801">
        <f t="shared" si="645"/>
        <v>0</v>
      </c>
      <c r="W801">
        <f t="shared" si="645"/>
        <v>0</v>
      </c>
      <c r="X801">
        <f t="shared" si="645"/>
        <v>0</v>
      </c>
      <c r="Y801">
        <f t="shared" si="645"/>
        <v>0</v>
      </c>
      <c r="Z801">
        <f t="shared" si="645"/>
        <v>0</v>
      </c>
      <c r="AA801">
        <f t="shared" si="645"/>
        <v>0</v>
      </c>
      <c r="AB801">
        <f t="shared" si="645"/>
        <v>0</v>
      </c>
      <c r="AC801">
        <f t="shared" si="645"/>
        <v>0</v>
      </c>
      <c r="AD801">
        <f t="shared" si="645"/>
        <v>0</v>
      </c>
      <c r="AE801">
        <f t="shared" si="645"/>
        <v>0</v>
      </c>
      <c r="AF801">
        <f t="shared" si="645"/>
        <v>0</v>
      </c>
      <c r="AG801">
        <v>1.9599999999999999E-4</v>
      </c>
      <c r="AH801" t="s">
        <v>439</v>
      </c>
      <c r="AI801">
        <f t="shared" si="632"/>
        <v>1.9599999999999999E-4</v>
      </c>
      <c r="AJ801">
        <f t="shared" si="633"/>
        <v>1.9599999999999999E-4</v>
      </c>
      <c r="AK801">
        <f t="shared" si="634"/>
        <v>1.9599999999999999E-4</v>
      </c>
      <c r="AL801">
        <f t="shared" si="635"/>
        <v>1.9599999999999999E-4</v>
      </c>
      <c r="AM801">
        <f t="shared" si="636"/>
        <v>1.9599999999999999E-4</v>
      </c>
      <c r="AN801">
        <f t="shared" si="637"/>
        <v>1.9599999999999999E-4</v>
      </c>
      <c r="AO801">
        <f t="shared" si="638"/>
        <v>1.9599999999999999E-4</v>
      </c>
      <c r="AP801">
        <f t="shared" si="639"/>
        <v>1.9599999999999999E-4</v>
      </c>
      <c r="AQ801">
        <f t="shared" si="640"/>
        <v>1.9599999999999999E-4</v>
      </c>
      <c r="AR801">
        <f t="shared" si="641"/>
        <v>1.9599999999999999E-4</v>
      </c>
      <c r="AS801">
        <f t="shared" si="642"/>
        <v>1.9599999999999999E-4</v>
      </c>
      <c r="AT801">
        <f t="shared" si="643"/>
        <v>1.9599999999999999E-4</v>
      </c>
    </row>
    <row r="802" spans="20:46" x14ac:dyDescent="0.35">
      <c r="T802" t="s">
        <v>441</v>
      </c>
      <c r="U802">
        <f t="shared" ref="U802:AF802" si="646">IF(U500&lt;=$T$605,0,U500)</f>
        <v>9.0551002852356596E-5</v>
      </c>
      <c r="V802">
        <f t="shared" si="646"/>
        <v>5.5175457956301041E-5</v>
      </c>
      <c r="W802">
        <f t="shared" si="646"/>
        <v>0</v>
      </c>
      <c r="X802">
        <f t="shared" si="646"/>
        <v>0.12803297997644286</v>
      </c>
      <c r="Y802">
        <f t="shared" si="646"/>
        <v>6.2046521553563806E-2</v>
      </c>
      <c r="Z802">
        <f t="shared" si="646"/>
        <v>7.3120795554255629E-5</v>
      </c>
      <c r="AA802">
        <f t="shared" si="646"/>
        <v>3.0202925908447381E-3</v>
      </c>
      <c r="AB802">
        <f t="shared" si="646"/>
        <v>7.3211801742440884E-5</v>
      </c>
      <c r="AC802">
        <f t="shared" si="646"/>
        <v>0</v>
      </c>
      <c r="AD802">
        <f t="shared" si="646"/>
        <v>7.0751379651903213E-3</v>
      </c>
      <c r="AE802">
        <f t="shared" si="646"/>
        <v>1.4074074074074074E-2</v>
      </c>
      <c r="AF802">
        <f t="shared" si="646"/>
        <v>2.4660912453760789E-3</v>
      </c>
      <c r="AG802">
        <v>1.9699999999999999E-4</v>
      </c>
      <c r="AH802" t="s">
        <v>441</v>
      </c>
      <c r="AI802">
        <f t="shared" si="632"/>
        <v>2.8755100285235657E-4</v>
      </c>
      <c r="AJ802">
        <f t="shared" si="633"/>
        <v>2.5217545795630102E-4</v>
      </c>
      <c r="AK802">
        <f t="shared" si="634"/>
        <v>1.9699999999999999E-4</v>
      </c>
      <c r="AL802">
        <f t="shared" si="635"/>
        <v>0.12822997997644286</v>
      </c>
      <c r="AM802">
        <f t="shared" si="636"/>
        <v>6.2243521553563809E-2</v>
      </c>
      <c r="AN802">
        <f t="shared" si="637"/>
        <v>2.7012079555425561E-4</v>
      </c>
      <c r="AO802">
        <f t="shared" si="638"/>
        <v>3.2172925908447382E-3</v>
      </c>
      <c r="AP802">
        <f t="shared" si="639"/>
        <v>2.702118017424409E-4</v>
      </c>
      <c r="AQ802">
        <f t="shared" si="640"/>
        <v>1.9699999999999999E-4</v>
      </c>
      <c r="AR802">
        <f t="shared" si="641"/>
        <v>7.2721379651903215E-3</v>
      </c>
      <c r="AS802">
        <f t="shared" si="642"/>
        <v>1.4271074074074073E-2</v>
      </c>
      <c r="AT802">
        <f t="shared" si="643"/>
        <v>2.6630912453760791E-3</v>
      </c>
    </row>
    <row r="803" spans="20:46" x14ac:dyDescent="0.35">
      <c r="T803" t="s">
        <v>445</v>
      </c>
      <c r="U803">
        <f t="shared" ref="U803:AF803" si="647">IF(U501&lt;=$T$605,0,U501)</f>
        <v>1.3582650427853489E-4</v>
      </c>
      <c r="V803">
        <f t="shared" si="647"/>
        <v>0</v>
      </c>
      <c r="W803">
        <f t="shared" si="647"/>
        <v>0</v>
      </c>
      <c r="X803">
        <f t="shared" si="647"/>
        <v>0</v>
      </c>
      <c r="Y803">
        <f t="shared" si="647"/>
        <v>0</v>
      </c>
      <c r="Z803">
        <f t="shared" si="647"/>
        <v>0</v>
      </c>
      <c r="AA803">
        <f t="shared" si="647"/>
        <v>0</v>
      </c>
      <c r="AB803">
        <f t="shared" si="647"/>
        <v>0</v>
      </c>
      <c r="AC803">
        <f t="shared" si="647"/>
        <v>0</v>
      </c>
      <c r="AD803">
        <f t="shared" si="647"/>
        <v>1.5565303523418707E-3</v>
      </c>
      <c r="AE803">
        <f t="shared" si="647"/>
        <v>1.2037037037037038E-3</v>
      </c>
      <c r="AF803">
        <f t="shared" si="647"/>
        <v>2.4660912453760788E-4</v>
      </c>
      <c r="AG803">
        <v>1.9799999999999999E-4</v>
      </c>
      <c r="AH803" t="s">
        <v>445</v>
      </c>
      <c r="AI803">
        <f t="shared" si="632"/>
        <v>3.338265042785349E-4</v>
      </c>
      <c r="AJ803">
        <f t="shared" si="633"/>
        <v>1.9799999999999999E-4</v>
      </c>
      <c r="AK803">
        <f t="shared" si="634"/>
        <v>1.9799999999999999E-4</v>
      </c>
      <c r="AL803">
        <f t="shared" si="635"/>
        <v>1.9799999999999999E-4</v>
      </c>
      <c r="AM803">
        <f t="shared" si="636"/>
        <v>1.9799999999999999E-4</v>
      </c>
      <c r="AN803">
        <f t="shared" si="637"/>
        <v>1.9799999999999999E-4</v>
      </c>
      <c r="AO803">
        <f t="shared" si="638"/>
        <v>1.9799999999999999E-4</v>
      </c>
      <c r="AP803">
        <f t="shared" si="639"/>
        <v>1.9799999999999999E-4</v>
      </c>
      <c r="AQ803">
        <f t="shared" si="640"/>
        <v>1.9799999999999999E-4</v>
      </c>
      <c r="AR803">
        <f t="shared" si="641"/>
        <v>1.7545303523418708E-3</v>
      </c>
      <c r="AS803">
        <f t="shared" si="642"/>
        <v>1.4017037037037038E-3</v>
      </c>
      <c r="AT803">
        <f t="shared" si="643"/>
        <v>4.4460912453760787E-4</v>
      </c>
    </row>
    <row r="804" spans="20:46" x14ac:dyDescent="0.35">
      <c r="T804" t="s">
        <v>446</v>
      </c>
      <c r="U804">
        <f t="shared" ref="U804:AF804" si="648">IF(U502&lt;=$T$605,0,U502)</f>
        <v>0</v>
      </c>
      <c r="V804">
        <f t="shared" si="648"/>
        <v>0</v>
      </c>
      <c r="W804">
        <f t="shared" si="648"/>
        <v>0</v>
      </c>
      <c r="X804">
        <f t="shared" si="648"/>
        <v>0</v>
      </c>
      <c r="Y804">
        <f t="shared" si="648"/>
        <v>1.653862569355527E-3</v>
      </c>
      <c r="Z804">
        <f t="shared" si="648"/>
        <v>5.8496636443404503E-4</v>
      </c>
      <c r="AA804">
        <f t="shared" si="648"/>
        <v>2.3596035865974517E-3</v>
      </c>
      <c r="AB804">
        <f t="shared" si="648"/>
        <v>7.3211801742440884E-5</v>
      </c>
      <c r="AC804">
        <f t="shared" si="648"/>
        <v>5.3879310344827585E-4</v>
      </c>
      <c r="AD804">
        <f t="shared" si="648"/>
        <v>2.264044148860903E-3</v>
      </c>
      <c r="AE804">
        <f t="shared" si="648"/>
        <v>4.4444444444444444E-3</v>
      </c>
      <c r="AF804">
        <f t="shared" si="648"/>
        <v>2.7127003699136867E-3</v>
      </c>
      <c r="AG804">
        <v>1.9900000000000001E-4</v>
      </c>
      <c r="AH804" t="s">
        <v>446</v>
      </c>
      <c r="AI804">
        <f t="shared" si="632"/>
        <v>1.9900000000000001E-4</v>
      </c>
      <c r="AJ804">
        <f t="shared" si="633"/>
        <v>1.9900000000000001E-4</v>
      </c>
      <c r="AK804">
        <f t="shared" si="634"/>
        <v>1.9900000000000001E-4</v>
      </c>
      <c r="AL804">
        <f t="shared" si="635"/>
        <v>1.9900000000000001E-4</v>
      </c>
      <c r="AM804">
        <f t="shared" si="636"/>
        <v>1.852862569355527E-3</v>
      </c>
      <c r="AN804">
        <f t="shared" si="637"/>
        <v>7.839663644340451E-4</v>
      </c>
      <c r="AO804">
        <f t="shared" si="638"/>
        <v>2.5586035865974516E-3</v>
      </c>
      <c r="AP804">
        <f t="shared" si="639"/>
        <v>2.722118017424409E-4</v>
      </c>
      <c r="AQ804">
        <f t="shared" si="640"/>
        <v>7.3779310344827581E-4</v>
      </c>
      <c r="AR804">
        <f t="shared" si="641"/>
        <v>2.4630441488609029E-3</v>
      </c>
      <c r="AS804">
        <f t="shared" si="642"/>
        <v>4.6434444444444448E-3</v>
      </c>
      <c r="AT804">
        <f t="shared" si="643"/>
        <v>2.9117003699136866E-3</v>
      </c>
    </row>
    <row r="805" spans="20:46" x14ac:dyDescent="0.35">
      <c r="T805" t="s">
        <v>447</v>
      </c>
      <c r="U805">
        <f t="shared" ref="U805:AF805" si="649">IF(U503&lt;=$T$605,0,U503)</f>
        <v>0</v>
      </c>
      <c r="V805">
        <f t="shared" si="649"/>
        <v>0</v>
      </c>
      <c r="W805">
        <f t="shared" si="649"/>
        <v>0</v>
      </c>
      <c r="X805">
        <f t="shared" si="649"/>
        <v>0</v>
      </c>
      <c r="Y805">
        <f t="shared" si="649"/>
        <v>0</v>
      </c>
      <c r="Z805">
        <f t="shared" si="649"/>
        <v>0</v>
      </c>
      <c r="AA805">
        <f t="shared" si="649"/>
        <v>0</v>
      </c>
      <c r="AB805">
        <f t="shared" si="649"/>
        <v>0</v>
      </c>
      <c r="AC805">
        <f t="shared" si="649"/>
        <v>1.0775862068965517E-4</v>
      </c>
      <c r="AD805">
        <f t="shared" si="649"/>
        <v>0</v>
      </c>
      <c r="AE805">
        <f t="shared" si="649"/>
        <v>0</v>
      </c>
      <c r="AF805">
        <f t="shared" si="649"/>
        <v>0</v>
      </c>
      <c r="AG805">
        <v>2.0000000000000001E-4</v>
      </c>
      <c r="AH805" t="s">
        <v>447</v>
      </c>
      <c r="AI805">
        <f t="shared" si="632"/>
        <v>2.0000000000000001E-4</v>
      </c>
      <c r="AJ805">
        <f t="shared" si="633"/>
        <v>2.0000000000000001E-4</v>
      </c>
      <c r="AK805">
        <f t="shared" si="634"/>
        <v>2.0000000000000001E-4</v>
      </c>
      <c r="AL805">
        <f t="shared" si="635"/>
        <v>2.0000000000000001E-4</v>
      </c>
      <c r="AM805">
        <f t="shared" si="636"/>
        <v>2.0000000000000001E-4</v>
      </c>
      <c r="AN805">
        <f t="shared" si="637"/>
        <v>2.0000000000000001E-4</v>
      </c>
      <c r="AO805">
        <f t="shared" si="638"/>
        <v>2.0000000000000001E-4</v>
      </c>
      <c r="AP805">
        <f t="shared" si="639"/>
        <v>2.0000000000000001E-4</v>
      </c>
      <c r="AQ805">
        <f t="shared" si="640"/>
        <v>3.0775862068965515E-4</v>
      </c>
      <c r="AR805">
        <f t="shared" si="641"/>
        <v>2.0000000000000001E-4</v>
      </c>
      <c r="AS805">
        <f t="shared" si="642"/>
        <v>2.0000000000000001E-4</v>
      </c>
      <c r="AT805">
        <f t="shared" si="643"/>
        <v>2.0000000000000001E-4</v>
      </c>
    </row>
    <row r="806" spans="20:46" x14ac:dyDescent="0.35">
      <c r="T806" t="s">
        <v>448</v>
      </c>
      <c r="U806">
        <f t="shared" ref="U806:AF806" si="650">IF(U504&lt;=$T$605,0,U504)</f>
        <v>2.2637750713089147E-4</v>
      </c>
      <c r="V806">
        <f t="shared" si="650"/>
        <v>1.6552637386890311E-4</v>
      </c>
      <c r="W806">
        <f t="shared" si="650"/>
        <v>4.650892389977327E-4</v>
      </c>
      <c r="X806">
        <f t="shared" si="650"/>
        <v>0</v>
      </c>
      <c r="Y806">
        <f t="shared" si="650"/>
        <v>2.1340162185232609E-4</v>
      </c>
      <c r="Z806">
        <f t="shared" si="650"/>
        <v>1.4624159110851126E-4</v>
      </c>
      <c r="AA806">
        <f t="shared" si="650"/>
        <v>3.5865974516281264E-3</v>
      </c>
      <c r="AB806">
        <f t="shared" si="650"/>
        <v>2.9284720696976354E-4</v>
      </c>
      <c r="AC806">
        <f t="shared" si="650"/>
        <v>9.6982758620689654E-4</v>
      </c>
      <c r="AD806">
        <f t="shared" si="650"/>
        <v>1.0895712466393094E-2</v>
      </c>
      <c r="AE806">
        <f t="shared" si="650"/>
        <v>5.185185185185185E-3</v>
      </c>
      <c r="AF806">
        <f t="shared" si="650"/>
        <v>6.7817509247842167E-3</v>
      </c>
      <c r="AG806">
        <v>2.0100000000000001E-4</v>
      </c>
      <c r="AH806" t="s">
        <v>448</v>
      </c>
      <c r="AI806">
        <f t="shared" si="632"/>
        <v>4.2737750713089148E-4</v>
      </c>
      <c r="AJ806">
        <f t="shared" si="633"/>
        <v>3.6652637386890312E-4</v>
      </c>
      <c r="AK806">
        <f t="shared" si="634"/>
        <v>6.6608923899773276E-4</v>
      </c>
      <c r="AL806">
        <f t="shared" si="635"/>
        <v>2.0100000000000001E-4</v>
      </c>
      <c r="AM806">
        <f t="shared" si="636"/>
        <v>4.1440162185232609E-4</v>
      </c>
      <c r="AN806">
        <f t="shared" si="637"/>
        <v>3.4724159110851129E-4</v>
      </c>
      <c r="AO806">
        <f t="shared" si="638"/>
        <v>3.7875974516281266E-3</v>
      </c>
      <c r="AP806">
        <f t="shared" si="639"/>
        <v>4.9384720696976354E-4</v>
      </c>
      <c r="AQ806">
        <f t="shared" si="640"/>
        <v>1.1708275862068965E-3</v>
      </c>
      <c r="AR806">
        <f t="shared" si="641"/>
        <v>1.1096712466393094E-2</v>
      </c>
      <c r="AS806">
        <f t="shared" si="642"/>
        <v>5.3861851851851848E-3</v>
      </c>
      <c r="AT806">
        <f t="shared" si="643"/>
        <v>6.9827509247842165E-3</v>
      </c>
    </row>
    <row r="807" spans="20:46" x14ac:dyDescent="0.35">
      <c r="T807" t="s">
        <v>449</v>
      </c>
      <c r="U807">
        <f t="shared" ref="U807:AF807" si="651">IF(U505&lt;=$T$605,0,U505)</f>
        <v>0</v>
      </c>
      <c r="V807">
        <f t="shared" si="651"/>
        <v>0</v>
      </c>
      <c r="W807">
        <f t="shared" si="651"/>
        <v>0</v>
      </c>
      <c r="X807">
        <f t="shared" si="651"/>
        <v>0</v>
      </c>
      <c r="Y807">
        <f t="shared" si="651"/>
        <v>0</v>
      </c>
      <c r="Z807">
        <f t="shared" si="651"/>
        <v>0</v>
      </c>
      <c r="AA807">
        <f t="shared" si="651"/>
        <v>0</v>
      </c>
      <c r="AB807">
        <f t="shared" si="651"/>
        <v>0</v>
      </c>
      <c r="AC807">
        <f t="shared" si="651"/>
        <v>0</v>
      </c>
      <c r="AD807">
        <f t="shared" si="651"/>
        <v>0</v>
      </c>
      <c r="AE807">
        <f t="shared" si="651"/>
        <v>0</v>
      </c>
      <c r="AF807">
        <f t="shared" si="651"/>
        <v>0</v>
      </c>
      <c r="AG807">
        <v>2.02E-4</v>
      </c>
      <c r="AH807" t="s">
        <v>449</v>
      </c>
      <c r="AI807">
        <f t="shared" si="632"/>
        <v>2.02E-4</v>
      </c>
      <c r="AJ807">
        <f t="shared" si="633"/>
        <v>2.02E-4</v>
      </c>
      <c r="AK807">
        <f t="shared" si="634"/>
        <v>2.02E-4</v>
      </c>
      <c r="AL807">
        <f t="shared" si="635"/>
        <v>2.02E-4</v>
      </c>
      <c r="AM807">
        <f t="shared" si="636"/>
        <v>2.02E-4</v>
      </c>
      <c r="AN807">
        <f t="shared" si="637"/>
        <v>2.02E-4</v>
      </c>
      <c r="AO807">
        <f t="shared" si="638"/>
        <v>2.02E-4</v>
      </c>
      <c r="AP807">
        <f t="shared" si="639"/>
        <v>2.02E-4</v>
      </c>
      <c r="AQ807">
        <f t="shared" si="640"/>
        <v>2.02E-4</v>
      </c>
      <c r="AR807">
        <f t="shared" si="641"/>
        <v>2.02E-4</v>
      </c>
      <c r="AS807">
        <f t="shared" si="642"/>
        <v>2.02E-4</v>
      </c>
      <c r="AT807">
        <f t="shared" si="643"/>
        <v>2.02E-4</v>
      </c>
    </row>
    <row r="808" spans="20:46" x14ac:dyDescent="0.35">
      <c r="T808" t="s">
        <v>450</v>
      </c>
      <c r="U808">
        <f t="shared" ref="U808:AF808" si="652">IF(U506&lt;=$T$605,0,U506)</f>
        <v>0</v>
      </c>
      <c r="V808">
        <f t="shared" si="652"/>
        <v>0</v>
      </c>
      <c r="W808">
        <f t="shared" si="652"/>
        <v>0</v>
      </c>
      <c r="X808">
        <f t="shared" si="652"/>
        <v>0</v>
      </c>
      <c r="Y808">
        <f t="shared" si="652"/>
        <v>0</v>
      </c>
      <c r="Z808">
        <f t="shared" si="652"/>
        <v>7.3120795554255629E-5</v>
      </c>
      <c r="AA808">
        <f t="shared" si="652"/>
        <v>0</v>
      </c>
      <c r="AB808">
        <f t="shared" si="652"/>
        <v>0</v>
      </c>
      <c r="AC808">
        <f t="shared" si="652"/>
        <v>0</v>
      </c>
      <c r="AD808">
        <f t="shared" si="652"/>
        <v>0</v>
      </c>
      <c r="AE808">
        <f t="shared" si="652"/>
        <v>0</v>
      </c>
      <c r="AF808">
        <f t="shared" si="652"/>
        <v>0</v>
      </c>
      <c r="AG808">
        <v>2.03E-4</v>
      </c>
      <c r="AH808" t="s">
        <v>450</v>
      </c>
      <c r="AI808">
        <f t="shared" si="632"/>
        <v>2.03E-4</v>
      </c>
      <c r="AJ808">
        <f t="shared" si="633"/>
        <v>2.03E-4</v>
      </c>
      <c r="AK808">
        <f t="shared" si="634"/>
        <v>2.03E-4</v>
      </c>
      <c r="AL808">
        <f t="shared" si="635"/>
        <v>2.03E-4</v>
      </c>
      <c r="AM808">
        <f t="shared" si="636"/>
        <v>2.03E-4</v>
      </c>
      <c r="AN808">
        <f t="shared" si="637"/>
        <v>2.7612079555425564E-4</v>
      </c>
      <c r="AO808">
        <f t="shared" si="638"/>
        <v>2.03E-4</v>
      </c>
      <c r="AP808">
        <f t="shared" si="639"/>
        <v>2.03E-4</v>
      </c>
      <c r="AQ808">
        <f t="shared" si="640"/>
        <v>2.03E-4</v>
      </c>
      <c r="AR808">
        <f t="shared" si="641"/>
        <v>2.03E-4</v>
      </c>
      <c r="AS808">
        <f t="shared" si="642"/>
        <v>2.03E-4</v>
      </c>
      <c r="AT808">
        <f t="shared" si="643"/>
        <v>2.03E-4</v>
      </c>
    </row>
    <row r="809" spans="20:46" x14ac:dyDescent="0.35">
      <c r="T809" t="s">
        <v>451</v>
      </c>
      <c r="U809">
        <f t="shared" ref="U809:AF809" si="653">IF(U507&lt;=$T$605,0,U507)</f>
        <v>0</v>
      </c>
      <c r="V809">
        <f t="shared" si="653"/>
        <v>0</v>
      </c>
      <c r="W809">
        <f t="shared" si="653"/>
        <v>0</v>
      </c>
      <c r="X809">
        <f t="shared" si="653"/>
        <v>4.7114252061248527E-4</v>
      </c>
      <c r="Y809">
        <f t="shared" si="653"/>
        <v>5.0149381135296631E-3</v>
      </c>
      <c r="Z809">
        <f t="shared" si="653"/>
        <v>6.5808715998830062E-4</v>
      </c>
      <c r="AA809">
        <f t="shared" si="653"/>
        <v>1.4157621519584711E-3</v>
      </c>
      <c r="AB809">
        <f t="shared" si="653"/>
        <v>5.8569441393952707E-4</v>
      </c>
      <c r="AC809">
        <f t="shared" si="653"/>
        <v>3.2327586206896551E-4</v>
      </c>
      <c r="AD809">
        <f t="shared" si="653"/>
        <v>4.1035800198103859E-3</v>
      </c>
      <c r="AE809">
        <f t="shared" si="653"/>
        <v>6.4814814814814813E-3</v>
      </c>
      <c r="AF809">
        <f t="shared" si="653"/>
        <v>5.9186189889025896E-3</v>
      </c>
      <c r="AG809">
        <v>2.04E-4</v>
      </c>
      <c r="AH809" t="s">
        <v>451</v>
      </c>
      <c r="AI809">
        <f t="shared" si="632"/>
        <v>2.04E-4</v>
      </c>
      <c r="AJ809">
        <f t="shared" si="633"/>
        <v>2.04E-4</v>
      </c>
      <c r="AK809">
        <f t="shared" si="634"/>
        <v>2.04E-4</v>
      </c>
      <c r="AL809">
        <f t="shared" si="635"/>
        <v>6.751425206124853E-4</v>
      </c>
      <c r="AM809">
        <f t="shared" si="636"/>
        <v>5.2189381135296633E-3</v>
      </c>
      <c r="AN809">
        <f t="shared" si="637"/>
        <v>8.6208715998830059E-4</v>
      </c>
      <c r="AO809">
        <f t="shared" si="638"/>
        <v>1.619762151958471E-3</v>
      </c>
      <c r="AP809">
        <f t="shared" si="639"/>
        <v>7.8969441393952704E-4</v>
      </c>
      <c r="AQ809">
        <f t="shared" si="640"/>
        <v>5.2727586206896548E-4</v>
      </c>
      <c r="AR809">
        <f t="shared" si="641"/>
        <v>4.3075800198103861E-3</v>
      </c>
      <c r="AS809">
        <f t="shared" si="642"/>
        <v>6.6854814814814815E-3</v>
      </c>
      <c r="AT809">
        <f t="shared" si="643"/>
        <v>6.1226189889025898E-3</v>
      </c>
    </row>
    <row r="810" spans="20:46" x14ac:dyDescent="0.35">
      <c r="T810" t="s">
        <v>452</v>
      </c>
      <c r="U810">
        <f t="shared" ref="U810:AF810" si="654">IF(U508&lt;=$T$605,0,U508)</f>
        <v>0</v>
      </c>
      <c r="V810">
        <f t="shared" si="654"/>
        <v>0</v>
      </c>
      <c r="W810">
        <f t="shared" si="654"/>
        <v>0</v>
      </c>
      <c r="X810">
        <f t="shared" si="654"/>
        <v>0</v>
      </c>
      <c r="Y810">
        <f t="shared" si="654"/>
        <v>0</v>
      </c>
      <c r="Z810">
        <f t="shared" si="654"/>
        <v>0</v>
      </c>
      <c r="AA810">
        <f t="shared" si="654"/>
        <v>9.4384143463898065E-5</v>
      </c>
      <c r="AB810">
        <f t="shared" si="654"/>
        <v>0</v>
      </c>
      <c r="AC810">
        <f t="shared" si="654"/>
        <v>0</v>
      </c>
      <c r="AD810">
        <f t="shared" si="654"/>
        <v>0</v>
      </c>
      <c r="AE810">
        <f t="shared" si="654"/>
        <v>0</v>
      </c>
      <c r="AF810">
        <f t="shared" si="654"/>
        <v>0</v>
      </c>
      <c r="AG810">
        <v>2.05E-4</v>
      </c>
      <c r="AH810" t="s">
        <v>452</v>
      </c>
      <c r="AI810">
        <f t="shared" si="632"/>
        <v>2.05E-4</v>
      </c>
      <c r="AJ810">
        <f t="shared" si="633"/>
        <v>2.05E-4</v>
      </c>
      <c r="AK810">
        <f t="shared" si="634"/>
        <v>2.05E-4</v>
      </c>
      <c r="AL810">
        <f t="shared" si="635"/>
        <v>2.05E-4</v>
      </c>
      <c r="AM810">
        <f t="shared" si="636"/>
        <v>2.05E-4</v>
      </c>
      <c r="AN810">
        <f t="shared" si="637"/>
        <v>2.05E-4</v>
      </c>
      <c r="AO810">
        <f t="shared" si="638"/>
        <v>2.9938414346389807E-4</v>
      </c>
      <c r="AP810">
        <f t="shared" si="639"/>
        <v>2.05E-4</v>
      </c>
      <c r="AQ810">
        <f t="shared" si="640"/>
        <v>2.05E-4</v>
      </c>
      <c r="AR810">
        <f t="shared" si="641"/>
        <v>2.05E-4</v>
      </c>
      <c r="AS810">
        <f t="shared" si="642"/>
        <v>2.05E-4</v>
      </c>
      <c r="AT810">
        <f t="shared" si="643"/>
        <v>2.05E-4</v>
      </c>
    </row>
    <row r="811" spans="20:46" x14ac:dyDescent="0.35">
      <c r="T811" t="s">
        <v>453</v>
      </c>
      <c r="U811">
        <f t="shared" ref="U811:AF811" si="655">IF(U509&lt;=$T$605,0,U509)</f>
        <v>0</v>
      </c>
      <c r="V811">
        <f t="shared" si="655"/>
        <v>0</v>
      </c>
      <c r="W811">
        <f t="shared" si="655"/>
        <v>0</v>
      </c>
      <c r="X811">
        <f t="shared" si="655"/>
        <v>0</v>
      </c>
      <c r="Y811">
        <f t="shared" si="655"/>
        <v>0</v>
      </c>
      <c r="Z811">
        <f t="shared" si="655"/>
        <v>7.3120795554255629E-5</v>
      </c>
      <c r="AA811">
        <f t="shared" si="655"/>
        <v>9.4384143463898065E-5</v>
      </c>
      <c r="AB811">
        <f t="shared" si="655"/>
        <v>0</v>
      </c>
      <c r="AC811">
        <f t="shared" si="655"/>
        <v>0</v>
      </c>
      <c r="AD811">
        <f t="shared" si="655"/>
        <v>5.6601103721522575E-4</v>
      </c>
      <c r="AE811">
        <f t="shared" si="655"/>
        <v>0</v>
      </c>
      <c r="AF811">
        <f t="shared" si="655"/>
        <v>4.9321824907521577E-4</v>
      </c>
      <c r="AG811">
        <v>2.0599999999999999E-4</v>
      </c>
      <c r="AH811" t="s">
        <v>453</v>
      </c>
      <c r="AI811">
        <f t="shared" si="632"/>
        <v>2.0599999999999999E-4</v>
      </c>
      <c r="AJ811">
        <f t="shared" si="633"/>
        <v>2.0599999999999999E-4</v>
      </c>
      <c r="AK811">
        <f t="shared" si="634"/>
        <v>2.0599999999999999E-4</v>
      </c>
      <c r="AL811">
        <f t="shared" si="635"/>
        <v>2.0599999999999999E-4</v>
      </c>
      <c r="AM811">
        <f t="shared" si="636"/>
        <v>2.0599999999999999E-4</v>
      </c>
      <c r="AN811">
        <f t="shared" si="637"/>
        <v>2.7912079555425561E-4</v>
      </c>
      <c r="AO811">
        <f t="shared" si="638"/>
        <v>3.0038414346389804E-4</v>
      </c>
      <c r="AP811">
        <f t="shared" si="639"/>
        <v>2.0599999999999999E-4</v>
      </c>
      <c r="AQ811">
        <f t="shared" si="640"/>
        <v>2.0599999999999999E-4</v>
      </c>
      <c r="AR811">
        <f t="shared" si="641"/>
        <v>7.7201103721522577E-4</v>
      </c>
      <c r="AS811">
        <f t="shared" si="642"/>
        <v>2.0599999999999999E-4</v>
      </c>
      <c r="AT811">
        <f t="shared" si="643"/>
        <v>6.9921824907521579E-4</v>
      </c>
    </row>
    <row r="812" spans="20:46" x14ac:dyDescent="0.35">
      <c r="T812" t="s">
        <v>454</v>
      </c>
      <c r="U812">
        <f t="shared" ref="U812:AF812" si="656">IF(U510&lt;=$T$605,0,U510)</f>
        <v>0</v>
      </c>
      <c r="V812">
        <f t="shared" si="656"/>
        <v>0</v>
      </c>
      <c r="W812">
        <f t="shared" si="656"/>
        <v>0</v>
      </c>
      <c r="X812">
        <f t="shared" si="656"/>
        <v>0</v>
      </c>
      <c r="Y812">
        <f t="shared" si="656"/>
        <v>0</v>
      </c>
      <c r="Z812">
        <f t="shared" si="656"/>
        <v>0</v>
      </c>
      <c r="AA812">
        <f t="shared" si="656"/>
        <v>0</v>
      </c>
      <c r="AB812">
        <f t="shared" si="656"/>
        <v>0</v>
      </c>
      <c r="AC812">
        <f t="shared" si="656"/>
        <v>0</v>
      </c>
      <c r="AD812">
        <f t="shared" si="656"/>
        <v>0</v>
      </c>
      <c r="AE812">
        <f t="shared" si="656"/>
        <v>0</v>
      </c>
      <c r="AF812">
        <f t="shared" si="656"/>
        <v>0</v>
      </c>
      <c r="AG812">
        <v>2.0699999999999999E-4</v>
      </c>
      <c r="AH812" t="s">
        <v>454</v>
      </c>
      <c r="AI812">
        <f t="shared" si="632"/>
        <v>2.0699999999999999E-4</v>
      </c>
      <c r="AJ812">
        <f t="shared" si="633"/>
        <v>2.0699999999999999E-4</v>
      </c>
      <c r="AK812">
        <f t="shared" si="634"/>
        <v>2.0699999999999999E-4</v>
      </c>
      <c r="AL812">
        <f t="shared" si="635"/>
        <v>2.0699999999999999E-4</v>
      </c>
      <c r="AM812">
        <f t="shared" si="636"/>
        <v>2.0699999999999999E-4</v>
      </c>
      <c r="AN812">
        <f t="shared" si="637"/>
        <v>2.0699999999999999E-4</v>
      </c>
      <c r="AO812">
        <f t="shared" si="638"/>
        <v>2.0699999999999999E-4</v>
      </c>
      <c r="AP812">
        <f t="shared" si="639"/>
        <v>2.0699999999999999E-4</v>
      </c>
      <c r="AQ812">
        <f t="shared" si="640"/>
        <v>2.0699999999999999E-4</v>
      </c>
      <c r="AR812">
        <f t="shared" si="641"/>
        <v>2.0699999999999999E-4</v>
      </c>
      <c r="AS812">
        <f t="shared" si="642"/>
        <v>2.0699999999999999E-4</v>
      </c>
      <c r="AT812">
        <f t="shared" si="643"/>
        <v>2.0699999999999999E-4</v>
      </c>
    </row>
    <row r="813" spans="20:46" x14ac:dyDescent="0.35">
      <c r="T813" t="s">
        <v>455</v>
      </c>
      <c r="U813">
        <f t="shared" ref="U813:AF813" si="657">IF(U511&lt;=$T$605,0,U511)</f>
        <v>9.0551002852356596E-5</v>
      </c>
      <c r="V813">
        <f t="shared" si="657"/>
        <v>0</v>
      </c>
      <c r="W813">
        <f t="shared" si="657"/>
        <v>0</v>
      </c>
      <c r="X813">
        <f t="shared" si="657"/>
        <v>0</v>
      </c>
      <c r="Y813">
        <f t="shared" si="657"/>
        <v>3.1476739223218098E-3</v>
      </c>
      <c r="Z813">
        <f t="shared" si="657"/>
        <v>0</v>
      </c>
      <c r="AA813">
        <f t="shared" si="657"/>
        <v>0</v>
      </c>
      <c r="AB813">
        <f t="shared" si="657"/>
        <v>7.3211801742440884E-5</v>
      </c>
      <c r="AC813">
        <f t="shared" si="657"/>
        <v>1.0775862068965517E-4</v>
      </c>
      <c r="AD813">
        <f t="shared" si="657"/>
        <v>0</v>
      </c>
      <c r="AE813">
        <f t="shared" si="657"/>
        <v>0</v>
      </c>
      <c r="AF813">
        <f t="shared" si="657"/>
        <v>0</v>
      </c>
      <c r="AG813">
        <v>2.0799999999999999E-4</v>
      </c>
      <c r="AH813" t="s">
        <v>455</v>
      </c>
      <c r="AI813">
        <f t="shared" si="632"/>
        <v>2.9855100285235657E-4</v>
      </c>
      <c r="AJ813">
        <f t="shared" si="633"/>
        <v>2.0799999999999999E-4</v>
      </c>
      <c r="AK813">
        <f t="shared" si="634"/>
        <v>2.0799999999999999E-4</v>
      </c>
      <c r="AL813">
        <f t="shared" si="635"/>
        <v>2.0799999999999999E-4</v>
      </c>
      <c r="AM813">
        <f t="shared" si="636"/>
        <v>3.3556739223218096E-3</v>
      </c>
      <c r="AN813">
        <f t="shared" si="637"/>
        <v>2.0799999999999999E-4</v>
      </c>
      <c r="AO813">
        <f t="shared" si="638"/>
        <v>2.0799999999999999E-4</v>
      </c>
      <c r="AP813">
        <f t="shared" si="639"/>
        <v>2.8121180174244084E-4</v>
      </c>
      <c r="AQ813">
        <f t="shared" si="640"/>
        <v>3.1575862068965513E-4</v>
      </c>
      <c r="AR813">
        <f t="shared" si="641"/>
        <v>2.0799999999999999E-4</v>
      </c>
      <c r="AS813">
        <f t="shared" si="642"/>
        <v>2.0799999999999999E-4</v>
      </c>
      <c r="AT813">
        <f t="shared" si="643"/>
        <v>2.0799999999999999E-4</v>
      </c>
    </row>
    <row r="814" spans="20:46" x14ac:dyDescent="0.35">
      <c r="T814" t="s">
        <v>456</v>
      </c>
      <c r="U814">
        <f t="shared" ref="U814:AF814" si="658">IF(U512&lt;=$T$605,0,U512)</f>
        <v>0</v>
      </c>
      <c r="V814">
        <f t="shared" si="658"/>
        <v>0</v>
      </c>
      <c r="W814">
        <f t="shared" si="658"/>
        <v>0</v>
      </c>
      <c r="X814">
        <f t="shared" si="658"/>
        <v>0</v>
      </c>
      <c r="Y814">
        <f t="shared" si="658"/>
        <v>5.3350405463081522E-5</v>
      </c>
      <c r="Z814">
        <f t="shared" si="658"/>
        <v>0</v>
      </c>
      <c r="AA814">
        <f t="shared" si="658"/>
        <v>0</v>
      </c>
      <c r="AB814">
        <f t="shared" si="658"/>
        <v>0</v>
      </c>
      <c r="AC814">
        <f t="shared" si="658"/>
        <v>0</v>
      </c>
      <c r="AD814">
        <f t="shared" si="658"/>
        <v>1.4150275930380644E-4</v>
      </c>
      <c r="AE814">
        <f t="shared" si="658"/>
        <v>0</v>
      </c>
      <c r="AF814">
        <f t="shared" si="658"/>
        <v>0</v>
      </c>
      <c r="AG814">
        <v>2.0900000000000001E-4</v>
      </c>
      <c r="AH814" t="s">
        <v>456</v>
      </c>
      <c r="AI814">
        <f t="shared" si="632"/>
        <v>2.0900000000000001E-4</v>
      </c>
      <c r="AJ814">
        <f t="shared" si="633"/>
        <v>2.0900000000000001E-4</v>
      </c>
      <c r="AK814">
        <f t="shared" si="634"/>
        <v>2.0900000000000001E-4</v>
      </c>
      <c r="AL814">
        <f t="shared" si="635"/>
        <v>2.0900000000000001E-4</v>
      </c>
      <c r="AM814">
        <f t="shared" si="636"/>
        <v>2.6235040546308152E-4</v>
      </c>
      <c r="AN814">
        <f t="shared" si="637"/>
        <v>2.0900000000000001E-4</v>
      </c>
      <c r="AO814">
        <f t="shared" si="638"/>
        <v>2.0900000000000001E-4</v>
      </c>
      <c r="AP814">
        <f t="shared" si="639"/>
        <v>2.0900000000000001E-4</v>
      </c>
      <c r="AQ814">
        <f t="shared" si="640"/>
        <v>2.0900000000000001E-4</v>
      </c>
      <c r="AR814">
        <f t="shared" si="641"/>
        <v>3.5050275930380645E-4</v>
      </c>
      <c r="AS814">
        <f t="shared" si="642"/>
        <v>2.0900000000000001E-4</v>
      </c>
      <c r="AT814">
        <f t="shared" si="643"/>
        <v>2.0900000000000001E-4</v>
      </c>
    </row>
    <row r="815" spans="20:46" x14ac:dyDescent="0.35">
      <c r="T815" t="s">
        <v>457</v>
      </c>
      <c r="U815">
        <f t="shared" ref="U815:AF815" si="659">IF(U513&lt;=$T$605,0,U513)</f>
        <v>0</v>
      </c>
      <c r="V815">
        <f t="shared" si="659"/>
        <v>0</v>
      </c>
      <c r="W815">
        <f t="shared" si="659"/>
        <v>0</v>
      </c>
      <c r="X815">
        <f t="shared" si="659"/>
        <v>0</v>
      </c>
      <c r="Y815">
        <f t="shared" si="659"/>
        <v>0</v>
      </c>
      <c r="Z815">
        <f t="shared" si="659"/>
        <v>0</v>
      </c>
      <c r="AA815">
        <f t="shared" si="659"/>
        <v>0</v>
      </c>
      <c r="AB815">
        <f t="shared" si="659"/>
        <v>0</v>
      </c>
      <c r="AC815">
        <f t="shared" si="659"/>
        <v>0</v>
      </c>
      <c r="AD815">
        <f t="shared" si="659"/>
        <v>0</v>
      </c>
      <c r="AE815">
        <f t="shared" si="659"/>
        <v>0</v>
      </c>
      <c r="AF815">
        <f t="shared" si="659"/>
        <v>0</v>
      </c>
      <c r="AG815">
        <v>2.1000000000000001E-4</v>
      </c>
      <c r="AH815" t="s">
        <v>457</v>
      </c>
      <c r="AI815">
        <f t="shared" si="632"/>
        <v>2.1000000000000001E-4</v>
      </c>
      <c r="AJ815">
        <f t="shared" si="633"/>
        <v>2.1000000000000001E-4</v>
      </c>
      <c r="AK815">
        <f t="shared" si="634"/>
        <v>2.1000000000000001E-4</v>
      </c>
      <c r="AL815">
        <f t="shared" si="635"/>
        <v>2.1000000000000001E-4</v>
      </c>
      <c r="AM815">
        <f t="shared" si="636"/>
        <v>2.1000000000000001E-4</v>
      </c>
      <c r="AN815">
        <f t="shared" si="637"/>
        <v>2.1000000000000001E-4</v>
      </c>
      <c r="AO815">
        <f t="shared" si="638"/>
        <v>2.1000000000000001E-4</v>
      </c>
      <c r="AP815">
        <f t="shared" si="639"/>
        <v>2.1000000000000001E-4</v>
      </c>
      <c r="AQ815">
        <f t="shared" si="640"/>
        <v>2.1000000000000001E-4</v>
      </c>
      <c r="AR815">
        <f t="shared" si="641"/>
        <v>2.1000000000000001E-4</v>
      </c>
      <c r="AS815">
        <f t="shared" si="642"/>
        <v>2.1000000000000001E-4</v>
      </c>
      <c r="AT815">
        <f t="shared" si="643"/>
        <v>2.1000000000000001E-4</v>
      </c>
    </row>
    <row r="816" spans="20:46" x14ac:dyDescent="0.35">
      <c r="T816" t="s">
        <v>458</v>
      </c>
      <c r="U816">
        <f t="shared" ref="U816:AF816" si="660">IF(U514&lt;=$T$605,0,U514)</f>
        <v>0</v>
      </c>
      <c r="V816">
        <f t="shared" si="660"/>
        <v>0</v>
      </c>
      <c r="W816">
        <f t="shared" si="660"/>
        <v>0</v>
      </c>
      <c r="X816">
        <f t="shared" si="660"/>
        <v>0</v>
      </c>
      <c r="Y816">
        <f t="shared" si="660"/>
        <v>5.3350405463081522E-5</v>
      </c>
      <c r="Z816">
        <f t="shared" si="660"/>
        <v>0</v>
      </c>
      <c r="AA816">
        <f t="shared" si="660"/>
        <v>0</v>
      </c>
      <c r="AB816">
        <f t="shared" si="660"/>
        <v>0</v>
      </c>
      <c r="AC816">
        <f t="shared" si="660"/>
        <v>0</v>
      </c>
      <c r="AD816">
        <f t="shared" si="660"/>
        <v>0</v>
      </c>
      <c r="AE816">
        <f t="shared" si="660"/>
        <v>0</v>
      </c>
      <c r="AF816">
        <f t="shared" si="660"/>
        <v>0</v>
      </c>
      <c r="AG816">
        <v>2.1100000000000001E-4</v>
      </c>
      <c r="AH816" t="s">
        <v>458</v>
      </c>
      <c r="AI816">
        <f t="shared" si="632"/>
        <v>2.1100000000000001E-4</v>
      </c>
      <c r="AJ816">
        <f t="shared" si="633"/>
        <v>2.1100000000000001E-4</v>
      </c>
      <c r="AK816">
        <f t="shared" si="634"/>
        <v>2.1100000000000001E-4</v>
      </c>
      <c r="AL816">
        <f t="shared" si="635"/>
        <v>2.1100000000000001E-4</v>
      </c>
      <c r="AM816">
        <f t="shared" si="636"/>
        <v>2.6435040546308151E-4</v>
      </c>
      <c r="AN816">
        <f t="shared" si="637"/>
        <v>2.1100000000000001E-4</v>
      </c>
      <c r="AO816">
        <f t="shared" si="638"/>
        <v>2.1100000000000001E-4</v>
      </c>
      <c r="AP816">
        <f t="shared" si="639"/>
        <v>2.1100000000000001E-4</v>
      </c>
      <c r="AQ816">
        <f t="shared" si="640"/>
        <v>2.1100000000000001E-4</v>
      </c>
      <c r="AR816">
        <f t="shared" si="641"/>
        <v>2.1100000000000001E-4</v>
      </c>
      <c r="AS816">
        <f t="shared" si="642"/>
        <v>2.1100000000000001E-4</v>
      </c>
      <c r="AT816">
        <f t="shared" si="643"/>
        <v>2.1100000000000001E-4</v>
      </c>
    </row>
    <row r="817" spans="20:46" x14ac:dyDescent="0.35">
      <c r="T817" t="s">
        <v>459</v>
      </c>
      <c r="U817">
        <f t="shared" ref="U817:AF817" si="661">IF(U515&lt;=$T$605,0,U515)</f>
        <v>0</v>
      </c>
      <c r="V817">
        <f t="shared" si="661"/>
        <v>0</v>
      </c>
      <c r="W817">
        <f t="shared" si="661"/>
        <v>0</v>
      </c>
      <c r="X817">
        <f t="shared" si="661"/>
        <v>0</v>
      </c>
      <c r="Y817">
        <f t="shared" si="661"/>
        <v>0</v>
      </c>
      <c r="Z817">
        <f t="shared" si="661"/>
        <v>2.193623866627669E-4</v>
      </c>
      <c r="AA817">
        <f t="shared" si="661"/>
        <v>0</v>
      </c>
      <c r="AB817">
        <f t="shared" si="661"/>
        <v>7.3211801742440884E-5</v>
      </c>
      <c r="AC817">
        <f t="shared" si="661"/>
        <v>1.1853448275862069E-3</v>
      </c>
      <c r="AD817">
        <f t="shared" si="661"/>
        <v>6.2261214093674829E-3</v>
      </c>
      <c r="AE817">
        <f t="shared" si="661"/>
        <v>0</v>
      </c>
      <c r="AF817">
        <f t="shared" si="661"/>
        <v>1.0850801479654747E-2</v>
      </c>
      <c r="AG817">
        <v>2.12E-4</v>
      </c>
      <c r="AH817" t="s">
        <v>459</v>
      </c>
      <c r="AI817">
        <f t="shared" si="632"/>
        <v>2.12E-4</v>
      </c>
      <c r="AJ817">
        <f t="shared" si="633"/>
        <v>2.12E-4</v>
      </c>
      <c r="AK817">
        <f t="shared" si="634"/>
        <v>2.12E-4</v>
      </c>
      <c r="AL817">
        <f t="shared" si="635"/>
        <v>2.12E-4</v>
      </c>
      <c r="AM817">
        <f t="shared" si="636"/>
        <v>2.12E-4</v>
      </c>
      <c r="AN817">
        <f t="shared" si="637"/>
        <v>4.3136238666276693E-4</v>
      </c>
      <c r="AO817">
        <f t="shared" si="638"/>
        <v>2.12E-4</v>
      </c>
      <c r="AP817">
        <f t="shared" si="639"/>
        <v>2.8521180174244089E-4</v>
      </c>
      <c r="AQ817">
        <f t="shared" si="640"/>
        <v>1.3973448275862068E-3</v>
      </c>
      <c r="AR817">
        <f t="shared" si="641"/>
        <v>6.4381214093674833E-3</v>
      </c>
      <c r="AS817">
        <f t="shared" si="642"/>
        <v>2.12E-4</v>
      </c>
      <c r="AT817">
        <f t="shared" si="643"/>
        <v>1.1062801479654747E-2</v>
      </c>
    </row>
    <row r="818" spans="20:46" x14ac:dyDescent="0.35">
      <c r="T818" t="s">
        <v>460</v>
      </c>
      <c r="U818">
        <f t="shared" ref="U818:AF818" si="662">IF(U516&lt;=$T$605,0,U516)</f>
        <v>3.1692850998324808E-4</v>
      </c>
      <c r="V818">
        <f t="shared" si="662"/>
        <v>2.2070183182520416E-4</v>
      </c>
      <c r="W818">
        <f t="shared" si="662"/>
        <v>5.8136154874716588E-5</v>
      </c>
      <c r="X818">
        <f t="shared" si="662"/>
        <v>1.5901060070671379E-3</v>
      </c>
      <c r="Y818">
        <f t="shared" si="662"/>
        <v>1.9046094750320101E-2</v>
      </c>
      <c r="Z818">
        <f t="shared" si="662"/>
        <v>2.7054694355074585E-3</v>
      </c>
      <c r="AA818">
        <f t="shared" si="662"/>
        <v>3.3978291647003304E-3</v>
      </c>
      <c r="AB818">
        <f t="shared" si="662"/>
        <v>1.5374478365912585E-3</v>
      </c>
      <c r="AC818">
        <f t="shared" si="662"/>
        <v>1.7241379310344827E-3</v>
      </c>
      <c r="AD818">
        <f t="shared" si="662"/>
        <v>1.2027734540823546E-2</v>
      </c>
      <c r="AE818">
        <f t="shared" si="662"/>
        <v>1.7407407407407406E-2</v>
      </c>
      <c r="AF818">
        <f t="shared" si="662"/>
        <v>1.3316892725030826E-2</v>
      </c>
      <c r="AG818">
        <v>2.13E-4</v>
      </c>
      <c r="AH818" t="s">
        <v>460</v>
      </c>
      <c r="AI818">
        <f t="shared" si="632"/>
        <v>5.2992850998324805E-4</v>
      </c>
      <c r="AJ818">
        <f t="shared" si="633"/>
        <v>4.3370183182520419E-4</v>
      </c>
      <c r="AK818">
        <f t="shared" si="634"/>
        <v>2.7113615487471657E-4</v>
      </c>
      <c r="AL818">
        <f t="shared" si="635"/>
        <v>1.803106007067138E-3</v>
      </c>
      <c r="AM818">
        <f t="shared" si="636"/>
        <v>1.9259094750320102E-2</v>
      </c>
      <c r="AN818">
        <f t="shared" si="637"/>
        <v>2.9184694355074586E-3</v>
      </c>
      <c r="AO818">
        <f t="shared" si="638"/>
        <v>3.6108291647003305E-3</v>
      </c>
      <c r="AP818">
        <f t="shared" si="639"/>
        <v>1.7504478365912585E-3</v>
      </c>
      <c r="AQ818">
        <f t="shared" si="640"/>
        <v>1.9371379310344828E-3</v>
      </c>
      <c r="AR818">
        <f t="shared" si="641"/>
        <v>1.2240734540823545E-2</v>
      </c>
      <c r="AS818">
        <f t="shared" si="642"/>
        <v>1.7620407407407408E-2</v>
      </c>
      <c r="AT818">
        <f t="shared" si="643"/>
        <v>1.3529892725030825E-2</v>
      </c>
    </row>
    <row r="819" spans="20:46" x14ac:dyDescent="0.35">
      <c r="T819" t="s">
        <v>461</v>
      </c>
      <c r="U819">
        <f t="shared" ref="U819:AF819" si="663">IF(U517&lt;=$T$605,0,U517)</f>
        <v>0</v>
      </c>
      <c r="V819">
        <f t="shared" si="663"/>
        <v>0</v>
      </c>
      <c r="W819">
        <f t="shared" si="663"/>
        <v>0</v>
      </c>
      <c r="X819">
        <f t="shared" si="663"/>
        <v>0</v>
      </c>
      <c r="Y819">
        <f t="shared" si="663"/>
        <v>0</v>
      </c>
      <c r="Z819">
        <f t="shared" si="663"/>
        <v>3.6560397777127816E-4</v>
      </c>
      <c r="AA819">
        <f t="shared" si="663"/>
        <v>0</v>
      </c>
      <c r="AB819">
        <f t="shared" si="663"/>
        <v>0</v>
      </c>
      <c r="AC819">
        <f t="shared" si="663"/>
        <v>0</v>
      </c>
      <c r="AD819">
        <f t="shared" si="663"/>
        <v>6.9336352058865149E-3</v>
      </c>
      <c r="AE819">
        <f t="shared" si="663"/>
        <v>0</v>
      </c>
      <c r="AF819">
        <f t="shared" si="663"/>
        <v>0</v>
      </c>
      <c r="AG819">
        <v>2.14E-4</v>
      </c>
      <c r="AH819" t="s">
        <v>461</v>
      </c>
      <c r="AI819">
        <f t="shared" si="632"/>
        <v>2.14E-4</v>
      </c>
      <c r="AJ819">
        <f t="shared" si="633"/>
        <v>2.14E-4</v>
      </c>
      <c r="AK819">
        <f t="shared" si="634"/>
        <v>2.14E-4</v>
      </c>
      <c r="AL819">
        <f t="shared" si="635"/>
        <v>2.14E-4</v>
      </c>
      <c r="AM819">
        <f t="shared" si="636"/>
        <v>2.14E-4</v>
      </c>
      <c r="AN819">
        <f t="shared" si="637"/>
        <v>5.7960397777127816E-4</v>
      </c>
      <c r="AO819">
        <f t="shared" si="638"/>
        <v>2.14E-4</v>
      </c>
      <c r="AP819">
        <f t="shared" si="639"/>
        <v>2.14E-4</v>
      </c>
      <c r="AQ819">
        <f t="shared" si="640"/>
        <v>2.14E-4</v>
      </c>
      <c r="AR819">
        <f t="shared" si="641"/>
        <v>7.1476352058865147E-3</v>
      </c>
      <c r="AS819">
        <f t="shared" si="642"/>
        <v>2.14E-4</v>
      </c>
      <c r="AT819">
        <f t="shared" si="643"/>
        <v>2.14E-4</v>
      </c>
    </row>
    <row r="820" spans="20:46" x14ac:dyDescent="0.35">
      <c r="T820" t="s">
        <v>462</v>
      </c>
      <c r="U820">
        <f t="shared" ref="U820:AF820" si="664">IF(U518&lt;=$T$605,0,U518)</f>
        <v>0</v>
      </c>
      <c r="V820">
        <f t="shared" si="664"/>
        <v>0</v>
      </c>
      <c r="W820">
        <f t="shared" si="664"/>
        <v>0</v>
      </c>
      <c r="X820">
        <f t="shared" si="664"/>
        <v>0</v>
      </c>
      <c r="Y820">
        <f t="shared" si="664"/>
        <v>0</v>
      </c>
      <c r="Z820">
        <f t="shared" si="664"/>
        <v>1.4624159110851126E-4</v>
      </c>
      <c r="AA820">
        <f t="shared" si="664"/>
        <v>0</v>
      </c>
      <c r="AB820">
        <f t="shared" si="664"/>
        <v>0</v>
      </c>
      <c r="AC820">
        <f t="shared" si="664"/>
        <v>3.2327586206896551E-4</v>
      </c>
      <c r="AD820">
        <f t="shared" si="664"/>
        <v>0</v>
      </c>
      <c r="AE820">
        <f t="shared" si="664"/>
        <v>3.7037037037037035E-4</v>
      </c>
      <c r="AF820">
        <f t="shared" si="664"/>
        <v>0</v>
      </c>
      <c r="AG820">
        <v>2.1499999999999999E-4</v>
      </c>
      <c r="AH820" t="s">
        <v>462</v>
      </c>
      <c r="AI820">
        <f t="shared" si="632"/>
        <v>2.1499999999999999E-4</v>
      </c>
      <c r="AJ820">
        <f t="shared" si="633"/>
        <v>2.1499999999999999E-4</v>
      </c>
      <c r="AK820">
        <f t="shared" si="634"/>
        <v>2.1499999999999999E-4</v>
      </c>
      <c r="AL820">
        <f t="shared" si="635"/>
        <v>2.1499999999999999E-4</v>
      </c>
      <c r="AM820">
        <f t="shared" si="636"/>
        <v>2.1499999999999999E-4</v>
      </c>
      <c r="AN820">
        <f t="shared" si="637"/>
        <v>3.6124159110851125E-4</v>
      </c>
      <c r="AO820">
        <f t="shared" si="638"/>
        <v>2.1499999999999999E-4</v>
      </c>
      <c r="AP820">
        <f t="shared" si="639"/>
        <v>2.1499999999999999E-4</v>
      </c>
      <c r="AQ820">
        <f t="shared" si="640"/>
        <v>5.3827586206896553E-4</v>
      </c>
      <c r="AR820">
        <f t="shared" si="641"/>
        <v>2.1499999999999999E-4</v>
      </c>
      <c r="AS820">
        <f t="shared" si="642"/>
        <v>5.8537037037037032E-4</v>
      </c>
      <c r="AT820">
        <f t="shared" si="643"/>
        <v>2.1499999999999999E-4</v>
      </c>
    </row>
    <row r="821" spans="20:46" x14ac:dyDescent="0.35">
      <c r="T821" t="s">
        <v>463</v>
      </c>
      <c r="U821">
        <f t="shared" ref="U821:AF821" si="665">IF(U519&lt;=$T$605,0,U519)</f>
        <v>0</v>
      </c>
      <c r="V821">
        <f t="shared" si="665"/>
        <v>0</v>
      </c>
      <c r="W821">
        <f t="shared" si="665"/>
        <v>0</v>
      </c>
      <c r="X821">
        <f t="shared" si="665"/>
        <v>0</v>
      </c>
      <c r="Y821">
        <f t="shared" si="665"/>
        <v>0</v>
      </c>
      <c r="Z821">
        <f t="shared" si="665"/>
        <v>7.3120795554255629E-5</v>
      </c>
      <c r="AA821">
        <f t="shared" si="665"/>
        <v>0</v>
      </c>
      <c r="AB821">
        <f t="shared" si="665"/>
        <v>0</v>
      </c>
      <c r="AC821">
        <f t="shared" si="665"/>
        <v>0</v>
      </c>
      <c r="AD821">
        <f t="shared" si="665"/>
        <v>1.4150275930380644E-4</v>
      </c>
      <c r="AE821">
        <f t="shared" si="665"/>
        <v>2.7777777777777778E-4</v>
      </c>
      <c r="AF821">
        <f t="shared" si="665"/>
        <v>0</v>
      </c>
      <c r="AG821">
        <v>2.1599999999999999E-4</v>
      </c>
      <c r="AH821" t="s">
        <v>463</v>
      </c>
      <c r="AI821">
        <f t="shared" si="632"/>
        <v>2.1599999999999999E-4</v>
      </c>
      <c r="AJ821">
        <f t="shared" si="633"/>
        <v>2.1599999999999999E-4</v>
      </c>
      <c r="AK821">
        <f t="shared" si="634"/>
        <v>2.1599999999999999E-4</v>
      </c>
      <c r="AL821">
        <f t="shared" si="635"/>
        <v>2.1599999999999999E-4</v>
      </c>
      <c r="AM821">
        <f t="shared" si="636"/>
        <v>2.1599999999999999E-4</v>
      </c>
      <c r="AN821">
        <f t="shared" si="637"/>
        <v>2.8912079555425563E-4</v>
      </c>
      <c r="AO821">
        <f t="shared" si="638"/>
        <v>2.1599999999999999E-4</v>
      </c>
      <c r="AP821">
        <f t="shared" si="639"/>
        <v>2.1599999999999999E-4</v>
      </c>
      <c r="AQ821">
        <f t="shared" si="640"/>
        <v>2.1599999999999999E-4</v>
      </c>
      <c r="AR821">
        <f t="shared" si="641"/>
        <v>3.5750275930380646E-4</v>
      </c>
      <c r="AS821">
        <f t="shared" si="642"/>
        <v>4.9377777777777777E-4</v>
      </c>
      <c r="AT821">
        <f t="shared" si="643"/>
        <v>2.1599999999999999E-4</v>
      </c>
    </row>
    <row r="822" spans="20:46" x14ac:dyDescent="0.35">
      <c r="T822" t="s">
        <v>464</v>
      </c>
      <c r="U822">
        <f t="shared" ref="U822:AF822" si="666">IF(U520&lt;=$T$605,0,U520)</f>
        <v>0</v>
      </c>
      <c r="V822">
        <f t="shared" si="666"/>
        <v>0</v>
      </c>
      <c r="W822">
        <f t="shared" si="666"/>
        <v>1.1627230974943318E-4</v>
      </c>
      <c r="X822">
        <f t="shared" si="666"/>
        <v>0</v>
      </c>
      <c r="Y822">
        <f t="shared" si="666"/>
        <v>5.3350405463081522E-5</v>
      </c>
      <c r="Z822">
        <f t="shared" si="666"/>
        <v>1.4624159110851126E-4</v>
      </c>
      <c r="AA822">
        <f t="shared" si="666"/>
        <v>0</v>
      </c>
      <c r="AB822">
        <f t="shared" si="666"/>
        <v>2.1963540522732265E-4</v>
      </c>
      <c r="AC822">
        <f t="shared" si="666"/>
        <v>1.0775862068965517E-4</v>
      </c>
      <c r="AD822">
        <f t="shared" si="666"/>
        <v>0</v>
      </c>
      <c r="AE822">
        <f t="shared" si="666"/>
        <v>9.2592592592592588E-5</v>
      </c>
      <c r="AF822">
        <f t="shared" si="666"/>
        <v>1.2330456226880394E-4</v>
      </c>
      <c r="AG822">
        <v>2.1699999999999999E-4</v>
      </c>
      <c r="AH822" t="s">
        <v>464</v>
      </c>
      <c r="AI822">
        <f t="shared" si="632"/>
        <v>2.1699999999999999E-4</v>
      </c>
      <c r="AJ822">
        <f t="shared" si="633"/>
        <v>2.1699999999999999E-4</v>
      </c>
      <c r="AK822">
        <f t="shared" si="634"/>
        <v>3.3327230974943315E-4</v>
      </c>
      <c r="AL822">
        <f t="shared" si="635"/>
        <v>2.1699999999999999E-4</v>
      </c>
      <c r="AM822">
        <f t="shared" si="636"/>
        <v>2.703504054630815E-4</v>
      </c>
      <c r="AN822">
        <f t="shared" si="637"/>
        <v>3.6324159110851125E-4</v>
      </c>
      <c r="AO822">
        <f t="shared" si="638"/>
        <v>2.1699999999999999E-4</v>
      </c>
      <c r="AP822">
        <f t="shared" si="639"/>
        <v>4.3663540522732261E-4</v>
      </c>
      <c r="AQ822">
        <f t="shared" si="640"/>
        <v>3.2475862068965513E-4</v>
      </c>
      <c r="AR822">
        <f t="shared" si="641"/>
        <v>2.1699999999999999E-4</v>
      </c>
      <c r="AS822">
        <f t="shared" si="642"/>
        <v>3.0959259259259259E-4</v>
      </c>
      <c r="AT822">
        <f t="shared" si="643"/>
        <v>3.4030456226880393E-4</v>
      </c>
    </row>
    <row r="823" spans="20:46" x14ac:dyDescent="0.35">
      <c r="T823" t="s">
        <v>465</v>
      </c>
      <c r="U823">
        <f t="shared" ref="U823:AF823" si="667">IF(U521&lt;=$T$605,0,U521)</f>
        <v>0</v>
      </c>
      <c r="V823">
        <f t="shared" si="667"/>
        <v>0</v>
      </c>
      <c r="W823">
        <f t="shared" si="667"/>
        <v>0</v>
      </c>
      <c r="X823">
        <f t="shared" si="667"/>
        <v>0</v>
      </c>
      <c r="Y823">
        <f t="shared" si="667"/>
        <v>0</v>
      </c>
      <c r="Z823">
        <f t="shared" si="667"/>
        <v>0</v>
      </c>
      <c r="AA823">
        <f t="shared" si="667"/>
        <v>1.8876828692779613E-4</v>
      </c>
      <c r="AB823">
        <f t="shared" si="667"/>
        <v>0</v>
      </c>
      <c r="AC823">
        <f t="shared" si="667"/>
        <v>0</v>
      </c>
      <c r="AD823">
        <f t="shared" si="667"/>
        <v>0</v>
      </c>
      <c r="AE823">
        <f t="shared" si="667"/>
        <v>7.407407407407407E-4</v>
      </c>
      <c r="AF823">
        <f t="shared" si="667"/>
        <v>0</v>
      </c>
      <c r="AG823">
        <v>2.1800000000000001E-4</v>
      </c>
      <c r="AH823" t="s">
        <v>465</v>
      </c>
      <c r="AI823">
        <f t="shared" si="632"/>
        <v>2.1800000000000001E-4</v>
      </c>
      <c r="AJ823">
        <f t="shared" si="633"/>
        <v>2.1800000000000001E-4</v>
      </c>
      <c r="AK823">
        <f t="shared" si="634"/>
        <v>2.1800000000000001E-4</v>
      </c>
      <c r="AL823">
        <f t="shared" si="635"/>
        <v>2.1800000000000001E-4</v>
      </c>
      <c r="AM823">
        <f t="shared" si="636"/>
        <v>2.1800000000000001E-4</v>
      </c>
      <c r="AN823">
        <f t="shared" si="637"/>
        <v>2.1800000000000001E-4</v>
      </c>
      <c r="AO823">
        <f t="shared" si="638"/>
        <v>4.0676828692779614E-4</v>
      </c>
      <c r="AP823">
        <f t="shared" si="639"/>
        <v>2.1800000000000001E-4</v>
      </c>
      <c r="AQ823">
        <f t="shared" si="640"/>
        <v>2.1800000000000001E-4</v>
      </c>
      <c r="AR823">
        <f t="shared" si="641"/>
        <v>2.1800000000000001E-4</v>
      </c>
      <c r="AS823">
        <f t="shared" si="642"/>
        <v>9.5874074074074069E-4</v>
      </c>
      <c r="AT823">
        <f t="shared" si="643"/>
        <v>2.1800000000000001E-4</v>
      </c>
    </row>
    <row r="824" spans="20:46" x14ac:dyDescent="0.35">
      <c r="T824" t="s">
        <v>466</v>
      </c>
      <c r="U824">
        <f t="shared" ref="U824:AF824" si="668">IF(U522&lt;=$T$605,0,U522)</f>
        <v>0</v>
      </c>
      <c r="V824">
        <f t="shared" si="668"/>
        <v>0</v>
      </c>
      <c r="W824">
        <f t="shared" si="668"/>
        <v>0</v>
      </c>
      <c r="X824">
        <f t="shared" si="668"/>
        <v>0</v>
      </c>
      <c r="Y824">
        <f t="shared" si="668"/>
        <v>0</v>
      </c>
      <c r="Z824">
        <f t="shared" si="668"/>
        <v>0</v>
      </c>
      <c r="AA824">
        <f t="shared" si="668"/>
        <v>1.8876828692779613E-4</v>
      </c>
      <c r="AB824">
        <f t="shared" si="668"/>
        <v>0</v>
      </c>
      <c r="AC824">
        <f t="shared" si="668"/>
        <v>1.0775862068965517E-4</v>
      </c>
      <c r="AD824">
        <f t="shared" si="668"/>
        <v>0</v>
      </c>
      <c r="AE824">
        <f t="shared" si="668"/>
        <v>0</v>
      </c>
      <c r="AF824">
        <f t="shared" si="668"/>
        <v>0</v>
      </c>
      <c r="AG824">
        <v>2.1900000000000001E-4</v>
      </c>
      <c r="AH824" t="s">
        <v>466</v>
      </c>
      <c r="AI824">
        <f t="shared" si="632"/>
        <v>2.1900000000000001E-4</v>
      </c>
      <c r="AJ824">
        <f t="shared" si="633"/>
        <v>2.1900000000000001E-4</v>
      </c>
      <c r="AK824">
        <f t="shared" si="634"/>
        <v>2.1900000000000001E-4</v>
      </c>
      <c r="AL824">
        <f t="shared" si="635"/>
        <v>2.1900000000000001E-4</v>
      </c>
      <c r="AM824">
        <f t="shared" si="636"/>
        <v>2.1900000000000001E-4</v>
      </c>
      <c r="AN824">
        <f t="shared" si="637"/>
        <v>2.1900000000000001E-4</v>
      </c>
      <c r="AO824">
        <f t="shared" si="638"/>
        <v>4.0776828692779617E-4</v>
      </c>
      <c r="AP824">
        <f t="shared" si="639"/>
        <v>2.1900000000000001E-4</v>
      </c>
      <c r="AQ824">
        <f t="shared" si="640"/>
        <v>3.2675862068965518E-4</v>
      </c>
      <c r="AR824">
        <f t="shared" si="641"/>
        <v>2.1900000000000001E-4</v>
      </c>
      <c r="AS824">
        <f t="shared" si="642"/>
        <v>2.1900000000000001E-4</v>
      </c>
      <c r="AT824">
        <f t="shared" si="643"/>
        <v>2.1900000000000001E-4</v>
      </c>
    </row>
    <row r="825" spans="20:46" x14ac:dyDescent="0.35">
      <c r="T825" t="s">
        <v>467</v>
      </c>
      <c r="U825">
        <f t="shared" ref="U825:AF825" si="669">IF(U523&lt;=$T$605,0,U523)</f>
        <v>0</v>
      </c>
      <c r="V825">
        <f t="shared" si="669"/>
        <v>0</v>
      </c>
      <c r="W825">
        <f t="shared" si="669"/>
        <v>0</v>
      </c>
      <c r="X825">
        <f t="shared" si="669"/>
        <v>5.8892815076560659E-5</v>
      </c>
      <c r="Y825">
        <f t="shared" si="669"/>
        <v>0</v>
      </c>
      <c r="Z825">
        <f t="shared" si="669"/>
        <v>0</v>
      </c>
      <c r="AA825">
        <f t="shared" si="669"/>
        <v>0</v>
      </c>
      <c r="AB825">
        <f t="shared" si="669"/>
        <v>0</v>
      </c>
      <c r="AC825">
        <f t="shared" si="669"/>
        <v>0</v>
      </c>
      <c r="AD825">
        <f t="shared" si="669"/>
        <v>0</v>
      </c>
      <c r="AE825">
        <f t="shared" si="669"/>
        <v>0</v>
      </c>
      <c r="AF825">
        <f t="shared" si="669"/>
        <v>0</v>
      </c>
      <c r="AG825">
        <v>2.2000000000000001E-4</v>
      </c>
      <c r="AH825" t="s">
        <v>467</v>
      </c>
      <c r="AI825">
        <f t="shared" si="632"/>
        <v>2.2000000000000001E-4</v>
      </c>
      <c r="AJ825">
        <f t="shared" si="633"/>
        <v>2.2000000000000001E-4</v>
      </c>
      <c r="AK825">
        <f t="shared" si="634"/>
        <v>2.2000000000000001E-4</v>
      </c>
      <c r="AL825">
        <f t="shared" si="635"/>
        <v>2.7889281507656065E-4</v>
      </c>
      <c r="AM825">
        <f t="shared" si="636"/>
        <v>2.2000000000000001E-4</v>
      </c>
      <c r="AN825">
        <f t="shared" si="637"/>
        <v>2.2000000000000001E-4</v>
      </c>
      <c r="AO825">
        <f t="shared" si="638"/>
        <v>2.2000000000000001E-4</v>
      </c>
      <c r="AP825">
        <f t="shared" si="639"/>
        <v>2.2000000000000001E-4</v>
      </c>
      <c r="AQ825">
        <f t="shared" si="640"/>
        <v>2.2000000000000001E-4</v>
      </c>
      <c r="AR825">
        <f t="shared" si="641"/>
        <v>2.2000000000000001E-4</v>
      </c>
      <c r="AS825">
        <f t="shared" si="642"/>
        <v>2.2000000000000001E-4</v>
      </c>
      <c r="AT825">
        <f t="shared" si="643"/>
        <v>2.2000000000000001E-4</v>
      </c>
    </row>
    <row r="826" spans="20:46" x14ac:dyDescent="0.35">
      <c r="T826" t="s">
        <v>468</v>
      </c>
      <c r="U826">
        <f t="shared" ref="U826:AF826" si="670">IF(U524&lt;=$T$605,0,U524)</f>
        <v>3.6220401140942639E-4</v>
      </c>
      <c r="V826">
        <f t="shared" si="670"/>
        <v>3.3105274773780622E-4</v>
      </c>
      <c r="W826">
        <f t="shared" si="670"/>
        <v>0</v>
      </c>
      <c r="X826">
        <f t="shared" si="670"/>
        <v>1.5312131919905771E-3</v>
      </c>
      <c r="Y826">
        <f t="shared" si="670"/>
        <v>1.0563380281690141E-2</v>
      </c>
      <c r="Z826">
        <f t="shared" si="670"/>
        <v>4.7528517110266158E-3</v>
      </c>
      <c r="AA826">
        <f t="shared" si="670"/>
        <v>3.6809815950920245E-3</v>
      </c>
      <c r="AB826">
        <f t="shared" si="670"/>
        <v>2.3427776557581083E-3</v>
      </c>
      <c r="AC826">
        <f t="shared" si="670"/>
        <v>6.2500000000000003E-3</v>
      </c>
      <c r="AD826">
        <f t="shared" si="670"/>
        <v>2.4762982878166123E-2</v>
      </c>
      <c r="AE826">
        <f t="shared" si="670"/>
        <v>1.2870370370370371E-2</v>
      </c>
      <c r="AF826">
        <f t="shared" si="670"/>
        <v>4.1430332922318125E-2</v>
      </c>
      <c r="AG826">
        <v>2.2100000000000001E-4</v>
      </c>
      <c r="AH826" t="s">
        <v>468</v>
      </c>
      <c r="AI826">
        <f t="shared" si="632"/>
        <v>5.8320401140942639E-4</v>
      </c>
      <c r="AJ826">
        <f t="shared" si="633"/>
        <v>5.5205274773780628E-4</v>
      </c>
      <c r="AK826">
        <f t="shared" si="634"/>
        <v>2.2100000000000001E-4</v>
      </c>
      <c r="AL826">
        <f t="shared" si="635"/>
        <v>1.7522131919905772E-3</v>
      </c>
      <c r="AM826">
        <f t="shared" si="636"/>
        <v>1.0784380281690141E-2</v>
      </c>
      <c r="AN826">
        <f t="shared" si="637"/>
        <v>4.9738517110266157E-3</v>
      </c>
      <c r="AO826">
        <f t="shared" si="638"/>
        <v>3.9019815950920244E-3</v>
      </c>
      <c r="AP826">
        <f t="shared" si="639"/>
        <v>2.5637776557581081E-3</v>
      </c>
      <c r="AQ826">
        <f t="shared" si="640"/>
        <v>6.4710000000000002E-3</v>
      </c>
      <c r="AR826">
        <f t="shared" si="641"/>
        <v>2.4983982878166121E-2</v>
      </c>
      <c r="AS826">
        <f t="shared" si="642"/>
        <v>1.3091370370370371E-2</v>
      </c>
      <c r="AT826">
        <f t="shared" si="643"/>
        <v>4.1651332922318124E-2</v>
      </c>
    </row>
    <row r="827" spans="20:46" x14ac:dyDescent="0.35">
      <c r="T827" t="s">
        <v>469</v>
      </c>
      <c r="U827">
        <f t="shared" ref="U827:AF827" si="671">IF(U525&lt;=$T$605,0,U525)</f>
        <v>0</v>
      </c>
      <c r="V827">
        <f t="shared" si="671"/>
        <v>0</v>
      </c>
      <c r="W827">
        <f t="shared" si="671"/>
        <v>0</v>
      </c>
      <c r="X827">
        <f t="shared" si="671"/>
        <v>1.1778563015312132E-4</v>
      </c>
      <c r="Y827">
        <f t="shared" si="671"/>
        <v>1.4938113529662826E-3</v>
      </c>
      <c r="Z827">
        <f t="shared" si="671"/>
        <v>0</v>
      </c>
      <c r="AA827">
        <f t="shared" si="671"/>
        <v>1.0382255781028788E-3</v>
      </c>
      <c r="AB827">
        <f t="shared" si="671"/>
        <v>0</v>
      </c>
      <c r="AC827">
        <f t="shared" si="671"/>
        <v>0</v>
      </c>
      <c r="AD827">
        <f t="shared" si="671"/>
        <v>0</v>
      </c>
      <c r="AE827">
        <f t="shared" si="671"/>
        <v>0</v>
      </c>
      <c r="AF827">
        <f t="shared" si="671"/>
        <v>0</v>
      </c>
      <c r="AG827">
        <v>2.22E-4</v>
      </c>
      <c r="AH827" t="s">
        <v>469</v>
      </c>
      <c r="AI827">
        <f t="shared" si="632"/>
        <v>2.22E-4</v>
      </c>
      <c r="AJ827">
        <f t="shared" si="633"/>
        <v>2.22E-4</v>
      </c>
      <c r="AK827">
        <f t="shared" si="634"/>
        <v>2.22E-4</v>
      </c>
      <c r="AL827">
        <f t="shared" si="635"/>
        <v>3.3978563015312131E-4</v>
      </c>
      <c r="AM827">
        <f t="shared" si="636"/>
        <v>1.7158113529662825E-3</v>
      </c>
      <c r="AN827">
        <f t="shared" si="637"/>
        <v>2.22E-4</v>
      </c>
      <c r="AO827">
        <f t="shared" si="638"/>
        <v>1.2602255781028787E-3</v>
      </c>
      <c r="AP827">
        <f t="shared" si="639"/>
        <v>2.22E-4</v>
      </c>
      <c r="AQ827">
        <f t="shared" si="640"/>
        <v>2.22E-4</v>
      </c>
      <c r="AR827">
        <f t="shared" si="641"/>
        <v>2.22E-4</v>
      </c>
      <c r="AS827">
        <f t="shared" si="642"/>
        <v>2.22E-4</v>
      </c>
      <c r="AT827">
        <f t="shared" si="643"/>
        <v>2.22E-4</v>
      </c>
    </row>
    <row r="828" spans="20:46" x14ac:dyDescent="0.35">
      <c r="T828" t="s">
        <v>470</v>
      </c>
      <c r="U828">
        <f t="shared" ref="U828:AF828" si="672">IF(U526&lt;=$T$605,0,U526)</f>
        <v>0</v>
      </c>
      <c r="V828">
        <f t="shared" si="672"/>
        <v>0</v>
      </c>
      <c r="W828">
        <f t="shared" si="672"/>
        <v>0</v>
      </c>
      <c r="X828">
        <f t="shared" si="672"/>
        <v>0</v>
      </c>
      <c r="Y828">
        <f t="shared" si="672"/>
        <v>5.3350405463081522E-5</v>
      </c>
      <c r="Z828">
        <f t="shared" si="672"/>
        <v>0</v>
      </c>
      <c r="AA828">
        <f t="shared" si="672"/>
        <v>0</v>
      </c>
      <c r="AB828">
        <f t="shared" si="672"/>
        <v>0</v>
      </c>
      <c r="AC828">
        <f t="shared" si="672"/>
        <v>0</v>
      </c>
      <c r="AD828">
        <f t="shared" si="672"/>
        <v>0</v>
      </c>
      <c r="AE828">
        <f t="shared" si="672"/>
        <v>2.7777777777777778E-4</v>
      </c>
      <c r="AF828">
        <f t="shared" si="672"/>
        <v>0</v>
      </c>
      <c r="AG828">
        <v>2.23E-4</v>
      </c>
      <c r="AH828" t="s">
        <v>470</v>
      </c>
      <c r="AI828">
        <f t="shared" si="632"/>
        <v>2.23E-4</v>
      </c>
      <c r="AJ828">
        <f t="shared" si="633"/>
        <v>2.23E-4</v>
      </c>
      <c r="AK828">
        <f t="shared" si="634"/>
        <v>2.23E-4</v>
      </c>
      <c r="AL828">
        <f t="shared" si="635"/>
        <v>2.23E-4</v>
      </c>
      <c r="AM828">
        <f t="shared" si="636"/>
        <v>2.7635040546308153E-4</v>
      </c>
      <c r="AN828">
        <f t="shared" si="637"/>
        <v>2.23E-4</v>
      </c>
      <c r="AO828">
        <f t="shared" si="638"/>
        <v>2.23E-4</v>
      </c>
      <c r="AP828">
        <f t="shared" si="639"/>
        <v>2.23E-4</v>
      </c>
      <c r="AQ828">
        <f t="shared" si="640"/>
        <v>2.23E-4</v>
      </c>
      <c r="AR828">
        <f t="shared" si="641"/>
        <v>2.23E-4</v>
      </c>
      <c r="AS828">
        <f t="shared" si="642"/>
        <v>5.0077777777777772E-4</v>
      </c>
      <c r="AT828">
        <f t="shared" si="643"/>
        <v>2.23E-4</v>
      </c>
    </row>
    <row r="829" spans="20:46" x14ac:dyDescent="0.35">
      <c r="T829" t="s">
        <v>471</v>
      </c>
      <c r="U829">
        <f t="shared" ref="U829:AF829" si="673">IF(U527&lt;=$T$605,0,U527)</f>
        <v>0</v>
      </c>
      <c r="V829">
        <f t="shared" si="673"/>
        <v>0</v>
      </c>
      <c r="W829">
        <f t="shared" si="673"/>
        <v>0</v>
      </c>
      <c r="X829">
        <f t="shared" si="673"/>
        <v>0</v>
      </c>
      <c r="Y829">
        <f t="shared" si="673"/>
        <v>0</v>
      </c>
      <c r="Z829">
        <f t="shared" si="673"/>
        <v>0</v>
      </c>
      <c r="AA829">
        <f t="shared" si="673"/>
        <v>1.0382255781028788E-3</v>
      </c>
      <c r="AB829">
        <f t="shared" si="673"/>
        <v>0</v>
      </c>
      <c r="AC829">
        <f t="shared" si="673"/>
        <v>0</v>
      </c>
      <c r="AD829">
        <f t="shared" si="673"/>
        <v>1.2735248337342579E-3</v>
      </c>
      <c r="AE829">
        <f t="shared" si="673"/>
        <v>6.4814814814814813E-4</v>
      </c>
      <c r="AF829">
        <f t="shared" si="673"/>
        <v>2.4660912453760788E-4</v>
      </c>
      <c r="AG829">
        <v>2.24E-4</v>
      </c>
      <c r="AH829" t="s">
        <v>471</v>
      </c>
      <c r="AI829">
        <f t="shared" si="632"/>
        <v>2.24E-4</v>
      </c>
      <c r="AJ829">
        <f t="shared" si="633"/>
        <v>2.24E-4</v>
      </c>
      <c r="AK829">
        <f t="shared" si="634"/>
        <v>2.24E-4</v>
      </c>
      <c r="AL829">
        <f t="shared" si="635"/>
        <v>2.24E-4</v>
      </c>
      <c r="AM829">
        <f t="shared" si="636"/>
        <v>2.24E-4</v>
      </c>
      <c r="AN829">
        <f t="shared" si="637"/>
        <v>2.24E-4</v>
      </c>
      <c r="AO829">
        <f t="shared" si="638"/>
        <v>1.2622255781028788E-3</v>
      </c>
      <c r="AP829">
        <f t="shared" si="639"/>
        <v>2.24E-4</v>
      </c>
      <c r="AQ829">
        <f t="shared" si="640"/>
        <v>2.24E-4</v>
      </c>
      <c r="AR829">
        <f t="shared" si="641"/>
        <v>1.4975248337342579E-3</v>
      </c>
      <c r="AS829">
        <f t="shared" si="642"/>
        <v>8.7214814814814815E-4</v>
      </c>
      <c r="AT829">
        <f t="shared" si="643"/>
        <v>4.7060912453760785E-4</v>
      </c>
    </row>
    <row r="830" spans="20:46" x14ac:dyDescent="0.35">
      <c r="T830" t="s">
        <v>472</v>
      </c>
      <c r="U830">
        <f t="shared" ref="U830:AF830" si="674">IF(U528&lt;=$T$605,0,U528)</f>
        <v>0</v>
      </c>
      <c r="V830">
        <f t="shared" si="674"/>
        <v>0</v>
      </c>
      <c r="W830">
        <f t="shared" si="674"/>
        <v>0</v>
      </c>
      <c r="X830">
        <f t="shared" si="674"/>
        <v>0</v>
      </c>
      <c r="Y830">
        <f t="shared" si="674"/>
        <v>0</v>
      </c>
      <c r="Z830">
        <f t="shared" si="674"/>
        <v>0</v>
      </c>
      <c r="AA830">
        <f t="shared" si="674"/>
        <v>0</v>
      </c>
      <c r="AB830">
        <f t="shared" si="674"/>
        <v>0</v>
      </c>
      <c r="AC830">
        <f t="shared" si="674"/>
        <v>0</v>
      </c>
      <c r="AD830">
        <f t="shared" si="674"/>
        <v>0</v>
      </c>
      <c r="AE830">
        <f t="shared" si="674"/>
        <v>0</v>
      </c>
      <c r="AF830">
        <f t="shared" si="674"/>
        <v>0</v>
      </c>
      <c r="AG830">
        <v>2.2499999999999999E-4</v>
      </c>
      <c r="AH830" t="s">
        <v>472</v>
      </c>
      <c r="AI830">
        <f t="shared" si="632"/>
        <v>2.2499999999999999E-4</v>
      </c>
      <c r="AJ830">
        <f t="shared" si="633"/>
        <v>2.2499999999999999E-4</v>
      </c>
      <c r="AK830">
        <f t="shared" si="634"/>
        <v>2.2499999999999999E-4</v>
      </c>
      <c r="AL830">
        <f t="shared" si="635"/>
        <v>2.2499999999999999E-4</v>
      </c>
      <c r="AM830">
        <f t="shared" si="636"/>
        <v>2.2499999999999999E-4</v>
      </c>
      <c r="AN830">
        <f t="shared" si="637"/>
        <v>2.2499999999999999E-4</v>
      </c>
      <c r="AO830">
        <f t="shared" si="638"/>
        <v>2.2499999999999999E-4</v>
      </c>
      <c r="AP830">
        <f t="shared" si="639"/>
        <v>2.2499999999999999E-4</v>
      </c>
      <c r="AQ830">
        <f t="shared" si="640"/>
        <v>2.2499999999999999E-4</v>
      </c>
      <c r="AR830">
        <f t="shared" si="641"/>
        <v>2.2499999999999999E-4</v>
      </c>
      <c r="AS830">
        <f t="shared" si="642"/>
        <v>2.2499999999999999E-4</v>
      </c>
      <c r="AT830">
        <f t="shared" si="643"/>
        <v>2.2499999999999999E-4</v>
      </c>
    </row>
    <row r="831" spans="20:46" x14ac:dyDescent="0.35">
      <c r="T831" t="s">
        <v>473</v>
      </c>
      <c r="U831">
        <f t="shared" ref="U831:AF831" si="675">IF(U529&lt;=$T$605,0,U529)</f>
        <v>0</v>
      </c>
      <c r="V831">
        <f t="shared" si="675"/>
        <v>0</v>
      </c>
      <c r="W831">
        <f t="shared" si="675"/>
        <v>0</v>
      </c>
      <c r="X831">
        <f t="shared" si="675"/>
        <v>0</v>
      </c>
      <c r="Y831">
        <f t="shared" si="675"/>
        <v>0</v>
      </c>
      <c r="Z831">
        <f t="shared" si="675"/>
        <v>0</v>
      </c>
      <c r="AA831">
        <f t="shared" si="675"/>
        <v>0</v>
      </c>
      <c r="AB831">
        <f t="shared" si="675"/>
        <v>0</v>
      </c>
      <c r="AC831">
        <f t="shared" si="675"/>
        <v>0</v>
      </c>
      <c r="AD831">
        <f t="shared" si="675"/>
        <v>0</v>
      </c>
      <c r="AE831">
        <f t="shared" si="675"/>
        <v>0</v>
      </c>
      <c r="AF831">
        <f t="shared" si="675"/>
        <v>3.6991368680641185E-4</v>
      </c>
      <c r="AG831">
        <v>2.2599999999999999E-4</v>
      </c>
      <c r="AH831" t="s">
        <v>473</v>
      </c>
      <c r="AI831">
        <f t="shared" si="632"/>
        <v>2.2599999999999999E-4</v>
      </c>
      <c r="AJ831">
        <f t="shared" si="633"/>
        <v>2.2599999999999999E-4</v>
      </c>
      <c r="AK831">
        <f t="shared" si="634"/>
        <v>2.2599999999999999E-4</v>
      </c>
      <c r="AL831">
        <f t="shared" si="635"/>
        <v>2.2599999999999999E-4</v>
      </c>
      <c r="AM831">
        <f t="shared" si="636"/>
        <v>2.2599999999999999E-4</v>
      </c>
      <c r="AN831">
        <f t="shared" si="637"/>
        <v>2.2599999999999999E-4</v>
      </c>
      <c r="AO831">
        <f t="shared" si="638"/>
        <v>2.2599999999999999E-4</v>
      </c>
      <c r="AP831">
        <f t="shared" si="639"/>
        <v>2.2599999999999999E-4</v>
      </c>
      <c r="AQ831">
        <f t="shared" si="640"/>
        <v>2.2599999999999999E-4</v>
      </c>
      <c r="AR831">
        <f t="shared" si="641"/>
        <v>2.2599999999999999E-4</v>
      </c>
      <c r="AS831">
        <f t="shared" si="642"/>
        <v>2.2599999999999999E-4</v>
      </c>
      <c r="AT831">
        <f t="shared" si="643"/>
        <v>5.9591368680641187E-4</v>
      </c>
    </row>
    <row r="832" spans="20:46" x14ac:dyDescent="0.35">
      <c r="T832" t="s">
        <v>474</v>
      </c>
      <c r="U832">
        <f t="shared" ref="U832:AF832" si="676">IF(U530&lt;=$T$605,0,U530)</f>
        <v>0</v>
      </c>
      <c r="V832">
        <f t="shared" si="676"/>
        <v>0</v>
      </c>
      <c r="W832">
        <f t="shared" si="676"/>
        <v>0</v>
      </c>
      <c r="X832">
        <f t="shared" si="676"/>
        <v>0</v>
      </c>
      <c r="Y832">
        <f t="shared" si="676"/>
        <v>0</v>
      </c>
      <c r="Z832">
        <f t="shared" si="676"/>
        <v>0</v>
      </c>
      <c r="AA832">
        <f t="shared" si="676"/>
        <v>0</v>
      </c>
      <c r="AB832">
        <f t="shared" si="676"/>
        <v>0</v>
      </c>
      <c r="AC832">
        <f t="shared" si="676"/>
        <v>6.4655172413793103E-4</v>
      </c>
      <c r="AD832">
        <f t="shared" si="676"/>
        <v>0</v>
      </c>
      <c r="AE832">
        <f t="shared" si="676"/>
        <v>0</v>
      </c>
      <c r="AF832">
        <f t="shared" si="676"/>
        <v>0</v>
      </c>
      <c r="AG832">
        <v>2.2699999999999999E-4</v>
      </c>
      <c r="AH832" t="s">
        <v>474</v>
      </c>
      <c r="AI832">
        <f t="shared" si="632"/>
        <v>2.2699999999999999E-4</v>
      </c>
      <c r="AJ832">
        <f t="shared" si="633"/>
        <v>2.2699999999999999E-4</v>
      </c>
      <c r="AK832">
        <f t="shared" si="634"/>
        <v>2.2699999999999999E-4</v>
      </c>
      <c r="AL832">
        <f t="shared" si="635"/>
        <v>2.2699999999999999E-4</v>
      </c>
      <c r="AM832">
        <f t="shared" si="636"/>
        <v>2.2699999999999999E-4</v>
      </c>
      <c r="AN832">
        <f t="shared" si="637"/>
        <v>2.2699999999999999E-4</v>
      </c>
      <c r="AO832">
        <f t="shared" si="638"/>
        <v>2.2699999999999999E-4</v>
      </c>
      <c r="AP832">
        <f t="shared" si="639"/>
        <v>2.2699999999999999E-4</v>
      </c>
      <c r="AQ832">
        <f t="shared" si="640"/>
        <v>8.7355172413793101E-4</v>
      </c>
      <c r="AR832">
        <f t="shared" si="641"/>
        <v>2.2699999999999999E-4</v>
      </c>
      <c r="AS832">
        <f t="shared" si="642"/>
        <v>2.2699999999999999E-4</v>
      </c>
      <c r="AT832">
        <f t="shared" si="643"/>
        <v>2.2699999999999999E-4</v>
      </c>
    </row>
    <row r="833" spans="20:46" x14ac:dyDescent="0.35">
      <c r="T833" t="s">
        <v>475</v>
      </c>
      <c r="U833">
        <f t="shared" ref="U833:AF833" si="677">IF(U531&lt;=$T$605,0,U531)</f>
        <v>0</v>
      </c>
      <c r="V833">
        <f t="shared" si="677"/>
        <v>0</v>
      </c>
      <c r="W833">
        <f t="shared" si="677"/>
        <v>0</v>
      </c>
      <c r="X833">
        <f t="shared" si="677"/>
        <v>0</v>
      </c>
      <c r="Y833">
        <f t="shared" si="677"/>
        <v>0</v>
      </c>
      <c r="Z833">
        <f t="shared" si="677"/>
        <v>0</v>
      </c>
      <c r="AA833">
        <f t="shared" si="677"/>
        <v>0</v>
      </c>
      <c r="AB833">
        <f t="shared" si="677"/>
        <v>0</v>
      </c>
      <c r="AC833">
        <f t="shared" si="677"/>
        <v>0</v>
      </c>
      <c r="AD833">
        <f t="shared" si="677"/>
        <v>0</v>
      </c>
      <c r="AE833">
        <f t="shared" si="677"/>
        <v>1.8518518518518518E-4</v>
      </c>
      <c r="AF833">
        <f t="shared" si="677"/>
        <v>0</v>
      </c>
      <c r="AG833">
        <v>2.2800000000000001E-4</v>
      </c>
      <c r="AH833" t="s">
        <v>475</v>
      </c>
      <c r="AI833">
        <f t="shared" si="632"/>
        <v>2.2800000000000001E-4</v>
      </c>
      <c r="AJ833">
        <f t="shared" si="633"/>
        <v>2.2800000000000001E-4</v>
      </c>
      <c r="AK833">
        <f t="shared" si="634"/>
        <v>2.2800000000000001E-4</v>
      </c>
      <c r="AL833">
        <f t="shared" si="635"/>
        <v>2.2800000000000001E-4</v>
      </c>
      <c r="AM833">
        <f t="shared" si="636"/>
        <v>2.2800000000000001E-4</v>
      </c>
      <c r="AN833">
        <f t="shared" si="637"/>
        <v>2.2800000000000001E-4</v>
      </c>
      <c r="AO833">
        <f t="shared" si="638"/>
        <v>2.2800000000000001E-4</v>
      </c>
      <c r="AP833">
        <f t="shared" si="639"/>
        <v>2.2800000000000001E-4</v>
      </c>
      <c r="AQ833">
        <f t="shared" si="640"/>
        <v>2.2800000000000001E-4</v>
      </c>
      <c r="AR833">
        <f t="shared" si="641"/>
        <v>2.2800000000000001E-4</v>
      </c>
      <c r="AS833">
        <f t="shared" si="642"/>
        <v>4.1318518518518516E-4</v>
      </c>
      <c r="AT833">
        <f t="shared" si="643"/>
        <v>2.2800000000000001E-4</v>
      </c>
    </row>
    <row r="834" spans="20:46" x14ac:dyDescent="0.35">
      <c r="T834" t="s">
        <v>477</v>
      </c>
      <c r="U834">
        <f t="shared" ref="U834:AF834" si="678">IF(U532&lt;=$T$605,0,U532)</f>
        <v>0</v>
      </c>
      <c r="V834">
        <f t="shared" si="678"/>
        <v>0</v>
      </c>
      <c r="W834">
        <f t="shared" si="678"/>
        <v>0</v>
      </c>
      <c r="X834">
        <f t="shared" si="678"/>
        <v>5.8892815076560659E-5</v>
      </c>
      <c r="Y834">
        <f t="shared" si="678"/>
        <v>0</v>
      </c>
      <c r="Z834">
        <f t="shared" si="678"/>
        <v>0</v>
      </c>
      <c r="AA834">
        <f t="shared" si="678"/>
        <v>2.8315243039169418E-4</v>
      </c>
      <c r="AB834">
        <f t="shared" si="678"/>
        <v>0</v>
      </c>
      <c r="AC834">
        <f t="shared" si="678"/>
        <v>0</v>
      </c>
      <c r="AD834">
        <f t="shared" si="678"/>
        <v>0</v>
      </c>
      <c r="AE834">
        <f t="shared" si="678"/>
        <v>0</v>
      </c>
      <c r="AF834">
        <f t="shared" si="678"/>
        <v>0</v>
      </c>
      <c r="AG834">
        <v>2.2900000000000001E-4</v>
      </c>
      <c r="AH834" t="s">
        <v>477</v>
      </c>
      <c r="AI834">
        <f t="shared" si="632"/>
        <v>2.2900000000000001E-4</v>
      </c>
      <c r="AJ834">
        <f t="shared" si="633"/>
        <v>2.2900000000000001E-4</v>
      </c>
      <c r="AK834">
        <f t="shared" si="634"/>
        <v>2.2900000000000001E-4</v>
      </c>
      <c r="AL834">
        <f t="shared" si="635"/>
        <v>2.8789281507656065E-4</v>
      </c>
      <c r="AM834">
        <f t="shared" si="636"/>
        <v>2.2900000000000001E-4</v>
      </c>
      <c r="AN834">
        <f t="shared" si="637"/>
        <v>2.2900000000000001E-4</v>
      </c>
      <c r="AO834">
        <f t="shared" si="638"/>
        <v>5.1215243039169417E-4</v>
      </c>
      <c r="AP834">
        <f t="shared" si="639"/>
        <v>2.2900000000000001E-4</v>
      </c>
      <c r="AQ834">
        <f t="shared" si="640"/>
        <v>2.2900000000000001E-4</v>
      </c>
      <c r="AR834">
        <f t="shared" si="641"/>
        <v>2.2900000000000001E-4</v>
      </c>
      <c r="AS834">
        <f t="shared" si="642"/>
        <v>2.2900000000000001E-4</v>
      </c>
      <c r="AT834">
        <f t="shared" si="643"/>
        <v>2.2900000000000001E-4</v>
      </c>
    </row>
    <row r="835" spans="20:46" x14ac:dyDescent="0.35">
      <c r="T835" t="s">
        <v>479</v>
      </c>
      <c r="U835">
        <f t="shared" ref="U835:AF835" si="679">IF(U533&lt;=$T$605,0,U533)</f>
        <v>0</v>
      </c>
      <c r="V835">
        <f t="shared" si="679"/>
        <v>0</v>
      </c>
      <c r="W835">
        <f t="shared" si="679"/>
        <v>0</v>
      </c>
      <c r="X835">
        <f t="shared" si="679"/>
        <v>0</v>
      </c>
      <c r="Y835">
        <f t="shared" si="679"/>
        <v>0</v>
      </c>
      <c r="Z835">
        <f t="shared" si="679"/>
        <v>0</v>
      </c>
      <c r="AA835">
        <f t="shared" si="679"/>
        <v>9.4384143463898065E-5</v>
      </c>
      <c r="AB835">
        <f t="shared" si="679"/>
        <v>0</v>
      </c>
      <c r="AC835">
        <f t="shared" si="679"/>
        <v>0</v>
      </c>
      <c r="AD835">
        <f t="shared" si="679"/>
        <v>2.8300551860761287E-4</v>
      </c>
      <c r="AE835">
        <f t="shared" si="679"/>
        <v>0</v>
      </c>
      <c r="AF835">
        <f t="shared" si="679"/>
        <v>0</v>
      </c>
      <c r="AG835">
        <v>2.3000000000000001E-4</v>
      </c>
      <c r="AH835" t="s">
        <v>479</v>
      </c>
      <c r="AI835">
        <f t="shared" si="632"/>
        <v>2.3000000000000001E-4</v>
      </c>
      <c r="AJ835">
        <f t="shared" si="633"/>
        <v>2.3000000000000001E-4</v>
      </c>
      <c r="AK835">
        <f t="shared" si="634"/>
        <v>2.3000000000000001E-4</v>
      </c>
      <c r="AL835">
        <f t="shared" si="635"/>
        <v>2.3000000000000001E-4</v>
      </c>
      <c r="AM835">
        <f t="shared" si="636"/>
        <v>2.3000000000000001E-4</v>
      </c>
      <c r="AN835">
        <f t="shared" si="637"/>
        <v>2.3000000000000001E-4</v>
      </c>
      <c r="AO835">
        <f t="shared" si="638"/>
        <v>3.2438414346389809E-4</v>
      </c>
      <c r="AP835">
        <f t="shared" si="639"/>
        <v>2.3000000000000001E-4</v>
      </c>
      <c r="AQ835">
        <f t="shared" si="640"/>
        <v>2.3000000000000001E-4</v>
      </c>
      <c r="AR835">
        <f t="shared" si="641"/>
        <v>5.1300551860761288E-4</v>
      </c>
      <c r="AS835">
        <f t="shared" si="642"/>
        <v>2.3000000000000001E-4</v>
      </c>
      <c r="AT835">
        <f t="shared" si="643"/>
        <v>2.3000000000000001E-4</v>
      </c>
    </row>
    <row r="836" spans="20:46" x14ac:dyDescent="0.35">
      <c r="T836" t="s">
        <v>480</v>
      </c>
      <c r="U836">
        <f t="shared" ref="U836:AF836" si="680">IF(U534&lt;=$T$605,0,U534)</f>
        <v>0</v>
      </c>
      <c r="V836">
        <f t="shared" si="680"/>
        <v>0</v>
      </c>
      <c r="W836">
        <f t="shared" si="680"/>
        <v>0</v>
      </c>
      <c r="X836">
        <f t="shared" si="680"/>
        <v>0</v>
      </c>
      <c r="Y836">
        <f t="shared" si="680"/>
        <v>6.4020486555697821E-4</v>
      </c>
      <c r="Z836">
        <f t="shared" si="680"/>
        <v>0</v>
      </c>
      <c r="AA836">
        <f t="shared" si="680"/>
        <v>0</v>
      </c>
      <c r="AB836">
        <f t="shared" si="680"/>
        <v>0</v>
      </c>
      <c r="AC836">
        <f t="shared" si="680"/>
        <v>0</v>
      </c>
      <c r="AD836">
        <f t="shared" si="680"/>
        <v>0</v>
      </c>
      <c r="AE836">
        <f t="shared" si="680"/>
        <v>0</v>
      </c>
      <c r="AF836">
        <f t="shared" si="680"/>
        <v>7.3982737361282371E-4</v>
      </c>
      <c r="AG836">
        <v>2.31E-4</v>
      </c>
      <c r="AH836" t="s">
        <v>480</v>
      </c>
      <c r="AI836">
        <f t="shared" si="632"/>
        <v>2.31E-4</v>
      </c>
      <c r="AJ836">
        <f t="shared" si="633"/>
        <v>2.31E-4</v>
      </c>
      <c r="AK836">
        <f t="shared" si="634"/>
        <v>2.31E-4</v>
      </c>
      <c r="AL836">
        <f t="shared" si="635"/>
        <v>2.31E-4</v>
      </c>
      <c r="AM836">
        <f t="shared" si="636"/>
        <v>8.7120486555697819E-4</v>
      </c>
      <c r="AN836">
        <f t="shared" si="637"/>
        <v>2.31E-4</v>
      </c>
      <c r="AO836">
        <f t="shared" si="638"/>
        <v>2.31E-4</v>
      </c>
      <c r="AP836">
        <f t="shared" si="639"/>
        <v>2.31E-4</v>
      </c>
      <c r="AQ836">
        <f t="shared" si="640"/>
        <v>2.31E-4</v>
      </c>
      <c r="AR836">
        <f t="shared" si="641"/>
        <v>2.31E-4</v>
      </c>
      <c r="AS836">
        <f t="shared" si="642"/>
        <v>2.31E-4</v>
      </c>
      <c r="AT836">
        <f t="shared" si="643"/>
        <v>9.7082737361282368E-4</v>
      </c>
    </row>
    <row r="837" spans="20:46" x14ac:dyDescent="0.35">
      <c r="T837" t="s">
        <v>482</v>
      </c>
      <c r="U837">
        <f t="shared" ref="U837:AF837" si="681">IF(U535&lt;=$T$605,0,U535)</f>
        <v>0</v>
      </c>
      <c r="V837">
        <f t="shared" si="681"/>
        <v>0</v>
      </c>
      <c r="W837">
        <f t="shared" si="681"/>
        <v>0</v>
      </c>
      <c r="X837">
        <f t="shared" si="681"/>
        <v>0</v>
      </c>
      <c r="Y837">
        <f t="shared" si="681"/>
        <v>0</v>
      </c>
      <c r="Z837">
        <f t="shared" si="681"/>
        <v>0</v>
      </c>
      <c r="AA837">
        <f t="shared" si="681"/>
        <v>0</v>
      </c>
      <c r="AB837">
        <f t="shared" si="681"/>
        <v>0</v>
      </c>
      <c r="AC837">
        <f t="shared" si="681"/>
        <v>0</v>
      </c>
      <c r="AD837">
        <f t="shared" si="681"/>
        <v>0</v>
      </c>
      <c r="AE837">
        <f t="shared" si="681"/>
        <v>9.2592592592592588E-5</v>
      </c>
      <c r="AF837">
        <f t="shared" si="681"/>
        <v>0</v>
      </c>
      <c r="AG837">
        <v>2.32E-4</v>
      </c>
      <c r="AH837" t="s">
        <v>482</v>
      </c>
      <c r="AI837">
        <f t="shared" si="632"/>
        <v>2.32E-4</v>
      </c>
      <c r="AJ837">
        <f t="shared" si="633"/>
        <v>2.32E-4</v>
      </c>
      <c r="AK837">
        <f t="shared" si="634"/>
        <v>2.32E-4</v>
      </c>
      <c r="AL837">
        <f t="shared" si="635"/>
        <v>2.32E-4</v>
      </c>
      <c r="AM837">
        <f t="shared" si="636"/>
        <v>2.32E-4</v>
      </c>
      <c r="AN837">
        <f t="shared" si="637"/>
        <v>2.32E-4</v>
      </c>
      <c r="AO837">
        <f t="shared" si="638"/>
        <v>2.32E-4</v>
      </c>
      <c r="AP837">
        <f t="shared" si="639"/>
        <v>2.32E-4</v>
      </c>
      <c r="AQ837">
        <f t="shared" si="640"/>
        <v>2.32E-4</v>
      </c>
      <c r="AR837">
        <f t="shared" si="641"/>
        <v>2.32E-4</v>
      </c>
      <c r="AS837">
        <f t="shared" si="642"/>
        <v>3.2459259259259258E-4</v>
      </c>
      <c r="AT837">
        <f t="shared" si="643"/>
        <v>2.32E-4</v>
      </c>
    </row>
    <row r="838" spans="20:46" x14ac:dyDescent="0.35">
      <c r="T838" t="s">
        <v>484</v>
      </c>
      <c r="U838">
        <f t="shared" ref="U838:AF838" si="682">IF(U536&lt;=$T$605,0,U536)</f>
        <v>0</v>
      </c>
      <c r="V838">
        <f t="shared" si="682"/>
        <v>0</v>
      </c>
      <c r="W838">
        <f t="shared" si="682"/>
        <v>0</v>
      </c>
      <c r="X838">
        <f t="shared" si="682"/>
        <v>0</v>
      </c>
      <c r="Y838">
        <f t="shared" si="682"/>
        <v>0</v>
      </c>
      <c r="Z838">
        <f t="shared" si="682"/>
        <v>0</v>
      </c>
      <c r="AA838">
        <f t="shared" si="682"/>
        <v>0</v>
      </c>
      <c r="AB838">
        <f t="shared" si="682"/>
        <v>0</v>
      </c>
      <c r="AC838">
        <f t="shared" si="682"/>
        <v>0</v>
      </c>
      <c r="AD838">
        <f t="shared" si="682"/>
        <v>0</v>
      </c>
      <c r="AE838">
        <f t="shared" si="682"/>
        <v>0</v>
      </c>
      <c r="AF838">
        <f t="shared" si="682"/>
        <v>8.6313193588162757E-4</v>
      </c>
      <c r="AG838">
        <v>2.33E-4</v>
      </c>
      <c r="AH838" t="s">
        <v>484</v>
      </c>
      <c r="AI838">
        <f t="shared" si="632"/>
        <v>2.33E-4</v>
      </c>
      <c r="AJ838">
        <f t="shared" si="633"/>
        <v>2.33E-4</v>
      </c>
      <c r="AK838">
        <f t="shared" si="634"/>
        <v>2.33E-4</v>
      </c>
      <c r="AL838">
        <f t="shared" si="635"/>
        <v>2.33E-4</v>
      </c>
      <c r="AM838">
        <f t="shared" si="636"/>
        <v>2.33E-4</v>
      </c>
      <c r="AN838">
        <f t="shared" si="637"/>
        <v>2.33E-4</v>
      </c>
      <c r="AO838">
        <f t="shared" si="638"/>
        <v>2.33E-4</v>
      </c>
      <c r="AP838">
        <f t="shared" si="639"/>
        <v>2.33E-4</v>
      </c>
      <c r="AQ838">
        <f t="shared" si="640"/>
        <v>2.33E-4</v>
      </c>
      <c r="AR838">
        <f t="shared" si="641"/>
        <v>2.33E-4</v>
      </c>
      <c r="AS838">
        <f t="shared" si="642"/>
        <v>2.33E-4</v>
      </c>
      <c r="AT838">
        <f t="shared" si="643"/>
        <v>1.0961319358816276E-3</v>
      </c>
    </row>
    <row r="839" spans="20:46" x14ac:dyDescent="0.35">
      <c r="T839" t="s">
        <v>486</v>
      </c>
      <c r="U839">
        <f t="shared" ref="U839:AF839" si="683">IF(U537&lt;=$T$605,0,U537)</f>
        <v>0</v>
      </c>
      <c r="V839">
        <f t="shared" si="683"/>
        <v>0</v>
      </c>
      <c r="W839">
        <f t="shared" si="683"/>
        <v>0</v>
      </c>
      <c r="X839">
        <f t="shared" si="683"/>
        <v>0</v>
      </c>
      <c r="Y839">
        <f t="shared" si="683"/>
        <v>0</v>
      </c>
      <c r="Z839">
        <f t="shared" si="683"/>
        <v>0</v>
      </c>
      <c r="AA839">
        <f t="shared" si="683"/>
        <v>0</v>
      </c>
      <c r="AB839">
        <f t="shared" si="683"/>
        <v>0</v>
      </c>
      <c r="AC839">
        <f t="shared" si="683"/>
        <v>0</v>
      </c>
      <c r="AD839">
        <f t="shared" si="683"/>
        <v>0</v>
      </c>
      <c r="AE839">
        <f t="shared" si="683"/>
        <v>0</v>
      </c>
      <c r="AF839">
        <f t="shared" si="683"/>
        <v>0</v>
      </c>
      <c r="AG839">
        <v>2.34E-4</v>
      </c>
      <c r="AH839" t="s">
        <v>486</v>
      </c>
      <c r="AI839">
        <f t="shared" si="632"/>
        <v>2.34E-4</v>
      </c>
      <c r="AJ839">
        <f t="shared" si="633"/>
        <v>2.34E-4</v>
      </c>
      <c r="AK839">
        <f t="shared" si="634"/>
        <v>2.34E-4</v>
      </c>
      <c r="AL839">
        <f t="shared" si="635"/>
        <v>2.34E-4</v>
      </c>
      <c r="AM839">
        <f t="shared" si="636"/>
        <v>2.34E-4</v>
      </c>
      <c r="AN839">
        <f t="shared" si="637"/>
        <v>2.34E-4</v>
      </c>
      <c r="AO839">
        <f t="shared" si="638"/>
        <v>2.34E-4</v>
      </c>
      <c r="AP839">
        <f t="shared" si="639"/>
        <v>2.34E-4</v>
      </c>
      <c r="AQ839">
        <f t="shared" si="640"/>
        <v>2.34E-4</v>
      </c>
      <c r="AR839">
        <f t="shared" si="641"/>
        <v>2.34E-4</v>
      </c>
      <c r="AS839">
        <f t="shared" si="642"/>
        <v>2.34E-4</v>
      </c>
      <c r="AT839">
        <f t="shared" si="643"/>
        <v>2.34E-4</v>
      </c>
    </row>
    <row r="840" spans="20:46" x14ac:dyDescent="0.35">
      <c r="T840" t="s">
        <v>489</v>
      </c>
      <c r="U840">
        <f t="shared" ref="U840:AF840" si="684">IF(U538&lt;=$T$605,0,U538)</f>
        <v>0</v>
      </c>
      <c r="V840">
        <f t="shared" si="684"/>
        <v>0</v>
      </c>
      <c r="W840">
        <f t="shared" si="684"/>
        <v>0</v>
      </c>
      <c r="X840">
        <f t="shared" si="684"/>
        <v>0</v>
      </c>
      <c r="Y840">
        <f t="shared" si="684"/>
        <v>0</v>
      </c>
      <c r="Z840">
        <f t="shared" si="684"/>
        <v>0</v>
      </c>
      <c r="AA840">
        <f t="shared" si="684"/>
        <v>9.4384143463898065E-5</v>
      </c>
      <c r="AB840">
        <f t="shared" si="684"/>
        <v>0</v>
      </c>
      <c r="AC840">
        <f t="shared" si="684"/>
        <v>0</v>
      </c>
      <c r="AD840">
        <f t="shared" si="684"/>
        <v>0</v>
      </c>
      <c r="AE840">
        <f t="shared" si="684"/>
        <v>4.6296296296296294E-3</v>
      </c>
      <c r="AF840">
        <f t="shared" si="684"/>
        <v>2.4660912453760788E-4</v>
      </c>
      <c r="AG840">
        <v>2.3499999999999999E-4</v>
      </c>
      <c r="AH840" t="s">
        <v>489</v>
      </c>
      <c r="AI840">
        <f t="shared" si="632"/>
        <v>2.3499999999999999E-4</v>
      </c>
      <c r="AJ840">
        <f t="shared" si="633"/>
        <v>2.3499999999999999E-4</v>
      </c>
      <c r="AK840">
        <f t="shared" si="634"/>
        <v>2.3499999999999999E-4</v>
      </c>
      <c r="AL840">
        <f t="shared" si="635"/>
        <v>2.3499999999999999E-4</v>
      </c>
      <c r="AM840">
        <f t="shared" si="636"/>
        <v>2.3499999999999999E-4</v>
      </c>
      <c r="AN840">
        <f t="shared" si="637"/>
        <v>2.3499999999999999E-4</v>
      </c>
      <c r="AO840">
        <f t="shared" si="638"/>
        <v>3.2938414346389804E-4</v>
      </c>
      <c r="AP840">
        <f t="shared" si="639"/>
        <v>2.3499999999999999E-4</v>
      </c>
      <c r="AQ840">
        <f t="shared" si="640"/>
        <v>2.3499999999999999E-4</v>
      </c>
      <c r="AR840">
        <f t="shared" si="641"/>
        <v>2.3499999999999999E-4</v>
      </c>
      <c r="AS840">
        <f t="shared" si="642"/>
        <v>4.8646296296296293E-3</v>
      </c>
      <c r="AT840">
        <f t="shared" si="643"/>
        <v>4.816091245376079E-4</v>
      </c>
    </row>
    <row r="841" spans="20:46" x14ac:dyDescent="0.35">
      <c r="T841" t="s">
        <v>490</v>
      </c>
      <c r="U841">
        <f t="shared" ref="U841:AF841" si="685">IF(U539&lt;=$T$605,0,U539)</f>
        <v>0</v>
      </c>
      <c r="V841">
        <f t="shared" si="685"/>
        <v>0</v>
      </c>
      <c r="W841">
        <f t="shared" si="685"/>
        <v>0</v>
      </c>
      <c r="X841">
        <f t="shared" si="685"/>
        <v>0</v>
      </c>
      <c r="Y841">
        <f t="shared" si="685"/>
        <v>5.3350405463081522E-5</v>
      </c>
      <c r="Z841">
        <f t="shared" si="685"/>
        <v>0</v>
      </c>
      <c r="AA841">
        <f t="shared" si="685"/>
        <v>0</v>
      </c>
      <c r="AB841">
        <f t="shared" si="685"/>
        <v>0</v>
      </c>
      <c r="AC841">
        <f t="shared" si="685"/>
        <v>0</v>
      </c>
      <c r="AD841">
        <f t="shared" si="685"/>
        <v>0</v>
      </c>
      <c r="AE841">
        <f t="shared" si="685"/>
        <v>0</v>
      </c>
      <c r="AF841">
        <f t="shared" si="685"/>
        <v>0</v>
      </c>
      <c r="AG841">
        <v>2.3599999999999999E-4</v>
      </c>
      <c r="AH841" t="s">
        <v>490</v>
      </c>
      <c r="AI841">
        <f t="shared" si="632"/>
        <v>2.3599999999999999E-4</v>
      </c>
      <c r="AJ841">
        <f t="shared" si="633"/>
        <v>2.3599999999999999E-4</v>
      </c>
      <c r="AK841">
        <f t="shared" si="634"/>
        <v>2.3599999999999999E-4</v>
      </c>
      <c r="AL841">
        <f t="shared" si="635"/>
        <v>2.3599999999999999E-4</v>
      </c>
      <c r="AM841">
        <f t="shared" si="636"/>
        <v>2.8935040546308153E-4</v>
      </c>
      <c r="AN841">
        <f t="shared" si="637"/>
        <v>2.3599999999999999E-4</v>
      </c>
      <c r="AO841">
        <f t="shared" si="638"/>
        <v>2.3599999999999999E-4</v>
      </c>
      <c r="AP841">
        <f t="shared" si="639"/>
        <v>2.3599999999999999E-4</v>
      </c>
      <c r="AQ841">
        <f t="shared" si="640"/>
        <v>2.3599999999999999E-4</v>
      </c>
      <c r="AR841">
        <f t="shared" si="641"/>
        <v>2.3599999999999999E-4</v>
      </c>
      <c r="AS841">
        <f t="shared" si="642"/>
        <v>2.3599999999999999E-4</v>
      </c>
      <c r="AT841">
        <f t="shared" si="643"/>
        <v>2.3599999999999999E-4</v>
      </c>
    </row>
    <row r="842" spans="20:46" x14ac:dyDescent="0.35">
      <c r="T842" t="s">
        <v>492</v>
      </c>
      <c r="U842">
        <f t="shared" ref="U842:AF842" si="686">IF(U540&lt;=$T$605,0,U540)</f>
        <v>0</v>
      </c>
      <c r="V842">
        <f t="shared" si="686"/>
        <v>0</v>
      </c>
      <c r="W842">
        <f t="shared" si="686"/>
        <v>0</v>
      </c>
      <c r="X842">
        <f t="shared" si="686"/>
        <v>0</v>
      </c>
      <c r="Y842">
        <f t="shared" si="686"/>
        <v>0</v>
      </c>
      <c r="Z842">
        <f t="shared" si="686"/>
        <v>0</v>
      </c>
      <c r="AA842">
        <f t="shared" si="686"/>
        <v>0</v>
      </c>
      <c r="AB842">
        <f t="shared" si="686"/>
        <v>0</v>
      </c>
      <c r="AC842">
        <f t="shared" si="686"/>
        <v>0</v>
      </c>
      <c r="AD842">
        <f t="shared" si="686"/>
        <v>0</v>
      </c>
      <c r="AE842">
        <f t="shared" si="686"/>
        <v>1.9444444444444444E-3</v>
      </c>
      <c r="AF842">
        <f t="shared" si="686"/>
        <v>0</v>
      </c>
      <c r="AG842">
        <v>2.3699999999999999E-4</v>
      </c>
      <c r="AH842" t="s">
        <v>492</v>
      </c>
      <c r="AI842">
        <f t="shared" si="632"/>
        <v>2.3699999999999999E-4</v>
      </c>
      <c r="AJ842">
        <f t="shared" si="633"/>
        <v>2.3699999999999999E-4</v>
      </c>
      <c r="AK842">
        <f t="shared" si="634"/>
        <v>2.3699999999999999E-4</v>
      </c>
      <c r="AL842">
        <f t="shared" si="635"/>
        <v>2.3699999999999999E-4</v>
      </c>
      <c r="AM842">
        <f t="shared" si="636"/>
        <v>2.3699999999999999E-4</v>
      </c>
      <c r="AN842">
        <f t="shared" si="637"/>
        <v>2.3699999999999999E-4</v>
      </c>
      <c r="AO842">
        <f t="shared" si="638"/>
        <v>2.3699999999999999E-4</v>
      </c>
      <c r="AP842">
        <f t="shared" si="639"/>
        <v>2.3699999999999999E-4</v>
      </c>
      <c r="AQ842">
        <f t="shared" si="640"/>
        <v>2.3699999999999999E-4</v>
      </c>
      <c r="AR842">
        <f t="shared" si="641"/>
        <v>2.3699999999999999E-4</v>
      </c>
      <c r="AS842">
        <f t="shared" si="642"/>
        <v>2.1814444444444442E-3</v>
      </c>
      <c r="AT842">
        <f t="shared" si="643"/>
        <v>2.3699999999999999E-4</v>
      </c>
    </row>
    <row r="843" spans="20:46" x14ac:dyDescent="0.35">
      <c r="T843" t="s">
        <v>493</v>
      </c>
      <c r="U843">
        <f t="shared" ref="U843:AF843" si="687">IF(U541&lt;=$T$605,0,U541)</f>
        <v>0</v>
      </c>
      <c r="V843">
        <f t="shared" si="687"/>
        <v>0</v>
      </c>
      <c r="W843">
        <f t="shared" si="687"/>
        <v>0</v>
      </c>
      <c r="X843">
        <f t="shared" si="687"/>
        <v>0</v>
      </c>
      <c r="Y843">
        <f t="shared" si="687"/>
        <v>0</v>
      </c>
      <c r="Z843">
        <f t="shared" si="687"/>
        <v>7.3120795554255629E-5</v>
      </c>
      <c r="AA843">
        <f t="shared" si="687"/>
        <v>0</v>
      </c>
      <c r="AB843">
        <f t="shared" si="687"/>
        <v>0</v>
      </c>
      <c r="AC843">
        <f t="shared" si="687"/>
        <v>0</v>
      </c>
      <c r="AD843">
        <f t="shared" si="687"/>
        <v>0</v>
      </c>
      <c r="AE843">
        <f t="shared" si="687"/>
        <v>0</v>
      </c>
      <c r="AF843">
        <f t="shared" si="687"/>
        <v>0</v>
      </c>
      <c r="AG843">
        <v>2.3800000000000001E-4</v>
      </c>
      <c r="AH843" t="s">
        <v>493</v>
      </c>
      <c r="AI843">
        <f t="shared" si="632"/>
        <v>2.3800000000000001E-4</v>
      </c>
      <c r="AJ843">
        <f t="shared" si="633"/>
        <v>2.3800000000000001E-4</v>
      </c>
      <c r="AK843">
        <f t="shared" si="634"/>
        <v>2.3800000000000001E-4</v>
      </c>
      <c r="AL843">
        <f t="shared" si="635"/>
        <v>2.3800000000000001E-4</v>
      </c>
      <c r="AM843">
        <f t="shared" si="636"/>
        <v>2.3800000000000001E-4</v>
      </c>
      <c r="AN843">
        <f t="shared" si="637"/>
        <v>3.1112079555425563E-4</v>
      </c>
      <c r="AO843">
        <f t="shared" si="638"/>
        <v>2.3800000000000001E-4</v>
      </c>
      <c r="AP843">
        <f t="shared" si="639"/>
        <v>2.3800000000000001E-4</v>
      </c>
      <c r="AQ843">
        <f t="shared" si="640"/>
        <v>2.3800000000000001E-4</v>
      </c>
      <c r="AR843">
        <f t="shared" si="641"/>
        <v>2.3800000000000001E-4</v>
      </c>
      <c r="AS843">
        <f t="shared" si="642"/>
        <v>2.3800000000000001E-4</v>
      </c>
      <c r="AT843">
        <f t="shared" si="643"/>
        <v>2.3800000000000001E-4</v>
      </c>
    </row>
    <row r="844" spans="20:46" x14ac:dyDescent="0.35">
      <c r="T844" t="s">
        <v>494</v>
      </c>
      <c r="U844">
        <f t="shared" ref="U844:AF844" si="688">IF(U542&lt;=$T$605,0,U542)</f>
        <v>0</v>
      </c>
      <c r="V844">
        <f t="shared" si="688"/>
        <v>0</v>
      </c>
      <c r="W844">
        <f t="shared" si="688"/>
        <v>5.8136154874716588E-5</v>
      </c>
      <c r="X844">
        <f t="shared" si="688"/>
        <v>0</v>
      </c>
      <c r="Y844">
        <f t="shared" si="688"/>
        <v>0</v>
      </c>
      <c r="Z844">
        <f t="shared" si="688"/>
        <v>0</v>
      </c>
      <c r="AA844">
        <f t="shared" si="688"/>
        <v>0</v>
      </c>
      <c r="AB844">
        <f t="shared" si="688"/>
        <v>0</v>
      </c>
      <c r="AC844">
        <f t="shared" si="688"/>
        <v>0</v>
      </c>
      <c r="AD844">
        <f t="shared" si="688"/>
        <v>0</v>
      </c>
      <c r="AE844">
        <f t="shared" si="688"/>
        <v>9.2592592592592588E-5</v>
      </c>
      <c r="AF844">
        <f t="shared" si="688"/>
        <v>0</v>
      </c>
      <c r="AG844">
        <v>2.3900000000000001E-4</v>
      </c>
      <c r="AH844" t="s">
        <v>494</v>
      </c>
      <c r="AI844">
        <f t="shared" si="632"/>
        <v>2.3900000000000001E-4</v>
      </c>
      <c r="AJ844">
        <f t="shared" si="633"/>
        <v>2.3900000000000001E-4</v>
      </c>
      <c r="AK844">
        <f t="shared" si="634"/>
        <v>2.971361548747166E-4</v>
      </c>
      <c r="AL844">
        <f t="shared" si="635"/>
        <v>2.3900000000000001E-4</v>
      </c>
      <c r="AM844">
        <f t="shared" si="636"/>
        <v>2.3900000000000001E-4</v>
      </c>
      <c r="AN844">
        <f t="shared" si="637"/>
        <v>2.3900000000000001E-4</v>
      </c>
      <c r="AO844">
        <f t="shared" si="638"/>
        <v>2.3900000000000001E-4</v>
      </c>
      <c r="AP844">
        <f t="shared" si="639"/>
        <v>2.3900000000000001E-4</v>
      </c>
      <c r="AQ844">
        <f t="shared" si="640"/>
        <v>2.3900000000000001E-4</v>
      </c>
      <c r="AR844">
        <f t="shared" si="641"/>
        <v>2.3900000000000001E-4</v>
      </c>
      <c r="AS844">
        <f t="shared" si="642"/>
        <v>3.3159259259259258E-4</v>
      </c>
      <c r="AT844">
        <f t="shared" si="643"/>
        <v>2.3900000000000001E-4</v>
      </c>
    </row>
    <row r="845" spans="20:46" x14ac:dyDescent="0.35">
      <c r="T845" t="s">
        <v>495</v>
      </c>
      <c r="U845">
        <f t="shared" ref="U845:AF845" si="689">IF(U543&lt;=$T$605,0,U543)</f>
        <v>0</v>
      </c>
      <c r="V845">
        <f t="shared" si="689"/>
        <v>0</v>
      </c>
      <c r="W845">
        <f t="shared" si="689"/>
        <v>0</v>
      </c>
      <c r="X845">
        <f t="shared" si="689"/>
        <v>0</v>
      </c>
      <c r="Y845">
        <f t="shared" si="689"/>
        <v>0</v>
      </c>
      <c r="Z845">
        <f t="shared" si="689"/>
        <v>0</v>
      </c>
      <c r="AA845">
        <f t="shared" si="689"/>
        <v>0</v>
      </c>
      <c r="AB845">
        <f t="shared" si="689"/>
        <v>0</v>
      </c>
      <c r="AC845">
        <f t="shared" si="689"/>
        <v>0</v>
      </c>
      <c r="AD845">
        <f t="shared" si="689"/>
        <v>0</v>
      </c>
      <c r="AE845">
        <f t="shared" si="689"/>
        <v>0</v>
      </c>
      <c r="AF845">
        <f t="shared" si="689"/>
        <v>0</v>
      </c>
      <c r="AG845">
        <v>2.4000000000000001E-4</v>
      </c>
      <c r="AH845" t="s">
        <v>495</v>
      </c>
      <c r="AI845">
        <f t="shared" si="632"/>
        <v>2.4000000000000001E-4</v>
      </c>
      <c r="AJ845">
        <f t="shared" si="633"/>
        <v>2.4000000000000001E-4</v>
      </c>
      <c r="AK845">
        <f t="shared" si="634"/>
        <v>2.4000000000000001E-4</v>
      </c>
      <c r="AL845">
        <f t="shared" si="635"/>
        <v>2.4000000000000001E-4</v>
      </c>
      <c r="AM845">
        <f t="shared" si="636"/>
        <v>2.4000000000000001E-4</v>
      </c>
      <c r="AN845">
        <f t="shared" si="637"/>
        <v>2.4000000000000001E-4</v>
      </c>
      <c r="AO845">
        <f t="shared" si="638"/>
        <v>2.4000000000000001E-4</v>
      </c>
      <c r="AP845">
        <f t="shared" si="639"/>
        <v>2.4000000000000001E-4</v>
      </c>
      <c r="AQ845">
        <f t="shared" si="640"/>
        <v>2.4000000000000001E-4</v>
      </c>
      <c r="AR845">
        <f t="shared" si="641"/>
        <v>2.4000000000000001E-4</v>
      </c>
      <c r="AS845">
        <f t="shared" si="642"/>
        <v>2.4000000000000001E-4</v>
      </c>
      <c r="AT845">
        <f t="shared" si="643"/>
        <v>2.4000000000000001E-4</v>
      </c>
    </row>
    <row r="846" spans="20:46" x14ac:dyDescent="0.35">
      <c r="T846" t="s">
        <v>496</v>
      </c>
      <c r="U846">
        <f t="shared" ref="U846:AF846" si="690">IF(U544&lt;=$T$605,0,U544)</f>
        <v>0</v>
      </c>
      <c r="V846">
        <f t="shared" si="690"/>
        <v>0</v>
      </c>
      <c r="W846">
        <f t="shared" si="690"/>
        <v>3.4881692924829951E-4</v>
      </c>
      <c r="X846">
        <f t="shared" si="690"/>
        <v>0</v>
      </c>
      <c r="Y846">
        <f t="shared" si="690"/>
        <v>0</v>
      </c>
      <c r="Z846">
        <f t="shared" si="690"/>
        <v>0</v>
      </c>
      <c r="AA846">
        <f t="shared" si="690"/>
        <v>0</v>
      </c>
      <c r="AB846">
        <f t="shared" si="690"/>
        <v>0</v>
      </c>
      <c r="AC846">
        <f t="shared" si="690"/>
        <v>0</v>
      </c>
      <c r="AD846">
        <f t="shared" si="690"/>
        <v>0</v>
      </c>
      <c r="AE846">
        <f t="shared" si="690"/>
        <v>0</v>
      </c>
      <c r="AF846">
        <f t="shared" si="690"/>
        <v>0</v>
      </c>
      <c r="AG846">
        <v>2.41E-4</v>
      </c>
      <c r="AH846" t="s">
        <v>496</v>
      </c>
      <c r="AI846">
        <f t="shared" si="632"/>
        <v>2.41E-4</v>
      </c>
      <c r="AJ846">
        <f t="shared" si="633"/>
        <v>2.41E-4</v>
      </c>
      <c r="AK846">
        <f t="shared" si="634"/>
        <v>5.8981692924829957E-4</v>
      </c>
      <c r="AL846">
        <f t="shared" si="635"/>
        <v>2.41E-4</v>
      </c>
      <c r="AM846">
        <f t="shared" si="636"/>
        <v>2.41E-4</v>
      </c>
      <c r="AN846">
        <f t="shared" si="637"/>
        <v>2.41E-4</v>
      </c>
      <c r="AO846">
        <f t="shared" si="638"/>
        <v>2.41E-4</v>
      </c>
      <c r="AP846">
        <f t="shared" si="639"/>
        <v>2.41E-4</v>
      </c>
      <c r="AQ846">
        <f t="shared" si="640"/>
        <v>2.41E-4</v>
      </c>
      <c r="AR846">
        <f t="shared" si="641"/>
        <v>2.41E-4</v>
      </c>
      <c r="AS846">
        <f t="shared" si="642"/>
        <v>2.41E-4</v>
      </c>
      <c r="AT846">
        <f t="shared" si="643"/>
        <v>2.41E-4</v>
      </c>
    </row>
    <row r="847" spans="20:46" x14ac:dyDescent="0.35">
      <c r="T847" t="s">
        <v>497</v>
      </c>
      <c r="U847">
        <f t="shared" ref="U847:AF847" si="691">IF(U545&lt;=$T$605,0,U545)</f>
        <v>0</v>
      </c>
      <c r="V847">
        <f t="shared" si="691"/>
        <v>5.5175457956301041E-5</v>
      </c>
      <c r="W847">
        <f t="shared" si="691"/>
        <v>1.7440846462414976E-4</v>
      </c>
      <c r="X847">
        <f t="shared" si="691"/>
        <v>0</v>
      </c>
      <c r="Y847">
        <f t="shared" si="691"/>
        <v>0</v>
      </c>
      <c r="Z847">
        <f t="shared" si="691"/>
        <v>0</v>
      </c>
      <c r="AA847">
        <f t="shared" si="691"/>
        <v>0</v>
      </c>
      <c r="AB847">
        <f t="shared" si="691"/>
        <v>0</v>
      </c>
      <c r="AC847">
        <f t="shared" si="691"/>
        <v>0</v>
      </c>
      <c r="AD847">
        <f t="shared" si="691"/>
        <v>0</v>
      </c>
      <c r="AE847">
        <f t="shared" si="691"/>
        <v>0</v>
      </c>
      <c r="AF847">
        <f t="shared" si="691"/>
        <v>3.6991368680641185E-4</v>
      </c>
      <c r="AG847">
        <v>2.42E-4</v>
      </c>
      <c r="AH847" t="s">
        <v>497</v>
      </c>
      <c r="AI847">
        <f t="shared" si="632"/>
        <v>2.42E-4</v>
      </c>
      <c r="AJ847">
        <f t="shared" si="633"/>
        <v>2.9717545795630103E-4</v>
      </c>
      <c r="AK847">
        <f t="shared" si="634"/>
        <v>4.1640846462414976E-4</v>
      </c>
      <c r="AL847">
        <f t="shared" si="635"/>
        <v>2.42E-4</v>
      </c>
      <c r="AM847">
        <f t="shared" si="636"/>
        <v>2.42E-4</v>
      </c>
      <c r="AN847">
        <f t="shared" si="637"/>
        <v>2.42E-4</v>
      </c>
      <c r="AO847">
        <f t="shared" si="638"/>
        <v>2.42E-4</v>
      </c>
      <c r="AP847">
        <f t="shared" si="639"/>
        <v>2.42E-4</v>
      </c>
      <c r="AQ847">
        <f t="shared" si="640"/>
        <v>2.42E-4</v>
      </c>
      <c r="AR847">
        <f t="shared" si="641"/>
        <v>2.42E-4</v>
      </c>
      <c r="AS847">
        <f t="shared" si="642"/>
        <v>2.42E-4</v>
      </c>
      <c r="AT847">
        <f t="shared" si="643"/>
        <v>6.1191368680641183E-4</v>
      </c>
    </row>
    <row r="848" spans="20:46" x14ac:dyDescent="0.35">
      <c r="T848" t="s">
        <v>503</v>
      </c>
      <c r="U848">
        <f t="shared" ref="U848:AF848" si="692">IF(U546&lt;=$T$605,0,U546)</f>
        <v>0</v>
      </c>
      <c r="V848">
        <f t="shared" si="692"/>
        <v>0</v>
      </c>
      <c r="W848">
        <f t="shared" si="692"/>
        <v>0</v>
      </c>
      <c r="X848">
        <f t="shared" si="692"/>
        <v>0</v>
      </c>
      <c r="Y848">
        <f t="shared" si="692"/>
        <v>1.0670081092616304E-4</v>
      </c>
      <c r="Z848">
        <f t="shared" si="692"/>
        <v>0</v>
      </c>
      <c r="AA848">
        <f t="shared" si="692"/>
        <v>0</v>
      </c>
      <c r="AB848">
        <f t="shared" si="692"/>
        <v>0</v>
      </c>
      <c r="AC848">
        <f t="shared" si="692"/>
        <v>0</v>
      </c>
      <c r="AD848">
        <f t="shared" si="692"/>
        <v>0</v>
      </c>
      <c r="AE848">
        <f t="shared" si="692"/>
        <v>2.4074074074074076E-3</v>
      </c>
      <c r="AF848">
        <f t="shared" si="692"/>
        <v>0</v>
      </c>
      <c r="AG848">
        <v>2.43E-4</v>
      </c>
      <c r="AH848" t="s">
        <v>503</v>
      </c>
      <c r="AI848">
        <f t="shared" si="632"/>
        <v>2.43E-4</v>
      </c>
      <c r="AJ848">
        <f t="shared" si="633"/>
        <v>2.43E-4</v>
      </c>
      <c r="AK848">
        <f t="shared" si="634"/>
        <v>2.43E-4</v>
      </c>
      <c r="AL848">
        <f t="shared" si="635"/>
        <v>2.43E-4</v>
      </c>
      <c r="AM848">
        <f t="shared" si="636"/>
        <v>3.4970081092616301E-4</v>
      </c>
      <c r="AN848">
        <f t="shared" si="637"/>
        <v>2.43E-4</v>
      </c>
      <c r="AO848">
        <f t="shared" si="638"/>
        <v>2.43E-4</v>
      </c>
      <c r="AP848">
        <f t="shared" si="639"/>
        <v>2.43E-4</v>
      </c>
      <c r="AQ848">
        <f t="shared" si="640"/>
        <v>2.43E-4</v>
      </c>
      <c r="AR848">
        <f t="shared" si="641"/>
        <v>2.43E-4</v>
      </c>
      <c r="AS848">
        <f t="shared" si="642"/>
        <v>2.6504074074074077E-3</v>
      </c>
      <c r="AT848">
        <f t="shared" si="643"/>
        <v>2.43E-4</v>
      </c>
    </row>
    <row r="849" spans="20:46" x14ac:dyDescent="0.35">
      <c r="T849" t="s">
        <v>505</v>
      </c>
      <c r="U849">
        <f t="shared" ref="U849:AF849" si="693">IF(U547&lt;=$T$605,0,U547)</f>
        <v>0</v>
      </c>
      <c r="V849">
        <f t="shared" si="693"/>
        <v>0</v>
      </c>
      <c r="W849">
        <f t="shared" si="693"/>
        <v>0</v>
      </c>
      <c r="X849">
        <f t="shared" si="693"/>
        <v>0</v>
      </c>
      <c r="Y849">
        <f t="shared" si="693"/>
        <v>5.3350405463081522E-5</v>
      </c>
      <c r="Z849">
        <f t="shared" si="693"/>
        <v>0</v>
      </c>
      <c r="AA849">
        <f t="shared" si="693"/>
        <v>0</v>
      </c>
      <c r="AB849">
        <f t="shared" si="693"/>
        <v>7.3211801742440884E-5</v>
      </c>
      <c r="AC849">
        <f t="shared" si="693"/>
        <v>0</v>
      </c>
      <c r="AD849">
        <f t="shared" si="693"/>
        <v>0</v>
      </c>
      <c r="AE849">
        <f t="shared" si="693"/>
        <v>0</v>
      </c>
      <c r="AF849">
        <f t="shared" si="693"/>
        <v>0</v>
      </c>
      <c r="AG849">
        <v>2.4399999999999999E-4</v>
      </c>
      <c r="AH849" t="s">
        <v>505</v>
      </c>
      <c r="AI849">
        <f t="shared" si="632"/>
        <v>2.4399999999999999E-4</v>
      </c>
      <c r="AJ849">
        <f t="shared" si="633"/>
        <v>2.4399999999999999E-4</v>
      </c>
      <c r="AK849">
        <f t="shared" si="634"/>
        <v>2.4399999999999999E-4</v>
      </c>
      <c r="AL849">
        <f t="shared" si="635"/>
        <v>2.4399999999999999E-4</v>
      </c>
      <c r="AM849">
        <f t="shared" si="636"/>
        <v>2.973504054630815E-4</v>
      </c>
      <c r="AN849">
        <f t="shared" si="637"/>
        <v>2.4399999999999999E-4</v>
      </c>
      <c r="AO849">
        <f t="shared" si="638"/>
        <v>2.4399999999999999E-4</v>
      </c>
      <c r="AP849">
        <f t="shared" si="639"/>
        <v>3.1721180174244085E-4</v>
      </c>
      <c r="AQ849">
        <f t="shared" si="640"/>
        <v>2.4399999999999999E-4</v>
      </c>
      <c r="AR849">
        <f t="shared" si="641"/>
        <v>2.4399999999999999E-4</v>
      </c>
      <c r="AS849">
        <f t="shared" si="642"/>
        <v>2.4399999999999999E-4</v>
      </c>
      <c r="AT849">
        <f t="shared" si="643"/>
        <v>2.4399999999999999E-4</v>
      </c>
    </row>
    <row r="850" spans="20:46" x14ac:dyDescent="0.35">
      <c r="T850" t="s">
        <v>508</v>
      </c>
      <c r="U850">
        <f t="shared" ref="U850:AF850" si="694">IF(U548&lt;=$T$605,0,U548)</f>
        <v>0</v>
      </c>
      <c r="V850">
        <f t="shared" si="694"/>
        <v>0</v>
      </c>
      <c r="W850">
        <f t="shared" si="694"/>
        <v>0</v>
      </c>
      <c r="X850">
        <f t="shared" si="694"/>
        <v>0</v>
      </c>
      <c r="Y850">
        <f t="shared" si="694"/>
        <v>0</v>
      </c>
      <c r="Z850">
        <f t="shared" si="694"/>
        <v>0</v>
      </c>
      <c r="AA850">
        <f t="shared" si="694"/>
        <v>0</v>
      </c>
      <c r="AB850">
        <f t="shared" si="694"/>
        <v>0</v>
      </c>
      <c r="AC850">
        <f t="shared" si="694"/>
        <v>0</v>
      </c>
      <c r="AD850">
        <f t="shared" si="694"/>
        <v>0</v>
      </c>
      <c r="AE850">
        <f t="shared" si="694"/>
        <v>0</v>
      </c>
      <c r="AF850">
        <f t="shared" si="694"/>
        <v>1.2330456226880394E-4</v>
      </c>
      <c r="AG850">
        <v>2.4499999999999999E-4</v>
      </c>
      <c r="AH850" t="s">
        <v>508</v>
      </c>
      <c r="AI850">
        <f t="shared" si="632"/>
        <v>2.4499999999999999E-4</v>
      </c>
      <c r="AJ850">
        <f t="shared" si="633"/>
        <v>2.4499999999999999E-4</v>
      </c>
      <c r="AK850">
        <f t="shared" si="634"/>
        <v>2.4499999999999999E-4</v>
      </c>
      <c r="AL850">
        <f t="shared" si="635"/>
        <v>2.4499999999999999E-4</v>
      </c>
      <c r="AM850">
        <f t="shared" si="636"/>
        <v>2.4499999999999999E-4</v>
      </c>
      <c r="AN850">
        <f t="shared" si="637"/>
        <v>2.4499999999999999E-4</v>
      </c>
      <c r="AO850">
        <f t="shared" si="638"/>
        <v>2.4499999999999999E-4</v>
      </c>
      <c r="AP850">
        <f t="shared" si="639"/>
        <v>2.4499999999999999E-4</v>
      </c>
      <c r="AQ850">
        <f t="shared" si="640"/>
        <v>2.4499999999999999E-4</v>
      </c>
      <c r="AR850">
        <f t="shared" si="641"/>
        <v>2.4499999999999999E-4</v>
      </c>
      <c r="AS850">
        <f t="shared" si="642"/>
        <v>2.4499999999999999E-4</v>
      </c>
      <c r="AT850">
        <f t="shared" si="643"/>
        <v>3.6830456226880396E-4</v>
      </c>
    </row>
    <row r="851" spans="20:46" x14ac:dyDescent="0.35">
      <c r="T851" t="s">
        <v>511</v>
      </c>
      <c r="U851">
        <f t="shared" ref="U851:AF851" si="695">IF(U549&lt;=$T$605,0,U549)</f>
        <v>0</v>
      </c>
      <c r="V851">
        <f t="shared" si="695"/>
        <v>0</v>
      </c>
      <c r="W851">
        <f t="shared" si="695"/>
        <v>0</v>
      </c>
      <c r="X851">
        <f t="shared" si="695"/>
        <v>0</v>
      </c>
      <c r="Y851">
        <f t="shared" si="695"/>
        <v>5.3350405463081522E-5</v>
      </c>
      <c r="Z851">
        <f t="shared" si="695"/>
        <v>0</v>
      </c>
      <c r="AA851">
        <f t="shared" si="695"/>
        <v>0</v>
      </c>
      <c r="AB851">
        <f t="shared" si="695"/>
        <v>0</v>
      </c>
      <c r="AC851">
        <f t="shared" si="695"/>
        <v>0</v>
      </c>
      <c r="AD851">
        <f t="shared" si="695"/>
        <v>0</v>
      </c>
      <c r="AE851">
        <f t="shared" si="695"/>
        <v>3.7037037037037035E-4</v>
      </c>
      <c r="AF851">
        <f t="shared" si="695"/>
        <v>0</v>
      </c>
      <c r="AG851">
        <v>2.4600000000000002E-4</v>
      </c>
      <c r="AH851" t="s">
        <v>511</v>
      </c>
      <c r="AI851">
        <f t="shared" si="632"/>
        <v>2.4600000000000002E-4</v>
      </c>
      <c r="AJ851">
        <f t="shared" si="633"/>
        <v>2.4600000000000002E-4</v>
      </c>
      <c r="AK851">
        <f t="shared" si="634"/>
        <v>2.4600000000000002E-4</v>
      </c>
      <c r="AL851">
        <f t="shared" si="635"/>
        <v>2.4600000000000002E-4</v>
      </c>
      <c r="AM851">
        <f t="shared" si="636"/>
        <v>2.9935040546308155E-4</v>
      </c>
      <c r="AN851">
        <f t="shared" si="637"/>
        <v>2.4600000000000002E-4</v>
      </c>
      <c r="AO851">
        <f t="shared" si="638"/>
        <v>2.4600000000000002E-4</v>
      </c>
      <c r="AP851">
        <f t="shared" si="639"/>
        <v>2.4600000000000002E-4</v>
      </c>
      <c r="AQ851">
        <f t="shared" si="640"/>
        <v>2.4600000000000002E-4</v>
      </c>
      <c r="AR851">
        <f t="shared" si="641"/>
        <v>2.4600000000000002E-4</v>
      </c>
      <c r="AS851">
        <f t="shared" si="642"/>
        <v>6.1637037037037042E-4</v>
      </c>
      <c r="AT851">
        <f t="shared" si="643"/>
        <v>2.4600000000000002E-4</v>
      </c>
    </row>
    <row r="852" spans="20:46" x14ac:dyDescent="0.35">
      <c r="T852" t="s">
        <v>514</v>
      </c>
      <c r="U852">
        <f t="shared" ref="U852:AF852" si="696">IF(U550&lt;=$T$605,0,U550)</f>
        <v>0</v>
      </c>
      <c r="V852">
        <f t="shared" si="696"/>
        <v>0</v>
      </c>
      <c r="W852">
        <f t="shared" si="696"/>
        <v>0</v>
      </c>
      <c r="X852">
        <f t="shared" si="696"/>
        <v>0</v>
      </c>
      <c r="Y852">
        <f t="shared" si="696"/>
        <v>0</v>
      </c>
      <c r="Z852">
        <f t="shared" si="696"/>
        <v>1.3527347177537291E-2</v>
      </c>
      <c r="AA852">
        <f t="shared" si="696"/>
        <v>0</v>
      </c>
      <c r="AB852">
        <f t="shared" si="696"/>
        <v>0</v>
      </c>
      <c r="AC852">
        <f t="shared" si="696"/>
        <v>0</v>
      </c>
      <c r="AD852">
        <f t="shared" si="696"/>
        <v>0</v>
      </c>
      <c r="AE852">
        <f t="shared" si="696"/>
        <v>0</v>
      </c>
      <c r="AF852">
        <f t="shared" si="696"/>
        <v>0</v>
      </c>
      <c r="AG852">
        <v>2.4699999999999999E-4</v>
      </c>
      <c r="AH852" t="s">
        <v>514</v>
      </c>
      <c r="AI852">
        <f t="shared" si="632"/>
        <v>2.4699999999999999E-4</v>
      </c>
      <c r="AJ852">
        <f t="shared" si="633"/>
        <v>2.4699999999999999E-4</v>
      </c>
      <c r="AK852">
        <f t="shared" si="634"/>
        <v>2.4699999999999999E-4</v>
      </c>
      <c r="AL852">
        <f t="shared" si="635"/>
        <v>2.4699999999999999E-4</v>
      </c>
      <c r="AM852">
        <f t="shared" si="636"/>
        <v>2.4699999999999999E-4</v>
      </c>
      <c r="AN852">
        <f t="shared" si="637"/>
        <v>1.3774347177537291E-2</v>
      </c>
      <c r="AO852">
        <f t="shared" si="638"/>
        <v>2.4699999999999999E-4</v>
      </c>
      <c r="AP852">
        <f t="shared" si="639"/>
        <v>2.4699999999999999E-4</v>
      </c>
      <c r="AQ852">
        <f t="shared" si="640"/>
        <v>2.4699999999999999E-4</v>
      </c>
      <c r="AR852">
        <f t="shared" si="641"/>
        <v>2.4699999999999999E-4</v>
      </c>
      <c r="AS852">
        <f t="shared" si="642"/>
        <v>2.4699999999999999E-4</v>
      </c>
      <c r="AT852">
        <f t="shared" si="643"/>
        <v>2.4699999999999999E-4</v>
      </c>
    </row>
    <row r="853" spans="20:46" x14ac:dyDescent="0.35">
      <c r="T853" t="s">
        <v>515</v>
      </c>
      <c r="U853">
        <f t="shared" ref="U853:AF853" si="697">IF(U551&lt;=$T$605,0,U551)</f>
        <v>1.9015710598994885E-3</v>
      </c>
      <c r="V853">
        <f t="shared" si="697"/>
        <v>3.8622820569410727E-4</v>
      </c>
      <c r="W853">
        <f t="shared" si="697"/>
        <v>7.5577001337131567E-4</v>
      </c>
      <c r="X853">
        <f t="shared" si="697"/>
        <v>0</v>
      </c>
      <c r="Y853">
        <f t="shared" si="697"/>
        <v>0</v>
      </c>
      <c r="Z853">
        <f t="shared" si="697"/>
        <v>2.193623866627669E-4</v>
      </c>
      <c r="AA853">
        <f t="shared" si="697"/>
        <v>0</v>
      </c>
      <c r="AB853">
        <f t="shared" si="697"/>
        <v>0</v>
      </c>
      <c r="AC853">
        <f t="shared" si="697"/>
        <v>1.0775862068965517E-4</v>
      </c>
      <c r="AD853">
        <f t="shared" si="697"/>
        <v>0</v>
      </c>
      <c r="AE853">
        <f t="shared" si="697"/>
        <v>0</v>
      </c>
      <c r="AF853">
        <f t="shared" si="697"/>
        <v>0</v>
      </c>
      <c r="AG853">
        <v>2.4800000000000001E-4</v>
      </c>
      <c r="AH853" t="s">
        <v>515</v>
      </c>
      <c r="AI853">
        <f t="shared" si="632"/>
        <v>2.1495710598994884E-3</v>
      </c>
      <c r="AJ853">
        <f t="shared" si="633"/>
        <v>6.3422820569410728E-4</v>
      </c>
      <c r="AK853">
        <f t="shared" si="634"/>
        <v>1.0037700133713157E-3</v>
      </c>
      <c r="AL853">
        <f t="shared" si="635"/>
        <v>2.4800000000000001E-4</v>
      </c>
      <c r="AM853">
        <f t="shared" si="636"/>
        <v>2.4800000000000001E-4</v>
      </c>
      <c r="AN853">
        <f t="shared" si="637"/>
        <v>4.6736238666276694E-4</v>
      </c>
      <c r="AO853">
        <f t="shared" si="638"/>
        <v>2.4800000000000001E-4</v>
      </c>
      <c r="AP853">
        <f t="shared" si="639"/>
        <v>2.4800000000000001E-4</v>
      </c>
      <c r="AQ853">
        <f t="shared" si="640"/>
        <v>3.5575862068965518E-4</v>
      </c>
      <c r="AR853">
        <f t="shared" si="641"/>
        <v>2.4800000000000001E-4</v>
      </c>
      <c r="AS853">
        <f t="shared" si="642"/>
        <v>2.4800000000000001E-4</v>
      </c>
      <c r="AT853">
        <f t="shared" si="643"/>
        <v>2.4800000000000001E-4</v>
      </c>
    </row>
    <row r="854" spans="20:46" x14ac:dyDescent="0.35">
      <c r="T854" t="s">
        <v>516</v>
      </c>
      <c r="U854">
        <f t="shared" ref="U854:AF854" si="698">IF(U552&lt;=$T$605,0,U552)</f>
        <v>0</v>
      </c>
      <c r="V854">
        <f t="shared" si="698"/>
        <v>0</v>
      </c>
      <c r="W854">
        <f t="shared" si="698"/>
        <v>0</v>
      </c>
      <c r="X854">
        <f t="shared" si="698"/>
        <v>0</v>
      </c>
      <c r="Y854">
        <f t="shared" si="698"/>
        <v>0</v>
      </c>
      <c r="Z854">
        <f t="shared" si="698"/>
        <v>0</v>
      </c>
      <c r="AA854">
        <f t="shared" si="698"/>
        <v>0</v>
      </c>
      <c r="AB854">
        <f t="shared" si="698"/>
        <v>0</v>
      </c>
      <c r="AC854">
        <f t="shared" si="698"/>
        <v>0</v>
      </c>
      <c r="AD854">
        <f t="shared" si="698"/>
        <v>0</v>
      </c>
      <c r="AE854">
        <f t="shared" si="698"/>
        <v>9.2592592592592588E-5</v>
      </c>
      <c r="AF854">
        <f t="shared" si="698"/>
        <v>0</v>
      </c>
      <c r="AG854">
        <v>2.4899999999999998E-4</v>
      </c>
      <c r="AH854" t="s">
        <v>516</v>
      </c>
      <c r="AI854">
        <f t="shared" si="632"/>
        <v>2.4899999999999998E-4</v>
      </c>
      <c r="AJ854">
        <f t="shared" si="633"/>
        <v>2.4899999999999998E-4</v>
      </c>
      <c r="AK854">
        <f t="shared" si="634"/>
        <v>2.4899999999999998E-4</v>
      </c>
      <c r="AL854">
        <f t="shared" si="635"/>
        <v>2.4899999999999998E-4</v>
      </c>
      <c r="AM854">
        <f t="shared" si="636"/>
        <v>2.4899999999999998E-4</v>
      </c>
      <c r="AN854">
        <f t="shared" si="637"/>
        <v>2.4899999999999998E-4</v>
      </c>
      <c r="AO854">
        <f t="shared" si="638"/>
        <v>2.4899999999999998E-4</v>
      </c>
      <c r="AP854">
        <f t="shared" si="639"/>
        <v>2.4899999999999998E-4</v>
      </c>
      <c r="AQ854">
        <f t="shared" si="640"/>
        <v>2.4899999999999998E-4</v>
      </c>
      <c r="AR854">
        <f t="shared" si="641"/>
        <v>2.4899999999999998E-4</v>
      </c>
      <c r="AS854">
        <f t="shared" si="642"/>
        <v>3.4159259259259256E-4</v>
      </c>
      <c r="AT854">
        <f t="shared" si="643"/>
        <v>2.4899999999999998E-4</v>
      </c>
    </row>
    <row r="855" spans="20:46" x14ac:dyDescent="0.35">
      <c r="T855" t="s">
        <v>517</v>
      </c>
      <c r="U855">
        <f t="shared" ref="U855:AF855" si="699">IF(U553&lt;=$T$605,0,U553)</f>
        <v>2.5490107302938381E-2</v>
      </c>
      <c r="V855">
        <f t="shared" si="699"/>
        <v>2.4056499668947254E-2</v>
      </c>
      <c r="W855">
        <f t="shared" si="699"/>
        <v>1.2208592523690482E-2</v>
      </c>
      <c r="X855">
        <f t="shared" si="699"/>
        <v>0.37544169611307421</v>
      </c>
      <c r="Y855">
        <f t="shared" si="699"/>
        <v>1.120358514724712E-3</v>
      </c>
      <c r="Z855">
        <f t="shared" si="699"/>
        <v>1.7695232524129863E-2</v>
      </c>
      <c r="AA855">
        <f t="shared" si="699"/>
        <v>4.152902312411515E-3</v>
      </c>
      <c r="AB855">
        <f t="shared" si="699"/>
        <v>1.4642360348488177E-4</v>
      </c>
      <c r="AC855">
        <f t="shared" si="699"/>
        <v>0</v>
      </c>
      <c r="AD855">
        <f t="shared" si="699"/>
        <v>2.5470496674685158E-3</v>
      </c>
      <c r="AE855">
        <f t="shared" si="699"/>
        <v>1.0185185185185184E-3</v>
      </c>
      <c r="AF855">
        <f t="shared" si="699"/>
        <v>1.9728729963008631E-3</v>
      </c>
      <c r="AG855">
        <v>2.5000000000000001E-4</v>
      </c>
      <c r="AH855" t="s">
        <v>517</v>
      </c>
      <c r="AI855">
        <f t="shared" si="632"/>
        <v>2.5740107302938381E-2</v>
      </c>
      <c r="AJ855">
        <f t="shared" si="633"/>
        <v>2.4306499668947254E-2</v>
      </c>
      <c r="AK855">
        <f t="shared" si="634"/>
        <v>1.2458592523690483E-2</v>
      </c>
      <c r="AL855">
        <f t="shared" si="635"/>
        <v>0.37569169611307418</v>
      </c>
      <c r="AM855">
        <f t="shared" si="636"/>
        <v>1.370358514724712E-3</v>
      </c>
      <c r="AN855">
        <f t="shared" si="637"/>
        <v>1.7945232524129863E-2</v>
      </c>
      <c r="AO855">
        <f t="shared" si="638"/>
        <v>4.4029023124115153E-3</v>
      </c>
      <c r="AP855">
        <f t="shared" si="639"/>
        <v>3.9642360348488177E-4</v>
      </c>
      <c r="AQ855">
        <f t="shared" si="640"/>
        <v>2.5000000000000001E-4</v>
      </c>
      <c r="AR855">
        <f t="shared" si="641"/>
        <v>2.7970496674685156E-3</v>
      </c>
      <c r="AS855">
        <f t="shared" si="642"/>
        <v>1.2685185185185184E-3</v>
      </c>
      <c r="AT855">
        <f t="shared" si="643"/>
        <v>2.2228729963008629E-3</v>
      </c>
    </row>
    <row r="856" spans="20:46" x14ac:dyDescent="0.35">
      <c r="T856" t="s">
        <v>518</v>
      </c>
      <c r="U856">
        <f t="shared" ref="U856:AF856" si="700">IF(U554&lt;=$T$605,0,U554)</f>
        <v>9.0551002852356596E-5</v>
      </c>
      <c r="V856">
        <f t="shared" si="700"/>
        <v>0</v>
      </c>
      <c r="W856">
        <f t="shared" si="700"/>
        <v>0</v>
      </c>
      <c r="X856">
        <f t="shared" si="700"/>
        <v>5.8892815076560659E-5</v>
      </c>
      <c r="Y856">
        <f t="shared" si="700"/>
        <v>0</v>
      </c>
      <c r="Z856">
        <f t="shared" si="700"/>
        <v>0</v>
      </c>
      <c r="AA856">
        <f t="shared" si="700"/>
        <v>0</v>
      </c>
      <c r="AB856">
        <f t="shared" si="700"/>
        <v>0</v>
      </c>
      <c r="AC856">
        <f t="shared" si="700"/>
        <v>0</v>
      </c>
      <c r="AD856">
        <f t="shared" si="700"/>
        <v>0</v>
      </c>
      <c r="AE856">
        <f t="shared" si="700"/>
        <v>0</v>
      </c>
      <c r="AF856">
        <f t="shared" si="700"/>
        <v>0</v>
      </c>
      <c r="AG856">
        <v>2.5099999999999998E-4</v>
      </c>
      <c r="AH856" t="s">
        <v>518</v>
      </c>
      <c r="AI856">
        <f t="shared" si="632"/>
        <v>3.4155100285235659E-4</v>
      </c>
      <c r="AJ856">
        <f t="shared" si="633"/>
        <v>2.5099999999999998E-4</v>
      </c>
      <c r="AK856">
        <f t="shared" si="634"/>
        <v>2.5099999999999998E-4</v>
      </c>
      <c r="AL856">
        <f t="shared" si="635"/>
        <v>3.0989281507656064E-4</v>
      </c>
      <c r="AM856">
        <f t="shared" si="636"/>
        <v>2.5099999999999998E-4</v>
      </c>
      <c r="AN856">
        <f t="shared" si="637"/>
        <v>2.5099999999999998E-4</v>
      </c>
      <c r="AO856">
        <f t="shared" si="638"/>
        <v>2.5099999999999998E-4</v>
      </c>
      <c r="AP856">
        <f t="shared" si="639"/>
        <v>2.5099999999999998E-4</v>
      </c>
      <c r="AQ856">
        <f t="shared" si="640"/>
        <v>2.5099999999999998E-4</v>
      </c>
      <c r="AR856">
        <f t="shared" si="641"/>
        <v>2.5099999999999998E-4</v>
      </c>
      <c r="AS856">
        <f t="shared" si="642"/>
        <v>2.5099999999999998E-4</v>
      </c>
      <c r="AT856">
        <f t="shared" si="643"/>
        <v>2.5099999999999998E-4</v>
      </c>
    </row>
    <row r="857" spans="20:46" x14ac:dyDescent="0.35">
      <c r="T857" t="s">
        <v>519</v>
      </c>
      <c r="U857">
        <f t="shared" ref="U857:AF857" si="701">IF(U555&lt;=$T$605,0,U555)</f>
        <v>4.0747951283560464E-4</v>
      </c>
      <c r="V857">
        <f t="shared" si="701"/>
        <v>2.7587728978150516E-4</v>
      </c>
      <c r="W857">
        <f t="shared" si="701"/>
        <v>1.1627230974943318E-4</v>
      </c>
      <c r="X857">
        <f t="shared" si="701"/>
        <v>1.7667844522968197E-4</v>
      </c>
      <c r="Y857">
        <f t="shared" si="701"/>
        <v>5.8685446009389673E-4</v>
      </c>
      <c r="Z857">
        <f t="shared" si="701"/>
        <v>1.9011406844106464E-3</v>
      </c>
      <c r="AA857">
        <f t="shared" si="701"/>
        <v>1.2269938650306749E-3</v>
      </c>
      <c r="AB857">
        <f t="shared" si="701"/>
        <v>0</v>
      </c>
      <c r="AC857">
        <f t="shared" si="701"/>
        <v>0</v>
      </c>
      <c r="AD857">
        <f t="shared" si="701"/>
        <v>0</v>
      </c>
      <c r="AE857">
        <f t="shared" si="701"/>
        <v>3.7037037037037035E-4</v>
      </c>
      <c r="AF857">
        <f t="shared" si="701"/>
        <v>2.4660912453760789E-3</v>
      </c>
      <c r="AG857">
        <v>2.52E-4</v>
      </c>
      <c r="AH857" t="s">
        <v>519</v>
      </c>
      <c r="AI857">
        <f t="shared" si="632"/>
        <v>6.5947951283560464E-4</v>
      </c>
      <c r="AJ857">
        <f t="shared" si="633"/>
        <v>5.2787728978150516E-4</v>
      </c>
      <c r="AK857">
        <f t="shared" si="634"/>
        <v>3.6827230974943319E-4</v>
      </c>
      <c r="AL857">
        <f t="shared" si="635"/>
        <v>4.2867844522968194E-4</v>
      </c>
      <c r="AM857">
        <f t="shared" si="636"/>
        <v>8.3885446009389678E-4</v>
      </c>
      <c r="AN857">
        <f t="shared" si="637"/>
        <v>2.1531406844106462E-3</v>
      </c>
      <c r="AO857">
        <f t="shared" si="638"/>
        <v>1.478993865030675E-3</v>
      </c>
      <c r="AP857">
        <f t="shared" si="639"/>
        <v>2.52E-4</v>
      </c>
      <c r="AQ857">
        <f t="shared" si="640"/>
        <v>2.52E-4</v>
      </c>
      <c r="AR857">
        <f t="shared" si="641"/>
        <v>2.52E-4</v>
      </c>
      <c r="AS857">
        <f t="shared" si="642"/>
        <v>6.2237037037037035E-4</v>
      </c>
      <c r="AT857">
        <f t="shared" si="643"/>
        <v>2.718091245376079E-3</v>
      </c>
    </row>
    <row r="858" spans="20:46" x14ac:dyDescent="0.35">
      <c r="T858" t="s">
        <v>520</v>
      </c>
      <c r="U858">
        <f t="shared" ref="U858:AF858" si="702">IF(U556&lt;=$T$605,0,U556)</f>
        <v>0.1224249558563861</v>
      </c>
      <c r="V858">
        <f t="shared" si="702"/>
        <v>0.11989627013904215</v>
      </c>
      <c r="W858">
        <f t="shared" si="702"/>
        <v>6.958897738503575E-2</v>
      </c>
      <c r="X858">
        <f t="shared" si="702"/>
        <v>5.8892815076560659E-5</v>
      </c>
      <c r="Y858">
        <f t="shared" si="702"/>
        <v>1.0670081092616304E-4</v>
      </c>
      <c r="Z858">
        <f t="shared" si="702"/>
        <v>1.3673588768645804E-2</v>
      </c>
      <c r="AA858">
        <f t="shared" si="702"/>
        <v>2.7182633317602643E-2</v>
      </c>
      <c r="AB858">
        <f t="shared" si="702"/>
        <v>0.19262025038436195</v>
      </c>
      <c r="AC858">
        <f t="shared" si="702"/>
        <v>0.19191810344827587</v>
      </c>
      <c r="AD858">
        <f t="shared" si="702"/>
        <v>1.1320220744304515E-3</v>
      </c>
      <c r="AE858">
        <f t="shared" si="702"/>
        <v>2.4537037037037038E-2</v>
      </c>
      <c r="AF858">
        <f t="shared" si="702"/>
        <v>2.9593094944512948E-3</v>
      </c>
      <c r="AG858">
        <v>2.5300000000000002E-4</v>
      </c>
      <c r="AH858" t="s">
        <v>520</v>
      </c>
      <c r="AI858">
        <f t="shared" si="632"/>
        <v>0.12267795585638611</v>
      </c>
      <c r="AJ858">
        <f t="shared" si="633"/>
        <v>0.12014927013904216</v>
      </c>
      <c r="AK858">
        <f t="shared" si="634"/>
        <v>6.9841977385035753E-2</v>
      </c>
      <c r="AL858">
        <f t="shared" si="635"/>
        <v>3.1189281507656069E-4</v>
      </c>
      <c r="AM858">
        <f t="shared" si="636"/>
        <v>3.5970081092616304E-4</v>
      </c>
      <c r="AN858">
        <f t="shared" si="637"/>
        <v>1.3926588768645803E-2</v>
      </c>
      <c r="AO858">
        <f t="shared" si="638"/>
        <v>2.7435633317602643E-2</v>
      </c>
      <c r="AP858">
        <f t="shared" si="639"/>
        <v>0.19287325038436196</v>
      </c>
      <c r="AQ858">
        <f t="shared" si="640"/>
        <v>0.19217110344827587</v>
      </c>
      <c r="AR858">
        <f t="shared" si="641"/>
        <v>1.3850220744304515E-3</v>
      </c>
      <c r="AS858">
        <f t="shared" si="642"/>
        <v>2.4790037037037038E-2</v>
      </c>
      <c r="AT858">
        <f t="shared" si="643"/>
        <v>3.212309494451295E-3</v>
      </c>
    </row>
    <row r="859" spans="20:46" x14ac:dyDescent="0.35">
      <c r="T859" t="s">
        <v>521</v>
      </c>
      <c r="U859">
        <f t="shared" ref="U859:AF859" si="703">IF(U557&lt;=$T$605,0,U557)</f>
        <v>4.5275501426178294E-4</v>
      </c>
      <c r="V859">
        <f t="shared" si="703"/>
        <v>5.5175457956301041E-5</v>
      </c>
      <c r="W859">
        <f t="shared" si="703"/>
        <v>0</v>
      </c>
      <c r="X859">
        <f t="shared" si="703"/>
        <v>2.9446407538280328E-4</v>
      </c>
      <c r="Y859">
        <f t="shared" si="703"/>
        <v>0</v>
      </c>
      <c r="Z859">
        <f t="shared" si="703"/>
        <v>5.6303012576776838E-3</v>
      </c>
      <c r="AA859">
        <f t="shared" si="703"/>
        <v>0</v>
      </c>
      <c r="AB859">
        <f t="shared" si="703"/>
        <v>0</v>
      </c>
      <c r="AC859">
        <f t="shared" si="703"/>
        <v>1.0775862068965517E-4</v>
      </c>
      <c r="AD859">
        <f t="shared" si="703"/>
        <v>0</v>
      </c>
      <c r="AE859">
        <f t="shared" si="703"/>
        <v>8.3333333333333339E-4</v>
      </c>
      <c r="AF859">
        <f t="shared" si="703"/>
        <v>0</v>
      </c>
      <c r="AG859">
        <v>2.5399999999999999E-4</v>
      </c>
      <c r="AH859" t="s">
        <v>521</v>
      </c>
      <c r="AI859">
        <f t="shared" si="632"/>
        <v>7.0675501426178294E-4</v>
      </c>
      <c r="AJ859">
        <f t="shared" si="633"/>
        <v>3.0917545795630105E-4</v>
      </c>
      <c r="AK859">
        <f t="shared" si="634"/>
        <v>2.5399999999999999E-4</v>
      </c>
      <c r="AL859">
        <f t="shared" si="635"/>
        <v>5.4846407538280332E-4</v>
      </c>
      <c r="AM859">
        <f t="shared" si="636"/>
        <v>2.5399999999999999E-4</v>
      </c>
      <c r="AN859">
        <f t="shared" si="637"/>
        <v>5.8843012576776836E-3</v>
      </c>
      <c r="AO859">
        <f t="shared" si="638"/>
        <v>2.5399999999999999E-4</v>
      </c>
      <c r="AP859">
        <f t="shared" si="639"/>
        <v>2.5399999999999999E-4</v>
      </c>
      <c r="AQ859">
        <f t="shared" si="640"/>
        <v>3.6175862068965516E-4</v>
      </c>
      <c r="AR859">
        <f t="shared" si="641"/>
        <v>2.5399999999999999E-4</v>
      </c>
      <c r="AS859">
        <f t="shared" si="642"/>
        <v>1.0873333333333334E-3</v>
      </c>
      <c r="AT859">
        <f t="shared" si="643"/>
        <v>2.5399999999999999E-4</v>
      </c>
    </row>
    <row r="860" spans="20:46" x14ac:dyDescent="0.35">
      <c r="T860" t="s">
        <v>522</v>
      </c>
      <c r="U860">
        <f t="shared" ref="U860:AF860" si="704">IF(U558&lt;=$T$605,0,U558)</f>
        <v>0</v>
      </c>
      <c r="V860">
        <f t="shared" si="704"/>
        <v>0</v>
      </c>
      <c r="W860">
        <f t="shared" si="704"/>
        <v>0</v>
      </c>
      <c r="X860">
        <f t="shared" si="704"/>
        <v>0</v>
      </c>
      <c r="Y860">
        <f t="shared" si="704"/>
        <v>0</v>
      </c>
      <c r="Z860">
        <f t="shared" si="704"/>
        <v>0</v>
      </c>
      <c r="AA860">
        <f t="shared" si="704"/>
        <v>0</v>
      </c>
      <c r="AB860">
        <f t="shared" si="704"/>
        <v>0</v>
      </c>
      <c r="AC860">
        <f t="shared" si="704"/>
        <v>1.0775862068965517E-4</v>
      </c>
      <c r="AD860">
        <f t="shared" si="704"/>
        <v>0</v>
      </c>
      <c r="AE860">
        <f t="shared" si="704"/>
        <v>0</v>
      </c>
      <c r="AF860">
        <f t="shared" si="704"/>
        <v>0</v>
      </c>
      <c r="AG860">
        <v>2.5500000000000002E-4</v>
      </c>
      <c r="AH860" t="s">
        <v>522</v>
      </c>
      <c r="AI860">
        <f t="shared" si="632"/>
        <v>2.5500000000000002E-4</v>
      </c>
      <c r="AJ860">
        <f t="shared" si="633"/>
        <v>2.5500000000000002E-4</v>
      </c>
      <c r="AK860">
        <f t="shared" si="634"/>
        <v>2.5500000000000002E-4</v>
      </c>
      <c r="AL860">
        <f t="shared" si="635"/>
        <v>2.5500000000000002E-4</v>
      </c>
      <c r="AM860">
        <f t="shared" si="636"/>
        <v>2.5500000000000002E-4</v>
      </c>
      <c r="AN860">
        <f t="shared" si="637"/>
        <v>2.5500000000000002E-4</v>
      </c>
      <c r="AO860">
        <f t="shared" si="638"/>
        <v>2.5500000000000002E-4</v>
      </c>
      <c r="AP860">
        <f t="shared" si="639"/>
        <v>2.5500000000000002E-4</v>
      </c>
      <c r="AQ860">
        <f t="shared" si="640"/>
        <v>3.6275862068965519E-4</v>
      </c>
      <c r="AR860">
        <f t="shared" si="641"/>
        <v>2.5500000000000002E-4</v>
      </c>
      <c r="AS860">
        <f t="shared" si="642"/>
        <v>2.5500000000000002E-4</v>
      </c>
      <c r="AT860">
        <f t="shared" si="643"/>
        <v>2.5500000000000002E-4</v>
      </c>
    </row>
    <row r="861" spans="20:46" x14ac:dyDescent="0.35">
      <c r="T861" t="s">
        <v>523</v>
      </c>
      <c r="U861">
        <f t="shared" ref="U861:AF861" si="705">IF(U559&lt;=$T$605,0,U559)</f>
        <v>0</v>
      </c>
      <c r="V861">
        <f t="shared" si="705"/>
        <v>0</v>
      </c>
      <c r="W861">
        <f t="shared" si="705"/>
        <v>0</v>
      </c>
      <c r="X861">
        <f t="shared" si="705"/>
        <v>0</v>
      </c>
      <c r="Y861">
        <f t="shared" si="705"/>
        <v>0</v>
      </c>
      <c r="Z861">
        <f t="shared" si="705"/>
        <v>0</v>
      </c>
      <c r="AA861">
        <f t="shared" si="705"/>
        <v>0</v>
      </c>
      <c r="AB861">
        <f t="shared" si="705"/>
        <v>0</v>
      </c>
      <c r="AC861">
        <f t="shared" si="705"/>
        <v>0</v>
      </c>
      <c r="AD861">
        <f t="shared" si="705"/>
        <v>0</v>
      </c>
      <c r="AE861">
        <f t="shared" si="705"/>
        <v>0</v>
      </c>
      <c r="AF861">
        <f t="shared" si="705"/>
        <v>0</v>
      </c>
      <c r="AG861">
        <v>2.5599999999999999E-4</v>
      </c>
      <c r="AH861" t="s">
        <v>523</v>
      </c>
      <c r="AI861">
        <f t="shared" si="632"/>
        <v>2.5599999999999999E-4</v>
      </c>
      <c r="AJ861">
        <f t="shared" si="633"/>
        <v>2.5599999999999999E-4</v>
      </c>
      <c r="AK861">
        <f t="shared" si="634"/>
        <v>2.5599999999999999E-4</v>
      </c>
      <c r="AL861">
        <f t="shared" si="635"/>
        <v>2.5599999999999999E-4</v>
      </c>
      <c r="AM861">
        <f t="shared" si="636"/>
        <v>2.5599999999999999E-4</v>
      </c>
      <c r="AN861">
        <f t="shared" si="637"/>
        <v>2.5599999999999999E-4</v>
      </c>
      <c r="AO861">
        <f t="shared" si="638"/>
        <v>2.5599999999999999E-4</v>
      </c>
      <c r="AP861">
        <f t="shared" si="639"/>
        <v>2.5599999999999999E-4</v>
      </c>
      <c r="AQ861">
        <f t="shared" si="640"/>
        <v>2.5599999999999999E-4</v>
      </c>
      <c r="AR861">
        <f t="shared" si="641"/>
        <v>2.5599999999999999E-4</v>
      </c>
      <c r="AS861">
        <f t="shared" si="642"/>
        <v>2.5599999999999999E-4</v>
      </c>
      <c r="AT861">
        <f t="shared" si="643"/>
        <v>2.5599999999999999E-4</v>
      </c>
    </row>
    <row r="862" spans="20:46" x14ac:dyDescent="0.35">
      <c r="T862" t="s">
        <v>524</v>
      </c>
      <c r="U862">
        <f t="shared" ref="U862:AF862" si="706">IF(U560&lt;=$T$605,0,U560)</f>
        <v>9.0551002852356596E-5</v>
      </c>
      <c r="V862">
        <f t="shared" si="706"/>
        <v>1.1035091591260208E-4</v>
      </c>
      <c r="W862">
        <f t="shared" si="706"/>
        <v>0</v>
      </c>
      <c r="X862">
        <f t="shared" si="706"/>
        <v>0</v>
      </c>
      <c r="Y862">
        <f t="shared" si="706"/>
        <v>0</v>
      </c>
      <c r="Z862">
        <f t="shared" si="706"/>
        <v>0</v>
      </c>
      <c r="AA862">
        <f t="shared" si="706"/>
        <v>0</v>
      </c>
      <c r="AB862">
        <f t="shared" si="706"/>
        <v>0</v>
      </c>
      <c r="AC862">
        <f t="shared" si="706"/>
        <v>0</v>
      </c>
      <c r="AD862">
        <f t="shared" si="706"/>
        <v>0</v>
      </c>
      <c r="AE862">
        <f t="shared" si="706"/>
        <v>0</v>
      </c>
      <c r="AF862">
        <f t="shared" si="706"/>
        <v>0</v>
      </c>
      <c r="AG862">
        <v>2.5700000000000001E-4</v>
      </c>
      <c r="AH862" t="s">
        <v>524</v>
      </c>
      <c r="AI862">
        <f t="shared" si="632"/>
        <v>3.4755100285235662E-4</v>
      </c>
      <c r="AJ862">
        <f t="shared" si="633"/>
        <v>3.6735091591260207E-4</v>
      </c>
      <c r="AK862">
        <f t="shared" si="634"/>
        <v>2.5700000000000001E-4</v>
      </c>
      <c r="AL862">
        <f t="shared" si="635"/>
        <v>2.5700000000000001E-4</v>
      </c>
      <c r="AM862">
        <f t="shared" si="636"/>
        <v>2.5700000000000001E-4</v>
      </c>
      <c r="AN862">
        <f t="shared" si="637"/>
        <v>2.5700000000000001E-4</v>
      </c>
      <c r="AO862">
        <f t="shared" si="638"/>
        <v>2.5700000000000001E-4</v>
      </c>
      <c r="AP862">
        <f t="shared" si="639"/>
        <v>2.5700000000000001E-4</v>
      </c>
      <c r="AQ862">
        <f t="shared" si="640"/>
        <v>2.5700000000000001E-4</v>
      </c>
      <c r="AR862">
        <f t="shared" si="641"/>
        <v>2.5700000000000001E-4</v>
      </c>
      <c r="AS862">
        <f t="shared" si="642"/>
        <v>2.5700000000000001E-4</v>
      </c>
      <c r="AT862">
        <f t="shared" si="643"/>
        <v>2.5700000000000001E-4</v>
      </c>
    </row>
    <row r="863" spans="20:46" x14ac:dyDescent="0.35">
      <c r="T863" t="s">
        <v>525</v>
      </c>
      <c r="U863">
        <f t="shared" ref="U863:AF863" si="707">IF(U561&lt;=$T$605,0,U561)</f>
        <v>7.2440802281885277E-4</v>
      </c>
      <c r="V863">
        <f t="shared" si="707"/>
        <v>4.9657912160670933E-4</v>
      </c>
      <c r="W863">
        <f t="shared" si="707"/>
        <v>8.7204232312074876E-4</v>
      </c>
      <c r="X863">
        <f t="shared" si="707"/>
        <v>1.2956419316843344E-3</v>
      </c>
      <c r="Y863">
        <f t="shared" si="707"/>
        <v>0</v>
      </c>
      <c r="Z863">
        <f t="shared" si="707"/>
        <v>0</v>
      </c>
      <c r="AA863">
        <f t="shared" si="707"/>
        <v>0</v>
      </c>
      <c r="AB863">
        <f t="shared" si="707"/>
        <v>0</v>
      </c>
      <c r="AC863">
        <f t="shared" si="707"/>
        <v>0</v>
      </c>
      <c r="AD863">
        <f t="shared" si="707"/>
        <v>0</v>
      </c>
      <c r="AE863">
        <f t="shared" si="707"/>
        <v>9.2592592592592588E-5</v>
      </c>
      <c r="AF863">
        <f t="shared" si="707"/>
        <v>0</v>
      </c>
      <c r="AG863">
        <v>2.5799999999999998E-4</v>
      </c>
      <c r="AH863" t="s">
        <v>525</v>
      </c>
      <c r="AI863">
        <f t="shared" ref="AI863:AI905" si="708">U863+$AG863</f>
        <v>9.8240802281885286E-4</v>
      </c>
      <c r="AJ863">
        <f t="shared" ref="AJ863:AJ905" si="709">V863+$AG863</f>
        <v>7.5457912160670931E-4</v>
      </c>
      <c r="AK863">
        <f t="shared" ref="AK863:AK905" si="710">W863+$AG863</f>
        <v>1.1300423231207488E-3</v>
      </c>
      <c r="AL863">
        <f t="shared" ref="AL863:AL905" si="711">X863+$AG863</f>
        <v>1.5536419316843344E-3</v>
      </c>
      <c r="AM863">
        <f t="shared" ref="AM863:AM905" si="712">Y863+$AG863</f>
        <v>2.5799999999999998E-4</v>
      </c>
      <c r="AN863">
        <f t="shared" ref="AN863:AN905" si="713">Z863+$AG863</f>
        <v>2.5799999999999998E-4</v>
      </c>
      <c r="AO863">
        <f t="shared" ref="AO863:AO905" si="714">AA863+$AG863</f>
        <v>2.5799999999999998E-4</v>
      </c>
      <c r="AP863">
        <f t="shared" ref="AP863:AP905" si="715">AB863+$AG863</f>
        <v>2.5799999999999998E-4</v>
      </c>
      <c r="AQ863">
        <f t="shared" ref="AQ863:AQ905" si="716">AC863+$AG863</f>
        <v>2.5799999999999998E-4</v>
      </c>
      <c r="AR863">
        <f t="shared" ref="AR863:AR905" si="717">AD863+$AG863</f>
        <v>2.5799999999999998E-4</v>
      </c>
      <c r="AS863">
        <f t="shared" ref="AS863:AS905" si="718">AE863+$AG863</f>
        <v>3.5059259259259256E-4</v>
      </c>
      <c r="AT863">
        <f t="shared" ref="AT863:AT905" si="719">AF863+$AG863</f>
        <v>2.5799999999999998E-4</v>
      </c>
    </row>
    <row r="864" spans="20:46" x14ac:dyDescent="0.35">
      <c r="T864" t="s">
        <v>526</v>
      </c>
      <c r="U864">
        <f t="shared" ref="U864:AF864" si="720">IF(U562&lt;=$T$605,0,U562)</f>
        <v>0</v>
      </c>
      <c r="V864">
        <f t="shared" si="720"/>
        <v>0</v>
      </c>
      <c r="W864">
        <f t="shared" si="720"/>
        <v>0</v>
      </c>
      <c r="X864">
        <f t="shared" si="720"/>
        <v>0</v>
      </c>
      <c r="Y864">
        <f t="shared" si="720"/>
        <v>0</v>
      </c>
      <c r="Z864">
        <f t="shared" si="720"/>
        <v>0</v>
      </c>
      <c r="AA864">
        <f t="shared" si="720"/>
        <v>0</v>
      </c>
      <c r="AB864">
        <f t="shared" si="720"/>
        <v>0</v>
      </c>
      <c r="AC864">
        <f t="shared" si="720"/>
        <v>0</v>
      </c>
      <c r="AD864">
        <f t="shared" si="720"/>
        <v>0</v>
      </c>
      <c r="AE864">
        <f t="shared" si="720"/>
        <v>0</v>
      </c>
      <c r="AF864">
        <f t="shared" si="720"/>
        <v>0</v>
      </c>
      <c r="AG864">
        <v>2.5900000000000001E-4</v>
      </c>
      <c r="AH864" t="s">
        <v>526</v>
      </c>
      <c r="AI864">
        <f t="shared" si="708"/>
        <v>2.5900000000000001E-4</v>
      </c>
      <c r="AJ864">
        <f t="shared" si="709"/>
        <v>2.5900000000000001E-4</v>
      </c>
      <c r="AK864">
        <f t="shared" si="710"/>
        <v>2.5900000000000001E-4</v>
      </c>
      <c r="AL864">
        <f t="shared" si="711"/>
        <v>2.5900000000000001E-4</v>
      </c>
      <c r="AM864">
        <f t="shared" si="712"/>
        <v>2.5900000000000001E-4</v>
      </c>
      <c r="AN864">
        <f t="shared" si="713"/>
        <v>2.5900000000000001E-4</v>
      </c>
      <c r="AO864">
        <f t="shared" si="714"/>
        <v>2.5900000000000001E-4</v>
      </c>
      <c r="AP864">
        <f t="shared" si="715"/>
        <v>2.5900000000000001E-4</v>
      </c>
      <c r="AQ864">
        <f t="shared" si="716"/>
        <v>2.5900000000000001E-4</v>
      </c>
      <c r="AR864">
        <f t="shared" si="717"/>
        <v>2.5900000000000001E-4</v>
      </c>
      <c r="AS864">
        <f t="shared" si="718"/>
        <v>2.5900000000000001E-4</v>
      </c>
      <c r="AT864">
        <f t="shared" si="719"/>
        <v>2.5900000000000001E-4</v>
      </c>
    </row>
    <row r="865" spans="20:46" x14ac:dyDescent="0.35">
      <c r="T865" t="s">
        <v>527</v>
      </c>
      <c r="U865">
        <f t="shared" ref="U865:AF865" si="721">IF(U563&lt;=$T$605,0,U563)</f>
        <v>1.8110200570471319E-4</v>
      </c>
      <c r="V865">
        <f t="shared" si="721"/>
        <v>5.5175457956301041E-5</v>
      </c>
      <c r="W865">
        <f t="shared" si="721"/>
        <v>0</v>
      </c>
      <c r="X865">
        <f t="shared" si="721"/>
        <v>0</v>
      </c>
      <c r="Y865">
        <f t="shared" si="721"/>
        <v>5.3350405463081522E-5</v>
      </c>
      <c r="Z865">
        <f t="shared" si="721"/>
        <v>7.3120795554255629E-5</v>
      </c>
      <c r="AA865">
        <f t="shared" si="721"/>
        <v>3.7753657385559226E-4</v>
      </c>
      <c r="AB865">
        <f t="shared" si="721"/>
        <v>0</v>
      </c>
      <c r="AC865">
        <f t="shared" si="721"/>
        <v>0</v>
      </c>
      <c r="AD865">
        <f t="shared" si="721"/>
        <v>0</v>
      </c>
      <c r="AE865">
        <f t="shared" si="721"/>
        <v>6.4814814814814813E-4</v>
      </c>
      <c r="AF865">
        <f t="shared" si="721"/>
        <v>0</v>
      </c>
      <c r="AG865">
        <v>2.5999999999999998E-4</v>
      </c>
      <c r="AH865" t="s">
        <v>527</v>
      </c>
      <c r="AI865">
        <f t="shared" si="708"/>
        <v>4.4110200570471314E-4</v>
      </c>
      <c r="AJ865">
        <f t="shared" si="709"/>
        <v>3.1517545795630103E-4</v>
      </c>
      <c r="AK865">
        <f t="shared" si="710"/>
        <v>2.5999999999999998E-4</v>
      </c>
      <c r="AL865">
        <f t="shared" si="711"/>
        <v>2.5999999999999998E-4</v>
      </c>
      <c r="AM865">
        <f t="shared" si="712"/>
        <v>3.1335040546308151E-4</v>
      </c>
      <c r="AN865">
        <f t="shared" si="713"/>
        <v>3.3312079555425562E-4</v>
      </c>
      <c r="AO865">
        <f t="shared" si="714"/>
        <v>6.3753657385559224E-4</v>
      </c>
      <c r="AP865">
        <f t="shared" si="715"/>
        <v>2.5999999999999998E-4</v>
      </c>
      <c r="AQ865">
        <f t="shared" si="716"/>
        <v>2.5999999999999998E-4</v>
      </c>
      <c r="AR865">
        <f t="shared" si="717"/>
        <v>2.5999999999999998E-4</v>
      </c>
      <c r="AS865">
        <f t="shared" si="718"/>
        <v>9.0814814814814816E-4</v>
      </c>
      <c r="AT865">
        <f t="shared" si="719"/>
        <v>2.5999999999999998E-4</v>
      </c>
    </row>
    <row r="866" spans="20:46" x14ac:dyDescent="0.35">
      <c r="T866" t="s">
        <v>528</v>
      </c>
      <c r="U866">
        <f t="shared" ref="U866:AF866" si="722">IF(U564&lt;=$T$605,0,U564)</f>
        <v>0</v>
      </c>
      <c r="V866">
        <f t="shared" si="722"/>
        <v>0</v>
      </c>
      <c r="W866">
        <f t="shared" si="722"/>
        <v>0</v>
      </c>
      <c r="X866">
        <f t="shared" si="722"/>
        <v>0</v>
      </c>
      <c r="Y866">
        <f t="shared" si="722"/>
        <v>0</v>
      </c>
      <c r="Z866">
        <f t="shared" si="722"/>
        <v>0</v>
      </c>
      <c r="AA866">
        <f t="shared" si="722"/>
        <v>0</v>
      </c>
      <c r="AB866">
        <f t="shared" si="722"/>
        <v>0</v>
      </c>
      <c r="AC866">
        <f t="shared" si="722"/>
        <v>0</v>
      </c>
      <c r="AD866">
        <f t="shared" si="722"/>
        <v>0</v>
      </c>
      <c r="AE866">
        <f t="shared" si="722"/>
        <v>0</v>
      </c>
      <c r="AF866">
        <f t="shared" si="722"/>
        <v>0</v>
      </c>
      <c r="AG866">
        <v>2.61E-4</v>
      </c>
      <c r="AH866" t="s">
        <v>528</v>
      </c>
      <c r="AI866">
        <f t="shared" si="708"/>
        <v>2.61E-4</v>
      </c>
      <c r="AJ866">
        <f t="shared" si="709"/>
        <v>2.61E-4</v>
      </c>
      <c r="AK866">
        <f t="shared" si="710"/>
        <v>2.61E-4</v>
      </c>
      <c r="AL866">
        <f t="shared" si="711"/>
        <v>2.61E-4</v>
      </c>
      <c r="AM866">
        <f t="shared" si="712"/>
        <v>2.61E-4</v>
      </c>
      <c r="AN866">
        <f t="shared" si="713"/>
        <v>2.61E-4</v>
      </c>
      <c r="AO866">
        <f t="shared" si="714"/>
        <v>2.61E-4</v>
      </c>
      <c r="AP866">
        <f t="shared" si="715"/>
        <v>2.61E-4</v>
      </c>
      <c r="AQ866">
        <f t="shared" si="716"/>
        <v>2.61E-4</v>
      </c>
      <c r="AR866">
        <f t="shared" si="717"/>
        <v>2.61E-4</v>
      </c>
      <c r="AS866">
        <f t="shared" si="718"/>
        <v>2.61E-4</v>
      </c>
      <c r="AT866">
        <f t="shared" si="719"/>
        <v>2.61E-4</v>
      </c>
    </row>
    <row r="867" spans="20:46" x14ac:dyDescent="0.35">
      <c r="T867" t="s">
        <v>529</v>
      </c>
      <c r="U867">
        <f t="shared" ref="U867:AF867" si="723">IF(U565&lt;=$T$605,0,U565)</f>
        <v>9.0551002852356596E-5</v>
      </c>
      <c r="V867">
        <f t="shared" si="723"/>
        <v>0</v>
      </c>
      <c r="W867">
        <f t="shared" si="723"/>
        <v>1.1627230974943318E-4</v>
      </c>
      <c r="X867">
        <f t="shared" si="723"/>
        <v>0</v>
      </c>
      <c r="Y867">
        <f t="shared" si="723"/>
        <v>0</v>
      </c>
      <c r="Z867">
        <f t="shared" si="723"/>
        <v>7.3120795554255629E-5</v>
      </c>
      <c r="AA867">
        <f t="shared" si="723"/>
        <v>0</v>
      </c>
      <c r="AB867">
        <f t="shared" si="723"/>
        <v>0</v>
      </c>
      <c r="AC867">
        <f t="shared" si="723"/>
        <v>1.0775862068965517E-4</v>
      </c>
      <c r="AD867">
        <f t="shared" si="723"/>
        <v>0</v>
      </c>
      <c r="AE867">
        <f t="shared" si="723"/>
        <v>0</v>
      </c>
      <c r="AF867">
        <f t="shared" si="723"/>
        <v>0</v>
      </c>
      <c r="AG867">
        <v>2.6200000000000003E-4</v>
      </c>
      <c r="AH867" t="s">
        <v>529</v>
      </c>
      <c r="AI867">
        <f t="shared" si="708"/>
        <v>3.5255100285235664E-4</v>
      </c>
      <c r="AJ867">
        <f t="shared" si="709"/>
        <v>2.6200000000000003E-4</v>
      </c>
      <c r="AK867">
        <f t="shared" si="710"/>
        <v>3.7827230974943321E-4</v>
      </c>
      <c r="AL867">
        <f t="shared" si="711"/>
        <v>2.6200000000000003E-4</v>
      </c>
      <c r="AM867">
        <f t="shared" si="712"/>
        <v>2.6200000000000003E-4</v>
      </c>
      <c r="AN867">
        <f t="shared" si="713"/>
        <v>3.3512079555425567E-4</v>
      </c>
      <c r="AO867">
        <f t="shared" si="714"/>
        <v>2.6200000000000003E-4</v>
      </c>
      <c r="AP867">
        <f t="shared" si="715"/>
        <v>2.6200000000000003E-4</v>
      </c>
      <c r="AQ867">
        <f t="shared" si="716"/>
        <v>3.697586206896552E-4</v>
      </c>
      <c r="AR867">
        <f t="shared" si="717"/>
        <v>2.6200000000000003E-4</v>
      </c>
      <c r="AS867">
        <f t="shared" si="718"/>
        <v>2.6200000000000003E-4</v>
      </c>
      <c r="AT867">
        <f t="shared" si="719"/>
        <v>2.6200000000000003E-4</v>
      </c>
    </row>
    <row r="868" spans="20:46" x14ac:dyDescent="0.35">
      <c r="T868" t="s">
        <v>530</v>
      </c>
      <c r="U868">
        <f t="shared" ref="U868:AF868" si="724">IF(U566&lt;=$T$605,0,U566)</f>
        <v>4.3736134377688231E-2</v>
      </c>
      <c r="V868">
        <f t="shared" si="724"/>
        <v>4.9657912160670933E-2</v>
      </c>
      <c r="W868">
        <f t="shared" si="724"/>
        <v>2.9591302831230744E-2</v>
      </c>
      <c r="X868">
        <f t="shared" si="724"/>
        <v>5.8892815076560659E-5</v>
      </c>
      <c r="Y868">
        <f t="shared" si="724"/>
        <v>0</v>
      </c>
      <c r="Z868">
        <f t="shared" si="724"/>
        <v>2.1936238666276689E-3</v>
      </c>
      <c r="AA868">
        <f t="shared" si="724"/>
        <v>3.0580462482302975E-2</v>
      </c>
      <c r="AB868">
        <f t="shared" si="724"/>
        <v>4.6050223295995313E-2</v>
      </c>
      <c r="AC868">
        <f t="shared" si="724"/>
        <v>6.1853448275862068E-2</v>
      </c>
      <c r="AD868">
        <f t="shared" si="724"/>
        <v>3.5375689825951607E-3</v>
      </c>
      <c r="AE868">
        <f t="shared" si="724"/>
        <v>9.3518518518518525E-3</v>
      </c>
      <c r="AF868">
        <f t="shared" si="724"/>
        <v>1.2330456226880394E-4</v>
      </c>
      <c r="AG868">
        <v>2.63E-4</v>
      </c>
      <c r="AH868" t="s">
        <v>530</v>
      </c>
      <c r="AI868">
        <f t="shared" si="708"/>
        <v>4.399913437768823E-2</v>
      </c>
      <c r="AJ868">
        <f t="shared" si="709"/>
        <v>4.9920912160670933E-2</v>
      </c>
      <c r="AK868">
        <f t="shared" si="710"/>
        <v>2.9854302831230743E-2</v>
      </c>
      <c r="AL868">
        <f t="shared" si="711"/>
        <v>3.2189281507656066E-4</v>
      </c>
      <c r="AM868">
        <f t="shared" si="712"/>
        <v>2.63E-4</v>
      </c>
      <c r="AN868">
        <f t="shared" si="713"/>
        <v>2.4566238666276687E-3</v>
      </c>
      <c r="AO868">
        <f t="shared" si="714"/>
        <v>3.0843462482302974E-2</v>
      </c>
      <c r="AP868">
        <f t="shared" si="715"/>
        <v>4.6313223295995312E-2</v>
      </c>
      <c r="AQ868">
        <f t="shared" si="716"/>
        <v>6.2116448275862067E-2</v>
      </c>
      <c r="AR868">
        <f t="shared" si="717"/>
        <v>3.8005689825951604E-3</v>
      </c>
      <c r="AS868">
        <f t="shared" si="718"/>
        <v>9.6148518518518519E-3</v>
      </c>
      <c r="AT868">
        <f t="shared" si="719"/>
        <v>3.8630456226880396E-4</v>
      </c>
    </row>
    <row r="869" spans="20:46" x14ac:dyDescent="0.35">
      <c r="T869" t="s">
        <v>531</v>
      </c>
      <c r="U869">
        <f t="shared" ref="U869:AF869" si="725">IF(U567&lt;=$T$605,0,U567)</f>
        <v>0</v>
      </c>
      <c r="V869">
        <f t="shared" si="725"/>
        <v>0</v>
      </c>
      <c r="W869">
        <f t="shared" si="725"/>
        <v>0</v>
      </c>
      <c r="X869">
        <f t="shared" si="725"/>
        <v>0</v>
      </c>
      <c r="Y869">
        <f t="shared" si="725"/>
        <v>0</v>
      </c>
      <c r="Z869">
        <f t="shared" si="725"/>
        <v>7.3120795554255629E-5</v>
      </c>
      <c r="AA869">
        <f t="shared" si="725"/>
        <v>0</v>
      </c>
      <c r="AB869">
        <f t="shared" si="725"/>
        <v>0</v>
      </c>
      <c r="AC869">
        <f t="shared" si="725"/>
        <v>0</v>
      </c>
      <c r="AD869">
        <f t="shared" si="725"/>
        <v>0</v>
      </c>
      <c r="AE869">
        <f t="shared" si="725"/>
        <v>0</v>
      </c>
      <c r="AF869">
        <f t="shared" si="725"/>
        <v>0</v>
      </c>
      <c r="AG869">
        <v>2.6400000000000002E-4</v>
      </c>
      <c r="AH869" t="s">
        <v>531</v>
      </c>
      <c r="AI869">
        <f t="shared" si="708"/>
        <v>2.6400000000000002E-4</v>
      </c>
      <c r="AJ869">
        <f t="shared" si="709"/>
        <v>2.6400000000000002E-4</v>
      </c>
      <c r="AK869">
        <f t="shared" si="710"/>
        <v>2.6400000000000002E-4</v>
      </c>
      <c r="AL869">
        <f t="shared" si="711"/>
        <v>2.6400000000000002E-4</v>
      </c>
      <c r="AM869">
        <f t="shared" si="712"/>
        <v>2.6400000000000002E-4</v>
      </c>
      <c r="AN869">
        <f t="shared" si="713"/>
        <v>3.3712079555425566E-4</v>
      </c>
      <c r="AO869">
        <f t="shared" si="714"/>
        <v>2.6400000000000002E-4</v>
      </c>
      <c r="AP869">
        <f t="shared" si="715"/>
        <v>2.6400000000000002E-4</v>
      </c>
      <c r="AQ869">
        <f t="shared" si="716"/>
        <v>2.6400000000000002E-4</v>
      </c>
      <c r="AR869">
        <f t="shared" si="717"/>
        <v>2.6400000000000002E-4</v>
      </c>
      <c r="AS869">
        <f t="shared" si="718"/>
        <v>2.6400000000000002E-4</v>
      </c>
      <c r="AT869">
        <f t="shared" si="719"/>
        <v>2.6400000000000002E-4</v>
      </c>
    </row>
    <row r="870" spans="20:46" x14ac:dyDescent="0.35">
      <c r="T870" t="s">
        <v>532</v>
      </c>
      <c r="U870">
        <f t="shared" ref="U870:AF870" si="726">IF(U568&lt;=$T$605,0,U568)</f>
        <v>9.0551002852356596E-5</v>
      </c>
      <c r="V870">
        <f t="shared" si="726"/>
        <v>0</v>
      </c>
      <c r="W870">
        <f t="shared" si="726"/>
        <v>0</v>
      </c>
      <c r="X870">
        <f t="shared" si="726"/>
        <v>0</v>
      </c>
      <c r="Y870">
        <f t="shared" si="726"/>
        <v>0</v>
      </c>
      <c r="Z870">
        <f t="shared" si="726"/>
        <v>0</v>
      </c>
      <c r="AA870">
        <f t="shared" si="726"/>
        <v>0</v>
      </c>
      <c r="AB870">
        <f t="shared" si="726"/>
        <v>0</v>
      </c>
      <c r="AC870">
        <f t="shared" si="726"/>
        <v>0</v>
      </c>
      <c r="AD870">
        <f t="shared" si="726"/>
        <v>0</v>
      </c>
      <c r="AE870">
        <f t="shared" si="726"/>
        <v>1.8518518518518518E-4</v>
      </c>
      <c r="AF870">
        <f t="shared" si="726"/>
        <v>0</v>
      </c>
      <c r="AG870">
        <v>2.6499999999999999E-4</v>
      </c>
      <c r="AH870" t="s">
        <v>532</v>
      </c>
      <c r="AI870">
        <f t="shared" si="708"/>
        <v>3.555510028523566E-4</v>
      </c>
      <c r="AJ870">
        <f t="shared" si="709"/>
        <v>2.6499999999999999E-4</v>
      </c>
      <c r="AK870">
        <f t="shared" si="710"/>
        <v>2.6499999999999999E-4</v>
      </c>
      <c r="AL870">
        <f t="shared" si="711"/>
        <v>2.6499999999999999E-4</v>
      </c>
      <c r="AM870">
        <f t="shared" si="712"/>
        <v>2.6499999999999999E-4</v>
      </c>
      <c r="AN870">
        <f t="shared" si="713"/>
        <v>2.6499999999999999E-4</v>
      </c>
      <c r="AO870">
        <f t="shared" si="714"/>
        <v>2.6499999999999999E-4</v>
      </c>
      <c r="AP870">
        <f t="shared" si="715"/>
        <v>2.6499999999999999E-4</v>
      </c>
      <c r="AQ870">
        <f t="shared" si="716"/>
        <v>2.6499999999999999E-4</v>
      </c>
      <c r="AR870">
        <f t="shared" si="717"/>
        <v>2.6499999999999999E-4</v>
      </c>
      <c r="AS870">
        <f t="shared" si="718"/>
        <v>4.5018518518518519E-4</v>
      </c>
      <c r="AT870">
        <f t="shared" si="719"/>
        <v>2.6499999999999999E-4</v>
      </c>
    </row>
    <row r="871" spans="20:46" x14ac:dyDescent="0.35">
      <c r="T871" t="s">
        <v>533</v>
      </c>
      <c r="U871">
        <f t="shared" ref="U871:AF871" si="727">IF(U569&lt;=$T$605,0,U569)</f>
        <v>1.3582650427853489E-4</v>
      </c>
      <c r="V871">
        <f t="shared" si="727"/>
        <v>0</v>
      </c>
      <c r="W871">
        <f t="shared" si="727"/>
        <v>0</v>
      </c>
      <c r="X871">
        <f t="shared" si="727"/>
        <v>0</v>
      </c>
      <c r="Y871">
        <f t="shared" si="727"/>
        <v>0</v>
      </c>
      <c r="Z871">
        <f t="shared" si="727"/>
        <v>4.387247733255338E-4</v>
      </c>
      <c r="AA871">
        <f t="shared" si="727"/>
        <v>0</v>
      </c>
      <c r="AB871">
        <f t="shared" si="727"/>
        <v>0</v>
      </c>
      <c r="AC871">
        <f t="shared" si="727"/>
        <v>0</v>
      </c>
      <c r="AD871">
        <f t="shared" si="727"/>
        <v>0</v>
      </c>
      <c r="AE871">
        <f t="shared" si="727"/>
        <v>0</v>
      </c>
      <c r="AF871">
        <f t="shared" si="727"/>
        <v>0</v>
      </c>
      <c r="AG871">
        <v>2.6600000000000001E-4</v>
      </c>
      <c r="AH871" t="s">
        <v>533</v>
      </c>
      <c r="AI871">
        <f t="shared" si="708"/>
        <v>4.0182650427853493E-4</v>
      </c>
      <c r="AJ871">
        <f t="shared" si="709"/>
        <v>2.6600000000000001E-4</v>
      </c>
      <c r="AK871">
        <f t="shared" si="710"/>
        <v>2.6600000000000001E-4</v>
      </c>
      <c r="AL871">
        <f t="shared" si="711"/>
        <v>2.6600000000000001E-4</v>
      </c>
      <c r="AM871">
        <f t="shared" si="712"/>
        <v>2.6600000000000001E-4</v>
      </c>
      <c r="AN871">
        <f t="shared" si="713"/>
        <v>7.0472477332553381E-4</v>
      </c>
      <c r="AO871">
        <f t="shared" si="714"/>
        <v>2.6600000000000001E-4</v>
      </c>
      <c r="AP871">
        <f t="shared" si="715"/>
        <v>2.6600000000000001E-4</v>
      </c>
      <c r="AQ871">
        <f t="shared" si="716"/>
        <v>2.6600000000000001E-4</v>
      </c>
      <c r="AR871">
        <f t="shared" si="717"/>
        <v>2.6600000000000001E-4</v>
      </c>
      <c r="AS871">
        <f t="shared" si="718"/>
        <v>2.6600000000000001E-4</v>
      </c>
      <c r="AT871">
        <f t="shared" si="719"/>
        <v>2.6600000000000001E-4</v>
      </c>
    </row>
    <row r="872" spans="20:46" x14ac:dyDescent="0.35">
      <c r="T872" t="s">
        <v>536</v>
      </c>
      <c r="U872">
        <f t="shared" ref="U872:AF872" si="728">IF(U570&lt;=$T$605,0,U570)</f>
        <v>0</v>
      </c>
      <c r="V872">
        <f t="shared" si="728"/>
        <v>0</v>
      </c>
      <c r="W872">
        <f t="shared" si="728"/>
        <v>0</v>
      </c>
      <c r="X872">
        <f t="shared" si="728"/>
        <v>0</v>
      </c>
      <c r="Y872">
        <f t="shared" si="728"/>
        <v>0</v>
      </c>
      <c r="Z872">
        <f t="shared" si="728"/>
        <v>0</v>
      </c>
      <c r="AA872">
        <f t="shared" si="728"/>
        <v>1.8876828692779613E-4</v>
      </c>
      <c r="AB872">
        <f t="shared" si="728"/>
        <v>0</v>
      </c>
      <c r="AC872">
        <f t="shared" si="728"/>
        <v>0</v>
      </c>
      <c r="AD872">
        <f t="shared" si="728"/>
        <v>0</v>
      </c>
      <c r="AE872">
        <f t="shared" si="728"/>
        <v>0</v>
      </c>
      <c r="AF872">
        <f t="shared" si="728"/>
        <v>0</v>
      </c>
      <c r="AG872">
        <v>2.6699999999999998E-4</v>
      </c>
      <c r="AH872" t="s">
        <v>536</v>
      </c>
      <c r="AI872">
        <f t="shared" si="708"/>
        <v>2.6699999999999998E-4</v>
      </c>
      <c r="AJ872">
        <f t="shared" si="709"/>
        <v>2.6699999999999998E-4</v>
      </c>
      <c r="AK872">
        <f t="shared" si="710"/>
        <v>2.6699999999999998E-4</v>
      </c>
      <c r="AL872">
        <f t="shared" si="711"/>
        <v>2.6699999999999998E-4</v>
      </c>
      <c r="AM872">
        <f t="shared" si="712"/>
        <v>2.6699999999999998E-4</v>
      </c>
      <c r="AN872">
        <f t="shared" si="713"/>
        <v>2.6699999999999998E-4</v>
      </c>
      <c r="AO872">
        <f t="shared" si="714"/>
        <v>4.5576828692779614E-4</v>
      </c>
      <c r="AP872">
        <f t="shared" si="715"/>
        <v>2.6699999999999998E-4</v>
      </c>
      <c r="AQ872">
        <f t="shared" si="716"/>
        <v>2.6699999999999998E-4</v>
      </c>
      <c r="AR872">
        <f t="shared" si="717"/>
        <v>2.6699999999999998E-4</v>
      </c>
      <c r="AS872">
        <f t="shared" si="718"/>
        <v>2.6699999999999998E-4</v>
      </c>
      <c r="AT872">
        <f t="shared" si="719"/>
        <v>2.6699999999999998E-4</v>
      </c>
    </row>
    <row r="873" spans="20:46" x14ac:dyDescent="0.35">
      <c r="T873" t="s">
        <v>540</v>
      </c>
      <c r="U873">
        <f t="shared" ref="U873:AF873" si="729">IF(U571&lt;=$T$605,0,U571)</f>
        <v>0</v>
      </c>
      <c r="V873">
        <f t="shared" si="729"/>
        <v>0</v>
      </c>
      <c r="W873">
        <f t="shared" si="729"/>
        <v>0</v>
      </c>
      <c r="X873">
        <f t="shared" si="729"/>
        <v>0</v>
      </c>
      <c r="Y873">
        <f t="shared" si="729"/>
        <v>0</v>
      </c>
      <c r="Z873">
        <f t="shared" si="729"/>
        <v>0</v>
      </c>
      <c r="AA873">
        <f t="shared" si="729"/>
        <v>0</v>
      </c>
      <c r="AB873">
        <f t="shared" si="729"/>
        <v>0</v>
      </c>
      <c r="AC873">
        <f t="shared" si="729"/>
        <v>0</v>
      </c>
      <c r="AD873">
        <f t="shared" si="729"/>
        <v>1.4150275930380644E-4</v>
      </c>
      <c r="AE873">
        <f t="shared" si="729"/>
        <v>0</v>
      </c>
      <c r="AF873">
        <f t="shared" si="729"/>
        <v>0</v>
      </c>
      <c r="AG873">
        <v>2.6800000000000001E-4</v>
      </c>
      <c r="AH873" t="s">
        <v>540</v>
      </c>
      <c r="AI873">
        <f t="shared" si="708"/>
        <v>2.6800000000000001E-4</v>
      </c>
      <c r="AJ873">
        <f t="shared" si="709"/>
        <v>2.6800000000000001E-4</v>
      </c>
      <c r="AK873">
        <f t="shared" si="710"/>
        <v>2.6800000000000001E-4</v>
      </c>
      <c r="AL873">
        <f t="shared" si="711"/>
        <v>2.6800000000000001E-4</v>
      </c>
      <c r="AM873">
        <f t="shared" si="712"/>
        <v>2.6800000000000001E-4</v>
      </c>
      <c r="AN873">
        <f t="shared" si="713"/>
        <v>2.6800000000000001E-4</v>
      </c>
      <c r="AO873">
        <f t="shared" si="714"/>
        <v>2.6800000000000001E-4</v>
      </c>
      <c r="AP873">
        <f t="shared" si="715"/>
        <v>2.6800000000000001E-4</v>
      </c>
      <c r="AQ873">
        <f t="shared" si="716"/>
        <v>2.6800000000000001E-4</v>
      </c>
      <c r="AR873">
        <f t="shared" si="717"/>
        <v>4.0950275930380642E-4</v>
      </c>
      <c r="AS873">
        <f t="shared" si="718"/>
        <v>2.6800000000000001E-4</v>
      </c>
      <c r="AT873">
        <f t="shared" si="719"/>
        <v>2.6800000000000001E-4</v>
      </c>
    </row>
    <row r="874" spans="20:46" x14ac:dyDescent="0.35">
      <c r="T874" t="s">
        <v>541</v>
      </c>
      <c r="U874">
        <f t="shared" ref="U874:AF874" si="730">IF(U572&lt;=$T$605,0,U572)</f>
        <v>0</v>
      </c>
      <c r="V874">
        <f t="shared" si="730"/>
        <v>0</v>
      </c>
      <c r="W874">
        <f t="shared" si="730"/>
        <v>0</v>
      </c>
      <c r="X874">
        <f t="shared" si="730"/>
        <v>0</v>
      </c>
      <c r="Y874">
        <f t="shared" si="730"/>
        <v>0</v>
      </c>
      <c r="Z874">
        <f t="shared" si="730"/>
        <v>0</v>
      </c>
      <c r="AA874">
        <f t="shared" si="730"/>
        <v>0</v>
      </c>
      <c r="AB874">
        <f t="shared" si="730"/>
        <v>7.3211801742440884E-5</v>
      </c>
      <c r="AC874">
        <f t="shared" si="730"/>
        <v>0</v>
      </c>
      <c r="AD874">
        <f t="shared" si="730"/>
        <v>0</v>
      </c>
      <c r="AE874">
        <f t="shared" si="730"/>
        <v>9.2592592592592588E-5</v>
      </c>
      <c r="AF874">
        <f t="shared" si="730"/>
        <v>0</v>
      </c>
      <c r="AG874">
        <v>2.6899999999999998E-4</v>
      </c>
      <c r="AH874" t="s">
        <v>541</v>
      </c>
      <c r="AI874">
        <f t="shared" si="708"/>
        <v>2.6899999999999998E-4</v>
      </c>
      <c r="AJ874">
        <f t="shared" si="709"/>
        <v>2.6899999999999998E-4</v>
      </c>
      <c r="AK874">
        <f t="shared" si="710"/>
        <v>2.6899999999999998E-4</v>
      </c>
      <c r="AL874">
        <f t="shared" si="711"/>
        <v>2.6899999999999998E-4</v>
      </c>
      <c r="AM874">
        <f t="shared" si="712"/>
        <v>2.6899999999999998E-4</v>
      </c>
      <c r="AN874">
        <f t="shared" si="713"/>
        <v>2.6899999999999998E-4</v>
      </c>
      <c r="AO874">
        <f t="shared" si="714"/>
        <v>2.6899999999999998E-4</v>
      </c>
      <c r="AP874">
        <f t="shared" si="715"/>
        <v>3.4221180174244086E-4</v>
      </c>
      <c r="AQ874">
        <f t="shared" si="716"/>
        <v>2.6899999999999998E-4</v>
      </c>
      <c r="AR874">
        <f t="shared" si="717"/>
        <v>2.6899999999999998E-4</v>
      </c>
      <c r="AS874">
        <f t="shared" si="718"/>
        <v>3.6159259259259255E-4</v>
      </c>
      <c r="AT874">
        <f t="shared" si="719"/>
        <v>2.6899999999999998E-4</v>
      </c>
    </row>
    <row r="875" spans="20:46" x14ac:dyDescent="0.35">
      <c r="T875" t="s">
        <v>542</v>
      </c>
      <c r="U875">
        <f t="shared" ref="U875:AF875" si="731">IF(U573&lt;=$T$605,0,U573)</f>
        <v>0</v>
      </c>
      <c r="V875">
        <f t="shared" si="731"/>
        <v>0</v>
      </c>
      <c r="W875">
        <f t="shared" si="731"/>
        <v>0</v>
      </c>
      <c r="X875">
        <f t="shared" si="731"/>
        <v>0</v>
      </c>
      <c r="Y875">
        <f t="shared" si="731"/>
        <v>1.0670081092616304E-4</v>
      </c>
      <c r="Z875">
        <f t="shared" si="731"/>
        <v>0</v>
      </c>
      <c r="AA875">
        <f t="shared" si="731"/>
        <v>0</v>
      </c>
      <c r="AB875">
        <f t="shared" si="731"/>
        <v>0</v>
      </c>
      <c r="AC875">
        <f t="shared" si="731"/>
        <v>0</v>
      </c>
      <c r="AD875">
        <f t="shared" si="731"/>
        <v>0</v>
      </c>
      <c r="AE875">
        <f t="shared" si="731"/>
        <v>0</v>
      </c>
      <c r="AF875">
        <f t="shared" si="731"/>
        <v>0</v>
      </c>
      <c r="AG875">
        <v>2.7E-4</v>
      </c>
      <c r="AH875" t="s">
        <v>542</v>
      </c>
      <c r="AI875">
        <f t="shared" si="708"/>
        <v>2.7E-4</v>
      </c>
      <c r="AJ875">
        <f t="shared" si="709"/>
        <v>2.7E-4</v>
      </c>
      <c r="AK875">
        <f t="shared" si="710"/>
        <v>2.7E-4</v>
      </c>
      <c r="AL875">
        <f t="shared" si="711"/>
        <v>2.7E-4</v>
      </c>
      <c r="AM875">
        <f t="shared" si="712"/>
        <v>3.7670081092616302E-4</v>
      </c>
      <c r="AN875">
        <f t="shared" si="713"/>
        <v>2.7E-4</v>
      </c>
      <c r="AO875">
        <f t="shared" si="714"/>
        <v>2.7E-4</v>
      </c>
      <c r="AP875">
        <f t="shared" si="715"/>
        <v>2.7E-4</v>
      </c>
      <c r="AQ875">
        <f t="shared" si="716"/>
        <v>2.7E-4</v>
      </c>
      <c r="AR875">
        <f t="shared" si="717"/>
        <v>2.7E-4</v>
      </c>
      <c r="AS875">
        <f t="shared" si="718"/>
        <v>2.7E-4</v>
      </c>
      <c r="AT875">
        <f t="shared" si="719"/>
        <v>2.7E-4</v>
      </c>
    </row>
    <row r="876" spans="20:46" x14ac:dyDescent="0.35">
      <c r="T876" t="s">
        <v>545</v>
      </c>
      <c r="U876">
        <f t="shared" ref="U876:AF876" si="732">IF(U574&lt;=$T$605,0,U574)</f>
        <v>0</v>
      </c>
      <c r="V876">
        <f t="shared" si="732"/>
        <v>0</v>
      </c>
      <c r="W876">
        <f t="shared" si="732"/>
        <v>0</v>
      </c>
      <c r="X876">
        <f t="shared" si="732"/>
        <v>0</v>
      </c>
      <c r="Y876">
        <f t="shared" si="732"/>
        <v>1.6005121638924455E-4</v>
      </c>
      <c r="Z876">
        <f t="shared" si="732"/>
        <v>0</v>
      </c>
      <c r="AA876">
        <f t="shared" si="732"/>
        <v>0</v>
      </c>
      <c r="AB876">
        <f t="shared" si="732"/>
        <v>0</v>
      </c>
      <c r="AC876">
        <f t="shared" si="732"/>
        <v>0</v>
      </c>
      <c r="AD876">
        <f t="shared" si="732"/>
        <v>0</v>
      </c>
      <c r="AE876">
        <f t="shared" si="732"/>
        <v>0</v>
      </c>
      <c r="AF876">
        <f t="shared" si="732"/>
        <v>0</v>
      </c>
      <c r="AG876">
        <v>2.7099999999999997E-4</v>
      </c>
      <c r="AH876" t="s">
        <v>545</v>
      </c>
      <c r="AI876">
        <f t="shared" si="708"/>
        <v>2.7099999999999997E-4</v>
      </c>
      <c r="AJ876">
        <f t="shared" si="709"/>
        <v>2.7099999999999997E-4</v>
      </c>
      <c r="AK876">
        <f t="shared" si="710"/>
        <v>2.7099999999999997E-4</v>
      </c>
      <c r="AL876">
        <f t="shared" si="711"/>
        <v>2.7099999999999997E-4</v>
      </c>
      <c r="AM876">
        <f t="shared" si="712"/>
        <v>4.3105121638924453E-4</v>
      </c>
      <c r="AN876">
        <f t="shared" si="713"/>
        <v>2.7099999999999997E-4</v>
      </c>
      <c r="AO876">
        <f t="shared" si="714"/>
        <v>2.7099999999999997E-4</v>
      </c>
      <c r="AP876">
        <f t="shared" si="715"/>
        <v>2.7099999999999997E-4</v>
      </c>
      <c r="AQ876">
        <f t="shared" si="716"/>
        <v>2.7099999999999997E-4</v>
      </c>
      <c r="AR876">
        <f t="shared" si="717"/>
        <v>2.7099999999999997E-4</v>
      </c>
      <c r="AS876">
        <f t="shared" si="718"/>
        <v>2.7099999999999997E-4</v>
      </c>
      <c r="AT876">
        <f t="shared" si="719"/>
        <v>2.7099999999999997E-4</v>
      </c>
    </row>
    <row r="877" spans="20:46" x14ac:dyDescent="0.35">
      <c r="T877" t="s">
        <v>549</v>
      </c>
      <c r="U877">
        <f t="shared" ref="U877:AF877" si="733">IF(U575&lt;=$T$605,0,U575)</f>
        <v>0</v>
      </c>
      <c r="V877">
        <f t="shared" si="733"/>
        <v>0</v>
      </c>
      <c r="W877">
        <f t="shared" si="733"/>
        <v>0</v>
      </c>
      <c r="X877">
        <f t="shared" si="733"/>
        <v>0</v>
      </c>
      <c r="Y877">
        <f t="shared" si="733"/>
        <v>0</v>
      </c>
      <c r="Z877">
        <f t="shared" si="733"/>
        <v>0</v>
      </c>
      <c r="AA877">
        <f t="shared" si="733"/>
        <v>0</v>
      </c>
      <c r="AB877">
        <f t="shared" si="733"/>
        <v>0</v>
      </c>
      <c r="AC877">
        <f t="shared" si="733"/>
        <v>0</v>
      </c>
      <c r="AD877">
        <f t="shared" si="733"/>
        <v>0</v>
      </c>
      <c r="AE877">
        <f t="shared" si="733"/>
        <v>2.7777777777777778E-4</v>
      </c>
      <c r="AF877">
        <f t="shared" si="733"/>
        <v>0</v>
      </c>
      <c r="AG877">
        <v>2.72E-4</v>
      </c>
      <c r="AH877" t="s">
        <v>549</v>
      </c>
      <c r="AI877">
        <f t="shared" si="708"/>
        <v>2.72E-4</v>
      </c>
      <c r="AJ877">
        <f t="shared" si="709"/>
        <v>2.72E-4</v>
      </c>
      <c r="AK877">
        <f t="shared" si="710"/>
        <v>2.72E-4</v>
      </c>
      <c r="AL877">
        <f t="shared" si="711"/>
        <v>2.72E-4</v>
      </c>
      <c r="AM877">
        <f t="shared" si="712"/>
        <v>2.72E-4</v>
      </c>
      <c r="AN877">
        <f t="shared" si="713"/>
        <v>2.72E-4</v>
      </c>
      <c r="AO877">
        <f t="shared" si="714"/>
        <v>2.72E-4</v>
      </c>
      <c r="AP877">
        <f t="shared" si="715"/>
        <v>2.72E-4</v>
      </c>
      <c r="AQ877">
        <f t="shared" si="716"/>
        <v>2.72E-4</v>
      </c>
      <c r="AR877">
        <f t="shared" si="717"/>
        <v>2.72E-4</v>
      </c>
      <c r="AS877">
        <f t="shared" si="718"/>
        <v>5.4977777777777772E-4</v>
      </c>
      <c r="AT877">
        <f t="shared" si="719"/>
        <v>2.72E-4</v>
      </c>
    </row>
    <row r="878" spans="20:46" x14ac:dyDescent="0.35">
      <c r="T878" t="s">
        <v>552</v>
      </c>
      <c r="U878">
        <f t="shared" ref="U878:AF878" si="734">IF(U576&lt;=$T$605,0,U576)</f>
        <v>1.8110200570471319E-4</v>
      </c>
      <c r="V878">
        <f t="shared" si="734"/>
        <v>2.7587728978150516E-4</v>
      </c>
      <c r="W878">
        <f t="shared" si="734"/>
        <v>0</v>
      </c>
      <c r="X878">
        <f t="shared" si="734"/>
        <v>0</v>
      </c>
      <c r="Y878">
        <f t="shared" si="734"/>
        <v>0</v>
      </c>
      <c r="Z878">
        <f t="shared" si="734"/>
        <v>0</v>
      </c>
      <c r="AA878">
        <f t="shared" si="734"/>
        <v>0</v>
      </c>
      <c r="AB878">
        <f t="shared" si="734"/>
        <v>1.4642360348488177E-4</v>
      </c>
      <c r="AC878">
        <f t="shared" si="734"/>
        <v>3.2327586206896551E-4</v>
      </c>
      <c r="AD878">
        <f t="shared" si="734"/>
        <v>0</v>
      </c>
      <c r="AE878">
        <f t="shared" si="734"/>
        <v>0</v>
      </c>
      <c r="AF878">
        <f t="shared" si="734"/>
        <v>0</v>
      </c>
      <c r="AG878">
        <v>2.7300000000000002E-4</v>
      </c>
      <c r="AH878" t="s">
        <v>552</v>
      </c>
      <c r="AI878">
        <f t="shared" si="708"/>
        <v>4.5410200570471324E-4</v>
      </c>
      <c r="AJ878">
        <f t="shared" si="709"/>
        <v>5.4887728978150513E-4</v>
      </c>
      <c r="AK878">
        <f t="shared" si="710"/>
        <v>2.7300000000000002E-4</v>
      </c>
      <c r="AL878">
        <f t="shared" si="711"/>
        <v>2.7300000000000002E-4</v>
      </c>
      <c r="AM878">
        <f t="shared" si="712"/>
        <v>2.7300000000000002E-4</v>
      </c>
      <c r="AN878">
        <f t="shared" si="713"/>
        <v>2.7300000000000002E-4</v>
      </c>
      <c r="AO878">
        <f t="shared" si="714"/>
        <v>2.7300000000000002E-4</v>
      </c>
      <c r="AP878">
        <f t="shared" si="715"/>
        <v>4.1942360348488179E-4</v>
      </c>
      <c r="AQ878">
        <f t="shared" si="716"/>
        <v>5.9627586206896553E-4</v>
      </c>
      <c r="AR878">
        <f t="shared" si="717"/>
        <v>2.7300000000000002E-4</v>
      </c>
      <c r="AS878">
        <f t="shared" si="718"/>
        <v>2.7300000000000002E-4</v>
      </c>
      <c r="AT878">
        <f t="shared" si="719"/>
        <v>2.7300000000000002E-4</v>
      </c>
    </row>
    <row r="879" spans="20:46" x14ac:dyDescent="0.35">
      <c r="T879" t="s">
        <v>553</v>
      </c>
      <c r="U879">
        <f t="shared" ref="U879:AF879" si="735">IF(U577&lt;=$T$605,0,U577)</f>
        <v>9.0551002852356596E-5</v>
      </c>
      <c r="V879">
        <f t="shared" si="735"/>
        <v>0</v>
      </c>
      <c r="W879">
        <f t="shared" si="735"/>
        <v>0</v>
      </c>
      <c r="X879">
        <f t="shared" si="735"/>
        <v>0</v>
      </c>
      <c r="Y879">
        <f t="shared" si="735"/>
        <v>0</v>
      </c>
      <c r="Z879">
        <f t="shared" si="735"/>
        <v>0</v>
      </c>
      <c r="AA879">
        <f t="shared" si="735"/>
        <v>0</v>
      </c>
      <c r="AB879">
        <f t="shared" si="735"/>
        <v>0</v>
      </c>
      <c r="AC879">
        <f t="shared" si="735"/>
        <v>0</v>
      </c>
      <c r="AD879">
        <f t="shared" si="735"/>
        <v>0</v>
      </c>
      <c r="AE879">
        <f t="shared" si="735"/>
        <v>0</v>
      </c>
      <c r="AF879">
        <f t="shared" si="735"/>
        <v>0</v>
      </c>
      <c r="AG879">
        <v>2.7399999999999999E-4</v>
      </c>
      <c r="AH879" t="s">
        <v>553</v>
      </c>
      <c r="AI879">
        <f t="shared" si="708"/>
        <v>3.645510028523566E-4</v>
      </c>
      <c r="AJ879">
        <f t="shared" si="709"/>
        <v>2.7399999999999999E-4</v>
      </c>
      <c r="AK879">
        <f t="shared" si="710"/>
        <v>2.7399999999999999E-4</v>
      </c>
      <c r="AL879">
        <f t="shared" si="711"/>
        <v>2.7399999999999999E-4</v>
      </c>
      <c r="AM879">
        <f t="shared" si="712"/>
        <v>2.7399999999999999E-4</v>
      </c>
      <c r="AN879">
        <f t="shared" si="713"/>
        <v>2.7399999999999999E-4</v>
      </c>
      <c r="AO879">
        <f t="shared" si="714"/>
        <v>2.7399999999999999E-4</v>
      </c>
      <c r="AP879">
        <f t="shared" si="715"/>
        <v>2.7399999999999999E-4</v>
      </c>
      <c r="AQ879">
        <f t="shared" si="716"/>
        <v>2.7399999999999999E-4</v>
      </c>
      <c r="AR879">
        <f t="shared" si="717"/>
        <v>2.7399999999999999E-4</v>
      </c>
      <c r="AS879">
        <f t="shared" si="718"/>
        <v>2.7399999999999999E-4</v>
      </c>
      <c r="AT879">
        <f t="shared" si="719"/>
        <v>2.7399999999999999E-4</v>
      </c>
    </row>
    <row r="880" spans="20:46" x14ac:dyDescent="0.35">
      <c r="T880" t="s">
        <v>556</v>
      </c>
      <c r="U880">
        <f t="shared" ref="U880:AF880" si="736">IF(U578&lt;=$T$605,0,U578)</f>
        <v>0</v>
      </c>
      <c r="V880">
        <f t="shared" si="736"/>
        <v>0</v>
      </c>
      <c r="W880">
        <f t="shared" si="736"/>
        <v>0</v>
      </c>
      <c r="X880">
        <f t="shared" si="736"/>
        <v>0</v>
      </c>
      <c r="Y880">
        <f t="shared" si="736"/>
        <v>0</v>
      </c>
      <c r="Z880">
        <f t="shared" si="736"/>
        <v>0</v>
      </c>
      <c r="AA880">
        <f t="shared" si="736"/>
        <v>0</v>
      </c>
      <c r="AB880">
        <f t="shared" si="736"/>
        <v>0</v>
      </c>
      <c r="AC880">
        <f t="shared" si="736"/>
        <v>0</v>
      </c>
      <c r="AD880">
        <f t="shared" si="736"/>
        <v>0</v>
      </c>
      <c r="AE880">
        <f t="shared" si="736"/>
        <v>0</v>
      </c>
      <c r="AF880">
        <f t="shared" si="736"/>
        <v>0</v>
      </c>
      <c r="AG880">
        <v>2.7500000000000002E-4</v>
      </c>
      <c r="AH880" t="s">
        <v>556</v>
      </c>
      <c r="AI880">
        <f t="shared" si="708"/>
        <v>2.7500000000000002E-4</v>
      </c>
      <c r="AJ880">
        <f t="shared" si="709"/>
        <v>2.7500000000000002E-4</v>
      </c>
      <c r="AK880">
        <f t="shared" si="710"/>
        <v>2.7500000000000002E-4</v>
      </c>
      <c r="AL880">
        <f t="shared" si="711"/>
        <v>2.7500000000000002E-4</v>
      </c>
      <c r="AM880">
        <f t="shared" si="712"/>
        <v>2.7500000000000002E-4</v>
      </c>
      <c r="AN880">
        <f t="shared" si="713"/>
        <v>2.7500000000000002E-4</v>
      </c>
      <c r="AO880">
        <f t="shared" si="714"/>
        <v>2.7500000000000002E-4</v>
      </c>
      <c r="AP880">
        <f t="shared" si="715"/>
        <v>2.7500000000000002E-4</v>
      </c>
      <c r="AQ880">
        <f t="shared" si="716"/>
        <v>2.7500000000000002E-4</v>
      </c>
      <c r="AR880">
        <f t="shared" si="717"/>
        <v>2.7500000000000002E-4</v>
      </c>
      <c r="AS880">
        <f t="shared" si="718"/>
        <v>2.7500000000000002E-4</v>
      </c>
      <c r="AT880">
        <f t="shared" si="719"/>
        <v>2.7500000000000002E-4</v>
      </c>
    </row>
    <row r="881" spans="20:46" x14ac:dyDescent="0.35">
      <c r="T881" t="s">
        <v>558</v>
      </c>
      <c r="U881">
        <f t="shared" ref="U881:AF881" si="737">IF(U579&lt;=$T$605,0,U579)</f>
        <v>0</v>
      </c>
      <c r="V881">
        <f t="shared" si="737"/>
        <v>0</v>
      </c>
      <c r="W881">
        <f t="shared" si="737"/>
        <v>0</v>
      </c>
      <c r="X881">
        <f t="shared" si="737"/>
        <v>0</v>
      </c>
      <c r="Y881">
        <f t="shared" si="737"/>
        <v>0</v>
      </c>
      <c r="Z881">
        <f t="shared" si="737"/>
        <v>0</v>
      </c>
      <c r="AA881">
        <f t="shared" si="737"/>
        <v>2.8315243039169418E-4</v>
      </c>
      <c r="AB881">
        <f t="shared" si="737"/>
        <v>0</v>
      </c>
      <c r="AC881">
        <f t="shared" si="737"/>
        <v>0</v>
      </c>
      <c r="AD881">
        <f t="shared" si="737"/>
        <v>2.8300551860761287E-4</v>
      </c>
      <c r="AE881">
        <f t="shared" si="737"/>
        <v>0</v>
      </c>
      <c r="AF881">
        <f t="shared" si="737"/>
        <v>0</v>
      </c>
      <c r="AG881">
        <v>2.7599999999999999E-4</v>
      </c>
      <c r="AH881" t="s">
        <v>558</v>
      </c>
      <c r="AI881">
        <f t="shared" si="708"/>
        <v>2.7599999999999999E-4</v>
      </c>
      <c r="AJ881">
        <f t="shared" si="709"/>
        <v>2.7599999999999999E-4</v>
      </c>
      <c r="AK881">
        <f t="shared" si="710"/>
        <v>2.7599999999999999E-4</v>
      </c>
      <c r="AL881">
        <f t="shared" si="711"/>
        <v>2.7599999999999999E-4</v>
      </c>
      <c r="AM881">
        <f t="shared" si="712"/>
        <v>2.7599999999999999E-4</v>
      </c>
      <c r="AN881">
        <f t="shared" si="713"/>
        <v>2.7599999999999999E-4</v>
      </c>
      <c r="AO881">
        <f t="shared" si="714"/>
        <v>5.5915243039169412E-4</v>
      </c>
      <c r="AP881">
        <f t="shared" si="715"/>
        <v>2.7599999999999999E-4</v>
      </c>
      <c r="AQ881">
        <f t="shared" si="716"/>
        <v>2.7599999999999999E-4</v>
      </c>
      <c r="AR881">
        <f t="shared" si="717"/>
        <v>5.5900551860761281E-4</v>
      </c>
      <c r="AS881">
        <f t="shared" si="718"/>
        <v>2.7599999999999999E-4</v>
      </c>
      <c r="AT881">
        <f t="shared" si="719"/>
        <v>2.7599999999999999E-4</v>
      </c>
    </row>
    <row r="882" spans="20:46" x14ac:dyDescent="0.35">
      <c r="T882" t="s">
        <v>560</v>
      </c>
      <c r="U882">
        <f t="shared" ref="U882:AF882" si="738">IF(U580&lt;=$T$605,0,U580)</f>
        <v>0</v>
      </c>
      <c r="V882">
        <f t="shared" si="738"/>
        <v>0</v>
      </c>
      <c r="W882">
        <f t="shared" si="738"/>
        <v>0</v>
      </c>
      <c r="X882">
        <f t="shared" si="738"/>
        <v>0</v>
      </c>
      <c r="Y882">
        <f t="shared" si="738"/>
        <v>0</v>
      </c>
      <c r="Z882">
        <f t="shared" si="738"/>
        <v>0</v>
      </c>
      <c r="AA882">
        <f t="shared" si="738"/>
        <v>0</v>
      </c>
      <c r="AB882">
        <f t="shared" si="738"/>
        <v>0</v>
      </c>
      <c r="AC882">
        <f t="shared" si="738"/>
        <v>0</v>
      </c>
      <c r="AD882">
        <f t="shared" si="738"/>
        <v>0</v>
      </c>
      <c r="AE882">
        <f t="shared" si="738"/>
        <v>0</v>
      </c>
      <c r="AF882">
        <f t="shared" si="738"/>
        <v>0</v>
      </c>
      <c r="AG882">
        <v>2.7700000000000001E-4</v>
      </c>
      <c r="AH882" t="s">
        <v>560</v>
      </c>
      <c r="AI882">
        <f t="shared" si="708"/>
        <v>2.7700000000000001E-4</v>
      </c>
      <c r="AJ882">
        <f t="shared" si="709"/>
        <v>2.7700000000000001E-4</v>
      </c>
      <c r="AK882">
        <f t="shared" si="710"/>
        <v>2.7700000000000001E-4</v>
      </c>
      <c r="AL882">
        <f t="shared" si="711"/>
        <v>2.7700000000000001E-4</v>
      </c>
      <c r="AM882">
        <f t="shared" si="712"/>
        <v>2.7700000000000001E-4</v>
      </c>
      <c r="AN882">
        <f t="shared" si="713"/>
        <v>2.7700000000000001E-4</v>
      </c>
      <c r="AO882">
        <f t="shared" si="714"/>
        <v>2.7700000000000001E-4</v>
      </c>
      <c r="AP882">
        <f t="shared" si="715"/>
        <v>2.7700000000000001E-4</v>
      </c>
      <c r="AQ882">
        <f t="shared" si="716"/>
        <v>2.7700000000000001E-4</v>
      </c>
      <c r="AR882">
        <f t="shared" si="717"/>
        <v>2.7700000000000001E-4</v>
      </c>
      <c r="AS882">
        <f t="shared" si="718"/>
        <v>2.7700000000000001E-4</v>
      </c>
      <c r="AT882">
        <f t="shared" si="719"/>
        <v>2.7700000000000001E-4</v>
      </c>
    </row>
    <row r="883" spans="20:46" x14ac:dyDescent="0.35">
      <c r="T883" t="s">
        <v>563</v>
      </c>
      <c r="U883">
        <f t="shared" ref="U883:AF883" si="739">IF(U581&lt;=$T$605,0,U581)</f>
        <v>0</v>
      </c>
      <c r="V883">
        <f t="shared" si="739"/>
        <v>0</v>
      </c>
      <c r="W883">
        <f t="shared" si="739"/>
        <v>0</v>
      </c>
      <c r="X883">
        <f t="shared" si="739"/>
        <v>1.7667844522968197E-4</v>
      </c>
      <c r="Y883">
        <f t="shared" si="739"/>
        <v>5.3350405463081522E-5</v>
      </c>
      <c r="Z883">
        <f t="shared" si="739"/>
        <v>7.3120795554255629E-5</v>
      </c>
      <c r="AA883">
        <f t="shared" si="739"/>
        <v>9.4384143463898065E-5</v>
      </c>
      <c r="AB883">
        <f t="shared" si="739"/>
        <v>0</v>
      </c>
      <c r="AC883">
        <f t="shared" si="739"/>
        <v>3.2327586206896551E-4</v>
      </c>
      <c r="AD883">
        <f t="shared" si="739"/>
        <v>5.8016131314560637E-3</v>
      </c>
      <c r="AE883">
        <f t="shared" si="739"/>
        <v>1.0185185185185184E-3</v>
      </c>
      <c r="AF883">
        <f t="shared" si="739"/>
        <v>0</v>
      </c>
      <c r="AG883">
        <v>2.7799999999999998E-4</v>
      </c>
      <c r="AH883" t="s">
        <v>563</v>
      </c>
      <c r="AI883">
        <f t="shared" si="708"/>
        <v>2.7799999999999998E-4</v>
      </c>
      <c r="AJ883">
        <f t="shared" si="709"/>
        <v>2.7799999999999998E-4</v>
      </c>
      <c r="AK883">
        <f t="shared" si="710"/>
        <v>2.7799999999999998E-4</v>
      </c>
      <c r="AL883">
        <f t="shared" si="711"/>
        <v>4.5467844522968193E-4</v>
      </c>
      <c r="AM883">
        <f t="shared" si="712"/>
        <v>3.3135040546308152E-4</v>
      </c>
      <c r="AN883">
        <f t="shared" si="713"/>
        <v>3.5112079555425562E-4</v>
      </c>
      <c r="AO883">
        <f t="shared" si="714"/>
        <v>3.7238414346389806E-4</v>
      </c>
      <c r="AP883">
        <f t="shared" si="715"/>
        <v>2.7799999999999998E-4</v>
      </c>
      <c r="AQ883">
        <f t="shared" si="716"/>
        <v>6.0127586206896555E-4</v>
      </c>
      <c r="AR883">
        <f t="shared" si="717"/>
        <v>6.0796131314560633E-3</v>
      </c>
      <c r="AS883">
        <f t="shared" si="718"/>
        <v>1.2965185185185185E-3</v>
      </c>
      <c r="AT883">
        <f t="shared" si="719"/>
        <v>2.7799999999999998E-4</v>
      </c>
    </row>
    <row r="884" spans="20:46" x14ac:dyDescent="0.35">
      <c r="T884" t="s">
        <v>564</v>
      </c>
      <c r="U884">
        <f t="shared" ref="U884:AF884" si="740">IF(U582&lt;=$T$605,0,U582)</f>
        <v>0</v>
      </c>
      <c r="V884">
        <f t="shared" si="740"/>
        <v>0</v>
      </c>
      <c r="W884">
        <f t="shared" si="740"/>
        <v>0</v>
      </c>
      <c r="X884">
        <f t="shared" si="740"/>
        <v>0</v>
      </c>
      <c r="Y884">
        <f t="shared" si="740"/>
        <v>5.3350405463081522E-5</v>
      </c>
      <c r="Z884">
        <f t="shared" si="740"/>
        <v>0</v>
      </c>
      <c r="AA884">
        <f t="shared" si="740"/>
        <v>9.4384143463898065E-5</v>
      </c>
      <c r="AB884">
        <f t="shared" si="740"/>
        <v>7.3211801742440884E-5</v>
      </c>
      <c r="AC884">
        <f t="shared" si="740"/>
        <v>0</v>
      </c>
      <c r="AD884">
        <f t="shared" si="740"/>
        <v>6.9619357577472757E-2</v>
      </c>
      <c r="AE884">
        <f t="shared" si="740"/>
        <v>0</v>
      </c>
      <c r="AF884">
        <f t="shared" si="740"/>
        <v>0</v>
      </c>
      <c r="AG884">
        <v>2.7900000000000001E-4</v>
      </c>
      <c r="AH884" t="s">
        <v>564</v>
      </c>
      <c r="AI884">
        <f t="shared" si="708"/>
        <v>2.7900000000000001E-4</v>
      </c>
      <c r="AJ884">
        <f t="shared" si="709"/>
        <v>2.7900000000000001E-4</v>
      </c>
      <c r="AK884">
        <f t="shared" si="710"/>
        <v>2.7900000000000001E-4</v>
      </c>
      <c r="AL884">
        <f t="shared" si="711"/>
        <v>2.7900000000000001E-4</v>
      </c>
      <c r="AM884">
        <f t="shared" si="712"/>
        <v>3.3235040546308154E-4</v>
      </c>
      <c r="AN884">
        <f t="shared" si="713"/>
        <v>2.7900000000000001E-4</v>
      </c>
      <c r="AO884">
        <f t="shared" si="714"/>
        <v>3.7338414346389808E-4</v>
      </c>
      <c r="AP884">
        <f t="shared" si="715"/>
        <v>3.5221180174244089E-4</v>
      </c>
      <c r="AQ884">
        <f t="shared" si="716"/>
        <v>2.7900000000000001E-4</v>
      </c>
      <c r="AR884">
        <f t="shared" si="717"/>
        <v>6.9898357577472758E-2</v>
      </c>
      <c r="AS884">
        <f t="shared" si="718"/>
        <v>2.7900000000000001E-4</v>
      </c>
      <c r="AT884">
        <f t="shared" si="719"/>
        <v>2.7900000000000001E-4</v>
      </c>
    </row>
    <row r="885" spans="20:46" x14ac:dyDescent="0.35">
      <c r="T885" t="s">
        <v>565</v>
      </c>
      <c r="U885">
        <f t="shared" ref="U885:AF885" si="741">IF(U583&lt;=$T$605,0,U583)</f>
        <v>0</v>
      </c>
      <c r="V885">
        <f t="shared" si="741"/>
        <v>0</v>
      </c>
      <c r="W885">
        <f t="shared" si="741"/>
        <v>0</v>
      </c>
      <c r="X885">
        <f t="shared" si="741"/>
        <v>0</v>
      </c>
      <c r="Y885">
        <f t="shared" si="741"/>
        <v>0</v>
      </c>
      <c r="Z885">
        <f t="shared" si="741"/>
        <v>0</v>
      </c>
      <c r="AA885">
        <f t="shared" si="741"/>
        <v>0</v>
      </c>
      <c r="AB885">
        <f t="shared" si="741"/>
        <v>0</v>
      </c>
      <c r="AC885">
        <f t="shared" si="741"/>
        <v>0</v>
      </c>
      <c r="AD885">
        <f t="shared" si="741"/>
        <v>0</v>
      </c>
      <c r="AE885">
        <f t="shared" si="741"/>
        <v>0</v>
      </c>
      <c r="AF885">
        <f t="shared" si="741"/>
        <v>0</v>
      </c>
      <c r="AG885">
        <v>2.7999999999999998E-4</v>
      </c>
      <c r="AH885" t="s">
        <v>565</v>
      </c>
      <c r="AI885">
        <f t="shared" si="708"/>
        <v>2.7999999999999998E-4</v>
      </c>
      <c r="AJ885">
        <f t="shared" si="709"/>
        <v>2.7999999999999998E-4</v>
      </c>
      <c r="AK885">
        <f t="shared" si="710"/>
        <v>2.7999999999999998E-4</v>
      </c>
      <c r="AL885">
        <f t="shared" si="711"/>
        <v>2.7999999999999998E-4</v>
      </c>
      <c r="AM885">
        <f t="shared" si="712"/>
        <v>2.7999999999999998E-4</v>
      </c>
      <c r="AN885">
        <f t="shared" si="713"/>
        <v>2.7999999999999998E-4</v>
      </c>
      <c r="AO885">
        <f t="shared" si="714"/>
        <v>2.7999999999999998E-4</v>
      </c>
      <c r="AP885">
        <f t="shared" si="715"/>
        <v>2.7999999999999998E-4</v>
      </c>
      <c r="AQ885">
        <f t="shared" si="716"/>
        <v>2.7999999999999998E-4</v>
      </c>
      <c r="AR885">
        <f t="shared" si="717"/>
        <v>2.7999999999999998E-4</v>
      </c>
      <c r="AS885">
        <f t="shared" si="718"/>
        <v>2.7999999999999998E-4</v>
      </c>
      <c r="AT885">
        <f t="shared" si="719"/>
        <v>2.7999999999999998E-4</v>
      </c>
    </row>
    <row r="886" spans="20:46" x14ac:dyDescent="0.35">
      <c r="T886" t="s">
        <v>566</v>
      </c>
      <c r="U886">
        <f t="shared" ref="U886:AF886" si="742">IF(U584&lt;=$T$605,0,U584)</f>
        <v>0</v>
      </c>
      <c r="V886">
        <f t="shared" si="742"/>
        <v>0</v>
      </c>
      <c r="W886">
        <f t="shared" si="742"/>
        <v>0</v>
      </c>
      <c r="X886">
        <f t="shared" si="742"/>
        <v>0</v>
      </c>
      <c r="Y886">
        <f t="shared" si="742"/>
        <v>0</v>
      </c>
      <c r="Z886">
        <f t="shared" si="742"/>
        <v>0</v>
      </c>
      <c r="AA886">
        <f t="shared" si="742"/>
        <v>0</v>
      </c>
      <c r="AB886">
        <f t="shared" si="742"/>
        <v>0</v>
      </c>
      <c r="AC886">
        <f t="shared" si="742"/>
        <v>0</v>
      </c>
      <c r="AD886">
        <f t="shared" si="742"/>
        <v>0</v>
      </c>
      <c r="AE886">
        <f t="shared" si="742"/>
        <v>0</v>
      </c>
      <c r="AF886">
        <f t="shared" si="742"/>
        <v>1.2330456226880394E-4</v>
      </c>
      <c r="AG886">
        <v>2.81E-4</v>
      </c>
      <c r="AH886" t="s">
        <v>566</v>
      </c>
      <c r="AI886">
        <f t="shared" si="708"/>
        <v>2.81E-4</v>
      </c>
      <c r="AJ886">
        <f t="shared" si="709"/>
        <v>2.81E-4</v>
      </c>
      <c r="AK886">
        <f t="shared" si="710"/>
        <v>2.81E-4</v>
      </c>
      <c r="AL886">
        <f t="shared" si="711"/>
        <v>2.81E-4</v>
      </c>
      <c r="AM886">
        <f t="shared" si="712"/>
        <v>2.81E-4</v>
      </c>
      <c r="AN886">
        <f t="shared" si="713"/>
        <v>2.81E-4</v>
      </c>
      <c r="AO886">
        <f t="shared" si="714"/>
        <v>2.81E-4</v>
      </c>
      <c r="AP886">
        <f t="shared" si="715"/>
        <v>2.81E-4</v>
      </c>
      <c r="AQ886">
        <f t="shared" si="716"/>
        <v>2.81E-4</v>
      </c>
      <c r="AR886">
        <f t="shared" si="717"/>
        <v>2.81E-4</v>
      </c>
      <c r="AS886">
        <f t="shared" si="718"/>
        <v>2.81E-4</v>
      </c>
      <c r="AT886">
        <f t="shared" si="719"/>
        <v>4.0430456226880397E-4</v>
      </c>
    </row>
    <row r="887" spans="20:46" x14ac:dyDescent="0.35">
      <c r="T887" t="s">
        <v>567</v>
      </c>
      <c r="U887">
        <f t="shared" ref="U887:AF887" si="743">IF(U585&lt;=$T$605,0,U585)</f>
        <v>0</v>
      </c>
      <c r="V887">
        <f t="shared" si="743"/>
        <v>0</v>
      </c>
      <c r="W887">
        <f t="shared" si="743"/>
        <v>0</v>
      </c>
      <c r="X887">
        <f t="shared" si="743"/>
        <v>0</v>
      </c>
      <c r="Y887">
        <f t="shared" si="743"/>
        <v>0</v>
      </c>
      <c r="Z887">
        <f t="shared" si="743"/>
        <v>3.6560397777127816E-4</v>
      </c>
      <c r="AA887">
        <f t="shared" si="743"/>
        <v>0</v>
      </c>
      <c r="AB887">
        <f t="shared" si="743"/>
        <v>3.6605900871220442E-4</v>
      </c>
      <c r="AC887">
        <f t="shared" si="743"/>
        <v>0</v>
      </c>
      <c r="AD887">
        <f t="shared" si="743"/>
        <v>1.1320220744304515E-3</v>
      </c>
      <c r="AE887">
        <f t="shared" si="743"/>
        <v>1.9444444444444444E-3</v>
      </c>
      <c r="AF887">
        <f t="shared" si="743"/>
        <v>0</v>
      </c>
      <c r="AG887">
        <v>2.8200000000000002E-4</v>
      </c>
      <c r="AH887" t="s">
        <v>567</v>
      </c>
      <c r="AI887">
        <f t="shared" si="708"/>
        <v>2.8200000000000002E-4</v>
      </c>
      <c r="AJ887">
        <f t="shared" si="709"/>
        <v>2.8200000000000002E-4</v>
      </c>
      <c r="AK887">
        <f t="shared" si="710"/>
        <v>2.8200000000000002E-4</v>
      </c>
      <c r="AL887">
        <f t="shared" si="711"/>
        <v>2.8200000000000002E-4</v>
      </c>
      <c r="AM887">
        <f t="shared" si="712"/>
        <v>2.8200000000000002E-4</v>
      </c>
      <c r="AN887">
        <f t="shared" si="713"/>
        <v>6.4760397777127818E-4</v>
      </c>
      <c r="AO887">
        <f t="shared" si="714"/>
        <v>2.8200000000000002E-4</v>
      </c>
      <c r="AP887">
        <f t="shared" si="715"/>
        <v>6.4805900871220444E-4</v>
      </c>
      <c r="AQ887">
        <f t="shared" si="716"/>
        <v>2.8200000000000002E-4</v>
      </c>
      <c r="AR887">
        <f t="shared" si="717"/>
        <v>1.4140220744304514E-3</v>
      </c>
      <c r="AS887">
        <f t="shared" si="718"/>
        <v>2.2264444444444445E-3</v>
      </c>
      <c r="AT887">
        <f t="shared" si="719"/>
        <v>2.8200000000000002E-4</v>
      </c>
    </row>
    <row r="888" spans="20:46" x14ac:dyDescent="0.35">
      <c r="T888" t="s">
        <v>569</v>
      </c>
      <c r="U888">
        <f t="shared" ref="U888:AF888" si="744">IF(U586&lt;=$T$605,0,U586)</f>
        <v>9.0551002852356596E-5</v>
      </c>
      <c r="V888">
        <f t="shared" si="744"/>
        <v>5.5175457956301041E-5</v>
      </c>
      <c r="W888">
        <f t="shared" si="744"/>
        <v>0</v>
      </c>
      <c r="X888">
        <f t="shared" si="744"/>
        <v>5.8892815076560659E-5</v>
      </c>
      <c r="Y888">
        <f t="shared" si="744"/>
        <v>1.0670081092616304E-4</v>
      </c>
      <c r="Z888">
        <f t="shared" si="744"/>
        <v>7.3120795554255629E-5</v>
      </c>
      <c r="AA888">
        <f t="shared" si="744"/>
        <v>4.4171779141104296E-2</v>
      </c>
      <c r="AB888">
        <f t="shared" si="744"/>
        <v>2.9284720696976354E-4</v>
      </c>
      <c r="AC888">
        <f t="shared" si="744"/>
        <v>5.3879310344827585E-4</v>
      </c>
      <c r="AD888">
        <f t="shared" si="744"/>
        <v>2.8300551860761287E-4</v>
      </c>
      <c r="AE888">
        <f t="shared" si="744"/>
        <v>9.2592592592592588E-5</v>
      </c>
      <c r="AF888">
        <f t="shared" si="744"/>
        <v>0</v>
      </c>
      <c r="AG888">
        <v>2.8299999999999999E-4</v>
      </c>
      <c r="AH888" t="s">
        <v>569</v>
      </c>
      <c r="AI888">
        <f t="shared" si="708"/>
        <v>3.735510028523566E-4</v>
      </c>
      <c r="AJ888">
        <f t="shared" si="709"/>
        <v>3.3817545795630105E-4</v>
      </c>
      <c r="AK888">
        <f t="shared" si="710"/>
        <v>2.8299999999999999E-4</v>
      </c>
      <c r="AL888">
        <f t="shared" si="711"/>
        <v>3.4189281507656066E-4</v>
      </c>
      <c r="AM888">
        <f t="shared" si="712"/>
        <v>3.8970081092616301E-4</v>
      </c>
      <c r="AN888">
        <f t="shared" si="713"/>
        <v>3.5612079555425564E-4</v>
      </c>
      <c r="AO888">
        <f t="shared" si="714"/>
        <v>4.4454779141104295E-2</v>
      </c>
      <c r="AP888">
        <f t="shared" si="715"/>
        <v>5.7584720696976358E-4</v>
      </c>
      <c r="AQ888">
        <f t="shared" si="716"/>
        <v>8.217931034482759E-4</v>
      </c>
      <c r="AR888">
        <f t="shared" si="717"/>
        <v>5.6600551860761287E-4</v>
      </c>
      <c r="AS888">
        <f t="shared" si="718"/>
        <v>3.7559259259259257E-4</v>
      </c>
      <c r="AT888">
        <f t="shared" si="719"/>
        <v>2.8299999999999999E-4</v>
      </c>
    </row>
    <row r="889" spans="20:46" x14ac:dyDescent="0.35">
      <c r="T889" t="s">
        <v>574</v>
      </c>
      <c r="U889">
        <f t="shared" ref="U889:AF889" si="745">IF(U587&lt;=$T$605,0,U587)</f>
        <v>0</v>
      </c>
      <c r="V889">
        <f t="shared" si="745"/>
        <v>0</v>
      </c>
      <c r="W889">
        <f t="shared" si="745"/>
        <v>0</v>
      </c>
      <c r="X889">
        <f t="shared" si="745"/>
        <v>0</v>
      </c>
      <c r="Y889">
        <f t="shared" si="745"/>
        <v>0</v>
      </c>
      <c r="Z889">
        <f t="shared" si="745"/>
        <v>0</v>
      </c>
      <c r="AA889">
        <f t="shared" si="745"/>
        <v>0</v>
      </c>
      <c r="AB889">
        <f t="shared" si="745"/>
        <v>0</v>
      </c>
      <c r="AC889">
        <f t="shared" si="745"/>
        <v>0</v>
      </c>
      <c r="AD889">
        <f t="shared" si="745"/>
        <v>0</v>
      </c>
      <c r="AE889">
        <f t="shared" si="745"/>
        <v>0</v>
      </c>
      <c r="AF889">
        <f t="shared" si="745"/>
        <v>0</v>
      </c>
      <c r="AG889">
        <v>2.8400000000000002E-4</v>
      </c>
      <c r="AH889" t="s">
        <v>574</v>
      </c>
      <c r="AI889">
        <f t="shared" si="708"/>
        <v>2.8400000000000002E-4</v>
      </c>
      <c r="AJ889">
        <f t="shared" si="709"/>
        <v>2.8400000000000002E-4</v>
      </c>
      <c r="AK889">
        <f t="shared" si="710"/>
        <v>2.8400000000000002E-4</v>
      </c>
      <c r="AL889">
        <f t="shared" si="711"/>
        <v>2.8400000000000002E-4</v>
      </c>
      <c r="AM889">
        <f t="shared" si="712"/>
        <v>2.8400000000000002E-4</v>
      </c>
      <c r="AN889">
        <f t="shared" si="713"/>
        <v>2.8400000000000002E-4</v>
      </c>
      <c r="AO889">
        <f t="shared" si="714"/>
        <v>2.8400000000000002E-4</v>
      </c>
      <c r="AP889">
        <f t="shared" si="715"/>
        <v>2.8400000000000002E-4</v>
      </c>
      <c r="AQ889">
        <f t="shared" si="716"/>
        <v>2.8400000000000002E-4</v>
      </c>
      <c r="AR889">
        <f t="shared" si="717"/>
        <v>2.8400000000000002E-4</v>
      </c>
      <c r="AS889">
        <f t="shared" si="718"/>
        <v>2.8400000000000002E-4</v>
      </c>
      <c r="AT889">
        <f t="shared" si="719"/>
        <v>2.8400000000000002E-4</v>
      </c>
    </row>
    <row r="890" spans="20:46" x14ac:dyDescent="0.35">
      <c r="T890" t="s">
        <v>575</v>
      </c>
      <c r="U890">
        <f t="shared" ref="U890:AF890" si="746">IF(U588&lt;=$T$605,0,U588)</f>
        <v>0</v>
      </c>
      <c r="V890">
        <f t="shared" si="746"/>
        <v>0</v>
      </c>
      <c r="W890">
        <f t="shared" si="746"/>
        <v>0</v>
      </c>
      <c r="X890">
        <f t="shared" si="746"/>
        <v>4.1224970553592461E-4</v>
      </c>
      <c r="Y890">
        <f t="shared" si="746"/>
        <v>2.4007682458386682E-3</v>
      </c>
      <c r="Z890">
        <f t="shared" si="746"/>
        <v>1.4624159110851126E-4</v>
      </c>
      <c r="AA890">
        <f t="shared" si="746"/>
        <v>0</v>
      </c>
      <c r="AB890">
        <f t="shared" si="746"/>
        <v>0</v>
      </c>
      <c r="AC890">
        <f t="shared" si="746"/>
        <v>0</v>
      </c>
      <c r="AD890">
        <f t="shared" si="746"/>
        <v>4.3865855384179996E-3</v>
      </c>
      <c r="AE890">
        <f t="shared" si="746"/>
        <v>0</v>
      </c>
      <c r="AF890">
        <f t="shared" si="746"/>
        <v>0</v>
      </c>
      <c r="AG890">
        <v>2.8499999999999999E-4</v>
      </c>
      <c r="AH890" t="s">
        <v>575</v>
      </c>
      <c r="AI890">
        <f t="shared" si="708"/>
        <v>2.8499999999999999E-4</v>
      </c>
      <c r="AJ890">
        <f t="shared" si="709"/>
        <v>2.8499999999999999E-4</v>
      </c>
      <c r="AK890">
        <f t="shared" si="710"/>
        <v>2.8499999999999999E-4</v>
      </c>
      <c r="AL890">
        <f t="shared" si="711"/>
        <v>6.9724970553592465E-4</v>
      </c>
      <c r="AM890">
        <f t="shared" si="712"/>
        <v>2.6857682458386683E-3</v>
      </c>
      <c r="AN890">
        <f t="shared" si="713"/>
        <v>4.3124159110851127E-4</v>
      </c>
      <c r="AO890">
        <f t="shared" si="714"/>
        <v>2.8499999999999999E-4</v>
      </c>
      <c r="AP890">
        <f t="shared" si="715"/>
        <v>2.8499999999999999E-4</v>
      </c>
      <c r="AQ890">
        <f t="shared" si="716"/>
        <v>2.8499999999999999E-4</v>
      </c>
      <c r="AR890">
        <f t="shared" si="717"/>
        <v>4.6715855384179992E-3</v>
      </c>
      <c r="AS890">
        <f t="shared" si="718"/>
        <v>2.8499999999999999E-4</v>
      </c>
      <c r="AT890">
        <f t="shared" si="719"/>
        <v>2.8499999999999999E-4</v>
      </c>
    </row>
    <row r="891" spans="20:46" x14ac:dyDescent="0.35">
      <c r="T891" t="s">
        <v>576</v>
      </c>
      <c r="U891">
        <f t="shared" ref="U891:AF891" si="747">IF(U589&lt;=$T$605,0,U589)</f>
        <v>0.16579888622266492</v>
      </c>
      <c r="V891">
        <f t="shared" si="747"/>
        <v>0.14632531450011035</v>
      </c>
      <c r="W891">
        <f t="shared" si="747"/>
        <v>0.38869833149235511</v>
      </c>
      <c r="X891">
        <f t="shared" si="747"/>
        <v>4.7114252061248527E-4</v>
      </c>
      <c r="Y891">
        <f t="shared" si="747"/>
        <v>4.3747332479726845E-3</v>
      </c>
      <c r="Z891">
        <f t="shared" si="747"/>
        <v>0.29109388710149164</v>
      </c>
      <c r="AA891">
        <f t="shared" si="747"/>
        <v>0.20783388390750354</v>
      </c>
      <c r="AB891">
        <f t="shared" si="747"/>
        <v>4.392708104546453E-4</v>
      </c>
      <c r="AC891">
        <f t="shared" si="747"/>
        <v>1.4008620689655172E-3</v>
      </c>
      <c r="AD891">
        <f t="shared" si="747"/>
        <v>1.1037215225696902E-2</v>
      </c>
      <c r="AE891">
        <f t="shared" si="747"/>
        <v>1.6944444444444446E-2</v>
      </c>
      <c r="AF891">
        <f t="shared" si="747"/>
        <v>2.3921085080147966E-2</v>
      </c>
      <c r="AG891">
        <v>2.8600000000000001E-4</v>
      </c>
      <c r="AH891" t="s">
        <v>576</v>
      </c>
      <c r="AI891">
        <f t="shared" si="708"/>
        <v>0.16608488622266493</v>
      </c>
      <c r="AJ891">
        <f t="shared" si="709"/>
        <v>0.14661131450011036</v>
      </c>
      <c r="AK891">
        <f t="shared" si="710"/>
        <v>0.38898433149235512</v>
      </c>
      <c r="AL891">
        <f t="shared" si="711"/>
        <v>7.5714252061248534E-4</v>
      </c>
      <c r="AM891">
        <f t="shared" si="712"/>
        <v>4.6607332479726843E-3</v>
      </c>
      <c r="AN891">
        <f t="shared" si="713"/>
        <v>0.29137988710149165</v>
      </c>
      <c r="AO891">
        <f t="shared" si="714"/>
        <v>0.20811988390750355</v>
      </c>
      <c r="AP891">
        <f t="shared" si="715"/>
        <v>7.2527081045464532E-4</v>
      </c>
      <c r="AQ891">
        <f t="shared" si="716"/>
        <v>1.6868620689655172E-3</v>
      </c>
      <c r="AR891">
        <f t="shared" si="717"/>
        <v>1.1323215225696901E-2</v>
      </c>
      <c r="AS891">
        <f t="shared" si="718"/>
        <v>1.7230444444444448E-2</v>
      </c>
      <c r="AT891">
        <f t="shared" si="719"/>
        <v>2.4207085080147968E-2</v>
      </c>
    </row>
    <row r="892" spans="20:46" x14ac:dyDescent="0.35">
      <c r="T892" t="s">
        <v>579</v>
      </c>
      <c r="U892">
        <f t="shared" ref="U892:AF892" si="748">IF(U590&lt;=$T$605,0,U590)</f>
        <v>0</v>
      </c>
      <c r="V892">
        <f t="shared" si="748"/>
        <v>0</v>
      </c>
      <c r="W892">
        <f t="shared" si="748"/>
        <v>0</v>
      </c>
      <c r="X892">
        <f t="shared" si="748"/>
        <v>0</v>
      </c>
      <c r="Y892">
        <f t="shared" si="748"/>
        <v>5.3350405463081522E-5</v>
      </c>
      <c r="Z892">
        <f t="shared" si="748"/>
        <v>7.3120795554255629E-5</v>
      </c>
      <c r="AA892">
        <f t="shared" si="748"/>
        <v>0</v>
      </c>
      <c r="AB892">
        <f t="shared" si="748"/>
        <v>0</v>
      </c>
      <c r="AC892">
        <f t="shared" si="748"/>
        <v>0</v>
      </c>
      <c r="AD892">
        <f t="shared" si="748"/>
        <v>0</v>
      </c>
      <c r="AE892">
        <f t="shared" si="748"/>
        <v>0</v>
      </c>
      <c r="AF892">
        <f t="shared" si="748"/>
        <v>0</v>
      </c>
      <c r="AG892">
        <v>2.8699999999999998E-4</v>
      </c>
      <c r="AH892" t="s">
        <v>579</v>
      </c>
      <c r="AI892">
        <f t="shared" si="708"/>
        <v>2.8699999999999998E-4</v>
      </c>
      <c r="AJ892">
        <f t="shared" si="709"/>
        <v>2.8699999999999998E-4</v>
      </c>
      <c r="AK892">
        <f t="shared" si="710"/>
        <v>2.8699999999999998E-4</v>
      </c>
      <c r="AL892">
        <f t="shared" si="711"/>
        <v>2.8699999999999998E-4</v>
      </c>
      <c r="AM892">
        <f t="shared" si="712"/>
        <v>3.4035040546308152E-4</v>
      </c>
      <c r="AN892">
        <f t="shared" si="713"/>
        <v>3.6012079555425563E-4</v>
      </c>
      <c r="AO892">
        <f t="shared" si="714"/>
        <v>2.8699999999999998E-4</v>
      </c>
      <c r="AP892">
        <f t="shared" si="715"/>
        <v>2.8699999999999998E-4</v>
      </c>
      <c r="AQ892">
        <f t="shared" si="716"/>
        <v>2.8699999999999998E-4</v>
      </c>
      <c r="AR892">
        <f t="shared" si="717"/>
        <v>2.8699999999999998E-4</v>
      </c>
      <c r="AS892">
        <f t="shared" si="718"/>
        <v>2.8699999999999998E-4</v>
      </c>
      <c r="AT892">
        <f t="shared" si="719"/>
        <v>2.8699999999999998E-4</v>
      </c>
    </row>
    <row r="893" spans="20:46" x14ac:dyDescent="0.35">
      <c r="T893" t="s">
        <v>581</v>
      </c>
      <c r="U893">
        <f t="shared" ref="U893:AF893" si="749">IF(U591&lt;=$T$605,0,U591)</f>
        <v>0</v>
      </c>
      <c r="V893">
        <f t="shared" si="749"/>
        <v>0</v>
      </c>
      <c r="W893">
        <f t="shared" si="749"/>
        <v>0</v>
      </c>
      <c r="X893">
        <f t="shared" si="749"/>
        <v>5.8892815076560659E-5</v>
      </c>
      <c r="Y893">
        <f t="shared" si="749"/>
        <v>0</v>
      </c>
      <c r="Z893">
        <f t="shared" si="749"/>
        <v>0</v>
      </c>
      <c r="AA893">
        <f t="shared" si="749"/>
        <v>0</v>
      </c>
      <c r="AB893">
        <f t="shared" si="749"/>
        <v>1.4642360348488177E-4</v>
      </c>
      <c r="AC893">
        <f t="shared" si="749"/>
        <v>5.3879310344827585E-4</v>
      </c>
      <c r="AD893">
        <f t="shared" si="749"/>
        <v>0</v>
      </c>
      <c r="AE893">
        <f t="shared" si="749"/>
        <v>0</v>
      </c>
      <c r="AF893">
        <f t="shared" si="749"/>
        <v>0</v>
      </c>
      <c r="AG893">
        <v>2.8800000000000001E-4</v>
      </c>
      <c r="AH893" t="s">
        <v>581</v>
      </c>
      <c r="AI893">
        <f t="shared" si="708"/>
        <v>2.8800000000000001E-4</v>
      </c>
      <c r="AJ893">
        <f t="shared" si="709"/>
        <v>2.8800000000000001E-4</v>
      </c>
      <c r="AK893">
        <f t="shared" si="710"/>
        <v>2.8800000000000001E-4</v>
      </c>
      <c r="AL893">
        <f t="shared" si="711"/>
        <v>3.4689281507656067E-4</v>
      </c>
      <c r="AM893">
        <f t="shared" si="712"/>
        <v>2.8800000000000001E-4</v>
      </c>
      <c r="AN893">
        <f t="shared" si="713"/>
        <v>2.8800000000000001E-4</v>
      </c>
      <c r="AO893">
        <f t="shared" si="714"/>
        <v>2.8800000000000001E-4</v>
      </c>
      <c r="AP893">
        <f t="shared" si="715"/>
        <v>4.3442360348488178E-4</v>
      </c>
      <c r="AQ893">
        <f t="shared" si="716"/>
        <v>8.2679310344827592E-4</v>
      </c>
      <c r="AR893">
        <f t="shared" si="717"/>
        <v>2.8800000000000001E-4</v>
      </c>
      <c r="AS893">
        <f t="shared" si="718"/>
        <v>2.8800000000000001E-4</v>
      </c>
      <c r="AT893">
        <f t="shared" si="719"/>
        <v>2.8800000000000001E-4</v>
      </c>
    </row>
    <row r="894" spans="20:46" x14ac:dyDescent="0.35">
      <c r="T894" t="s">
        <v>582</v>
      </c>
      <c r="U894">
        <f t="shared" ref="U894:AF894" si="750">IF(U592&lt;=$T$605,0,U592)</f>
        <v>0</v>
      </c>
      <c r="V894">
        <f t="shared" si="750"/>
        <v>0</v>
      </c>
      <c r="W894">
        <f t="shared" si="750"/>
        <v>0</v>
      </c>
      <c r="X894">
        <f t="shared" si="750"/>
        <v>0</v>
      </c>
      <c r="Y894">
        <f t="shared" si="750"/>
        <v>0</v>
      </c>
      <c r="Z894">
        <f t="shared" si="750"/>
        <v>0</v>
      </c>
      <c r="AA894">
        <f t="shared" si="750"/>
        <v>0</v>
      </c>
      <c r="AB894">
        <f t="shared" si="750"/>
        <v>0</v>
      </c>
      <c r="AC894">
        <f t="shared" si="750"/>
        <v>0</v>
      </c>
      <c r="AD894">
        <f t="shared" si="750"/>
        <v>2.8300551860761287E-4</v>
      </c>
      <c r="AE894">
        <f t="shared" si="750"/>
        <v>0</v>
      </c>
      <c r="AF894">
        <f t="shared" si="750"/>
        <v>0</v>
      </c>
      <c r="AG894">
        <v>2.8899999999999998E-4</v>
      </c>
      <c r="AH894" t="s">
        <v>582</v>
      </c>
      <c r="AI894">
        <f t="shared" si="708"/>
        <v>2.8899999999999998E-4</v>
      </c>
      <c r="AJ894">
        <f t="shared" si="709"/>
        <v>2.8899999999999998E-4</v>
      </c>
      <c r="AK894">
        <f t="shared" si="710"/>
        <v>2.8899999999999998E-4</v>
      </c>
      <c r="AL894">
        <f t="shared" si="711"/>
        <v>2.8899999999999998E-4</v>
      </c>
      <c r="AM894">
        <f t="shared" si="712"/>
        <v>2.8899999999999998E-4</v>
      </c>
      <c r="AN894">
        <f t="shared" si="713"/>
        <v>2.8899999999999998E-4</v>
      </c>
      <c r="AO894">
        <f t="shared" si="714"/>
        <v>2.8899999999999998E-4</v>
      </c>
      <c r="AP894">
        <f t="shared" si="715"/>
        <v>2.8899999999999998E-4</v>
      </c>
      <c r="AQ894">
        <f t="shared" si="716"/>
        <v>2.8899999999999998E-4</v>
      </c>
      <c r="AR894">
        <f t="shared" si="717"/>
        <v>5.720055186076128E-4</v>
      </c>
      <c r="AS894">
        <f t="shared" si="718"/>
        <v>2.8899999999999998E-4</v>
      </c>
      <c r="AT894">
        <f t="shared" si="719"/>
        <v>2.8899999999999998E-4</v>
      </c>
    </row>
    <row r="895" spans="20:46" x14ac:dyDescent="0.35">
      <c r="T895" t="s">
        <v>583</v>
      </c>
      <c r="U895">
        <f t="shared" ref="U895:AF895" si="751">IF(U593&lt;=$T$605,0,U593)</f>
        <v>0</v>
      </c>
      <c r="V895">
        <f t="shared" si="751"/>
        <v>0</v>
      </c>
      <c r="W895">
        <f t="shared" si="751"/>
        <v>0</v>
      </c>
      <c r="X895">
        <f t="shared" si="751"/>
        <v>0</v>
      </c>
      <c r="Y895">
        <f t="shared" si="751"/>
        <v>0</v>
      </c>
      <c r="Z895">
        <f t="shared" si="751"/>
        <v>0</v>
      </c>
      <c r="AA895">
        <f t="shared" si="751"/>
        <v>0</v>
      </c>
      <c r="AB895">
        <f t="shared" si="751"/>
        <v>7.3211801742440884E-5</v>
      </c>
      <c r="AC895">
        <f t="shared" si="751"/>
        <v>1.0775862068965517E-4</v>
      </c>
      <c r="AD895">
        <f t="shared" si="751"/>
        <v>0</v>
      </c>
      <c r="AE895">
        <f t="shared" si="751"/>
        <v>5.5555555555555556E-4</v>
      </c>
      <c r="AF895">
        <f t="shared" si="751"/>
        <v>0</v>
      </c>
      <c r="AG895">
        <v>2.9E-4</v>
      </c>
      <c r="AH895" t="s">
        <v>583</v>
      </c>
      <c r="AI895">
        <f t="shared" si="708"/>
        <v>2.9E-4</v>
      </c>
      <c r="AJ895">
        <f t="shared" si="709"/>
        <v>2.9E-4</v>
      </c>
      <c r="AK895">
        <f t="shared" si="710"/>
        <v>2.9E-4</v>
      </c>
      <c r="AL895">
        <f t="shared" si="711"/>
        <v>2.9E-4</v>
      </c>
      <c r="AM895">
        <f t="shared" si="712"/>
        <v>2.9E-4</v>
      </c>
      <c r="AN895">
        <f t="shared" si="713"/>
        <v>2.9E-4</v>
      </c>
      <c r="AO895">
        <f t="shared" si="714"/>
        <v>2.9E-4</v>
      </c>
      <c r="AP895">
        <f t="shared" si="715"/>
        <v>3.6321180174244089E-4</v>
      </c>
      <c r="AQ895">
        <f t="shared" si="716"/>
        <v>3.9775862068965517E-4</v>
      </c>
      <c r="AR895">
        <f t="shared" si="717"/>
        <v>2.9E-4</v>
      </c>
      <c r="AS895">
        <f t="shared" si="718"/>
        <v>8.4555555555555556E-4</v>
      </c>
      <c r="AT895">
        <f t="shared" si="719"/>
        <v>2.9E-4</v>
      </c>
    </row>
    <row r="896" spans="20:46" x14ac:dyDescent="0.35">
      <c r="T896" t="s">
        <v>584</v>
      </c>
      <c r="U896">
        <f t="shared" ref="U896:AF896" si="752">IF(U594&lt;=$T$605,0,U594)</f>
        <v>0</v>
      </c>
      <c r="V896">
        <f t="shared" si="752"/>
        <v>0</v>
      </c>
      <c r="W896">
        <f t="shared" si="752"/>
        <v>0</v>
      </c>
      <c r="X896">
        <f t="shared" si="752"/>
        <v>5.8892815076560659E-5</v>
      </c>
      <c r="Y896">
        <f t="shared" si="752"/>
        <v>0</v>
      </c>
      <c r="Z896">
        <f t="shared" si="752"/>
        <v>0</v>
      </c>
      <c r="AA896">
        <f t="shared" si="752"/>
        <v>0</v>
      </c>
      <c r="AB896">
        <f t="shared" si="752"/>
        <v>7.3211801742440884E-5</v>
      </c>
      <c r="AC896">
        <f t="shared" si="752"/>
        <v>0</v>
      </c>
      <c r="AD896">
        <f t="shared" si="752"/>
        <v>0</v>
      </c>
      <c r="AE896">
        <f t="shared" si="752"/>
        <v>0</v>
      </c>
      <c r="AF896">
        <f t="shared" si="752"/>
        <v>0</v>
      </c>
      <c r="AG896">
        <v>2.9100000000000003E-4</v>
      </c>
      <c r="AH896" t="s">
        <v>584</v>
      </c>
      <c r="AI896">
        <f t="shared" si="708"/>
        <v>2.9100000000000003E-4</v>
      </c>
      <c r="AJ896">
        <f t="shared" si="709"/>
        <v>2.9100000000000003E-4</v>
      </c>
      <c r="AK896">
        <f t="shared" si="710"/>
        <v>2.9100000000000003E-4</v>
      </c>
      <c r="AL896">
        <f t="shared" si="711"/>
        <v>3.4989281507656069E-4</v>
      </c>
      <c r="AM896">
        <f t="shared" si="712"/>
        <v>2.9100000000000003E-4</v>
      </c>
      <c r="AN896">
        <f t="shared" si="713"/>
        <v>2.9100000000000003E-4</v>
      </c>
      <c r="AO896">
        <f t="shared" si="714"/>
        <v>2.9100000000000003E-4</v>
      </c>
      <c r="AP896">
        <f t="shared" si="715"/>
        <v>3.6421180174244091E-4</v>
      </c>
      <c r="AQ896">
        <f t="shared" si="716"/>
        <v>2.9100000000000003E-4</v>
      </c>
      <c r="AR896">
        <f t="shared" si="717"/>
        <v>2.9100000000000003E-4</v>
      </c>
      <c r="AS896">
        <f t="shared" si="718"/>
        <v>2.9100000000000003E-4</v>
      </c>
      <c r="AT896">
        <f t="shared" si="719"/>
        <v>2.9100000000000003E-4</v>
      </c>
    </row>
    <row r="897" spans="20:46" x14ac:dyDescent="0.35">
      <c r="T897" t="s">
        <v>589</v>
      </c>
      <c r="U897">
        <f t="shared" ref="U897:AF897" si="753">IF(U595&lt;=$T$605,0,U595)</f>
        <v>0</v>
      </c>
      <c r="V897">
        <f t="shared" si="753"/>
        <v>1.1035091591260208E-4</v>
      </c>
      <c r="W897">
        <f t="shared" si="753"/>
        <v>0</v>
      </c>
      <c r="X897">
        <f t="shared" si="753"/>
        <v>0</v>
      </c>
      <c r="Y897">
        <f t="shared" si="753"/>
        <v>0</v>
      </c>
      <c r="Z897">
        <f t="shared" si="753"/>
        <v>0</v>
      </c>
      <c r="AA897">
        <f t="shared" si="753"/>
        <v>0</v>
      </c>
      <c r="AB897">
        <f t="shared" si="753"/>
        <v>0</v>
      </c>
      <c r="AC897">
        <f t="shared" si="753"/>
        <v>0</v>
      </c>
      <c r="AD897">
        <f t="shared" si="753"/>
        <v>0</v>
      </c>
      <c r="AE897">
        <f t="shared" si="753"/>
        <v>0</v>
      </c>
      <c r="AF897">
        <f t="shared" si="753"/>
        <v>0</v>
      </c>
      <c r="AG897">
        <v>2.92E-4</v>
      </c>
      <c r="AH897" t="s">
        <v>589</v>
      </c>
      <c r="AI897">
        <f t="shared" si="708"/>
        <v>2.92E-4</v>
      </c>
      <c r="AJ897">
        <f t="shared" si="709"/>
        <v>4.0235091591260205E-4</v>
      </c>
      <c r="AK897">
        <f t="shared" si="710"/>
        <v>2.92E-4</v>
      </c>
      <c r="AL897">
        <f t="shared" si="711"/>
        <v>2.92E-4</v>
      </c>
      <c r="AM897">
        <f t="shared" si="712"/>
        <v>2.92E-4</v>
      </c>
      <c r="AN897">
        <f t="shared" si="713"/>
        <v>2.92E-4</v>
      </c>
      <c r="AO897">
        <f t="shared" si="714"/>
        <v>2.92E-4</v>
      </c>
      <c r="AP897">
        <f t="shared" si="715"/>
        <v>2.92E-4</v>
      </c>
      <c r="AQ897">
        <f t="shared" si="716"/>
        <v>2.92E-4</v>
      </c>
      <c r="AR897">
        <f t="shared" si="717"/>
        <v>2.92E-4</v>
      </c>
      <c r="AS897">
        <f t="shared" si="718"/>
        <v>2.92E-4</v>
      </c>
      <c r="AT897">
        <f t="shared" si="719"/>
        <v>2.92E-4</v>
      </c>
    </row>
    <row r="898" spans="20:46" x14ac:dyDescent="0.35">
      <c r="T898" t="s">
        <v>590</v>
      </c>
      <c r="U898">
        <f t="shared" ref="U898:AF898" si="754">IF(U596&lt;=$T$605,0,U596)</f>
        <v>0</v>
      </c>
      <c r="V898">
        <f t="shared" si="754"/>
        <v>0</v>
      </c>
      <c r="W898">
        <f t="shared" si="754"/>
        <v>0</v>
      </c>
      <c r="X898">
        <f t="shared" si="754"/>
        <v>0</v>
      </c>
      <c r="Y898">
        <f t="shared" si="754"/>
        <v>0</v>
      </c>
      <c r="Z898">
        <f t="shared" si="754"/>
        <v>0</v>
      </c>
      <c r="AA898">
        <f t="shared" si="754"/>
        <v>0</v>
      </c>
      <c r="AB898">
        <f t="shared" si="754"/>
        <v>0</v>
      </c>
      <c r="AC898">
        <f t="shared" si="754"/>
        <v>0</v>
      </c>
      <c r="AD898">
        <f t="shared" si="754"/>
        <v>0</v>
      </c>
      <c r="AE898">
        <f t="shared" si="754"/>
        <v>0</v>
      </c>
      <c r="AF898">
        <f t="shared" si="754"/>
        <v>1.2330456226880394E-4</v>
      </c>
      <c r="AG898">
        <v>2.9300000000000002E-4</v>
      </c>
      <c r="AH898" t="s">
        <v>590</v>
      </c>
      <c r="AI898">
        <f t="shared" si="708"/>
        <v>2.9300000000000002E-4</v>
      </c>
      <c r="AJ898">
        <f t="shared" si="709"/>
        <v>2.9300000000000002E-4</v>
      </c>
      <c r="AK898">
        <f t="shared" si="710"/>
        <v>2.9300000000000002E-4</v>
      </c>
      <c r="AL898">
        <f t="shared" si="711"/>
        <v>2.9300000000000002E-4</v>
      </c>
      <c r="AM898">
        <f t="shared" si="712"/>
        <v>2.9300000000000002E-4</v>
      </c>
      <c r="AN898">
        <f t="shared" si="713"/>
        <v>2.9300000000000002E-4</v>
      </c>
      <c r="AO898">
        <f t="shared" si="714"/>
        <v>2.9300000000000002E-4</v>
      </c>
      <c r="AP898">
        <f t="shared" si="715"/>
        <v>2.9300000000000002E-4</v>
      </c>
      <c r="AQ898">
        <f t="shared" si="716"/>
        <v>2.9300000000000002E-4</v>
      </c>
      <c r="AR898">
        <f t="shared" si="717"/>
        <v>2.9300000000000002E-4</v>
      </c>
      <c r="AS898">
        <f t="shared" si="718"/>
        <v>2.9300000000000002E-4</v>
      </c>
      <c r="AT898">
        <f t="shared" si="719"/>
        <v>4.1630456226880394E-4</v>
      </c>
    </row>
    <row r="899" spans="20:46" x14ac:dyDescent="0.35">
      <c r="T899" t="s">
        <v>595</v>
      </c>
      <c r="U899">
        <f t="shared" ref="U899:AF899" si="755">IF(U597&lt;=$T$605,0,U597)</f>
        <v>1.5348394983474442E-2</v>
      </c>
      <c r="V899">
        <f t="shared" si="755"/>
        <v>1.5228426395939087E-2</v>
      </c>
      <c r="W899">
        <f t="shared" si="755"/>
        <v>1.7440846462414976E-4</v>
      </c>
      <c r="X899">
        <f t="shared" si="755"/>
        <v>0</v>
      </c>
      <c r="Y899">
        <f t="shared" si="755"/>
        <v>5.3350405463081522E-5</v>
      </c>
      <c r="Z899">
        <f t="shared" si="755"/>
        <v>0</v>
      </c>
      <c r="AA899">
        <f t="shared" si="755"/>
        <v>0</v>
      </c>
      <c r="AB899">
        <f t="shared" si="755"/>
        <v>0.30895380335310052</v>
      </c>
      <c r="AC899">
        <f t="shared" si="755"/>
        <v>0.26411637931034482</v>
      </c>
      <c r="AD899">
        <f t="shared" si="755"/>
        <v>5.6601103721522571E-2</v>
      </c>
      <c r="AE899">
        <f t="shared" si="755"/>
        <v>9.2592592592592588E-5</v>
      </c>
      <c r="AF899">
        <f t="shared" si="755"/>
        <v>2.3427866831072751E-3</v>
      </c>
      <c r="AG899">
        <v>2.9399999999999999E-4</v>
      </c>
      <c r="AH899" t="s">
        <v>595</v>
      </c>
      <c r="AI899">
        <f t="shared" si="708"/>
        <v>1.5642394983474441E-2</v>
      </c>
      <c r="AJ899">
        <f t="shared" si="709"/>
        <v>1.5522426395939086E-2</v>
      </c>
      <c r="AK899">
        <f t="shared" si="710"/>
        <v>4.6840846462414972E-4</v>
      </c>
      <c r="AL899">
        <f t="shared" si="711"/>
        <v>2.9399999999999999E-4</v>
      </c>
      <c r="AM899">
        <f t="shared" si="712"/>
        <v>3.4735040546308153E-4</v>
      </c>
      <c r="AN899">
        <f t="shared" si="713"/>
        <v>2.9399999999999999E-4</v>
      </c>
      <c r="AO899">
        <f t="shared" si="714"/>
        <v>2.9399999999999999E-4</v>
      </c>
      <c r="AP899">
        <f t="shared" si="715"/>
        <v>0.30924780335310054</v>
      </c>
      <c r="AQ899">
        <f t="shared" si="716"/>
        <v>0.26441037931034483</v>
      </c>
      <c r="AR899">
        <f t="shared" si="717"/>
        <v>5.6895103721522573E-2</v>
      </c>
      <c r="AS899">
        <f t="shared" si="718"/>
        <v>3.8659259259259256E-4</v>
      </c>
      <c r="AT899">
        <f t="shared" si="719"/>
        <v>2.6367866831072751E-3</v>
      </c>
    </row>
    <row r="900" spans="20:46" x14ac:dyDescent="0.35">
      <c r="T900" t="s">
        <v>596</v>
      </c>
      <c r="U900">
        <f t="shared" ref="U900:AF900" si="756">IF(U598&lt;=$T$605,0,U598)</f>
        <v>0.11925567075655363</v>
      </c>
      <c r="V900">
        <f t="shared" si="756"/>
        <v>0.13490399470315603</v>
      </c>
      <c r="W900">
        <f t="shared" si="756"/>
        <v>2.145224114877042E-2</v>
      </c>
      <c r="X900">
        <f t="shared" si="756"/>
        <v>0.11001177856301531</v>
      </c>
      <c r="Y900">
        <f t="shared" si="756"/>
        <v>3.0676483141271874E-2</v>
      </c>
      <c r="Z900">
        <f t="shared" si="756"/>
        <v>1.6086575021936238E-3</v>
      </c>
      <c r="AA900">
        <f t="shared" si="756"/>
        <v>0.27843322321849928</v>
      </c>
      <c r="AB900">
        <f t="shared" si="756"/>
        <v>0.40617907606706199</v>
      </c>
      <c r="AC900">
        <f t="shared" si="756"/>
        <v>0.38006465517241378</v>
      </c>
      <c r="AD900">
        <f t="shared" si="756"/>
        <v>0.13824819583981887</v>
      </c>
      <c r="AE900">
        <f t="shared" si="756"/>
        <v>3.0555555555555555E-2</v>
      </c>
      <c r="AF900">
        <f t="shared" si="756"/>
        <v>3.4895191122071519E-2</v>
      </c>
      <c r="AG900">
        <v>2.9500000000000001E-4</v>
      </c>
      <c r="AH900" t="s">
        <v>596</v>
      </c>
      <c r="AI900">
        <f t="shared" si="708"/>
        <v>0.11955067075655364</v>
      </c>
      <c r="AJ900">
        <f t="shared" si="709"/>
        <v>0.13519899470315602</v>
      </c>
      <c r="AK900">
        <f t="shared" si="710"/>
        <v>2.174724114877042E-2</v>
      </c>
      <c r="AL900">
        <f t="shared" si="711"/>
        <v>0.11030677856301531</v>
      </c>
      <c r="AM900">
        <f t="shared" si="712"/>
        <v>3.0971483141271874E-2</v>
      </c>
      <c r="AN900">
        <f t="shared" si="713"/>
        <v>1.9036575021936239E-3</v>
      </c>
      <c r="AO900">
        <f t="shared" si="714"/>
        <v>0.27872822321849927</v>
      </c>
      <c r="AP900">
        <f t="shared" si="715"/>
        <v>0.40647407606706198</v>
      </c>
      <c r="AQ900">
        <f t="shared" si="716"/>
        <v>0.38035965517241377</v>
      </c>
      <c r="AR900">
        <f t="shared" si="717"/>
        <v>0.13854319583981886</v>
      </c>
      <c r="AS900">
        <f t="shared" si="718"/>
        <v>3.0850555555555555E-2</v>
      </c>
      <c r="AT900">
        <f t="shared" si="719"/>
        <v>3.5190191122071515E-2</v>
      </c>
    </row>
    <row r="901" spans="20:46" x14ac:dyDescent="0.35">
      <c r="T901" t="s">
        <v>601</v>
      </c>
      <c r="U901">
        <f t="shared" ref="U901:AF901" si="757">IF(U599&lt;=$T$605,0,U599)</f>
        <v>0</v>
      </c>
      <c r="V901">
        <f t="shared" si="757"/>
        <v>0</v>
      </c>
      <c r="W901">
        <f t="shared" si="757"/>
        <v>0</v>
      </c>
      <c r="X901">
        <f t="shared" si="757"/>
        <v>0</v>
      </c>
      <c r="Y901">
        <f t="shared" si="757"/>
        <v>0</v>
      </c>
      <c r="Z901">
        <f t="shared" si="757"/>
        <v>0</v>
      </c>
      <c r="AA901">
        <f t="shared" si="757"/>
        <v>0</v>
      </c>
      <c r="AB901">
        <f t="shared" si="757"/>
        <v>0</v>
      </c>
      <c r="AC901">
        <f t="shared" si="757"/>
        <v>0</v>
      </c>
      <c r="AD901">
        <f t="shared" si="757"/>
        <v>0</v>
      </c>
      <c r="AE901">
        <f t="shared" si="757"/>
        <v>7.407407407407407E-4</v>
      </c>
      <c r="AF901">
        <f t="shared" si="757"/>
        <v>0</v>
      </c>
      <c r="AG901">
        <v>2.9599999999999998E-4</v>
      </c>
      <c r="AH901" t="s">
        <v>601</v>
      </c>
      <c r="AI901">
        <f t="shared" si="708"/>
        <v>2.9599999999999998E-4</v>
      </c>
      <c r="AJ901">
        <f t="shared" si="709"/>
        <v>2.9599999999999998E-4</v>
      </c>
      <c r="AK901">
        <f t="shared" si="710"/>
        <v>2.9599999999999998E-4</v>
      </c>
      <c r="AL901">
        <f t="shared" si="711"/>
        <v>2.9599999999999998E-4</v>
      </c>
      <c r="AM901">
        <f t="shared" si="712"/>
        <v>2.9599999999999998E-4</v>
      </c>
      <c r="AN901">
        <f t="shared" si="713"/>
        <v>2.9599999999999998E-4</v>
      </c>
      <c r="AO901">
        <f t="shared" si="714"/>
        <v>2.9599999999999998E-4</v>
      </c>
      <c r="AP901">
        <f t="shared" si="715"/>
        <v>2.9599999999999998E-4</v>
      </c>
      <c r="AQ901">
        <f t="shared" si="716"/>
        <v>2.9599999999999998E-4</v>
      </c>
      <c r="AR901">
        <f t="shared" si="717"/>
        <v>2.9599999999999998E-4</v>
      </c>
      <c r="AS901">
        <f t="shared" si="718"/>
        <v>1.0367407407407406E-3</v>
      </c>
      <c r="AT901">
        <f t="shared" si="719"/>
        <v>2.9599999999999998E-4</v>
      </c>
    </row>
    <row r="902" spans="20:46" x14ac:dyDescent="0.35">
      <c r="T902" t="s">
        <v>602</v>
      </c>
      <c r="U902">
        <f t="shared" ref="U902:AF902" si="758">IF(U600&lt;=$T$605,0,U600)</f>
        <v>0</v>
      </c>
      <c r="V902">
        <f t="shared" si="758"/>
        <v>5.5175457956301041E-5</v>
      </c>
      <c r="W902">
        <f t="shared" si="758"/>
        <v>0</v>
      </c>
      <c r="X902">
        <f t="shared" si="758"/>
        <v>0</v>
      </c>
      <c r="Y902">
        <f t="shared" si="758"/>
        <v>0</v>
      </c>
      <c r="Z902">
        <f t="shared" si="758"/>
        <v>0</v>
      </c>
      <c r="AA902">
        <f t="shared" si="758"/>
        <v>0</v>
      </c>
      <c r="AB902">
        <f t="shared" si="758"/>
        <v>0</v>
      </c>
      <c r="AC902">
        <f t="shared" si="758"/>
        <v>0</v>
      </c>
      <c r="AD902">
        <f t="shared" si="758"/>
        <v>0</v>
      </c>
      <c r="AE902">
        <f t="shared" si="758"/>
        <v>0</v>
      </c>
      <c r="AF902">
        <f t="shared" si="758"/>
        <v>0</v>
      </c>
      <c r="AG902">
        <v>2.9700000000000001E-4</v>
      </c>
      <c r="AH902" t="s">
        <v>602</v>
      </c>
      <c r="AI902">
        <f t="shared" si="708"/>
        <v>2.9700000000000001E-4</v>
      </c>
      <c r="AJ902">
        <f t="shared" si="709"/>
        <v>3.5217545795630106E-4</v>
      </c>
      <c r="AK902">
        <f t="shared" si="710"/>
        <v>2.9700000000000001E-4</v>
      </c>
      <c r="AL902">
        <f t="shared" si="711"/>
        <v>2.9700000000000001E-4</v>
      </c>
      <c r="AM902">
        <f t="shared" si="712"/>
        <v>2.9700000000000001E-4</v>
      </c>
      <c r="AN902">
        <f t="shared" si="713"/>
        <v>2.9700000000000001E-4</v>
      </c>
      <c r="AO902">
        <f t="shared" si="714"/>
        <v>2.9700000000000001E-4</v>
      </c>
      <c r="AP902">
        <f t="shared" si="715"/>
        <v>2.9700000000000001E-4</v>
      </c>
      <c r="AQ902">
        <f t="shared" si="716"/>
        <v>2.9700000000000001E-4</v>
      </c>
      <c r="AR902">
        <f t="shared" si="717"/>
        <v>2.9700000000000001E-4</v>
      </c>
      <c r="AS902">
        <f t="shared" si="718"/>
        <v>2.9700000000000001E-4</v>
      </c>
      <c r="AT902">
        <f t="shared" si="719"/>
        <v>2.9700000000000001E-4</v>
      </c>
    </row>
    <row r="903" spans="20:46" x14ac:dyDescent="0.35">
      <c r="T903" t="s">
        <v>605</v>
      </c>
      <c r="U903">
        <f t="shared" ref="U903:AF903" si="759">IF(U601&lt;=$T$605,0,U601)</f>
        <v>0</v>
      </c>
      <c r="V903">
        <f t="shared" si="759"/>
        <v>0</v>
      </c>
      <c r="W903">
        <f t="shared" si="759"/>
        <v>0</v>
      </c>
      <c r="X903">
        <f t="shared" si="759"/>
        <v>0</v>
      </c>
      <c r="Y903">
        <f t="shared" si="759"/>
        <v>0</v>
      </c>
      <c r="Z903">
        <f t="shared" si="759"/>
        <v>0</v>
      </c>
      <c r="AA903">
        <f t="shared" si="759"/>
        <v>1.8876828692779613E-4</v>
      </c>
      <c r="AB903">
        <f t="shared" si="759"/>
        <v>0</v>
      </c>
      <c r="AC903">
        <f t="shared" si="759"/>
        <v>0</v>
      </c>
      <c r="AD903">
        <f t="shared" si="759"/>
        <v>0</v>
      </c>
      <c r="AE903">
        <f t="shared" si="759"/>
        <v>0</v>
      </c>
      <c r="AF903">
        <f t="shared" si="759"/>
        <v>0</v>
      </c>
      <c r="AG903">
        <v>2.9799999999999998E-4</v>
      </c>
      <c r="AH903" t="s">
        <v>605</v>
      </c>
      <c r="AI903">
        <f t="shared" si="708"/>
        <v>2.9799999999999998E-4</v>
      </c>
      <c r="AJ903">
        <f t="shared" si="709"/>
        <v>2.9799999999999998E-4</v>
      </c>
      <c r="AK903">
        <f t="shared" si="710"/>
        <v>2.9799999999999998E-4</v>
      </c>
      <c r="AL903">
        <f t="shared" si="711"/>
        <v>2.9799999999999998E-4</v>
      </c>
      <c r="AM903">
        <f t="shared" si="712"/>
        <v>2.9799999999999998E-4</v>
      </c>
      <c r="AN903">
        <f t="shared" si="713"/>
        <v>2.9799999999999998E-4</v>
      </c>
      <c r="AO903">
        <f t="shared" si="714"/>
        <v>4.8676828692779614E-4</v>
      </c>
      <c r="AP903">
        <f t="shared" si="715"/>
        <v>2.9799999999999998E-4</v>
      </c>
      <c r="AQ903">
        <f t="shared" si="716"/>
        <v>2.9799999999999998E-4</v>
      </c>
      <c r="AR903">
        <f t="shared" si="717"/>
        <v>2.9799999999999998E-4</v>
      </c>
      <c r="AS903">
        <f t="shared" si="718"/>
        <v>2.9799999999999998E-4</v>
      </c>
      <c r="AT903">
        <f t="shared" si="719"/>
        <v>2.9799999999999998E-4</v>
      </c>
    </row>
    <row r="904" spans="20:46" x14ac:dyDescent="0.35">
      <c r="T904" t="s">
        <v>610</v>
      </c>
      <c r="U904">
        <f t="shared" ref="U904:AF904" si="760">IF(U602&lt;=$T$605,0,U602)</f>
        <v>0</v>
      </c>
      <c r="V904">
        <f t="shared" si="760"/>
        <v>5.5175457956301041E-5</v>
      </c>
      <c r="W904">
        <f t="shared" si="760"/>
        <v>0</v>
      </c>
      <c r="X904">
        <f t="shared" si="760"/>
        <v>0</v>
      </c>
      <c r="Y904">
        <f t="shared" si="760"/>
        <v>0</v>
      </c>
      <c r="Z904">
        <f t="shared" si="760"/>
        <v>0</v>
      </c>
      <c r="AA904">
        <f t="shared" si="760"/>
        <v>0</v>
      </c>
      <c r="AB904">
        <f t="shared" si="760"/>
        <v>0</v>
      </c>
      <c r="AC904">
        <f t="shared" si="760"/>
        <v>3.2327586206896551E-4</v>
      </c>
      <c r="AD904">
        <f t="shared" si="760"/>
        <v>0</v>
      </c>
      <c r="AE904">
        <f t="shared" si="760"/>
        <v>0</v>
      </c>
      <c r="AF904">
        <f t="shared" si="760"/>
        <v>0</v>
      </c>
      <c r="AG904">
        <v>2.99E-4</v>
      </c>
      <c r="AH904" t="s">
        <v>610</v>
      </c>
      <c r="AI904">
        <f t="shared" si="708"/>
        <v>2.99E-4</v>
      </c>
      <c r="AJ904">
        <f t="shared" si="709"/>
        <v>3.5417545795630106E-4</v>
      </c>
      <c r="AK904">
        <f t="shared" si="710"/>
        <v>2.99E-4</v>
      </c>
      <c r="AL904">
        <f t="shared" si="711"/>
        <v>2.99E-4</v>
      </c>
      <c r="AM904">
        <f t="shared" si="712"/>
        <v>2.99E-4</v>
      </c>
      <c r="AN904">
        <f t="shared" si="713"/>
        <v>2.99E-4</v>
      </c>
      <c r="AO904">
        <f t="shared" si="714"/>
        <v>2.99E-4</v>
      </c>
      <c r="AP904">
        <f t="shared" si="715"/>
        <v>2.99E-4</v>
      </c>
      <c r="AQ904">
        <f t="shared" si="716"/>
        <v>6.2227586206896552E-4</v>
      </c>
      <c r="AR904">
        <f t="shared" si="717"/>
        <v>2.99E-4</v>
      </c>
      <c r="AS904">
        <f t="shared" si="718"/>
        <v>2.99E-4</v>
      </c>
      <c r="AT904">
        <f t="shared" si="719"/>
        <v>2.99E-4</v>
      </c>
    </row>
    <row r="905" spans="20:46" x14ac:dyDescent="0.35">
      <c r="T905" t="s">
        <v>612</v>
      </c>
      <c r="U905">
        <f t="shared" ref="U905:AF905" si="761">IF(U603&lt;=$T$605,0,U603)</f>
        <v>0</v>
      </c>
      <c r="V905">
        <f t="shared" si="761"/>
        <v>0</v>
      </c>
      <c r="W905">
        <f t="shared" si="761"/>
        <v>0</v>
      </c>
      <c r="X905">
        <f t="shared" si="761"/>
        <v>0</v>
      </c>
      <c r="Y905">
        <f t="shared" si="761"/>
        <v>0</v>
      </c>
      <c r="Z905">
        <f t="shared" si="761"/>
        <v>0</v>
      </c>
      <c r="AA905">
        <f t="shared" si="761"/>
        <v>1.4157621519584711E-3</v>
      </c>
      <c r="AB905">
        <f t="shared" si="761"/>
        <v>0</v>
      </c>
      <c r="AC905">
        <f t="shared" si="761"/>
        <v>1.0775862068965517E-4</v>
      </c>
      <c r="AD905">
        <f t="shared" si="761"/>
        <v>1.6980331116456771E-3</v>
      </c>
      <c r="AE905">
        <f t="shared" si="761"/>
        <v>1.2037037037037038E-3</v>
      </c>
      <c r="AF905">
        <f t="shared" si="761"/>
        <v>0</v>
      </c>
      <c r="AG905">
        <v>2.9999999999999997E-4</v>
      </c>
      <c r="AH905" t="s">
        <v>612</v>
      </c>
      <c r="AI905">
        <f t="shared" si="708"/>
        <v>2.9999999999999997E-4</v>
      </c>
      <c r="AJ905">
        <f t="shared" si="709"/>
        <v>2.9999999999999997E-4</v>
      </c>
      <c r="AK905">
        <f t="shared" si="710"/>
        <v>2.9999999999999997E-4</v>
      </c>
      <c r="AL905">
        <f t="shared" si="711"/>
        <v>2.9999999999999997E-4</v>
      </c>
      <c r="AM905">
        <f t="shared" si="712"/>
        <v>2.9999999999999997E-4</v>
      </c>
      <c r="AN905">
        <f t="shared" si="713"/>
        <v>2.9999999999999997E-4</v>
      </c>
      <c r="AO905">
        <f t="shared" si="714"/>
        <v>1.715762151958471E-3</v>
      </c>
      <c r="AP905">
        <f t="shared" si="715"/>
        <v>2.9999999999999997E-4</v>
      </c>
      <c r="AQ905">
        <f t="shared" si="716"/>
        <v>4.0775862068965514E-4</v>
      </c>
      <c r="AR905">
        <f t="shared" si="717"/>
        <v>1.9980331116456773E-3</v>
      </c>
      <c r="AS905">
        <f t="shared" si="718"/>
        <v>1.5037037037037037E-3</v>
      </c>
      <c r="AT905">
        <f t="shared" si="719"/>
        <v>2.9999999999999997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tabSelected="1" workbookViewId="0">
      <pane ySplit="1" topLeftCell="A40" activePane="bottomLeft" state="frozen"/>
      <selection pane="bottomLeft" activeCell="E32" sqref="E32"/>
    </sheetView>
  </sheetViews>
  <sheetFormatPr defaultRowHeight="14.5" x14ac:dyDescent="0.35"/>
  <cols>
    <col min="1" max="1" width="23" bestFit="1" customWidth="1"/>
  </cols>
  <sheetData>
    <row r="1" spans="1:13" x14ac:dyDescent="0.35">
      <c r="B1" t="s">
        <v>616</v>
      </c>
      <c r="C1" t="s">
        <v>616</v>
      </c>
      <c r="D1" t="s">
        <v>616</v>
      </c>
      <c r="E1" t="s">
        <v>619</v>
      </c>
      <c r="F1" t="s">
        <v>619</v>
      </c>
      <c r="G1" t="s">
        <v>619</v>
      </c>
      <c r="H1" t="s">
        <v>618</v>
      </c>
      <c r="I1" t="s">
        <v>618</v>
      </c>
      <c r="J1" t="s">
        <v>618</v>
      </c>
      <c r="K1" t="s">
        <v>617</v>
      </c>
      <c r="L1" t="s">
        <v>617</v>
      </c>
      <c r="M1" t="s">
        <v>617</v>
      </c>
    </row>
    <row r="2" spans="1:13" x14ac:dyDescent="0.35">
      <c r="A2" s="2" t="s">
        <v>282</v>
      </c>
      <c r="B2">
        <v>0.47393112242495583</v>
      </c>
      <c r="C2">
        <v>0.47810799227543588</v>
      </c>
      <c r="D2">
        <v>0.46311933742224287</v>
      </c>
      <c r="E2">
        <v>1.2419634864546526E-3</v>
      </c>
      <c r="F2">
        <v>9.139218523260776E-3</v>
      </c>
      <c r="G2">
        <v>0</v>
      </c>
      <c r="H2">
        <v>1.4941310523831996E-2</v>
      </c>
      <c r="I2">
        <v>1.5140242331063767E-3</v>
      </c>
      <c r="J2">
        <v>0</v>
      </c>
      <c r="K2">
        <v>1.2999751096646384E-2</v>
      </c>
      <c r="L2">
        <v>0</v>
      </c>
      <c r="M2">
        <v>1.479624290998767E-2</v>
      </c>
    </row>
    <row r="3" spans="1:13" x14ac:dyDescent="0.35">
      <c r="A3" s="2" t="s">
        <v>576</v>
      </c>
      <c r="B3">
        <v>0.16608488622266493</v>
      </c>
      <c r="C3">
        <v>0.14661131450011036</v>
      </c>
      <c r="D3">
        <v>0.38898433149235512</v>
      </c>
      <c r="E3">
        <v>7.5714252061248534E-4</v>
      </c>
      <c r="F3">
        <v>0</v>
      </c>
      <c r="G3">
        <v>0.29137988710149165</v>
      </c>
      <c r="H3">
        <v>0.20811988390750355</v>
      </c>
      <c r="I3">
        <v>0</v>
      </c>
      <c r="J3">
        <v>0</v>
      </c>
      <c r="K3">
        <v>1.1323215225696901E-2</v>
      </c>
      <c r="L3">
        <v>1.7230444444444448E-2</v>
      </c>
      <c r="M3">
        <v>2.4207085080147968E-2</v>
      </c>
    </row>
    <row r="4" spans="1:13" x14ac:dyDescent="0.35">
      <c r="A4" s="2" t="s">
        <v>520</v>
      </c>
      <c r="B4">
        <v>0.12267795585638611</v>
      </c>
      <c r="C4">
        <v>0.12014927013904216</v>
      </c>
      <c r="D4">
        <v>6.9841977385035753E-2</v>
      </c>
      <c r="E4">
        <v>0</v>
      </c>
      <c r="F4">
        <v>0</v>
      </c>
      <c r="G4">
        <v>1.3926588768645803E-2</v>
      </c>
      <c r="H4">
        <v>2.7435633317602643E-2</v>
      </c>
      <c r="I4">
        <v>0.19287325038436196</v>
      </c>
      <c r="J4">
        <v>0.19217110344827587</v>
      </c>
      <c r="K4">
        <v>0</v>
      </c>
      <c r="L4">
        <v>2.4790037037037038E-2</v>
      </c>
      <c r="M4">
        <v>0</v>
      </c>
    </row>
    <row r="5" spans="1:13" x14ac:dyDescent="0.35">
      <c r="A5" s="2" t="s">
        <v>596</v>
      </c>
      <c r="B5">
        <v>0.11955067075655364</v>
      </c>
      <c r="C5">
        <v>0.13519899470315602</v>
      </c>
      <c r="D5">
        <v>2.174724114877042E-2</v>
      </c>
      <c r="E5">
        <v>0.11030677856301531</v>
      </c>
      <c r="F5">
        <v>3.0971483141271874E-2</v>
      </c>
      <c r="G5">
        <v>1.9036575021936239E-3</v>
      </c>
      <c r="H5">
        <v>0.27872822321849927</v>
      </c>
      <c r="I5">
        <v>0.40647407606706198</v>
      </c>
      <c r="J5">
        <v>0.38035965517241377</v>
      </c>
      <c r="K5">
        <v>0.13854319583981886</v>
      </c>
      <c r="L5">
        <v>3.0850555555555555E-2</v>
      </c>
      <c r="M5">
        <v>3.5190191122071515E-2</v>
      </c>
    </row>
    <row r="6" spans="1:13" x14ac:dyDescent="0.35">
      <c r="A6" s="2" t="s">
        <v>530</v>
      </c>
      <c r="B6">
        <v>4.399913437768823E-2</v>
      </c>
      <c r="C6">
        <v>4.9920912160670933E-2</v>
      </c>
      <c r="D6">
        <v>2.9854302831230743E-2</v>
      </c>
      <c r="E6">
        <v>0</v>
      </c>
      <c r="F6">
        <v>0</v>
      </c>
      <c r="G6">
        <v>2.4566238666276687E-3</v>
      </c>
      <c r="H6">
        <v>3.0843462482302974E-2</v>
      </c>
      <c r="I6">
        <v>4.6313223295995312E-2</v>
      </c>
      <c r="J6">
        <v>6.2116448275862067E-2</v>
      </c>
      <c r="K6">
        <v>0</v>
      </c>
      <c r="L6">
        <v>0</v>
      </c>
      <c r="M6">
        <v>0</v>
      </c>
    </row>
    <row r="7" spans="1:13" x14ac:dyDescent="0.35">
      <c r="A7" s="2" t="s">
        <v>517</v>
      </c>
      <c r="B7">
        <v>2.5740107302938381E-2</v>
      </c>
      <c r="C7">
        <v>2.4306499668947254E-2</v>
      </c>
      <c r="D7">
        <v>1.2458592523690483E-2</v>
      </c>
      <c r="E7">
        <v>0.175691696113074</v>
      </c>
      <c r="F7">
        <v>0</v>
      </c>
      <c r="G7">
        <v>1.7945232524129863E-2</v>
      </c>
      <c r="H7">
        <v>4.4029023124115153E-3</v>
      </c>
      <c r="I7">
        <v>0</v>
      </c>
      <c r="J7">
        <v>0</v>
      </c>
      <c r="K7">
        <v>0</v>
      </c>
      <c r="L7">
        <v>0</v>
      </c>
      <c r="M7">
        <v>0</v>
      </c>
    </row>
    <row r="8" spans="1:13" x14ac:dyDescent="0.35">
      <c r="A8" s="2" t="s">
        <v>595</v>
      </c>
      <c r="B8">
        <v>1.5642394983474441E-2</v>
      </c>
      <c r="C8">
        <v>1.5522426395939086E-2</v>
      </c>
      <c r="D8">
        <v>4.6840846462414972E-4</v>
      </c>
      <c r="E8">
        <v>0</v>
      </c>
      <c r="F8">
        <v>0</v>
      </c>
      <c r="G8">
        <v>0</v>
      </c>
      <c r="H8">
        <v>0</v>
      </c>
      <c r="I8">
        <v>0.30924780335310054</v>
      </c>
      <c r="J8">
        <v>0.26441037931034483</v>
      </c>
      <c r="K8">
        <v>5.6895103721522573E-2</v>
      </c>
      <c r="L8">
        <v>0</v>
      </c>
      <c r="M8">
        <v>0</v>
      </c>
    </row>
    <row r="9" spans="1:13" x14ac:dyDescent="0.35">
      <c r="A9" s="2" t="s">
        <v>433</v>
      </c>
      <c r="B9">
        <v>1.1875079367953999E-2</v>
      </c>
      <c r="C9">
        <v>1.0787687927609799E-2</v>
      </c>
      <c r="D9">
        <v>8.2749255275856044E-3</v>
      </c>
      <c r="E9">
        <v>0.34230236277974091</v>
      </c>
      <c r="F9">
        <v>0.39930838326931289</v>
      </c>
      <c r="G9">
        <v>0.58501412284293652</v>
      </c>
      <c r="H9">
        <v>7.5559631901840488E-3</v>
      </c>
      <c r="I9">
        <v>4.2206490958342485E-3</v>
      </c>
      <c r="J9">
        <v>3.6422758620689656E-3</v>
      </c>
      <c r="K9">
        <v>2.7079524267723219E-2</v>
      </c>
      <c r="L9">
        <v>4.1490296296296296E-2</v>
      </c>
      <c r="M9">
        <v>4.1501028360049319E-2</v>
      </c>
    </row>
    <row r="10" spans="1:13" x14ac:dyDescent="0.35">
      <c r="A10" s="2" t="s">
        <v>237</v>
      </c>
      <c r="B10">
        <v>6.8358151854031783E-4</v>
      </c>
      <c r="C10">
        <v>1.2536846170823218E-3</v>
      </c>
      <c r="D10">
        <v>7.3449770362188252E-4</v>
      </c>
      <c r="E10">
        <v>8.2222084805653704E-3</v>
      </c>
      <c r="F10">
        <v>0.19018249466495946</v>
      </c>
      <c r="G10">
        <v>2.0130097981866043E-2</v>
      </c>
      <c r="H10">
        <v>2.8504627182633319E-2</v>
      </c>
      <c r="I10">
        <v>4.9269789150010977E-3</v>
      </c>
      <c r="J10">
        <v>1.8090689655172416E-2</v>
      </c>
      <c r="K10">
        <v>0.19451979128343003</v>
      </c>
      <c r="L10">
        <v>0.17768759259259259</v>
      </c>
      <c r="M10">
        <v>0.24386811960542543</v>
      </c>
    </row>
    <row r="11" spans="1:13" x14ac:dyDescent="0.35">
      <c r="A11" s="2" t="s">
        <v>468</v>
      </c>
      <c r="B11">
        <v>5.8320401140942639E-4</v>
      </c>
      <c r="C11">
        <v>5.5205274773780628E-4</v>
      </c>
      <c r="D11">
        <v>0</v>
      </c>
      <c r="E11">
        <v>1.7522131919905772E-3</v>
      </c>
      <c r="F11">
        <v>1.0784380281690141E-2</v>
      </c>
      <c r="G11">
        <v>4.9738517110266157E-3</v>
      </c>
      <c r="H11">
        <v>3.9019815950920244E-3</v>
      </c>
      <c r="I11">
        <v>2.5637776557581081E-3</v>
      </c>
      <c r="J11">
        <v>6.4710000000000002E-3</v>
      </c>
      <c r="K11">
        <v>2.4983982878166121E-2</v>
      </c>
      <c r="L11">
        <v>1.3091370370370371E-2</v>
      </c>
      <c r="M11">
        <v>4.1651332922318124E-2</v>
      </c>
    </row>
    <row r="12" spans="1:13" x14ac:dyDescent="0.35">
      <c r="A12" s="2" t="s">
        <v>460</v>
      </c>
      <c r="B12">
        <v>5.2992850998324805E-4</v>
      </c>
      <c r="C12">
        <v>4.3370183182520419E-4</v>
      </c>
      <c r="D12">
        <v>0</v>
      </c>
      <c r="E12">
        <v>1.803106007067138E-3</v>
      </c>
      <c r="F12">
        <v>1.9259094750320102E-2</v>
      </c>
      <c r="G12">
        <v>2.9184694355074586E-3</v>
      </c>
      <c r="H12">
        <v>0</v>
      </c>
      <c r="I12">
        <v>1.7504478365912585E-3</v>
      </c>
      <c r="J12">
        <v>1.9371379310344828E-3</v>
      </c>
      <c r="K12">
        <v>1.2240734540823545E-2</v>
      </c>
      <c r="L12">
        <v>1.7620407407407408E-2</v>
      </c>
      <c r="M12">
        <v>1.3529892725030825E-2</v>
      </c>
    </row>
    <row r="13" spans="1:13" x14ac:dyDescent="0.35">
      <c r="A13" s="2" t="s">
        <v>148</v>
      </c>
      <c r="B13">
        <v>0</v>
      </c>
      <c r="C13">
        <v>0</v>
      </c>
      <c r="D13">
        <v>6.4336154874716583E-4</v>
      </c>
      <c r="E13">
        <v>1.1809634864546525E-3</v>
      </c>
      <c r="F13">
        <v>1.484006231327358E-2</v>
      </c>
      <c r="G13">
        <v>0</v>
      </c>
      <c r="H13">
        <v>0</v>
      </c>
      <c r="I13">
        <v>2.038718647045904E-3</v>
      </c>
      <c r="J13">
        <v>0</v>
      </c>
      <c r="K13">
        <v>0</v>
      </c>
      <c r="L13">
        <v>1.8210148148148149E-2</v>
      </c>
      <c r="M13">
        <v>1.9914034525277433E-2</v>
      </c>
    </row>
    <row r="14" spans="1:13" x14ac:dyDescent="0.35">
      <c r="A14" s="2" t="s">
        <v>441</v>
      </c>
      <c r="B14">
        <v>0</v>
      </c>
      <c r="C14">
        <v>0</v>
      </c>
      <c r="D14">
        <v>0</v>
      </c>
      <c r="E14">
        <v>0.12822997997644286</v>
      </c>
      <c r="F14">
        <v>6.2243521553563809E-2</v>
      </c>
      <c r="G14">
        <v>0</v>
      </c>
      <c r="H14">
        <v>0</v>
      </c>
      <c r="I14">
        <v>0</v>
      </c>
      <c r="J14">
        <v>0</v>
      </c>
      <c r="K14">
        <v>0</v>
      </c>
      <c r="L14">
        <v>1.4271074074074073E-2</v>
      </c>
      <c r="M14">
        <v>0</v>
      </c>
    </row>
    <row r="15" spans="1:13" x14ac:dyDescent="0.35">
      <c r="A15" s="2" t="s">
        <v>152</v>
      </c>
      <c r="B15">
        <v>0</v>
      </c>
      <c r="C15">
        <v>0</v>
      </c>
      <c r="D15">
        <v>0</v>
      </c>
      <c r="E15">
        <v>1.2784848056537103E-2</v>
      </c>
      <c r="F15">
        <v>1.1961140418267178E-2</v>
      </c>
      <c r="G15">
        <v>0</v>
      </c>
      <c r="H15">
        <v>0</v>
      </c>
      <c r="I15">
        <v>0</v>
      </c>
      <c r="J15">
        <v>0</v>
      </c>
      <c r="K15">
        <v>8.4824152822980045E-2</v>
      </c>
      <c r="L15">
        <v>0</v>
      </c>
      <c r="M15">
        <v>0</v>
      </c>
    </row>
    <row r="16" spans="1:13" x14ac:dyDescent="0.35">
      <c r="A16" s="2" t="s">
        <v>615</v>
      </c>
      <c r="B16">
        <v>0</v>
      </c>
      <c r="C16">
        <v>0</v>
      </c>
      <c r="D16">
        <v>0</v>
      </c>
      <c r="E16">
        <v>1.8426772673733806E-3</v>
      </c>
      <c r="F16">
        <v>1.7142480153649168E-2</v>
      </c>
      <c r="G16">
        <v>6.2322676221117281E-3</v>
      </c>
      <c r="H16">
        <v>5.1137437470504948E-3</v>
      </c>
      <c r="I16">
        <v>1.334812431363936E-3</v>
      </c>
      <c r="J16">
        <v>5.1894137931034479E-3</v>
      </c>
      <c r="K16">
        <v>3.7090722937597284E-2</v>
      </c>
      <c r="L16">
        <v>3.2794777777777784E-2</v>
      </c>
      <c r="M16">
        <v>4.6379515413070289E-2</v>
      </c>
    </row>
    <row r="17" spans="1:13" x14ac:dyDescent="0.35">
      <c r="A17" s="2" t="s">
        <v>135</v>
      </c>
      <c r="B17">
        <v>0</v>
      </c>
      <c r="C17">
        <v>0</v>
      </c>
      <c r="D17">
        <v>0</v>
      </c>
      <c r="E17">
        <v>1.0561778563015311E-3</v>
      </c>
      <c r="F17">
        <v>1.4619660691421255E-2</v>
      </c>
      <c r="G17">
        <v>2.1755030710734133E-3</v>
      </c>
      <c r="H17">
        <v>0</v>
      </c>
      <c r="I17">
        <v>1.2263888278790541E-3</v>
      </c>
      <c r="J17">
        <v>5.0118965517241387E-3</v>
      </c>
      <c r="K17">
        <v>0</v>
      </c>
      <c r="L17">
        <v>3.37587037037037E-2</v>
      </c>
      <c r="M17">
        <v>0</v>
      </c>
    </row>
    <row r="18" spans="1:13" x14ac:dyDescent="0.35">
      <c r="A18" s="2" t="s">
        <v>248</v>
      </c>
      <c r="B18">
        <v>0</v>
      </c>
      <c r="C18">
        <v>0</v>
      </c>
      <c r="D18">
        <v>0</v>
      </c>
      <c r="E18">
        <v>9.8539222614840998E-4</v>
      </c>
      <c r="F18">
        <v>1.9841650021340165E-2</v>
      </c>
      <c r="G18">
        <v>2.3687446621819246E-3</v>
      </c>
      <c r="H18">
        <v>7.1808107597923542E-3</v>
      </c>
      <c r="I18">
        <v>1.1269652243941725E-3</v>
      </c>
      <c r="J18">
        <v>2.1494137931034486E-3</v>
      </c>
      <c r="K18">
        <v>1.9629380783925288E-2</v>
      </c>
      <c r="L18">
        <v>1.0935333333333333E-2</v>
      </c>
      <c r="M18">
        <v>4.0422591861898886E-2</v>
      </c>
    </row>
    <row r="19" spans="1:13" x14ac:dyDescent="0.35">
      <c r="A19" s="2" t="s">
        <v>115</v>
      </c>
      <c r="B19">
        <v>0</v>
      </c>
      <c r="C19">
        <v>0</v>
      </c>
      <c r="D19">
        <v>0</v>
      </c>
      <c r="E19">
        <v>9.2839222614840989E-4</v>
      </c>
      <c r="F19">
        <v>1.6743676909944515E-2</v>
      </c>
      <c r="G19">
        <v>2.6042278443989468E-3</v>
      </c>
      <c r="H19">
        <v>0</v>
      </c>
      <c r="I19">
        <v>1.6556596383336993E-3</v>
      </c>
      <c r="J19">
        <v>2.3079310344827587E-3</v>
      </c>
      <c r="K19">
        <v>1.2072734540823546E-2</v>
      </c>
      <c r="L19">
        <v>1.1989444444444445E-2</v>
      </c>
      <c r="M19">
        <v>4.1475332922318128E-2</v>
      </c>
    </row>
    <row r="20" spans="1:13" x14ac:dyDescent="0.35">
      <c r="A20" s="2" t="s">
        <v>63</v>
      </c>
      <c r="B20">
        <v>0</v>
      </c>
      <c r="C20">
        <v>0</v>
      </c>
      <c r="D20">
        <v>0</v>
      </c>
      <c r="E20">
        <v>9.0839222614840984E-4</v>
      </c>
      <c r="F20">
        <v>1.2829097311139565E-2</v>
      </c>
      <c r="G20">
        <v>2.5111070488446911E-3</v>
      </c>
      <c r="H20">
        <v>0</v>
      </c>
      <c r="I20">
        <v>0</v>
      </c>
      <c r="J20">
        <v>2.3956896551724136E-3</v>
      </c>
      <c r="K20">
        <v>2.3514458044431866E-2</v>
      </c>
      <c r="L20">
        <v>1.1245E-2</v>
      </c>
      <c r="M20">
        <v>2.1479993834771886E-2</v>
      </c>
    </row>
    <row r="21" spans="1:13" x14ac:dyDescent="0.35">
      <c r="A21" s="2" t="s">
        <v>247</v>
      </c>
      <c r="B21">
        <v>0</v>
      </c>
      <c r="C21">
        <v>0</v>
      </c>
      <c r="D21">
        <v>0</v>
      </c>
      <c r="E21">
        <v>8.0771378091872785E-4</v>
      </c>
      <c r="F21">
        <v>1.9894000426803244E-2</v>
      </c>
      <c r="G21">
        <v>2.0752614799649021E-3</v>
      </c>
      <c r="H21">
        <v>5.858432751297782E-3</v>
      </c>
      <c r="I21">
        <v>9.7954162090929057E-4</v>
      </c>
      <c r="J21">
        <v>2.6872068965517241E-3</v>
      </c>
      <c r="K21">
        <v>2.8967562897976511E-2</v>
      </c>
      <c r="L21">
        <v>2.1952851851851852E-2</v>
      </c>
      <c r="M21">
        <v>1.3294588162762022E-2</v>
      </c>
    </row>
    <row r="22" spans="1:13" x14ac:dyDescent="0.35">
      <c r="A22" s="2" t="s">
        <v>143</v>
      </c>
      <c r="B22">
        <v>0</v>
      </c>
      <c r="C22">
        <v>0</v>
      </c>
      <c r="D22">
        <v>0</v>
      </c>
      <c r="E22">
        <v>0</v>
      </c>
      <c r="F22">
        <v>8.5427144686299611E-3</v>
      </c>
      <c r="G22">
        <v>1.449295115530857E-3</v>
      </c>
      <c r="H22">
        <v>0</v>
      </c>
      <c r="I22">
        <v>1.3778124313639359E-3</v>
      </c>
      <c r="J22">
        <v>0</v>
      </c>
      <c r="K22">
        <v>0</v>
      </c>
      <c r="L22">
        <v>3.8856296296296292E-2</v>
      </c>
      <c r="M22">
        <v>2.2131516646115908E-2</v>
      </c>
    </row>
    <row r="23" spans="1:13" x14ac:dyDescent="0.35">
      <c r="A23" t="s">
        <v>37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7.9074997640396407E-3</v>
      </c>
      <c r="I23">
        <v>1.5590242331063766E-3</v>
      </c>
      <c r="J23">
        <v>2.430931034482759E-3</v>
      </c>
      <c r="K23">
        <v>1.2620242818734966E-2</v>
      </c>
      <c r="L23">
        <v>1.2322E-2</v>
      </c>
      <c r="M23">
        <v>1.4594633785450062E-2</v>
      </c>
    </row>
    <row r="24" spans="1:13" x14ac:dyDescent="0.35">
      <c r="A24" t="s">
        <v>21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4.0491340254837187E-3</v>
      </c>
      <c r="I24">
        <v>0</v>
      </c>
      <c r="J24">
        <v>0</v>
      </c>
      <c r="K24">
        <v>0</v>
      </c>
      <c r="L24">
        <v>0</v>
      </c>
      <c r="M24">
        <v>1.2292151664611591E-2</v>
      </c>
    </row>
    <row r="25" spans="1:13" x14ac:dyDescent="0.35">
      <c r="A25" t="s">
        <v>23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1.0197228640456841E-2</v>
      </c>
      <c r="J25">
        <v>8.714689655172414E-3</v>
      </c>
      <c r="K25">
        <v>2.3481999999999999E-2</v>
      </c>
      <c r="L25">
        <v>7.4538444444444435E-2</v>
      </c>
      <c r="M25">
        <v>0.15274504808877928</v>
      </c>
    </row>
    <row r="26" spans="1:13" x14ac:dyDescent="0.35">
      <c r="B26" t="s">
        <v>616</v>
      </c>
      <c r="C26" t="s">
        <v>616</v>
      </c>
      <c r="D26" t="s">
        <v>616</v>
      </c>
      <c r="E26" t="s">
        <v>619</v>
      </c>
      <c r="F26" t="s">
        <v>619</v>
      </c>
      <c r="G26" t="s">
        <v>619</v>
      </c>
      <c r="H26" t="s">
        <v>618</v>
      </c>
      <c r="I26" t="s">
        <v>618</v>
      </c>
      <c r="J26" t="s">
        <v>618</v>
      </c>
      <c r="K26" t="s">
        <v>617</v>
      </c>
      <c r="L26" t="s">
        <v>617</v>
      </c>
      <c r="M26" t="s">
        <v>617</v>
      </c>
    </row>
    <row r="27" spans="1:13" x14ac:dyDescent="0.35">
      <c r="A27" s="2" t="s">
        <v>282</v>
      </c>
      <c r="B27">
        <f>$B2*100</f>
        <v>47.393112242495583</v>
      </c>
      <c r="C27">
        <f>$C2*100</f>
        <v>47.81079922754359</v>
      </c>
      <c r="D27">
        <f>$D2*100</f>
        <v>46.311933742224284</v>
      </c>
      <c r="E27">
        <f>$E2*100</f>
        <v>0.12419634864546526</v>
      </c>
      <c r="F27">
        <f>$F2*100</f>
        <v>0.91392185232607759</v>
      </c>
      <c r="G27">
        <f>$G2*100</f>
        <v>0</v>
      </c>
      <c r="H27">
        <f>$H2*100</f>
        <v>1.4941310523831997</v>
      </c>
      <c r="I27">
        <f>$I2*100</f>
        <v>0.15140242331063766</v>
      </c>
      <c r="J27">
        <f>$J2*100</f>
        <v>0</v>
      </c>
      <c r="K27">
        <f>$K2*100</f>
        <v>1.2999751096646384</v>
      </c>
      <c r="L27">
        <f>$L2*100</f>
        <v>0</v>
      </c>
      <c r="M27">
        <f>$M2*100</f>
        <v>1.4796242909987669</v>
      </c>
    </row>
    <row r="28" spans="1:13" x14ac:dyDescent="0.35">
      <c r="A28" s="2" t="s">
        <v>576</v>
      </c>
      <c r="B28">
        <f t="shared" ref="B28:B39" si="0">$B3*100</f>
        <v>16.608488622266492</v>
      </c>
      <c r="C28">
        <f t="shared" ref="C28:C39" si="1">$C3*100</f>
        <v>14.661131450011036</v>
      </c>
      <c r="D28">
        <f t="shared" ref="D28:D39" si="2">$D3*100</f>
        <v>38.898433149235515</v>
      </c>
      <c r="E28">
        <f t="shared" ref="E28:E39" si="3">$E3*100</f>
        <v>7.571425206124853E-2</v>
      </c>
      <c r="F28">
        <f t="shared" ref="F28:F39" si="4">$F3*100</f>
        <v>0</v>
      </c>
      <c r="G28">
        <f t="shared" ref="G28:G39" si="5">$G3*100</f>
        <v>29.137988710149166</v>
      </c>
      <c r="H28">
        <f t="shared" ref="H28:H39" si="6">$H3*100</f>
        <v>20.811988390750354</v>
      </c>
      <c r="I28">
        <f t="shared" ref="I28:I39" si="7">$I3*100</f>
        <v>0</v>
      </c>
      <c r="J28">
        <f t="shared" ref="J28:J39" si="8">$J3*100</f>
        <v>0</v>
      </c>
      <c r="K28">
        <f t="shared" ref="K28:K39" si="9">$K3*100</f>
        <v>1.1323215225696901</v>
      </c>
      <c r="L28">
        <f t="shared" ref="L28:L39" si="10">$L3*100</f>
        <v>1.7230444444444448</v>
      </c>
      <c r="M28">
        <f t="shared" ref="M28:M39" si="11">$M3*100</f>
        <v>2.4207085080147968</v>
      </c>
    </row>
    <row r="29" spans="1:13" x14ac:dyDescent="0.35">
      <c r="A29" s="2" t="s">
        <v>520</v>
      </c>
      <c r="B29">
        <f t="shared" si="0"/>
        <v>12.267795585638611</v>
      </c>
      <c r="C29">
        <f t="shared" si="1"/>
        <v>12.014927013904215</v>
      </c>
      <c r="D29">
        <f t="shared" si="2"/>
        <v>6.9841977385035756</v>
      </c>
      <c r="E29">
        <f t="shared" si="3"/>
        <v>0</v>
      </c>
      <c r="F29">
        <f t="shared" si="4"/>
        <v>0</v>
      </c>
      <c r="G29">
        <f t="shared" si="5"/>
        <v>1.3926588768645805</v>
      </c>
      <c r="H29">
        <f t="shared" si="6"/>
        <v>2.7435633317602641</v>
      </c>
      <c r="I29">
        <f t="shared" si="7"/>
        <v>19.287325038436194</v>
      </c>
      <c r="J29">
        <f t="shared" si="8"/>
        <v>19.217110344827589</v>
      </c>
      <c r="K29">
        <f t="shared" si="9"/>
        <v>0</v>
      </c>
      <c r="L29">
        <f t="shared" si="10"/>
        <v>2.4790037037037038</v>
      </c>
      <c r="M29">
        <f t="shared" si="11"/>
        <v>0</v>
      </c>
    </row>
    <row r="30" spans="1:13" x14ac:dyDescent="0.35">
      <c r="A30" s="2" t="s">
        <v>596</v>
      </c>
      <c r="B30">
        <f t="shared" si="0"/>
        <v>11.955067075655364</v>
      </c>
      <c r="C30">
        <f t="shared" si="1"/>
        <v>13.519899470315602</v>
      </c>
      <c r="D30">
        <f t="shared" si="2"/>
        <v>2.174724114877042</v>
      </c>
      <c r="E30">
        <f t="shared" si="3"/>
        <v>11.030677856301532</v>
      </c>
      <c r="F30">
        <f t="shared" si="4"/>
        <v>3.0971483141271872</v>
      </c>
      <c r="G30">
        <f t="shared" si="5"/>
        <v>0.19036575021936239</v>
      </c>
      <c r="H30">
        <f t="shared" si="6"/>
        <v>27.872822321849927</v>
      </c>
      <c r="I30">
        <f t="shared" si="7"/>
        <v>40.647407606706196</v>
      </c>
      <c r="J30">
        <f t="shared" si="8"/>
        <v>38.03596551724138</v>
      </c>
      <c r="K30">
        <f t="shared" si="9"/>
        <v>13.854319583981885</v>
      </c>
      <c r="L30">
        <f t="shared" si="10"/>
        <v>3.0850555555555554</v>
      </c>
      <c r="M30">
        <f t="shared" si="11"/>
        <v>3.5190191122071517</v>
      </c>
    </row>
    <row r="31" spans="1:13" x14ac:dyDescent="0.35">
      <c r="A31" s="2" t="s">
        <v>530</v>
      </c>
      <c r="B31">
        <f t="shared" si="0"/>
        <v>4.3999134377688227</v>
      </c>
      <c r="C31">
        <f t="shared" si="1"/>
        <v>4.9920912160670934</v>
      </c>
      <c r="D31">
        <f t="shared" si="2"/>
        <v>2.9854302831230743</v>
      </c>
      <c r="E31">
        <f t="shared" si="3"/>
        <v>0</v>
      </c>
      <c r="F31">
        <f t="shared" si="4"/>
        <v>0</v>
      </c>
      <c r="G31">
        <f t="shared" si="5"/>
        <v>0.24566238666276688</v>
      </c>
      <c r="H31">
        <f t="shared" si="6"/>
        <v>3.0843462482302972</v>
      </c>
      <c r="I31">
        <f t="shared" si="7"/>
        <v>4.6313223295995316</v>
      </c>
      <c r="J31">
        <f t="shared" si="8"/>
        <v>6.2116448275862064</v>
      </c>
      <c r="K31">
        <f t="shared" si="9"/>
        <v>0</v>
      </c>
      <c r="L31">
        <f t="shared" si="10"/>
        <v>0</v>
      </c>
      <c r="M31">
        <f t="shared" si="11"/>
        <v>0</v>
      </c>
    </row>
    <row r="32" spans="1:13" x14ac:dyDescent="0.35">
      <c r="A32" s="2" t="s">
        <v>517</v>
      </c>
      <c r="B32">
        <f t="shared" si="0"/>
        <v>2.5740107302938382</v>
      </c>
      <c r="C32">
        <f t="shared" si="1"/>
        <v>2.4306499668947255</v>
      </c>
      <c r="D32">
        <f t="shared" si="2"/>
        <v>1.2458592523690482</v>
      </c>
      <c r="E32">
        <f>$E7*100</f>
        <v>17.569169611307402</v>
      </c>
      <c r="F32">
        <f t="shared" si="4"/>
        <v>0</v>
      </c>
      <c r="G32">
        <f t="shared" si="5"/>
        <v>1.7945232524129864</v>
      </c>
      <c r="H32">
        <f t="shared" si="6"/>
        <v>0.44029023124115152</v>
      </c>
      <c r="I32">
        <f t="shared" si="7"/>
        <v>0</v>
      </c>
      <c r="J32">
        <f t="shared" si="8"/>
        <v>0</v>
      </c>
      <c r="K32">
        <f t="shared" si="9"/>
        <v>0</v>
      </c>
      <c r="L32">
        <f t="shared" si="10"/>
        <v>0</v>
      </c>
      <c r="M32">
        <f t="shared" si="11"/>
        <v>0</v>
      </c>
    </row>
    <row r="33" spans="1:13" x14ac:dyDescent="0.35">
      <c r="A33" s="2" t="s">
        <v>595</v>
      </c>
      <c r="B33">
        <f t="shared" si="0"/>
        <v>1.5642394983474441</v>
      </c>
      <c r="C33">
        <f t="shared" si="1"/>
        <v>1.5522426395939086</v>
      </c>
      <c r="D33">
        <f t="shared" si="2"/>
        <v>4.6840846462414973E-2</v>
      </c>
      <c r="E33">
        <f t="shared" si="3"/>
        <v>0</v>
      </c>
      <c r="F33">
        <f t="shared" si="4"/>
        <v>0</v>
      </c>
      <c r="G33">
        <f t="shared" si="5"/>
        <v>0</v>
      </c>
      <c r="H33">
        <f t="shared" si="6"/>
        <v>0</v>
      </c>
      <c r="I33">
        <f t="shared" si="7"/>
        <v>30.924780335310054</v>
      </c>
      <c r="J33">
        <f t="shared" si="8"/>
        <v>26.441037931034483</v>
      </c>
      <c r="K33">
        <f t="shared" si="9"/>
        <v>5.6895103721522577</v>
      </c>
      <c r="L33">
        <f t="shared" si="10"/>
        <v>0</v>
      </c>
      <c r="M33">
        <f t="shared" si="11"/>
        <v>0</v>
      </c>
    </row>
    <row r="34" spans="1:13" x14ac:dyDescent="0.35">
      <c r="A34" s="2" t="s">
        <v>433</v>
      </c>
      <c r="B34">
        <f t="shared" si="0"/>
        <v>1.1875079367954</v>
      </c>
      <c r="C34">
        <f t="shared" si="1"/>
        <v>1.0787687927609799</v>
      </c>
      <c r="D34">
        <f t="shared" si="2"/>
        <v>0.82749255275856048</v>
      </c>
      <c r="E34">
        <f t="shared" si="3"/>
        <v>34.230236277974093</v>
      </c>
      <c r="F34">
        <f t="shared" si="4"/>
        <v>39.930838326931287</v>
      </c>
      <c r="G34">
        <f t="shared" si="5"/>
        <v>58.50141228429365</v>
      </c>
      <c r="H34">
        <f t="shared" si="6"/>
        <v>0.75559631901840485</v>
      </c>
      <c r="I34">
        <f t="shared" si="7"/>
        <v>0.42206490958342485</v>
      </c>
      <c r="J34">
        <f t="shared" si="8"/>
        <v>0.36422758620689655</v>
      </c>
      <c r="K34">
        <f t="shared" si="9"/>
        <v>2.7079524267723221</v>
      </c>
      <c r="L34">
        <f t="shared" si="10"/>
        <v>4.1490296296296298</v>
      </c>
      <c r="M34">
        <f t="shared" si="11"/>
        <v>4.1501028360049315</v>
      </c>
    </row>
    <row r="35" spans="1:13" x14ac:dyDescent="0.35">
      <c r="A35" s="2" t="s">
        <v>237</v>
      </c>
      <c r="B35">
        <f t="shared" si="0"/>
        <v>6.8358151854031782E-2</v>
      </c>
      <c r="C35">
        <f t="shared" si="1"/>
        <v>0.12536846170823218</v>
      </c>
      <c r="D35">
        <f t="shared" si="2"/>
        <v>7.3449770362188249E-2</v>
      </c>
      <c r="E35">
        <f t="shared" si="3"/>
        <v>0.82222084805653706</v>
      </c>
      <c r="F35">
        <f t="shared" si="4"/>
        <v>19.018249466495945</v>
      </c>
      <c r="G35">
        <f t="shared" si="5"/>
        <v>2.0130097981866042</v>
      </c>
      <c r="H35">
        <f t="shared" si="6"/>
        <v>2.8504627182633318</v>
      </c>
      <c r="I35">
        <f t="shared" si="7"/>
        <v>0.49269789150010979</v>
      </c>
      <c r="J35">
        <f t="shared" si="8"/>
        <v>1.8090689655172416</v>
      </c>
      <c r="K35">
        <f t="shared" si="9"/>
        <v>19.451979128343002</v>
      </c>
      <c r="L35">
        <f t="shared" si="10"/>
        <v>17.768759259259259</v>
      </c>
      <c r="M35">
        <f t="shared" si="11"/>
        <v>24.386811960542541</v>
      </c>
    </row>
    <row r="36" spans="1:13" x14ac:dyDescent="0.35">
      <c r="A36" s="2" t="s">
        <v>468</v>
      </c>
      <c r="B36">
        <f t="shared" si="0"/>
        <v>5.832040114094264E-2</v>
      </c>
      <c r="C36">
        <f t="shared" si="1"/>
        <v>5.5205274773780628E-2</v>
      </c>
      <c r="D36">
        <f t="shared" si="2"/>
        <v>0</v>
      </c>
      <c r="E36">
        <f t="shared" si="3"/>
        <v>0.17522131919905773</v>
      </c>
      <c r="F36">
        <f t="shared" si="4"/>
        <v>1.0784380281690142</v>
      </c>
      <c r="G36">
        <f t="shared" si="5"/>
        <v>0.49738517110266156</v>
      </c>
      <c r="H36">
        <f t="shared" si="6"/>
        <v>0.39019815950920245</v>
      </c>
      <c r="I36">
        <f t="shared" si="7"/>
        <v>0.25637776557581082</v>
      </c>
      <c r="J36">
        <f t="shared" si="8"/>
        <v>0.64710000000000001</v>
      </c>
      <c r="K36">
        <f t="shared" si="9"/>
        <v>2.4983982878166122</v>
      </c>
      <c r="L36">
        <f t="shared" si="10"/>
        <v>1.3091370370370372</v>
      </c>
      <c r="M36">
        <f t="shared" si="11"/>
        <v>4.1651332922318121</v>
      </c>
    </row>
    <row r="37" spans="1:13" x14ac:dyDescent="0.35">
      <c r="A37" s="2" t="s">
        <v>460</v>
      </c>
      <c r="B37">
        <f t="shared" si="0"/>
        <v>5.2992850998324806E-2</v>
      </c>
      <c r="C37">
        <f t="shared" si="1"/>
        <v>4.3370183182520422E-2</v>
      </c>
      <c r="D37">
        <f t="shared" si="2"/>
        <v>0</v>
      </c>
      <c r="E37">
        <f t="shared" si="3"/>
        <v>0.18031060070671379</v>
      </c>
      <c r="F37">
        <f t="shared" si="4"/>
        <v>1.9259094750320103</v>
      </c>
      <c r="G37">
        <f t="shared" si="5"/>
        <v>0.29184694355074586</v>
      </c>
      <c r="H37">
        <f t="shared" si="6"/>
        <v>0</v>
      </c>
      <c r="I37">
        <f t="shared" si="7"/>
        <v>0.17504478365912585</v>
      </c>
      <c r="J37">
        <f t="shared" si="8"/>
        <v>0.19371379310344827</v>
      </c>
      <c r="K37">
        <f t="shared" si="9"/>
        <v>1.2240734540823546</v>
      </c>
      <c r="L37">
        <f t="shared" si="10"/>
        <v>1.7620407407407408</v>
      </c>
      <c r="M37">
        <f t="shared" si="11"/>
        <v>1.3529892725030825</v>
      </c>
    </row>
    <row r="38" spans="1:13" x14ac:dyDescent="0.35">
      <c r="A38" s="2" t="s">
        <v>148</v>
      </c>
      <c r="B38">
        <f t="shared" si="0"/>
        <v>0</v>
      </c>
      <c r="C38">
        <f t="shared" si="1"/>
        <v>0</v>
      </c>
      <c r="D38">
        <f t="shared" si="2"/>
        <v>6.4336154874716583E-2</v>
      </c>
      <c r="E38">
        <f t="shared" si="3"/>
        <v>0.11809634864546525</v>
      </c>
      <c r="F38">
        <f t="shared" si="4"/>
        <v>1.4840062313273581</v>
      </c>
      <c r="G38">
        <f t="shared" si="5"/>
        <v>0</v>
      </c>
      <c r="H38">
        <f t="shared" si="6"/>
        <v>0</v>
      </c>
      <c r="I38">
        <f t="shared" si="7"/>
        <v>0.2038718647045904</v>
      </c>
      <c r="J38">
        <f t="shared" si="8"/>
        <v>0</v>
      </c>
      <c r="K38">
        <f t="shared" si="9"/>
        <v>0</v>
      </c>
      <c r="L38">
        <f t="shared" si="10"/>
        <v>1.8210148148148149</v>
      </c>
      <c r="M38">
        <f t="shared" si="11"/>
        <v>1.9914034525277433</v>
      </c>
    </row>
    <row r="39" spans="1:13" x14ac:dyDescent="0.35">
      <c r="A39" s="2" t="s">
        <v>441</v>
      </c>
      <c r="B39">
        <f t="shared" si="0"/>
        <v>0</v>
      </c>
      <c r="C39">
        <f t="shared" si="1"/>
        <v>0</v>
      </c>
      <c r="D39">
        <f t="shared" si="2"/>
        <v>0</v>
      </c>
      <c r="E39">
        <f t="shared" si="3"/>
        <v>12.822997997644286</v>
      </c>
      <c r="F39">
        <f t="shared" si="4"/>
        <v>6.2243521553563808</v>
      </c>
      <c r="G39">
        <f t="shared" si="5"/>
        <v>0</v>
      </c>
      <c r="H39">
        <f t="shared" si="6"/>
        <v>0</v>
      </c>
      <c r="I39">
        <f t="shared" si="7"/>
        <v>0</v>
      </c>
      <c r="J39">
        <f t="shared" si="8"/>
        <v>0</v>
      </c>
      <c r="K39">
        <f t="shared" si="9"/>
        <v>0</v>
      </c>
      <c r="L39">
        <f t="shared" si="10"/>
        <v>1.4271074074074073</v>
      </c>
      <c r="M39">
        <f t="shared" si="11"/>
        <v>0</v>
      </c>
    </row>
    <row r="40" spans="1:13" x14ac:dyDescent="0.35">
      <c r="A40" s="2" t="s">
        <v>615</v>
      </c>
      <c r="B40">
        <f>$B16*100</f>
        <v>0</v>
      </c>
      <c r="C40">
        <f>$C16*100</f>
        <v>0</v>
      </c>
      <c r="D40">
        <f>$D16*100</f>
        <v>0</v>
      </c>
      <c r="E40">
        <f>$E16*100</f>
        <v>0.18426772673733807</v>
      </c>
      <c r="F40">
        <f>$F16*100</f>
        <v>1.7142480153649169</v>
      </c>
      <c r="G40">
        <f>$G16*100</f>
        <v>0.62322676221117279</v>
      </c>
      <c r="H40">
        <f>$H16*100</f>
        <v>0.51137437470504943</v>
      </c>
      <c r="I40">
        <f>$I16*100</f>
        <v>0.13348124313639359</v>
      </c>
      <c r="J40">
        <f>$J16*100</f>
        <v>0.51894137931034479</v>
      </c>
      <c r="K40">
        <f>$K16*100</f>
        <v>3.7090722937597285</v>
      </c>
      <c r="L40">
        <f>$L16*100</f>
        <v>3.2794777777777782</v>
      </c>
      <c r="M40">
        <f>$M16*100</f>
        <v>4.6379515413070287</v>
      </c>
    </row>
    <row r="41" spans="1:13" x14ac:dyDescent="0.35">
      <c r="A41" s="2" t="s">
        <v>248</v>
      </c>
      <c r="B41">
        <f>$B18*100</f>
        <v>0</v>
      </c>
      <c r="C41">
        <f>$C18*100</f>
        <v>0</v>
      </c>
      <c r="D41">
        <f>$D18*100</f>
        <v>0</v>
      </c>
      <c r="E41">
        <f>$E18*100</f>
        <v>9.8539222614840993E-2</v>
      </c>
      <c r="F41">
        <f>$F18*100</f>
        <v>1.9841650021340165</v>
      </c>
      <c r="G41">
        <f>$G18*100</f>
        <v>0.23687446621819247</v>
      </c>
      <c r="H41">
        <f>$H18*100</f>
        <v>0.71808107597923543</v>
      </c>
      <c r="I41">
        <f>$I18*100</f>
        <v>0.11269652243941725</v>
      </c>
      <c r="J41">
        <f>$J18*100</f>
        <v>0.21494137931034485</v>
      </c>
      <c r="K41">
        <f>$K18*100</f>
        <v>1.9629380783925288</v>
      </c>
      <c r="L41">
        <f>$L18*100</f>
        <v>1.0935333333333332</v>
      </c>
      <c r="M41">
        <f>$M18*100</f>
        <v>4.0422591861898889</v>
      </c>
    </row>
    <row r="42" spans="1:13" x14ac:dyDescent="0.35">
      <c r="A42" s="2" t="s">
        <v>115</v>
      </c>
      <c r="B42">
        <f>$B19*100</f>
        <v>0</v>
      </c>
      <c r="C42">
        <f>$C19*100</f>
        <v>0</v>
      </c>
      <c r="D42">
        <f>$D19*100</f>
        <v>0</v>
      </c>
      <c r="E42">
        <f>$E19*100</f>
        <v>9.2839222614840983E-2</v>
      </c>
      <c r="F42">
        <f>$F19*100</f>
        <v>1.6743676909944514</v>
      </c>
      <c r="G42">
        <f>$G19*100</f>
        <v>0.26042278443989469</v>
      </c>
      <c r="H42">
        <f>$H19*100</f>
        <v>0</v>
      </c>
      <c r="I42">
        <f>$I19*100</f>
        <v>0.16556596383336994</v>
      </c>
      <c r="J42">
        <f>$J19*100</f>
        <v>0.23079310344827586</v>
      </c>
      <c r="K42">
        <f>$K19*100</f>
        <v>1.2072734540823546</v>
      </c>
      <c r="L42">
        <f>$L19*100</f>
        <v>1.1989444444444446</v>
      </c>
      <c r="M42">
        <f>$M19*100</f>
        <v>4.1475332922318131</v>
      </c>
    </row>
    <row r="43" spans="1:13" x14ac:dyDescent="0.35">
      <c r="A43" s="2" t="s">
        <v>63</v>
      </c>
      <c r="B43">
        <f>$B20*100</f>
        <v>0</v>
      </c>
      <c r="C43">
        <f>$C20*100</f>
        <v>0</v>
      </c>
      <c r="D43">
        <f>$D20*100</f>
        <v>0</v>
      </c>
      <c r="E43">
        <f>$E20*100</f>
        <v>9.0839222614840981E-2</v>
      </c>
      <c r="F43">
        <f>$F20*100</f>
        <v>1.2829097311139566</v>
      </c>
      <c r="G43">
        <f>$G20*100</f>
        <v>0.25111070488446913</v>
      </c>
      <c r="H43">
        <f>$H20*100</f>
        <v>0</v>
      </c>
      <c r="I43">
        <f>$I20*100</f>
        <v>0</v>
      </c>
      <c r="J43">
        <f>$J20*100</f>
        <v>0.23956896551724136</v>
      </c>
      <c r="K43">
        <f>$K20*100</f>
        <v>2.3514458044431867</v>
      </c>
      <c r="L43">
        <f>$L20*100</f>
        <v>1.1245000000000001</v>
      </c>
      <c r="M43">
        <f>$M20*100</f>
        <v>2.1479993834771887</v>
      </c>
    </row>
    <row r="44" spans="1:13" x14ac:dyDescent="0.35">
      <c r="A44" s="2" t="s">
        <v>247</v>
      </c>
      <c r="B44">
        <f>$B21*100</f>
        <v>0</v>
      </c>
      <c r="C44">
        <f>$C21*100</f>
        <v>0</v>
      </c>
      <c r="D44">
        <f>$D21*100</f>
        <v>0</v>
      </c>
      <c r="E44">
        <f>$E21*100</f>
        <v>8.0771378091872778E-2</v>
      </c>
      <c r="F44">
        <f>$F21*100</f>
        <v>1.9894000426803244</v>
      </c>
      <c r="G44">
        <f>$G21*100</f>
        <v>0.20752614799649022</v>
      </c>
      <c r="H44">
        <f>$H21*100</f>
        <v>0.58584327512977818</v>
      </c>
      <c r="I44">
        <f>$I21*100</f>
        <v>9.7954162090929053E-2</v>
      </c>
      <c r="J44">
        <f>$J21*100</f>
        <v>0.26872068965517243</v>
      </c>
      <c r="K44">
        <f>$K21*100</f>
        <v>2.8967562897976511</v>
      </c>
      <c r="L44">
        <f>$L21*100</f>
        <v>2.1952851851851851</v>
      </c>
      <c r="M44">
        <f>$M21*100</f>
        <v>1.3294588162762022</v>
      </c>
    </row>
    <row r="45" spans="1:13" x14ac:dyDescent="0.35">
      <c r="A45" t="s">
        <v>379</v>
      </c>
      <c r="B45">
        <f>$B23*100</f>
        <v>0</v>
      </c>
      <c r="C45">
        <f>$C23*100</f>
        <v>0</v>
      </c>
      <c r="D45">
        <f>$D23*100</f>
        <v>0</v>
      </c>
      <c r="E45">
        <f>$E23*100</f>
        <v>0</v>
      </c>
      <c r="F45">
        <f>$F23*100</f>
        <v>0</v>
      </c>
      <c r="G45">
        <f>$G23*100</f>
        <v>0</v>
      </c>
      <c r="H45">
        <f>$H23*100</f>
        <v>0.79074997640396405</v>
      </c>
      <c r="I45">
        <f>$I23*100</f>
        <v>0.15590242331063767</v>
      </c>
      <c r="J45">
        <f>$J23*100</f>
        <v>0.24309310344827589</v>
      </c>
      <c r="K45">
        <f>$K23*100</f>
        <v>1.2620242818734966</v>
      </c>
      <c r="L45">
        <f>$L23*100</f>
        <v>1.2322</v>
      </c>
      <c r="M45">
        <f>$M23*100</f>
        <v>1.4594633785450062</v>
      </c>
    </row>
    <row r="46" spans="1:13" x14ac:dyDescent="0.35">
      <c r="A46" t="s">
        <v>236</v>
      </c>
      <c r="B46">
        <f>$B25*100</f>
        <v>0</v>
      </c>
      <c r="C46">
        <f>$C25*100</f>
        <v>0</v>
      </c>
      <c r="D46">
        <f>$D25*100</f>
        <v>0</v>
      </c>
      <c r="E46">
        <f>$E25*100</f>
        <v>0</v>
      </c>
      <c r="F46">
        <f>$F25*100</f>
        <v>0</v>
      </c>
      <c r="G46">
        <f>$G25*100</f>
        <v>0</v>
      </c>
      <c r="H46">
        <f>$H25*100</f>
        <v>0</v>
      </c>
      <c r="I46">
        <f>$I25*100</f>
        <v>1.0197228640456841</v>
      </c>
      <c r="J46">
        <f>$J25*100</f>
        <v>0.8714689655172414</v>
      </c>
      <c r="K46">
        <f>$K25*100</f>
        <v>2.3481999999999998</v>
      </c>
      <c r="L46">
        <f>$L25*100</f>
        <v>7.4538444444444432</v>
      </c>
      <c r="M46">
        <f>$M25*100</f>
        <v>15.274504808877928</v>
      </c>
    </row>
  </sheetData>
  <conditionalFormatting sqref="B2:M25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:M46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Curti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Javed Foysal</dc:creator>
  <cp:lastModifiedBy>Md Javed Foysal</cp:lastModifiedBy>
  <dcterms:created xsi:type="dcterms:W3CDTF">2018-10-13T11:13:32Z</dcterms:created>
  <dcterms:modified xsi:type="dcterms:W3CDTF">2018-10-14T17:05:33Z</dcterms:modified>
</cp:coreProperties>
</file>